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78" windowWidth="19392" windowHeight="10992"/>
  </bookViews>
  <sheets>
    <sheet name="Additional File 2" sheetId="2" r:id="rId1"/>
  </sheets>
  <definedNames>
    <definedName name="_xlnm._FilterDatabase" localSheetId="0" hidden="1">'Additional File 2'!$A$2:$O$2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83" i="2" l="1"/>
  <c r="C1283" i="2"/>
  <c r="B1283" i="2"/>
  <c r="D1282" i="2"/>
  <c r="C1282" i="2"/>
  <c r="B1282" i="2"/>
  <c r="D1281" i="2"/>
  <c r="C1281" i="2"/>
  <c r="B1281" i="2"/>
  <c r="D1280" i="2"/>
  <c r="C1280" i="2"/>
  <c r="B1280" i="2"/>
  <c r="D1279" i="2"/>
  <c r="C1279" i="2"/>
  <c r="B1279" i="2"/>
  <c r="D1278" i="2"/>
  <c r="C1278" i="2"/>
  <c r="B1278" i="2"/>
  <c r="D1277" i="2"/>
  <c r="C1277" i="2"/>
  <c r="B1277" i="2"/>
  <c r="D1276" i="2"/>
  <c r="C1276" i="2"/>
  <c r="B1276" i="2"/>
  <c r="D1275" i="2"/>
  <c r="C1275" i="2"/>
  <c r="B1275" i="2"/>
  <c r="D1274" i="2"/>
  <c r="C1274" i="2"/>
  <c r="B1274" i="2"/>
  <c r="D1273" i="2"/>
  <c r="C1273" i="2"/>
  <c r="B1273" i="2"/>
  <c r="D1272" i="2"/>
  <c r="C1272" i="2"/>
  <c r="B1272" i="2"/>
  <c r="D1271" i="2"/>
  <c r="C1271" i="2"/>
  <c r="B1271" i="2"/>
  <c r="D1270" i="2"/>
  <c r="C1270" i="2"/>
  <c r="B1270" i="2"/>
  <c r="D1269" i="2"/>
  <c r="C1269" i="2"/>
  <c r="B1269" i="2"/>
  <c r="D1268" i="2"/>
  <c r="C1268" i="2"/>
  <c r="B1268" i="2"/>
  <c r="D1267" i="2"/>
  <c r="C1267" i="2"/>
  <c r="B1267" i="2"/>
  <c r="D1266" i="2"/>
  <c r="C1266" i="2"/>
  <c r="B1266" i="2"/>
  <c r="D1265" i="2"/>
  <c r="C1265" i="2"/>
  <c r="B1265" i="2"/>
  <c r="D1264" i="2"/>
  <c r="C1264" i="2"/>
  <c r="B1264" i="2"/>
  <c r="D1263" i="2"/>
  <c r="C1263" i="2"/>
  <c r="B1263" i="2"/>
  <c r="D1262" i="2"/>
  <c r="C1262" i="2"/>
  <c r="B1262" i="2"/>
  <c r="D1261" i="2"/>
  <c r="C1261" i="2"/>
  <c r="B1261" i="2"/>
  <c r="D1260" i="2"/>
  <c r="C1260" i="2"/>
  <c r="B1260" i="2"/>
  <c r="D1259" i="2"/>
  <c r="C1259" i="2"/>
  <c r="B1259" i="2"/>
  <c r="D1258" i="2"/>
  <c r="C1258" i="2"/>
  <c r="B1258" i="2"/>
  <c r="D1257" i="2"/>
  <c r="C1257" i="2"/>
  <c r="B1257" i="2"/>
  <c r="D1256" i="2"/>
  <c r="C1256" i="2"/>
  <c r="B1256" i="2"/>
  <c r="D1255" i="2"/>
  <c r="C1255" i="2"/>
  <c r="B1255" i="2"/>
  <c r="D1254" i="2"/>
  <c r="C1254" i="2"/>
  <c r="B1254" i="2"/>
  <c r="D1253" i="2"/>
  <c r="C1253" i="2"/>
  <c r="B1253" i="2"/>
  <c r="D1252" i="2"/>
  <c r="C1252" i="2"/>
  <c r="B1252" i="2"/>
  <c r="D1251" i="2"/>
  <c r="C1251" i="2"/>
  <c r="B1251" i="2"/>
  <c r="D1250" i="2"/>
  <c r="C1250" i="2"/>
  <c r="B1250" i="2"/>
  <c r="D1249" i="2"/>
  <c r="C1249" i="2"/>
  <c r="B1249" i="2"/>
  <c r="D1248" i="2"/>
  <c r="C1248" i="2"/>
  <c r="B1248" i="2"/>
  <c r="D1247" i="2"/>
  <c r="C1247" i="2"/>
  <c r="B1247" i="2"/>
  <c r="D1246" i="2"/>
  <c r="C1246" i="2"/>
  <c r="B1246" i="2"/>
  <c r="D1245" i="2"/>
  <c r="C1245" i="2"/>
  <c r="B1245" i="2"/>
  <c r="D1244" i="2"/>
  <c r="C1244" i="2"/>
  <c r="B1244" i="2"/>
  <c r="D1243" i="2"/>
  <c r="C1243" i="2"/>
  <c r="B1243" i="2"/>
  <c r="D1242" i="2"/>
  <c r="C1242" i="2"/>
  <c r="B1242" i="2"/>
  <c r="D1241" i="2"/>
  <c r="C1241" i="2"/>
  <c r="B1241" i="2"/>
  <c r="D1240" i="2"/>
  <c r="C1240" i="2"/>
  <c r="B1240" i="2"/>
  <c r="D1239" i="2"/>
  <c r="C1239" i="2"/>
  <c r="B1239" i="2"/>
  <c r="D1238" i="2"/>
  <c r="C1238" i="2"/>
  <c r="B1238" i="2"/>
  <c r="D1237" i="2"/>
  <c r="C1237" i="2"/>
  <c r="B1237" i="2"/>
  <c r="D1236" i="2"/>
  <c r="C1236" i="2"/>
  <c r="B1236" i="2"/>
  <c r="D1235" i="2"/>
  <c r="C1235" i="2"/>
  <c r="B1235" i="2"/>
  <c r="D1234" i="2"/>
  <c r="C1234" i="2"/>
  <c r="B1234" i="2"/>
  <c r="D1233" i="2"/>
  <c r="C1233" i="2"/>
  <c r="B1233" i="2"/>
  <c r="D1232" i="2"/>
  <c r="C1232" i="2"/>
  <c r="B1232" i="2"/>
  <c r="D1231" i="2"/>
  <c r="C1231" i="2"/>
  <c r="B1231" i="2"/>
  <c r="D1230" i="2"/>
  <c r="C1230" i="2"/>
  <c r="B1230" i="2"/>
  <c r="D1229" i="2"/>
  <c r="C1229" i="2"/>
  <c r="B1229" i="2"/>
  <c r="D1228" i="2"/>
  <c r="C1228" i="2"/>
  <c r="B1228" i="2"/>
  <c r="D1227" i="2"/>
  <c r="C1227" i="2"/>
  <c r="B1227" i="2"/>
  <c r="D1226" i="2"/>
  <c r="C1226" i="2"/>
  <c r="B1226" i="2"/>
  <c r="D1225" i="2"/>
  <c r="C1225" i="2"/>
  <c r="B1225" i="2"/>
  <c r="D1224" i="2"/>
  <c r="C1224" i="2"/>
  <c r="B1224" i="2"/>
  <c r="D1223" i="2"/>
  <c r="C1223" i="2"/>
  <c r="B1223" i="2"/>
  <c r="D1222" i="2"/>
  <c r="C1222" i="2"/>
  <c r="B1222" i="2"/>
  <c r="D1221" i="2"/>
  <c r="C1221" i="2"/>
  <c r="B1221" i="2"/>
  <c r="D1220" i="2"/>
  <c r="C1220" i="2"/>
  <c r="B1220" i="2"/>
  <c r="D1219" i="2"/>
  <c r="C1219" i="2"/>
  <c r="B1219" i="2"/>
  <c r="D1218" i="2"/>
  <c r="C1218" i="2"/>
  <c r="B1218" i="2"/>
  <c r="D1217" i="2"/>
  <c r="C1217" i="2"/>
  <c r="B1217" i="2"/>
  <c r="D1216" i="2"/>
  <c r="C1216" i="2"/>
  <c r="B1216" i="2"/>
  <c r="D1215" i="2"/>
  <c r="C1215" i="2"/>
  <c r="B1215" i="2"/>
  <c r="D1214" i="2"/>
  <c r="C1214" i="2"/>
  <c r="B1214" i="2"/>
  <c r="D1213" i="2"/>
  <c r="C1213" i="2"/>
  <c r="B1213" i="2"/>
  <c r="D1212" i="2"/>
  <c r="C1212" i="2"/>
  <c r="B1212" i="2"/>
  <c r="D1211" i="2"/>
  <c r="C1211" i="2"/>
  <c r="B1211" i="2"/>
  <c r="D1210" i="2"/>
  <c r="C1210" i="2"/>
  <c r="B1210" i="2"/>
  <c r="D1209" i="2"/>
  <c r="C1209" i="2"/>
  <c r="B1209" i="2"/>
  <c r="D1208" i="2"/>
  <c r="C1208" i="2"/>
  <c r="B1208" i="2"/>
  <c r="D1207" i="2"/>
  <c r="C1207" i="2"/>
  <c r="B1207" i="2"/>
  <c r="D1206" i="2"/>
  <c r="C1206" i="2"/>
  <c r="B1206" i="2"/>
  <c r="D1205" i="2"/>
  <c r="C1205" i="2"/>
  <c r="B1205" i="2"/>
  <c r="D1204" i="2"/>
  <c r="C1204" i="2"/>
  <c r="B1204" i="2"/>
  <c r="D1203" i="2"/>
  <c r="C1203" i="2"/>
  <c r="B1203" i="2"/>
  <c r="D1202" i="2"/>
  <c r="C1202" i="2"/>
  <c r="B1202" i="2"/>
  <c r="D1201" i="2"/>
  <c r="C1201" i="2"/>
  <c r="B1201" i="2"/>
  <c r="D1200" i="2"/>
  <c r="C1200" i="2"/>
  <c r="B1200" i="2"/>
  <c r="D1199" i="2"/>
  <c r="C1199" i="2"/>
  <c r="B1199" i="2"/>
  <c r="D1198" i="2"/>
  <c r="C1198" i="2"/>
  <c r="B1198" i="2"/>
  <c r="D1197" i="2"/>
  <c r="C1197" i="2"/>
  <c r="B1197" i="2"/>
  <c r="D1196" i="2"/>
  <c r="C1196" i="2"/>
  <c r="B1196" i="2"/>
  <c r="D1195" i="2"/>
  <c r="C1195" i="2"/>
  <c r="B1195" i="2"/>
  <c r="D1194" i="2"/>
  <c r="C1194" i="2"/>
  <c r="B1194" i="2"/>
  <c r="D1193" i="2"/>
  <c r="C1193" i="2"/>
  <c r="B1193" i="2"/>
  <c r="D1192" i="2"/>
  <c r="C1192" i="2"/>
  <c r="B1192" i="2"/>
  <c r="D1191" i="2"/>
  <c r="C1191" i="2"/>
  <c r="B1191" i="2"/>
  <c r="D1190" i="2"/>
  <c r="C1190" i="2"/>
  <c r="B1190" i="2"/>
  <c r="D1189" i="2"/>
  <c r="C1189" i="2"/>
  <c r="B1189" i="2"/>
  <c r="D1188" i="2"/>
  <c r="C1188" i="2"/>
  <c r="B1188" i="2"/>
  <c r="D1187" i="2"/>
  <c r="C1187" i="2"/>
  <c r="B1187" i="2"/>
  <c r="D1186" i="2"/>
  <c r="C1186" i="2"/>
  <c r="B1186" i="2"/>
  <c r="D1185" i="2"/>
  <c r="C1185" i="2"/>
  <c r="B1185" i="2"/>
  <c r="D1184" i="2"/>
  <c r="C1184" i="2"/>
  <c r="B1184" i="2"/>
  <c r="D1183" i="2"/>
  <c r="C1183" i="2"/>
  <c r="B1183" i="2"/>
  <c r="D1182" i="2"/>
  <c r="C1182" i="2"/>
  <c r="B1182" i="2"/>
  <c r="D1181" i="2"/>
  <c r="C1181" i="2"/>
  <c r="B1181" i="2"/>
  <c r="D1180" i="2"/>
  <c r="C1180" i="2"/>
  <c r="B1180" i="2"/>
  <c r="D1179" i="2"/>
  <c r="C1179" i="2"/>
  <c r="B1179" i="2"/>
  <c r="D1178" i="2"/>
  <c r="C1178" i="2"/>
  <c r="B1178" i="2"/>
  <c r="D1177" i="2"/>
  <c r="C1177" i="2"/>
  <c r="B1177" i="2"/>
  <c r="D1176" i="2"/>
  <c r="C1176" i="2"/>
  <c r="B1176" i="2"/>
  <c r="D1175" i="2"/>
  <c r="C1175" i="2"/>
  <c r="B1175" i="2"/>
  <c r="D1174" i="2"/>
  <c r="C1174" i="2"/>
  <c r="B1174" i="2"/>
  <c r="D1173" i="2"/>
  <c r="C1173" i="2"/>
  <c r="B1173" i="2"/>
  <c r="D1172" i="2"/>
  <c r="C1172" i="2"/>
  <c r="B1172" i="2"/>
  <c r="D1171" i="2"/>
  <c r="C1171" i="2"/>
  <c r="B1171" i="2"/>
  <c r="D1170" i="2"/>
  <c r="C1170" i="2"/>
  <c r="B1170" i="2"/>
  <c r="D1169" i="2"/>
  <c r="C1169" i="2"/>
  <c r="B1169" i="2"/>
  <c r="D1168" i="2"/>
  <c r="C1168" i="2"/>
  <c r="B1168" i="2"/>
  <c r="D1167" i="2"/>
  <c r="C1167" i="2"/>
  <c r="B1167" i="2"/>
  <c r="D1166" i="2"/>
  <c r="C1166" i="2"/>
  <c r="B1166" i="2"/>
  <c r="D1165" i="2"/>
  <c r="C1165" i="2"/>
  <c r="B1165" i="2"/>
  <c r="D1164" i="2"/>
  <c r="C1164" i="2"/>
  <c r="B1164" i="2"/>
  <c r="D1163" i="2"/>
  <c r="C1163" i="2"/>
  <c r="B1163" i="2"/>
  <c r="D1162" i="2"/>
  <c r="C1162" i="2"/>
  <c r="B1162" i="2"/>
  <c r="D1161" i="2"/>
  <c r="C1161" i="2"/>
  <c r="B1161" i="2"/>
  <c r="D1160" i="2"/>
  <c r="C1160" i="2"/>
  <c r="B1160" i="2"/>
  <c r="D1159" i="2"/>
  <c r="C1159" i="2"/>
  <c r="B1159" i="2"/>
  <c r="D1158" i="2"/>
  <c r="C1158" i="2"/>
  <c r="B1158" i="2"/>
  <c r="D1157" i="2"/>
  <c r="C1157" i="2"/>
  <c r="B1157" i="2"/>
  <c r="D1156" i="2"/>
  <c r="C1156" i="2"/>
  <c r="B1156" i="2"/>
  <c r="D1155" i="2"/>
  <c r="C1155" i="2"/>
  <c r="B1155" i="2"/>
  <c r="D1154" i="2"/>
  <c r="C1154" i="2"/>
  <c r="B1154" i="2"/>
  <c r="D1153" i="2"/>
  <c r="C1153" i="2"/>
  <c r="B1153" i="2"/>
  <c r="D1152" i="2"/>
  <c r="C1152" i="2"/>
  <c r="B1152" i="2"/>
  <c r="D1151" i="2"/>
  <c r="C1151" i="2"/>
  <c r="B1151" i="2"/>
  <c r="D1150" i="2"/>
  <c r="C1150" i="2"/>
  <c r="B1150" i="2"/>
  <c r="D1149" i="2"/>
  <c r="C1149" i="2"/>
  <c r="B1149" i="2"/>
  <c r="D1148" i="2"/>
  <c r="C1148" i="2"/>
  <c r="B1148" i="2"/>
  <c r="D1147" i="2"/>
  <c r="C1147" i="2"/>
  <c r="B1147" i="2"/>
  <c r="D1146" i="2"/>
  <c r="C1146" i="2"/>
  <c r="B1146" i="2"/>
  <c r="D1145" i="2"/>
  <c r="C1145" i="2"/>
  <c r="B1145" i="2"/>
  <c r="D1144" i="2"/>
  <c r="C1144" i="2"/>
  <c r="B1144" i="2"/>
  <c r="D1143" i="2"/>
  <c r="C1143" i="2"/>
  <c r="B1143" i="2"/>
  <c r="D1142" i="2"/>
  <c r="C1142" i="2"/>
  <c r="B1142" i="2"/>
  <c r="D1141" i="2"/>
  <c r="C1141" i="2"/>
  <c r="B1141" i="2"/>
  <c r="D1140" i="2"/>
  <c r="C1140" i="2"/>
  <c r="B1140" i="2"/>
  <c r="D1139" i="2"/>
  <c r="C1139" i="2"/>
  <c r="B1139" i="2"/>
  <c r="D1138" i="2"/>
  <c r="C1138" i="2"/>
  <c r="B1138" i="2"/>
  <c r="D1137" i="2"/>
  <c r="C1137" i="2"/>
  <c r="B1137" i="2"/>
  <c r="D1136" i="2"/>
  <c r="C1136" i="2"/>
  <c r="B1136" i="2"/>
  <c r="D1135" i="2"/>
  <c r="C1135" i="2"/>
  <c r="B1135" i="2"/>
  <c r="D1134" i="2"/>
  <c r="C1134" i="2"/>
  <c r="B1134" i="2"/>
  <c r="D1133" i="2"/>
  <c r="C1133" i="2"/>
  <c r="B1133" i="2"/>
  <c r="D1132" i="2"/>
  <c r="C1132" i="2"/>
  <c r="B1132" i="2"/>
  <c r="D1131" i="2"/>
  <c r="C1131" i="2"/>
  <c r="B1131" i="2"/>
  <c r="D1130" i="2"/>
  <c r="C1130" i="2"/>
  <c r="B1130" i="2"/>
  <c r="D1129" i="2"/>
  <c r="C1129" i="2"/>
  <c r="B1129" i="2"/>
  <c r="D1128" i="2"/>
  <c r="C1128" i="2"/>
  <c r="B1128" i="2"/>
  <c r="D1127" i="2"/>
  <c r="C1127" i="2"/>
  <c r="B1127" i="2"/>
  <c r="D1126" i="2"/>
  <c r="C1126" i="2"/>
  <c r="B1126" i="2"/>
  <c r="D1125" i="2"/>
  <c r="C1125" i="2"/>
  <c r="B1125" i="2"/>
  <c r="D1124" i="2"/>
  <c r="C1124" i="2"/>
  <c r="B1124" i="2"/>
  <c r="D1123" i="2"/>
  <c r="C1123" i="2"/>
  <c r="B1123" i="2"/>
  <c r="D1122" i="2"/>
  <c r="C1122" i="2"/>
  <c r="B1122" i="2"/>
  <c r="D1121" i="2"/>
  <c r="C1121" i="2"/>
  <c r="B1121" i="2"/>
  <c r="D1120" i="2"/>
  <c r="C1120" i="2"/>
  <c r="B1120" i="2"/>
  <c r="D1119" i="2"/>
  <c r="C1119" i="2"/>
  <c r="B1119" i="2"/>
  <c r="D1118" i="2"/>
  <c r="C1118" i="2"/>
  <c r="B1118" i="2"/>
  <c r="D1117" i="2"/>
  <c r="C1117" i="2"/>
  <c r="B1117" i="2"/>
  <c r="D1116" i="2"/>
  <c r="C1116" i="2"/>
  <c r="B1116" i="2"/>
  <c r="D1115" i="2"/>
  <c r="C1115" i="2"/>
  <c r="B1115" i="2"/>
  <c r="D1114" i="2"/>
  <c r="C1114" i="2"/>
  <c r="B1114" i="2"/>
  <c r="D1113" i="2"/>
  <c r="C1113" i="2"/>
  <c r="B1113" i="2"/>
  <c r="D1112" i="2"/>
  <c r="C1112" i="2"/>
  <c r="B1112" i="2"/>
  <c r="D1111" i="2"/>
  <c r="C1111" i="2"/>
  <c r="B1111" i="2"/>
  <c r="D1110" i="2"/>
  <c r="C1110" i="2"/>
  <c r="B1110" i="2"/>
  <c r="D1109" i="2"/>
  <c r="C1109" i="2"/>
  <c r="B1109" i="2"/>
  <c r="D1108" i="2"/>
  <c r="C1108" i="2"/>
  <c r="B1108" i="2"/>
  <c r="D1107" i="2"/>
  <c r="C1107" i="2"/>
  <c r="B1107" i="2"/>
  <c r="D1106" i="2"/>
  <c r="C1106" i="2"/>
  <c r="B1106" i="2"/>
  <c r="D1105" i="2"/>
  <c r="C1105" i="2"/>
  <c r="B1105" i="2"/>
  <c r="D1104" i="2"/>
  <c r="C1104" i="2"/>
  <c r="B1104" i="2"/>
  <c r="D1103" i="2"/>
  <c r="C1103" i="2"/>
  <c r="B1103" i="2"/>
  <c r="D1102" i="2"/>
  <c r="C1102" i="2"/>
  <c r="B1102" i="2"/>
  <c r="D1101" i="2"/>
  <c r="C1101" i="2"/>
  <c r="B1101" i="2"/>
  <c r="D1100" i="2"/>
  <c r="C1100" i="2"/>
  <c r="B1100" i="2"/>
  <c r="D1099" i="2"/>
  <c r="C1099" i="2"/>
  <c r="B1099" i="2"/>
  <c r="D1098" i="2"/>
  <c r="C1098" i="2"/>
  <c r="B1098" i="2"/>
  <c r="D1097" i="2"/>
  <c r="C1097" i="2"/>
  <c r="B1097" i="2"/>
  <c r="D1096" i="2"/>
  <c r="C1096" i="2"/>
  <c r="B1096" i="2"/>
  <c r="D1095" i="2"/>
  <c r="C1095" i="2"/>
  <c r="B1095" i="2"/>
  <c r="D1094" i="2"/>
  <c r="C1094" i="2"/>
  <c r="B1094" i="2"/>
  <c r="D1093" i="2"/>
  <c r="C1093" i="2"/>
  <c r="B1093" i="2"/>
  <c r="D1092" i="2"/>
  <c r="C1092" i="2"/>
  <c r="B1092" i="2"/>
  <c r="D1091" i="2"/>
  <c r="C1091" i="2"/>
  <c r="B1091" i="2"/>
  <c r="D1090" i="2"/>
  <c r="C1090" i="2"/>
  <c r="B1090" i="2"/>
  <c r="D1089" i="2"/>
  <c r="C1089" i="2"/>
  <c r="B1089" i="2"/>
  <c r="D1088" i="2"/>
  <c r="C1088" i="2"/>
  <c r="B1088" i="2"/>
  <c r="D1087" i="2"/>
  <c r="C1087" i="2"/>
  <c r="B1087" i="2"/>
  <c r="D1086" i="2"/>
  <c r="C1086" i="2"/>
  <c r="B1086" i="2"/>
  <c r="D1085" i="2"/>
  <c r="C1085" i="2"/>
  <c r="B1085" i="2"/>
  <c r="D1084" i="2"/>
  <c r="C1084" i="2"/>
  <c r="B1084" i="2"/>
  <c r="D1083" i="2"/>
  <c r="C1083" i="2"/>
  <c r="B1083" i="2"/>
  <c r="D1082" i="2"/>
  <c r="C1082" i="2"/>
  <c r="B1082" i="2"/>
  <c r="D1081" i="2"/>
  <c r="C1081" i="2"/>
  <c r="B1081" i="2"/>
  <c r="D1080" i="2"/>
  <c r="C1080" i="2"/>
  <c r="B1080" i="2"/>
  <c r="D1079" i="2"/>
  <c r="C1079" i="2"/>
  <c r="B1079" i="2"/>
  <c r="D1078" i="2"/>
  <c r="C1078" i="2"/>
  <c r="B1078" i="2"/>
  <c r="D1077" i="2"/>
  <c r="C1077" i="2"/>
  <c r="B1077" i="2"/>
  <c r="D1076" i="2"/>
  <c r="C1076" i="2"/>
  <c r="B1076" i="2"/>
  <c r="D1075" i="2"/>
  <c r="C1075" i="2"/>
  <c r="B1075" i="2"/>
  <c r="D1074" i="2"/>
  <c r="C1074" i="2"/>
  <c r="B1074" i="2"/>
  <c r="D1073" i="2"/>
  <c r="C1073" i="2"/>
  <c r="B1073" i="2"/>
  <c r="D1072" i="2"/>
  <c r="C1072" i="2"/>
  <c r="B1072" i="2"/>
  <c r="D1071" i="2"/>
  <c r="C1071" i="2"/>
  <c r="B1071" i="2"/>
  <c r="D1070" i="2"/>
  <c r="C1070" i="2"/>
  <c r="B1070" i="2"/>
  <c r="D1069" i="2"/>
  <c r="C1069" i="2"/>
  <c r="B1069" i="2"/>
  <c r="D1068" i="2"/>
  <c r="C1068" i="2"/>
  <c r="B1068" i="2"/>
  <c r="D1067" i="2"/>
  <c r="C1067" i="2"/>
  <c r="B1067" i="2"/>
  <c r="D1066" i="2"/>
  <c r="C1066" i="2"/>
  <c r="B1066" i="2"/>
  <c r="D1065" i="2"/>
  <c r="C1065" i="2"/>
  <c r="B1065" i="2"/>
  <c r="D1064" i="2"/>
  <c r="C1064" i="2"/>
  <c r="B1064" i="2"/>
  <c r="D1063" i="2"/>
  <c r="C1063" i="2"/>
  <c r="B1063" i="2"/>
  <c r="D1062" i="2"/>
  <c r="C1062" i="2"/>
  <c r="B1062" i="2"/>
  <c r="D1061" i="2"/>
  <c r="C1061" i="2"/>
  <c r="B1061" i="2"/>
  <c r="D1060" i="2"/>
  <c r="C1060" i="2"/>
  <c r="B1060" i="2"/>
  <c r="D1059" i="2"/>
  <c r="C1059" i="2"/>
  <c r="B1059" i="2"/>
  <c r="D1058" i="2"/>
  <c r="C1058" i="2"/>
  <c r="B1058" i="2"/>
  <c r="D1057" i="2"/>
  <c r="C1057" i="2"/>
  <c r="B1057" i="2"/>
  <c r="D1056" i="2"/>
  <c r="C1056" i="2"/>
  <c r="B1056" i="2"/>
  <c r="D1055" i="2"/>
  <c r="C1055" i="2"/>
  <c r="B1055" i="2"/>
  <c r="D1054" i="2"/>
  <c r="C1054" i="2"/>
  <c r="B1054" i="2"/>
  <c r="D1053" i="2"/>
  <c r="C1053" i="2"/>
  <c r="B1053" i="2"/>
  <c r="D1052" i="2"/>
  <c r="C1052" i="2"/>
  <c r="B1052" i="2"/>
  <c r="D1051" i="2"/>
  <c r="C1051" i="2"/>
  <c r="B1051" i="2"/>
  <c r="D1050" i="2"/>
  <c r="C1050" i="2"/>
  <c r="B1050" i="2"/>
  <c r="D1049" i="2"/>
  <c r="C1049" i="2"/>
  <c r="B1049" i="2"/>
  <c r="D1048" i="2"/>
  <c r="C1048" i="2"/>
  <c r="B1048" i="2"/>
  <c r="D1047" i="2"/>
  <c r="C1047" i="2"/>
  <c r="B1047" i="2"/>
  <c r="D1046" i="2"/>
  <c r="C1046" i="2"/>
  <c r="B1046" i="2"/>
  <c r="D1045" i="2"/>
  <c r="C1045" i="2"/>
  <c r="B1045" i="2"/>
  <c r="D1044" i="2"/>
  <c r="C1044" i="2"/>
  <c r="B1044" i="2"/>
  <c r="D1043" i="2"/>
  <c r="C1043" i="2"/>
  <c r="B1043" i="2"/>
  <c r="D1042" i="2"/>
  <c r="C1042" i="2"/>
  <c r="B1042" i="2"/>
  <c r="D1041" i="2"/>
  <c r="C1041" i="2"/>
  <c r="B1041" i="2"/>
  <c r="D1040" i="2"/>
  <c r="C1040" i="2"/>
  <c r="B1040" i="2"/>
  <c r="D1039" i="2"/>
  <c r="C1039" i="2"/>
  <c r="B1039" i="2"/>
  <c r="D1038" i="2"/>
  <c r="C1038" i="2"/>
  <c r="B1038" i="2"/>
  <c r="D1037" i="2"/>
  <c r="C1037" i="2"/>
  <c r="B1037" i="2"/>
  <c r="D1036" i="2"/>
  <c r="C1036" i="2"/>
  <c r="B1036" i="2"/>
  <c r="D1035" i="2"/>
  <c r="C1035" i="2"/>
  <c r="B1035" i="2"/>
  <c r="D1034" i="2"/>
  <c r="C1034" i="2"/>
  <c r="B1034" i="2"/>
  <c r="D1033" i="2"/>
  <c r="C1033" i="2"/>
  <c r="B1033" i="2"/>
  <c r="D1032" i="2"/>
  <c r="C1032" i="2"/>
  <c r="B1032" i="2"/>
  <c r="D1031" i="2"/>
  <c r="C1031" i="2"/>
  <c r="B1031" i="2"/>
  <c r="D1030" i="2"/>
  <c r="C1030" i="2"/>
  <c r="B1030" i="2"/>
  <c r="D1029" i="2"/>
  <c r="C1029" i="2"/>
  <c r="B1029" i="2"/>
  <c r="D1028" i="2"/>
  <c r="C1028" i="2"/>
  <c r="B1028" i="2"/>
  <c r="D1027" i="2"/>
  <c r="C1027" i="2"/>
  <c r="B1027" i="2"/>
  <c r="D1026" i="2"/>
  <c r="C1026" i="2"/>
  <c r="B1026" i="2"/>
  <c r="D1025" i="2"/>
  <c r="C1025" i="2"/>
  <c r="B1025" i="2"/>
  <c r="D1024" i="2"/>
  <c r="C1024" i="2"/>
  <c r="B1024" i="2"/>
  <c r="D1023" i="2"/>
  <c r="C1023" i="2"/>
  <c r="B1023" i="2"/>
  <c r="D1022" i="2"/>
  <c r="C1022" i="2"/>
  <c r="B1022" i="2"/>
  <c r="D1021" i="2"/>
  <c r="C1021" i="2"/>
  <c r="B1021" i="2"/>
  <c r="D1020" i="2"/>
  <c r="C1020" i="2"/>
  <c r="B1020" i="2"/>
  <c r="D1019" i="2"/>
  <c r="C1019" i="2"/>
  <c r="B1019" i="2"/>
  <c r="D1018" i="2"/>
  <c r="C1018" i="2"/>
  <c r="B1018" i="2"/>
  <c r="D1017" i="2"/>
  <c r="C1017" i="2"/>
  <c r="B1017" i="2"/>
  <c r="D1016" i="2"/>
  <c r="C1016" i="2"/>
  <c r="B1016" i="2"/>
  <c r="D1015" i="2"/>
  <c r="C1015" i="2"/>
  <c r="B1015" i="2"/>
  <c r="D1014" i="2"/>
  <c r="C1014" i="2"/>
  <c r="B1014" i="2"/>
  <c r="D1013" i="2"/>
  <c r="C1013" i="2"/>
  <c r="B1013" i="2"/>
  <c r="D1012" i="2"/>
  <c r="C1012" i="2"/>
  <c r="B1012" i="2"/>
  <c r="D1011" i="2"/>
  <c r="C1011" i="2"/>
  <c r="B1011" i="2"/>
  <c r="D1010" i="2"/>
  <c r="C1010" i="2"/>
  <c r="B1010" i="2"/>
  <c r="D1009" i="2"/>
  <c r="C1009" i="2"/>
  <c r="B1009" i="2"/>
  <c r="D1008" i="2"/>
  <c r="C1008" i="2"/>
  <c r="B1008" i="2"/>
  <c r="D1007" i="2"/>
  <c r="C1007" i="2"/>
  <c r="B1007" i="2"/>
  <c r="D1006" i="2"/>
  <c r="C1006" i="2"/>
  <c r="B1006" i="2"/>
  <c r="D1005" i="2"/>
  <c r="C1005" i="2"/>
  <c r="B1005" i="2"/>
  <c r="D1004" i="2"/>
  <c r="C1004" i="2"/>
  <c r="B1004" i="2"/>
  <c r="D1003" i="2"/>
  <c r="C1003" i="2"/>
  <c r="B1003" i="2"/>
  <c r="D1002" i="2"/>
  <c r="C1002" i="2"/>
  <c r="B1002" i="2"/>
  <c r="D1001" i="2"/>
  <c r="C1001" i="2"/>
  <c r="B1001" i="2"/>
  <c r="D1000" i="2"/>
  <c r="C1000" i="2"/>
  <c r="B1000" i="2"/>
  <c r="D999" i="2"/>
  <c r="C999" i="2"/>
  <c r="B999" i="2"/>
  <c r="D998" i="2"/>
  <c r="C998" i="2"/>
  <c r="B998" i="2"/>
  <c r="D997" i="2"/>
  <c r="C997" i="2"/>
  <c r="B997" i="2"/>
  <c r="D996" i="2"/>
  <c r="C996" i="2"/>
  <c r="B996" i="2"/>
  <c r="D995" i="2"/>
  <c r="C995" i="2"/>
  <c r="B995" i="2"/>
  <c r="D994" i="2"/>
  <c r="C994" i="2"/>
  <c r="B994" i="2"/>
  <c r="D993" i="2"/>
  <c r="C993" i="2"/>
  <c r="B993" i="2"/>
  <c r="D992" i="2"/>
  <c r="C992" i="2"/>
  <c r="B992" i="2"/>
  <c r="D991" i="2"/>
  <c r="C991" i="2"/>
  <c r="B991" i="2"/>
  <c r="D990" i="2"/>
  <c r="C990" i="2"/>
  <c r="B990" i="2"/>
  <c r="D989" i="2"/>
  <c r="C989" i="2"/>
  <c r="B989" i="2"/>
  <c r="D988" i="2"/>
  <c r="C988" i="2"/>
  <c r="B988" i="2"/>
  <c r="D987" i="2"/>
  <c r="C987" i="2"/>
  <c r="B987" i="2"/>
  <c r="D986" i="2"/>
  <c r="C986" i="2"/>
  <c r="B986" i="2"/>
  <c r="D985" i="2"/>
  <c r="C985" i="2"/>
  <c r="B985" i="2"/>
  <c r="D984" i="2"/>
  <c r="C984" i="2"/>
  <c r="B984" i="2"/>
  <c r="D983" i="2"/>
  <c r="C983" i="2"/>
  <c r="B983" i="2"/>
  <c r="D982" i="2"/>
  <c r="C982" i="2"/>
  <c r="B982" i="2"/>
  <c r="D981" i="2"/>
  <c r="C981" i="2"/>
  <c r="B981" i="2"/>
  <c r="D980" i="2"/>
  <c r="C980" i="2"/>
  <c r="B980" i="2"/>
  <c r="D979" i="2"/>
  <c r="C979" i="2"/>
  <c r="B979" i="2"/>
  <c r="D978" i="2"/>
  <c r="C978" i="2"/>
  <c r="B978" i="2"/>
  <c r="D977" i="2"/>
  <c r="C977" i="2"/>
  <c r="B977" i="2"/>
  <c r="D976" i="2"/>
  <c r="C976" i="2"/>
  <c r="B976" i="2"/>
  <c r="D975" i="2"/>
  <c r="C975" i="2"/>
  <c r="B975" i="2"/>
  <c r="D974" i="2"/>
  <c r="C974" i="2"/>
  <c r="B974" i="2"/>
  <c r="D973" i="2"/>
  <c r="C973" i="2"/>
  <c r="B973" i="2"/>
  <c r="D972" i="2"/>
  <c r="C972" i="2"/>
  <c r="B972" i="2"/>
  <c r="D971" i="2"/>
  <c r="C971" i="2"/>
  <c r="B971" i="2"/>
  <c r="D970" i="2"/>
  <c r="C970" i="2"/>
  <c r="B970" i="2"/>
  <c r="D969" i="2"/>
  <c r="C969" i="2"/>
  <c r="B969" i="2"/>
  <c r="D968" i="2"/>
  <c r="C968" i="2"/>
  <c r="B968" i="2"/>
  <c r="D967" i="2"/>
  <c r="C967" i="2"/>
  <c r="B967" i="2"/>
  <c r="D966" i="2"/>
  <c r="C966" i="2"/>
  <c r="B966" i="2"/>
  <c r="D965" i="2"/>
  <c r="C965" i="2"/>
  <c r="B965" i="2"/>
  <c r="D964" i="2"/>
  <c r="C964" i="2"/>
  <c r="B964" i="2"/>
  <c r="D963" i="2"/>
  <c r="C963" i="2"/>
  <c r="B963" i="2"/>
  <c r="D962" i="2"/>
  <c r="C962" i="2"/>
  <c r="B962" i="2"/>
  <c r="D961" i="2"/>
  <c r="C961" i="2"/>
  <c r="B961" i="2"/>
  <c r="D960" i="2"/>
  <c r="C960" i="2"/>
  <c r="B960" i="2"/>
  <c r="D959" i="2"/>
  <c r="C959" i="2"/>
  <c r="B959" i="2"/>
  <c r="D958" i="2"/>
  <c r="C958" i="2"/>
  <c r="B958" i="2"/>
  <c r="D957" i="2"/>
  <c r="C957" i="2"/>
  <c r="B957" i="2"/>
  <c r="D956" i="2"/>
  <c r="C956" i="2"/>
  <c r="B956" i="2"/>
  <c r="D955" i="2"/>
  <c r="C955" i="2"/>
  <c r="B955" i="2"/>
  <c r="D954" i="2"/>
  <c r="C954" i="2"/>
  <c r="B954" i="2"/>
  <c r="D953" i="2"/>
  <c r="C953" i="2"/>
  <c r="B953" i="2"/>
  <c r="D952" i="2"/>
  <c r="C952" i="2"/>
  <c r="B952" i="2"/>
  <c r="D951" i="2"/>
  <c r="C951" i="2"/>
  <c r="B951" i="2"/>
  <c r="D950" i="2"/>
  <c r="C950" i="2"/>
  <c r="B950" i="2"/>
  <c r="D949" i="2"/>
  <c r="C949" i="2"/>
  <c r="B949" i="2"/>
  <c r="D948" i="2"/>
  <c r="C948" i="2"/>
  <c r="B948" i="2"/>
  <c r="D947" i="2"/>
  <c r="C947" i="2"/>
  <c r="B947" i="2"/>
  <c r="D946" i="2"/>
  <c r="C946" i="2"/>
  <c r="B946" i="2"/>
  <c r="D945" i="2"/>
  <c r="C945" i="2"/>
  <c r="B945" i="2"/>
  <c r="D944" i="2"/>
  <c r="C944" i="2"/>
  <c r="B944" i="2"/>
  <c r="D943" i="2"/>
  <c r="C943" i="2"/>
  <c r="B943" i="2"/>
  <c r="D942" i="2"/>
  <c r="C942" i="2"/>
  <c r="B942" i="2"/>
  <c r="D941" i="2"/>
  <c r="C941" i="2"/>
  <c r="B941" i="2"/>
  <c r="D940" i="2"/>
  <c r="C940" i="2"/>
  <c r="B940" i="2"/>
  <c r="D939" i="2"/>
  <c r="C939" i="2"/>
  <c r="B939" i="2"/>
  <c r="D938" i="2"/>
  <c r="C938" i="2"/>
  <c r="B938" i="2"/>
  <c r="D937" i="2"/>
  <c r="C937" i="2"/>
  <c r="B937" i="2"/>
  <c r="D936" i="2"/>
  <c r="C936" i="2"/>
  <c r="B936" i="2"/>
  <c r="D935" i="2"/>
  <c r="C935" i="2"/>
  <c r="B935" i="2"/>
  <c r="D934" i="2"/>
  <c r="C934" i="2"/>
  <c r="B934" i="2"/>
  <c r="D933" i="2"/>
  <c r="C933" i="2"/>
  <c r="B933" i="2"/>
  <c r="D932" i="2"/>
  <c r="C932" i="2"/>
  <c r="B932" i="2"/>
  <c r="D931" i="2"/>
  <c r="C931" i="2"/>
  <c r="B931" i="2"/>
  <c r="D930" i="2"/>
  <c r="C930" i="2"/>
  <c r="B930" i="2"/>
  <c r="D929" i="2"/>
  <c r="C929" i="2"/>
  <c r="B929" i="2"/>
  <c r="D928" i="2"/>
  <c r="C928" i="2"/>
  <c r="B928" i="2"/>
  <c r="D927" i="2"/>
  <c r="C927" i="2"/>
  <c r="B927" i="2"/>
  <c r="D926" i="2"/>
  <c r="C926" i="2"/>
  <c r="B926" i="2"/>
  <c r="D925" i="2"/>
  <c r="C925" i="2"/>
  <c r="B925" i="2"/>
  <c r="D924" i="2"/>
  <c r="C924" i="2"/>
  <c r="B924" i="2"/>
  <c r="D923" i="2"/>
  <c r="C923" i="2"/>
  <c r="B923" i="2"/>
  <c r="D922" i="2"/>
  <c r="C922" i="2"/>
  <c r="B922" i="2"/>
  <c r="D921" i="2"/>
  <c r="C921" i="2"/>
  <c r="B921" i="2"/>
  <c r="D920" i="2"/>
  <c r="C920" i="2"/>
  <c r="B920" i="2"/>
  <c r="D919" i="2"/>
  <c r="C919" i="2"/>
  <c r="B919" i="2"/>
  <c r="D918" i="2"/>
  <c r="C918" i="2"/>
  <c r="B918" i="2"/>
  <c r="D917" i="2"/>
  <c r="C917" i="2"/>
  <c r="B917" i="2"/>
  <c r="D916" i="2"/>
  <c r="C916" i="2"/>
  <c r="B916" i="2"/>
  <c r="D915" i="2"/>
  <c r="C915" i="2"/>
  <c r="B915" i="2"/>
  <c r="D914" i="2"/>
  <c r="C914" i="2"/>
  <c r="B914" i="2"/>
  <c r="D913" i="2"/>
  <c r="C913" i="2"/>
  <c r="B913" i="2"/>
  <c r="D912" i="2"/>
  <c r="C912" i="2"/>
  <c r="B912" i="2"/>
  <c r="D911" i="2"/>
  <c r="C911" i="2"/>
  <c r="B911" i="2"/>
  <c r="D910" i="2"/>
  <c r="C910" i="2"/>
  <c r="B910" i="2"/>
  <c r="D909" i="2"/>
  <c r="C909" i="2"/>
  <c r="B909" i="2"/>
  <c r="D908" i="2"/>
  <c r="C908" i="2"/>
  <c r="B908" i="2"/>
  <c r="D907" i="2"/>
  <c r="C907" i="2"/>
  <c r="B907" i="2"/>
  <c r="D906" i="2"/>
  <c r="C906" i="2"/>
  <c r="B906" i="2"/>
  <c r="D905" i="2"/>
  <c r="C905" i="2"/>
  <c r="B905" i="2"/>
  <c r="D904" i="2"/>
  <c r="C904" i="2"/>
  <c r="B904" i="2"/>
  <c r="D903" i="2"/>
  <c r="C903" i="2"/>
  <c r="B903" i="2"/>
  <c r="D902" i="2"/>
  <c r="C902" i="2"/>
  <c r="B902" i="2"/>
  <c r="D901" i="2"/>
  <c r="C901" i="2"/>
  <c r="B901" i="2"/>
  <c r="D900" i="2"/>
  <c r="C900" i="2"/>
  <c r="B900" i="2"/>
  <c r="D899" i="2"/>
  <c r="C899" i="2"/>
  <c r="B899" i="2"/>
  <c r="D898" i="2"/>
  <c r="C898" i="2"/>
  <c r="B898" i="2"/>
  <c r="D897" i="2"/>
  <c r="C897" i="2"/>
  <c r="B897" i="2"/>
  <c r="D896" i="2"/>
  <c r="C896" i="2"/>
  <c r="B896" i="2"/>
  <c r="D895" i="2"/>
  <c r="C895" i="2"/>
  <c r="B895" i="2"/>
  <c r="D894" i="2"/>
  <c r="C894" i="2"/>
  <c r="B894" i="2"/>
  <c r="D893" i="2"/>
  <c r="C893" i="2"/>
  <c r="B893" i="2"/>
  <c r="D892" i="2"/>
  <c r="C892" i="2"/>
  <c r="B892" i="2"/>
  <c r="D891" i="2"/>
  <c r="C891" i="2"/>
  <c r="B891" i="2"/>
  <c r="D890" i="2"/>
  <c r="C890" i="2"/>
  <c r="B890" i="2"/>
  <c r="D889" i="2"/>
  <c r="C889" i="2"/>
  <c r="B889" i="2"/>
  <c r="D888" i="2"/>
  <c r="C888" i="2"/>
  <c r="B888" i="2"/>
  <c r="D887" i="2"/>
  <c r="C887" i="2"/>
  <c r="B887" i="2"/>
  <c r="D886" i="2"/>
  <c r="C886" i="2"/>
  <c r="B886" i="2"/>
  <c r="D885" i="2"/>
  <c r="C885" i="2"/>
  <c r="B885" i="2"/>
  <c r="D884" i="2"/>
  <c r="C884" i="2"/>
  <c r="B884" i="2"/>
  <c r="D883" i="2"/>
  <c r="C883" i="2"/>
  <c r="B883" i="2"/>
  <c r="D882" i="2"/>
  <c r="C882" i="2"/>
  <c r="B882" i="2"/>
  <c r="D881" i="2"/>
  <c r="C881" i="2"/>
  <c r="B881" i="2"/>
  <c r="D880" i="2"/>
  <c r="C880" i="2"/>
  <c r="B880" i="2"/>
  <c r="D879" i="2"/>
  <c r="C879" i="2"/>
  <c r="B879" i="2"/>
  <c r="D878" i="2"/>
  <c r="C878" i="2"/>
  <c r="B878" i="2"/>
  <c r="D877" i="2"/>
  <c r="C877" i="2"/>
  <c r="B877" i="2"/>
  <c r="D876" i="2"/>
  <c r="C876" i="2"/>
  <c r="B876" i="2"/>
  <c r="D875" i="2"/>
  <c r="C875" i="2"/>
  <c r="B875" i="2"/>
  <c r="D874" i="2"/>
  <c r="C874" i="2"/>
  <c r="B874" i="2"/>
  <c r="D873" i="2"/>
  <c r="C873" i="2"/>
  <c r="B873" i="2"/>
  <c r="D872" i="2"/>
  <c r="C872" i="2"/>
  <c r="B872" i="2"/>
  <c r="D871" i="2"/>
  <c r="C871" i="2"/>
  <c r="B871" i="2"/>
  <c r="D870" i="2"/>
  <c r="C870" i="2"/>
  <c r="B870" i="2"/>
  <c r="D869" i="2"/>
  <c r="C869" i="2"/>
  <c r="B869" i="2"/>
  <c r="D868" i="2"/>
  <c r="C868" i="2"/>
  <c r="B868" i="2"/>
  <c r="D867" i="2"/>
  <c r="C867" i="2"/>
  <c r="B867" i="2"/>
  <c r="D866" i="2"/>
  <c r="C866" i="2"/>
  <c r="B866" i="2"/>
  <c r="D865" i="2"/>
  <c r="C865" i="2"/>
  <c r="B865" i="2"/>
  <c r="D864" i="2"/>
  <c r="C864" i="2"/>
  <c r="B864" i="2"/>
  <c r="D863" i="2"/>
  <c r="C863" i="2"/>
  <c r="B863" i="2"/>
  <c r="D862" i="2"/>
  <c r="C862" i="2"/>
  <c r="B862" i="2"/>
  <c r="D861" i="2"/>
  <c r="C861" i="2"/>
  <c r="B861" i="2"/>
  <c r="D860" i="2"/>
  <c r="C860" i="2"/>
  <c r="B860" i="2"/>
  <c r="D859" i="2"/>
  <c r="C859" i="2"/>
  <c r="B859" i="2"/>
  <c r="D858" i="2"/>
  <c r="C858" i="2"/>
  <c r="B858" i="2"/>
  <c r="D857" i="2"/>
  <c r="C857" i="2"/>
  <c r="B857" i="2"/>
  <c r="D856" i="2"/>
  <c r="C856" i="2"/>
  <c r="B856" i="2"/>
  <c r="D855" i="2"/>
  <c r="C855" i="2"/>
  <c r="B855" i="2"/>
  <c r="D854" i="2"/>
  <c r="C854" i="2"/>
  <c r="B854" i="2"/>
  <c r="D853" i="2"/>
  <c r="C853" i="2"/>
  <c r="B853" i="2"/>
  <c r="D852" i="2"/>
  <c r="C852" i="2"/>
  <c r="B852" i="2"/>
  <c r="D851" i="2"/>
  <c r="C851" i="2"/>
  <c r="B851" i="2"/>
  <c r="D850" i="2"/>
  <c r="C850" i="2"/>
  <c r="B850" i="2"/>
  <c r="D849" i="2"/>
  <c r="C849" i="2"/>
  <c r="B849" i="2"/>
  <c r="D848" i="2"/>
  <c r="C848" i="2"/>
  <c r="B848" i="2"/>
  <c r="D847" i="2"/>
  <c r="C847" i="2"/>
  <c r="B847" i="2"/>
  <c r="D846" i="2"/>
  <c r="C846" i="2"/>
  <c r="B846" i="2"/>
  <c r="D845" i="2"/>
  <c r="C845" i="2"/>
  <c r="B845" i="2"/>
  <c r="D844" i="2"/>
  <c r="C844" i="2"/>
  <c r="B844" i="2"/>
  <c r="D843" i="2"/>
  <c r="C843" i="2"/>
  <c r="B843" i="2"/>
  <c r="D842" i="2"/>
  <c r="C842" i="2"/>
  <c r="B842" i="2"/>
  <c r="D841" i="2"/>
  <c r="C841" i="2"/>
  <c r="B841" i="2"/>
  <c r="D840" i="2"/>
  <c r="C840" i="2"/>
  <c r="B840" i="2"/>
  <c r="D839" i="2"/>
  <c r="C839" i="2"/>
  <c r="B839" i="2"/>
  <c r="D838" i="2"/>
  <c r="C838" i="2"/>
  <c r="B838" i="2"/>
  <c r="D837" i="2"/>
  <c r="C837" i="2"/>
  <c r="B837" i="2"/>
  <c r="D836" i="2"/>
  <c r="C836" i="2"/>
  <c r="B836" i="2"/>
  <c r="D835" i="2"/>
  <c r="C835" i="2"/>
  <c r="B835" i="2"/>
  <c r="D834" i="2"/>
  <c r="C834" i="2"/>
  <c r="B834" i="2"/>
  <c r="D833" i="2"/>
  <c r="C833" i="2"/>
  <c r="B833" i="2"/>
  <c r="D832" i="2"/>
  <c r="C832" i="2"/>
  <c r="B832" i="2"/>
  <c r="D831" i="2"/>
  <c r="C831" i="2"/>
  <c r="B831" i="2"/>
  <c r="D830" i="2"/>
  <c r="C830" i="2"/>
  <c r="B830" i="2"/>
  <c r="D829" i="2"/>
  <c r="C829" i="2"/>
  <c r="B829" i="2"/>
  <c r="D828" i="2"/>
  <c r="C828" i="2"/>
  <c r="B828" i="2"/>
  <c r="D827" i="2"/>
  <c r="C827" i="2"/>
  <c r="B827" i="2"/>
  <c r="D826" i="2"/>
  <c r="C826" i="2"/>
  <c r="B826" i="2"/>
  <c r="D825" i="2"/>
  <c r="C825" i="2"/>
  <c r="B825" i="2"/>
  <c r="D824" i="2"/>
  <c r="C824" i="2"/>
  <c r="B824" i="2"/>
  <c r="D823" i="2"/>
  <c r="C823" i="2"/>
  <c r="B823" i="2"/>
  <c r="D822" i="2"/>
  <c r="C822" i="2"/>
  <c r="B822" i="2"/>
  <c r="D821" i="2"/>
  <c r="C821" i="2"/>
  <c r="B821" i="2"/>
  <c r="D820" i="2"/>
  <c r="C820" i="2"/>
  <c r="B820" i="2"/>
  <c r="D819" i="2"/>
  <c r="C819" i="2"/>
  <c r="B819" i="2"/>
  <c r="D818" i="2"/>
  <c r="C818" i="2"/>
  <c r="B818" i="2"/>
  <c r="D817" i="2"/>
  <c r="C817" i="2"/>
  <c r="B817" i="2"/>
  <c r="D816" i="2"/>
  <c r="C816" i="2"/>
  <c r="B816" i="2"/>
  <c r="D815" i="2"/>
  <c r="C815" i="2"/>
  <c r="B815" i="2"/>
  <c r="D814" i="2"/>
  <c r="C814" i="2"/>
  <c r="B814" i="2"/>
  <c r="D813" i="2"/>
  <c r="C813" i="2"/>
  <c r="B813" i="2"/>
  <c r="D812" i="2"/>
  <c r="C812" i="2"/>
  <c r="B812" i="2"/>
  <c r="D811" i="2"/>
  <c r="C811" i="2"/>
  <c r="B811" i="2"/>
  <c r="D810" i="2"/>
  <c r="C810" i="2"/>
  <c r="B810" i="2"/>
  <c r="D809" i="2"/>
  <c r="C809" i="2"/>
  <c r="B809" i="2"/>
  <c r="D808" i="2"/>
  <c r="C808" i="2"/>
  <c r="B808" i="2"/>
  <c r="D807" i="2"/>
  <c r="C807" i="2"/>
  <c r="B807" i="2"/>
  <c r="D806" i="2"/>
  <c r="C806" i="2"/>
  <c r="B806" i="2"/>
  <c r="D805" i="2"/>
  <c r="C805" i="2"/>
  <c r="B805" i="2"/>
  <c r="D804" i="2"/>
  <c r="C804" i="2"/>
  <c r="B804" i="2"/>
  <c r="D803" i="2"/>
  <c r="C803" i="2"/>
  <c r="B803" i="2"/>
  <c r="D802" i="2"/>
  <c r="C802" i="2"/>
  <c r="B802" i="2"/>
  <c r="D801" i="2"/>
  <c r="C801" i="2"/>
  <c r="B801" i="2"/>
  <c r="D800" i="2"/>
  <c r="C800" i="2"/>
  <c r="B800" i="2"/>
  <c r="D799" i="2"/>
  <c r="C799" i="2"/>
  <c r="B799" i="2"/>
  <c r="D798" i="2"/>
  <c r="C798" i="2"/>
  <c r="B798" i="2"/>
  <c r="D797" i="2"/>
  <c r="C797" i="2"/>
  <c r="B797" i="2"/>
  <c r="D796" i="2"/>
  <c r="C796" i="2"/>
  <c r="B796" i="2"/>
  <c r="D795" i="2"/>
  <c r="C795" i="2"/>
  <c r="B795" i="2"/>
  <c r="D794" i="2"/>
  <c r="C794" i="2"/>
  <c r="B794" i="2"/>
  <c r="D793" i="2"/>
  <c r="C793" i="2"/>
  <c r="B793" i="2"/>
  <c r="D792" i="2"/>
  <c r="C792" i="2"/>
  <c r="B792" i="2"/>
  <c r="D791" i="2"/>
  <c r="C791" i="2"/>
  <c r="B791" i="2"/>
  <c r="D790" i="2"/>
  <c r="C790" i="2"/>
  <c r="B790" i="2"/>
  <c r="D789" i="2"/>
  <c r="C789" i="2"/>
  <c r="B789" i="2"/>
  <c r="D788" i="2"/>
  <c r="C788" i="2"/>
  <c r="B788" i="2"/>
  <c r="D787" i="2"/>
  <c r="C787" i="2"/>
  <c r="B787" i="2"/>
  <c r="D786" i="2"/>
  <c r="C786" i="2"/>
  <c r="B786" i="2"/>
  <c r="D785" i="2"/>
  <c r="C785" i="2"/>
  <c r="B785" i="2"/>
  <c r="D784" i="2"/>
  <c r="C784" i="2"/>
  <c r="B784" i="2"/>
  <c r="D783" i="2"/>
  <c r="C783" i="2"/>
  <c r="B783" i="2"/>
  <c r="D782" i="2"/>
  <c r="C782" i="2"/>
  <c r="B782" i="2"/>
  <c r="D781" i="2"/>
  <c r="C781" i="2"/>
  <c r="B781" i="2"/>
  <c r="D780" i="2"/>
  <c r="C780" i="2"/>
  <c r="B780" i="2"/>
  <c r="D779" i="2"/>
  <c r="C779" i="2"/>
  <c r="B779" i="2"/>
  <c r="D778" i="2"/>
  <c r="C778" i="2"/>
  <c r="B778" i="2"/>
  <c r="D777" i="2"/>
  <c r="C777" i="2"/>
  <c r="B777" i="2"/>
  <c r="D776" i="2"/>
  <c r="C776" i="2"/>
  <c r="B776" i="2"/>
  <c r="D775" i="2"/>
  <c r="C775" i="2"/>
  <c r="B775" i="2"/>
  <c r="D774" i="2"/>
  <c r="C774" i="2"/>
  <c r="B774" i="2"/>
  <c r="D773" i="2"/>
  <c r="C773" i="2"/>
  <c r="B773" i="2"/>
  <c r="D772" i="2"/>
  <c r="C772" i="2"/>
  <c r="B772" i="2"/>
  <c r="D771" i="2"/>
  <c r="C771" i="2"/>
  <c r="B771" i="2"/>
  <c r="D770" i="2"/>
  <c r="C770" i="2"/>
  <c r="B770" i="2"/>
  <c r="D769" i="2"/>
  <c r="C769" i="2"/>
  <c r="B769" i="2"/>
  <c r="D768" i="2"/>
  <c r="C768" i="2"/>
  <c r="B768" i="2"/>
  <c r="D767" i="2"/>
  <c r="C767" i="2"/>
  <c r="B767" i="2"/>
  <c r="D766" i="2"/>
  <c r="C766" i="2"/>
  <c r="B766" i="2"/>
  <c r="D765" i="2"/>
  <c r="C765" i="2"/>
  <c r="B765" i="2"/>
  <c r="D764" i="2"/>
  <c r="C764" i="2"/>
  <c r="B764" i="2"/>
  <c r="D763" i="2"/>
  <c r="C763" i="2"/>
  <c r="B763" i="2"/>
  <c r="D762" i="2"/>
  <c r="C762" i="2"/>
  <c r="B762" i="2"/>
  <c r="D761" i="2"/>
  <c r="C761" i="2"/>
  <c r="B761" i="2"/>
  <c r="D760" i="2"/>
  <c r="C760" i="2"/>
  <c r="B760" i="2"/>
  <c r="D759" i="2"/>
  <c r="C759" i="2"/>
  <c r="B759" i="2"/>
  <c r="D758" i="2"/>
  <c r="C758" i="2"/>
  <c r="B758" i="2"/>
  <c r="D757" i="2"/>
  <c r="C757" i="2"/>
  <c r="B757" i="2"/>
  <c r="D756" i="2"/>
  <c r="C756" i="2"/>
  <c r="B756" i="2"/>
  <c r="D755" i="2"/>
  <c r="C755" i="2"/>
  <c r="B755" i="2"/>
  <c r="D754" i="2"/>
  <c r="C754" i="2"/>
  <c r="B754" i="2"/>
  <c r="D753" i="2"/>
  <c r="C753" i="2"/>
  <c r="B753" i="2"/>
  <c r="D752" i="2"/>
  <c r="C752" i="2"/>
  <c r="B752" i="2"/>
  <c r="D751" i="2"/>
  <c r="C751" i="2"/>
  <c r="B751" i="2"/>
  <c r="D750" i="2"/>
  <c r="C750" i="2"/>
  <c r="B750" i="2"/>
  <c r="D749" i="2"/>
  <c r="C749" i="2"/>
  <c r="B749" i="2"/>
  <c r="D748" i="2"/>
  <c r="C748" i="2"/>
  <c r="B748" i="2"/>
  <c r="D747" i="2"/>
  <c r="C747" i="2"/>
  <c r="B747" i="2"/>
  <c r="D746" i="2"/>
  <c r="C746" i="2"/>
  <c r="B746" i="2"/>
  <c r="D745" i="2"/>
  <c r="C745" i="2"/>
  <c r="B745" i="2"/>
  <c r="D744" i="2"/>
  <c r="C744" i="2"/>
  <c r="B744" i="2"/>
  <c r="D743" i="2"/>
  <c r="C743" i="2"/>
  <c r="B743" i="2"/>
  <c r="D742" i="2"/>
  <c r="C742" i="2"/>
  <c r="B742" i="2"/>
  <c r="D741" i="2"/>
  <c r="C741" i="2"/>
  <c r="B741" i="2"/>
  <c r="D740" i="2"/>
  <c r="C740" i="2"/>
  <c r="B740" i="2"/>
  <c r="D739" i="2"/>
  <c r="C739" i="2"/>
  <c r="B739" i="2"/>
  <c r="D738" i="2"/>
  <c r="C738" i="2"/>
  <c r="B738" i="2"/>
  <c r="D737" i="2"/>
  <c r="C737" i="2"/>
  <c r="B737" i="2"/>
  <c r="D736" i="2"/>
  <c r="C736" i="2"/>
  <c r="B736" i="2"/>
  <c r="D735" i="2"/>
  <c r="C735" i="2"/>
  <c r="B735" i="2"/>
  <c r="D734" i="2"/>
  <c r="C734" i="2"/>
  <c r="B734" i="2"/>
  <c r="D733" i="2"/>
  <c r="C733" i="2"/>
  <c r="B733" i="2"/>
  <c r="D732" i="2"/>
  <c r="C732" i="2"/>
  <c r="B732" i="2"/>
  <c r="D731" i="2"/>
  <c r="C731" i="2"/>
  <c r="B731" i="2"/>
  <c r="D730" i="2"/>
  <c r="C730" i="2"/>
  <c r="B730" i="2"/>
  <c r="D729" i="2"/>
  <c r="C729" i="2"/>
  <c r="B729" i="2"/>
  <c r="D728" i="2"/>
  <c r="C728" i="2"/>
  <c r="B728" i="2"/>
  <c r="D727" i="2"/>
  <c r="C727" i="2"/>
  <c r="B727" i="2"/>
  <c r="D726" i="2"/>
  <c r="C726" i="2"/>
  <c r="B726" i="2"/>
  <c r="D725" i="2"/>
  <c r="C725" i="2"/>
  <c r="B725" i="2"/>
  <c r="D724" i="2"/>
  <c r="C724" i="2"/>
  <c r="B724" i="2"/>
  <c r="D723" i="2"/>
  <c r="C723" i="2"/>
  <c r="B723" i="2"/>
  <c r="D722" i="2"/>
  <c r="C722" i="2"/>
  <c r="B722" i="2"/>
  <c r="D721" i="2"/>
  <c r="C721" i="2"/>
  <c r="B721" i="2"/>
  <c r="D720" i="2"/>
  <c r="C720" i="2"/>
  <c r="B720" i="2"/>
  <c r="D719" i="2"/>
  <c r="C719" i="2"/>
  <c r="B719" i="2"/>
  <c r="D718" i="2"/>
  <c r="C718" i="2"/>
  <c r="B718" i="2"/>
  <c r="D717" i="2"/>
  <c r="C717" i="2"/>
  <c r="B717" i="2"/>
  <c r="D716" i="2"/>
  <c r="C716" i="2"/>
  <c r="B716" i="2"/>
  <c r="D715" i="2"/>
  <c r="C715" i="2"/>
  <c r="B715" i="2"/>
  <c r="D714" i="2"/>
  <c r="C714" i="2"/>
  <c r="B714" i="2"/>
  <c r="D713" i="2"/>
  <c r="C713" i="2"/>
  <c r="B713" i="2"/>
  <c r="D712" i="2"/>
  <c r="C712" i="2"/>
  <c r="B712" i="2"/>
  <c r="D711" i="2"/>
  <c r="C711" i="2"/>
  <c r="B711" i="2"/>
  <c r="D710" i="2"/>
  <c r="C710" i="2"/>
  <c r="B710" i="2"/>
  <c r="D709" i="2"/>
  <c r="C709" i="2"/>
  <c r="B709" i="2"/>
  <c r="D708" i="2"/>
  <c r="C708" i="2"/>
  <c r="B708" i="2"/>
  <c r="D707" i="2"/>
  <c r="C707" i="2"/>
  <c r="B707" i="2"/>
  <c r="D706" i="2"/>
  <c r="C706" i="2"/>
  <c r="B706" i="2"/>
  <c r="D705" i="2"/>
  <c r="C705" i="2"/>
  <c r="B705" i="2"/>
  <c r="D704" i="2"/>
  <c r="C704" i="2"/>
  <c r="B704" i="2"/>
  <c r="D703" i="2"/>
  <c r="C703" i="2"/>
  <c r="B703" i="2"/>
  <c r="D702" i="2"/>
  <c r="C702" i="2"/>
  <c r="B702" i="2"/>
  <c r="D701" i="2"/>
  <c r="C701" i="2"/>
  <c r="B701" i="2"/>
  <c r="D700" i="2"/>
  <c r="C700" i="2"/>
  <c r="B700" i="2"/>
  <c r="D699" i="2"/>
  <c r="C699" i="2"/>
  <c r="B699" i="2"/>
  <c r="D698" i="2"/>
  <c r="C698" i="2"/>
  <c r="B698" i="2"/>
  <c r="D697" i="2"/>
  <c r="C697" i="2"/>
  <c r="B697" i="2"/>
  <c r="D696" i="2"/>
  <c r="C696" i="2"/>
  <c r="B696" i="2"/>
  <c r="D695" i="2"/>
  <c r="C695" i="2"/>
  <c r="B695" i="2"/>
  <c r="D694" i="2"/>
  <c r="C694" i="2"/>
  <c r="B694" i="2"/>
  <c r="D693" i="2"/>
  <c r="C693" i="2"/>
  <c r="B693" i="2"/>
  <c r="D692" i="2"/>
  <c r="C692" i="2"/>
  <c r="B692" i="2"/>
  <c r="D691" i="2"/>
  <c r="C691" i="2"/>
  <c r="B691" i="2"/>
  <c r="D690" i="2"/>
  <c r="C690" i="2"/>
  <c r="B690" i="2"/>
  <c r="D689" i="2"/>
  <c r="C689" i="2"/>
  <c r="B689" i="2"/>
  <c r="D688" i="2"/>
  <c r="C688" i="2"/>
  <c r="B688" i="2"/>
  <c r="D687" i="2"/>
  <c r="C687" i="2"/>
  <c r="B687" i="2"/>
  <c r="D686" i="2"/>
  <c r="C686" i="2"/>
  <c r="B686" i="2"/>
  <c r="D685" i="2"/>
  <c r="C685" i="2"/>
  <c r="B685" i="2"/>
  <c r="D684" i="2"/>
  <c r="C684" i="2"/>
  <c r="B684" i="2"/>
  <c r="D683" i="2"/>
  <c r="C683" i="2"/>
  <c r="B683" i="2"/>
  <c r="D682" i="2"/>
  <c r="C682" i="2"/>
  <c r="B682" i="2"/>
  <c r="D681" i="2"/>
  <c r="C681" i="2"/>
  <c r="B681" i="2"/>
  <c r="D680" i="2"/>
  <c r="C680" i="2"/>
  <c r="B680" i="2"/>
  <c r="D679" i="2"/>
  <c r="C679" i="2"/>
  <c r="B679" i="2"/>
  <c r="D678" i="2"/>
  <c r="C678" i="2"/>
  <c r="B678" i="2"/>
  <c r="D677" i="2"/>
  <c r="C677" i="2"/>
  <c r="B677" i="2"/>
  <c r="D676" i="2"/>
  <c r="C676" i="2"/>
  <c r="B676" i="2"/>
  <c r="D675" i="2"/>
  <c r="C675" i="2"/>
  <c r="B675" i="2"/>
  <c r="D674" i="2"/>
  <c r="C674" i="2"/>
  <c r="B674" i="2"/>
  <c r="D673" i="2"/>
  <c r="C673" i="2"/>
  <c r="B673" i="2"/>
  <c r="D672" i="2"/>
  <c r="C672" i="2"/>
  <c r="B672" i="2"/>
  <c r="D671" i="2"/>
  <c r="C671" i="2"/>
  <c r="B671" i="2"/>
  <c r="D670" i="2"/>
  <c r="C670" i="2"/>
  <c r="B670" i="2"/>
  <c r="D669" i="2"/>
  <c r="C669" i="2"/>
  <c r="B669" i="2"/>
  <c r="D668" i="2"/>
  <c r="C668" i="2"/>
  <c r="B668" i="2"/>
  <c r="D667" i="2"/>
  <c r="C667" i="2"/>
  <c r="B667" i="2"/>
  <c r="D666" i="2"/>
  <c r="C666" i="2"/>
  <c r="B666" i="2"/>
  <c r="D665" i="2"/>
  <c r="C665" i="2"/>
  <c r="B665" i="2"/>
  <c r="D664" i="2"/>
  <c r="C664" i="2"/>
  <c r="B664" i="2"/>
  <c r="D663" i="2"/>
  <c r="C663" i="2"/>
  <c r="B663" i="2"/>
  <c r="D662" i="2"/>
  <c r="C662" i="2"/>
  <c r="B662" i="2"/>
  <c r="D661" i="2"/>
  <c r="C661" i="2"/>
  <c r="B661" i="2"/>
  <c r="D660" i="2"/>
  <c r="C660" i="2"/>
  <c r="B660" i="2"/>
  <c r="D659" i="2"/>
  <c r="C659" i="2"/>
  <c r="B659" i="2"/>
  <c r="D658" i="2"/>
  <c r="C658" i="2"/>
  <c r="B658" i="2"/>
  <c r="D657" i="2"/>
  <c r="C657" i="2"/>
  <c r="B657" i="2"/>
  <c r="D656" i="2"/>
  <c r="C656" i="2"/>
  <c r="B656" i="2"/>
  <c r="D655" i="2"/>
  <c r="C655" i="2"/>
  <c r="B655" i="2"/>
  <c r="D654" i="2"/>
  <c r="C654" i="2"/>
  <c r="B654" i="2"/>
  <c r="D653" i="2"/>
  <c r="C653" i="2"/>
  <c r="B653" i="2"/>
  <c r="D652" i="2"/>
  <c r="C652" i="2"/>
  <c r="B652" i="2"/>
  <c r="D651" i="2"/>
  <c r="C651" i="2"/>
  <c r="B651" i="2"/>
  <c r="D650" i="2"/>
  <c r="C650" i="2"/>
  <c r="B650" i="2"/>
  <c r="D649" i="2"/>
  <c r="C649" i="2"/>
  <c r="B649" i="2"/>
  <c r="D648" i="2"/>
  <c r="C648" i="2"/>
  <c r="B648" i="2"/>
  <c r="D647" i="2"/>
  <c r="C647" i="2"/>
  <c r="B647" i="2"/>
  <c r="D646" i="2"/>
  <c r="C646" i="2"/>
  <c r="B646" i="2"/>
  <c r="D645" i="2"/>
  <c r="C645" i="2"/>
  <c r="B645" i="2"/>
  <c r="D644" i="2"/>
  <c r="C644" i="2"/>
  <c r="B644" i="2"/>
  <c r="D643" i="2"/>
  <c r="C643" i="2"/>
  <c r="B643" i="2"/>
  <c r="D642" i="2"/>
  <c r="C642" i="2"/>
  <c r="B642" i="2"/>
  <c r="D641" i="2"/>
  <c r="C641" i="2"/>
  <c r="B641" i="2"/>
  <c r="D640" i="2"/>
  <c r="C640" i="2"/>
  <c r="B640" i="2"/>
  <c r="D639" i="2"/>
  <c r="C639" i="2"/>
  <c r="B639" i="2"/>
  <c r="D638" i="2"/>
  <c r="C638" i="2"/>
  <c r="B638" i="2"/>
  <c r="D637" i="2"/>
  <c r="C637" i="2"/>
  <c r="B637" i="2"/>
  <c r="D636" i="2"/>
  <c r="C636" i="2"/>
  <c r="B636" i="2"/>
  <c r="D635" i="2"/>
  <c r="C635" i="2"/>
  <c r="B635" i="2"/>
  <c r="D634" i="2"/>
  <c r="C634" i="2"/>
  <c r="B634" i="2"/>
  <c r="D633" i="2"/>
  <c r="C633" i="2"/>
  <c r="B633" i="2"/>
  <c r="D632" i="2"/>
  <c r="C632" i="2"/>
  <c r="B632" i="2"/>
  <c r="D631" i="2"/>
  <c r="C631" i="2"/>
  <c r="B631" i="2"/>
  <c r="D630" i="2"/>
  <c r="C630" i="2"/>
  <c r="B630" i="2"/>
  <c r="D629" i="2"/>
  <c r="C629" i="2"/>
  <c r="B629" i="2"/>
  <c r="D628" i="2"/>
  <c r="C628" i="2"/>
  <c r="B628" i="2"/>
  <c r="D627" i="2"/>
  <c r="C627" i="2"/>
  <c r="B627" i="2"/>
  <c r="D626" i="2"/>
  <c r="C626" i="2"/>
  <c r="B626" i="2"/>
  <c r="D625" i="2"/>
  <c r="C625" i="2"/>
  <c r="B625" i="2"/>
  <c r="D624" i="2"/>
  <c r="C624" i="2"/>
  <c r="B624" i="2"/>
  <c r="D623" i="2"/>
  <c r="C623" i="2"/>
  <c r="B623" i="2"/>
  <c r="D622" i="2"/>
  <c r="C622" i="2"/>
  <c r="B622" i="2"/>
  <c r="D621" i="2"/>
  <c r="C621" i="2"/>
  <c r="B621" i="2"/>
  <c r="D620" i="2"/>
  <c r="C620" i="2"/>
  <c r="B620" i="2"/>
  <c r="D619" i="2"/>
  <c r="C619" i="2"/>
  <c r="B619" i="2"/>
  <c r="D618" i="2"/>
  <c r="C618" i="2"/>
  <c r="B618" i="2"/>
  <c r="D617" i="2"/>
  <c r="C617" i="2"/>
  <c r="B617" i="2"/>
  <c r="D616" i="2"/>
  <c r="C616" i="2"/>
  <c r="B616" i="2"/>
  <c r="D615" i="2"/>
  <c r="C615" i="2"/>
  <c r="B615" i="2"/>
  <c r="D614" i="2"/>
  <c r="C614" i="2"/>
  <c r="B614" i="2"/>
  <c r="D613" i="2"/>
  <c r="C613" i="2"/>
  <c r="B613" i="2"/>
  <c r="D612" i="2"/>
  <c r="C612" i="2"/>
  <c r="B612" i="2"/>
  <c r="D611" i="2"/>
  <c r="C611" i="2"/>
  <c r="B611" i="2"/>
  <c r="D610" i="2"/>
  <c r="C610" i="2"/>
  <c r="B610" i="2"/>
  <c r="D609" i="2"/>
  <c r="C609" i="2"/>
  <c r="B609" i="2"/>
  <c r="D608" i="2"/>
  <c r="C608" i="2"/>
  <c r="B608" i="2"/>
  <c r="D607" i="2"/>
  <c r="C607" i="2"/>
  <c r="B607" i="2"/>
  <c r="D606" i="2"/>
  <c r="C606" i="2"/>
  <c r="B606" i="2"/>
  <c r="D605" i="2"/>
  <c r="C605" i="2"/>
  <c r="B605" i="2"/>
  <c r="D604" i="2"/>
  <c r="C604" i="2"/>
  <c r="B604" i="2"/>
  <c r="D603" i="2"/>
  <c r="C603" i="2"/>
  <c r="B603" i="2"/>
  <c r="D602" i="2"/>
  <c r="C602" i="2"/>
  <c r="B602" i="2"/>
  <c r="D601" i="2"/>
  <c r="C601" i="2"/>
  <c r="B601" i="2"/>
  <c r="D600" i="2"/>
  <c r="C600" i="2"/>
  <c r="B600" i="2"/>
  <c r="D599" i="2"/>
  <c r="C599" i="2"/>
  <c r="B599" i="2"/>
  <c r="D598" i="2"/>
  <c r="C598" i="2"/>
  <c r="B598" i="2"/>
  <c r="D597" i="2"/>
  <c r="C597" i="2"/>
  <c r="B597" i="2"/>
  <c r="D596" i="2"/>
  <c r="C596" i="2"/>
  <c r="B596" i="2"/>
  <c r="D595" i="2"/>
  <c r="C595" i="2"/>
  <c r="B595" i="2"/>
  <c r="D594" i="2"/>
  <c r="C594" i="2"/>
  <c r="B594" i="2"/>
  <c r="D593" i="2"/>
  <c r="C593" i="2"/>
  <c r="B593" i="2"/>
  <c r="D592" i="2"/>
  <c r="C592" i="2"/>
  <c r="B592" i="2"/>
  <c r="D591" i="2"/>
  <c r="C591" i="2"/>
  <c r="B591" i="2"/>
  <c r="D590" i="2"/>
  <c r="C590" i="2"/>
  <c r="B590" i="2"/>
  <c r="D589" i="2"/>
  <c r="C589" i="2"/>
  <c r="B589" i="2"/>
  <c r="D588" i="2"/>
  <c r="C588" i="2"/>
  <c r="B588" i="2"/>
  <c r="D587" i="2"/>
  <c r="C587" i="2"/>
  <c r="B587" i="2"/>
  <c r="D586" i="2"/>
  <c r="C586" i="2"/>
  <c r="B586" i="2"/>
  <c r="D585" i="2"/>
  <c r="C585" i="2"/>
  <c r="B585" i="2"/>
  <c r="D584" i="2"/>
  <c r="C584" i="2"/>
  <c r="B584" i="2"/>
  <c r="D583" i="2"/>
  <c r="C583" i="2"/>
  <c r="B583" i="2"/>
  <c r="D582" i="2"/>
  <c r="C582" i="2"/>
  <c r="B582" i="2"/>
  <c r="D581" i="2"/>
  <c r="C581" i="2"/>
  <c r="B581" i="2"/>
  <c r="D580" i="2"/>
  <c r="C580" i="2"/>
  <c r="B580" i="2"/>
  <c r="D579" i="2"/>
  <c r="C579" i="2"/>
  <c r="B579" i="2"/>
  <c r="D578" i="2"/>
  <c r="C578" i="2"/>
  <c r="B578" i="2"/>
  <c r="D577" i="2"/>
  <c r="C577" i="2"/>
  <c r="B577" i="2"/>
  <c r="D576" i="2"/>
  <c r="C576" i="2"/>
  <c r="B576" i="2"/>
  <c r="D575" i="2"/>
  <c r="C575" i="2"/>
  <c r="B575" i="2"/>
  <c r="D574" i="2"/>
  <c r="C574" i="2"/>
  <c r="B574" i="2"/>
  <c r="D573" i="2"/>
  <c r="C573" i="2"/>
  <c r="B573" i="2"/>
  <c r="D572" i="2"/>
  <c r="C572" i="2"/>
  <c r="B572" i="2"/>
  <c r="D571" i="2"/>
  <c r="C571" i="2"/>
  <c r="B571" i="2"/>
  <c r="D570" i="2"/>
  <c r="C570" i="2"/>
  <c r="B570" i="2"/>
  <c r="D569" i="2"/>
  <c r="C569" i="2"/>
  <c r="B569" i="2"/>
  <c r="D568" i="2"/>
  <c r="C568" i="2"/>
  <c r="B568" i="2"/>
  <c r="D567" i="2"/>
  <c r="C567" i="2"/>
  <c r="B567" i="2"/>
  <c r="D566" i="2"/>
  <c r="C566" i="2"/>
  <c r="B566" i="2"/>
  <c r="D565" i="2"/>
  <c r="C565" i="2"/>
  <c r="B565" i="2"/>
  <c r="D564" i="2"/>
  <c r="C564" i="2"/>
  <c r="B564" i="2"/>
  <c r="D563" i="2"/>
  <c r="C563" i="2"/>
  <c r="B563" i="2"/>
  <c r="D562" i="2"/>
  <c r="C562" i="2"/>
  <c r="B562" i="2"/>
  <c r="D561" i="2"/>
  <c r="C561" i="2"/>
  <c r="B561" i="2"/>
  <c r="D560" i="2"/>
  <c r="C560" i="2"/>
  <c r="B560" i="2"/>
  <c r="D559" i="2"/>
  <c r="C559" i="2"/>
  <c r="B559" i="2"/>
  <c r="D558" i="2"/>
  <c r="C558" i="2"/>
  <c r="B558" i="2"/>
  <c r="D557" i="2"/>
  <c r="C557" i="2"/>
  <c r="B557" i="2"/>
  <c r="D556" i="2"/>
  <c r="C556" i="2"/>
  <c r="B556" i="2"/>
  <c r="D555" i="2"/>
  <c r="C555" i="2"/>
  <c r="B555" i="2"/>
  <c r="D554" i="2"/>
  <c r="C554" i="2"/>
  <c r="B554" i="2"/>
  <c r="D553" i="2"/>
  <c r="C553" i="2"/>
  <c r="B553" i="2"/>
  <c r="D552" i="2"/>
  <c r="C552" i="2"/>
  <c r="B552" i="2"/>
  <c r="D551" i="2"/>
  <c r="C551" i="2"/>
  <c r="B551" i="2"/>
  <c r="D550" i="2"/>
  <c r="C550" i="2"/>
  <c r="B550" i="2"/>
  <c r="D549" i="2"/>
  <c r="C549" i="2"/>
  <c r="B549" i="2"/>
  <c r="D548" i="2"/>
  <c r="C548" i="2"/>
  <c r="B548" i="2"/>
  <c r="D547" i="2"/>
  <c r="C547" i="2"/>
  <c r="B547" i="2"/>
  <c r="D546" i="2"/>
  <c r="C546" i="2"/>
  <c r="B546" i="2"/>
  <c r="D545" i="2"/>
  <c r="C545" i="2"/>
  <c r="B545" i="2"/>
  <c r="D544" i="2"/>
  <c r="C544" i="2"/>
  <c r="B544" i="2"/>
  <c r="D543" i="2"/>
  <c r="C543" i="2"/>
  <c r="B543" i="2"/>
  <c r="D542" i="2"/>
  <c r="C542" i="2"/>
  <c r="B542" i="2"/>
  <c r="D541" i="2"/>
  <c r="C541" i="2"/>
  <c r="B541" i="2"/>
  <c r="D540" i="2"/>
  <c r="C540" i="2"/>
  <c r="B540" i="2"/>
  <c r="D539" i="2"/>
  <c r="C539" i="2"/>
  <c r="B539" i="2"/>
  <c r="D538" i="2"/>
  <c r="C538" i="2"/>
  <c r="B538" i="2"/>
  <c r="D537" i="2"/>
  <c r="C537" i="2"/>
  <c r="B537" i="2"/>
  <c r="D536" i="2"/>
  <c r="C536" i="2"/>
  <c r="B536" i="2"/>
  <c r="D535" i="2"/>
  <c r="C535" i="2"/>
  <c r="B535" i="2"/>
  <c r="D534" i="2"/>
  <c r="C534" i="2"/>
  <c r="B534" i="2"/>
  <c r="D533" i="2"/>
  <c r="C533" i="2"/>
  <c r="B533" i="2"/>
  <c r="D532" i="2"/>
  <c r="C532" i="2"/>
  <c r="B532" i="2"/>
  <c r="D531" i="2"/>
  <c r="C531" i="2"/>
  <c r="B531" i="2"/>
  <c r="D530" i="2"/>
  <c r="C530" i="2"/>
  <c r="B530" i="2"/>
  <c r="D529" i="2"/>
  <c r="C529" i="2"/>
  <c r="B529" i="2"/>
  <c r="D528" i="2"/>
  <c r="C528" i="2"/>
  <c r="B528" i="2"/>
  <c r="D527" i="2"/>
  <c r="C527" i="2"/>
  <c r="B527" i="2"/>
  <c r="D526" i="2"/>
  <c r="C526" i="2"/>
  <c r="B526" i="2"/>
  <c r="D525" i="2"/>
  <c r="C525" i="2"/>
  <c r="B525" i="2"/>
  <c r="D524" i="2"/>
  <c r="C524" i="2"/>
  <c r="B524" i="2"/>
  <c r="D523" i="2"/>
  <c r="C523" i="2"/>
  <c r="B523" i="2"/>
  <c r="D522" i="2"/>
  <c r="C522" i="2"/>
  <c r="B522" i="2"/>
  <c r="D521" i="2"/>
  <c r="C521" i="2"/>
  <c r="B521" i="2"/>
  <c r="D520" i="2"/>
  <c r="C520" i="2"/>
  <c r="B520" i="2"/>
  <c r="D519" i="2"/>
  <c r="C519" i="2"/>
  <c r="B519" i="2"/>
  <c r="D518" i="2"/>
  <c r="C518" i="2"/>
  <c r="B518" i="2"/>
  <c r="D517" i="2"/>
  <c r="C517" i="2"/>
  <c r="B517" i="2"/>
  <c r="D516" i="2"/>
  <c r="C516" i="2"/>
  <c r="B516" i="2"/>
  <c r="D515" i="2"/>
  <c r="C515" i="2"/>
  <c r="B515" i="2"/>
  <c r="D514" i="2"/>
  <c r="C514" i="2"/>
  <c r="B514" i="2"/>
  <c r="D513" i="2"/>
  <c r="C513" i="2"/>
  <c r="B513" i="2"/>
  <c r="D512" i="2"/>
  <c r="C512" i="2"/>
  <c r="B512" i="2"/>
  <c r="D511" i="2"/>
  <c r="C511" i="2"/>
  <c r="B511" i="2"/>
  <c r="D510" i="2"/>
  <c r="C510" i="2"/>
  <c r="B510" i="2"/>
  <c r="D509" i="2"/>
  <c r="C509" i="2"/>
  <c r="B509" i="2"/>
  <c r="D508" i="2"/>
  <c r="C508" i="2"/>
  <c r="B508" i="2"/>
  <c r="D507" i="2"/>
  <c r="C507" i="2"/>
  <c r="B507" i="2"/>
  <c r="D506" i="2"/>
  <c r="C506" i="2"/>
  <c r="B506" i="2"/>
  <c r="D505" i="2"/>
  <c r="C505" i="2"/>
  <c r="B505" i="2"/>
  <c r="D504" i="2"/>
  <c r="C504" i="2"/>
  <c r="B504" i="2"/>
  <c r="D503" i="2"/>
  <c r="C503" i="2"/>
  <c r="B503" i="2"/>
  <c r="D502" i="2"/>
  <c r="C502" i="2"/>
  <c r="B502" i="2"/>
  <c r="D501" i="2"/>
  <c r="C501" i="2"/>
  <c r="B501" i="2"/>
  <c r="D500" i="2"/>
  <c r="C500" i="2"/>
  <c r="B500" i="2"/>
  <c r="D499" i="2"/>
  <c r="C499" i="2"/>
  <c r="B499" i="2"/>
  <c r="D498" i="2"/>
  <c r="C498" i="2"/>
  <c r="B498" i="2"/>
  <c r="D497" i="2"/>
  <c r="C497" i="2"/>
  <c r="B497" i="2"/>
  <c r="D496" i="2"/>
  <c r="C496" i="2"/>
  <c r="B496" i="2"/>
  <c r="D495" i="2"/>
  <c r="C495" i="2"/>
  <c r="B495" i="2"/>
  <c r="D494" i="2"/>
  <c r="C494" i="2"/>
  <c r="B494" i="2"/>
  <c r="D493" i="2"/>
  <c r="C493" i="2"/>
  <c r="B493" i="2"/>
  <c r="D492" i="2"/>
  <c r="C492" i="2"/>
  <c r="B492" i="2"/>
  <c r="D491" i="2"/>
  <c r="C491" i="2"/>
  <c r="B491" i="2"/>
  <c r="D490" i="2"/>
  <c r="C490" i="2"/>
  <c r="B490" i="2"/>
  <c r="D489" i="2"/>
  <c r="C489" i="2"/>
  <c r="B489" i="2"/>
  <c r="D488" i="2"/>
  <c r="C488" i="2"/>
  <c r="B488" i="2"/>
  <c r="D487" i="2"/>
  <c r="C487" i="2"/>
  <c r="B487" i="2"/>
  <c r="D486" i="2"/>
  <c r="C486" i="2"/>
  <c r="B486" i="2"/>
  <c r="D485" i="2"/>
  <c r="C485" i="2"/>
  <c r="B485" i="2"/>
  <c r="D484" i="2"/>
  <c r="C484" i="2"/>
  <c r="B484" i="2"/>
  <c r="D483" i="2"/>
  <c r="C483" i="2"/>
  <c r="B483" i="2"/>
  <c r="D482" i="2"/>
  <c r="C482" i="2"/>
  <c r="B482" i="2"/>
  <c r="D481" i="2"/>
  <c r="C481" i="2"/>
  <c r="B481" i="2"/>
  <c r="D480" i="2"/>
  <c r="C480" i="2"/>
  <c r="B480" i="2"/>
  <c r="D479" i="2"/>
  <c r="C479" i="2"/>
  <c r="B479" i="2"/>
  <c r="D478" i="2"/>
  <c r="C478" i="2"/>
  <c r="B478" i="2"/>
  <c r="D477" i="2"/>
  <c r="C477" i="2"/>
  <c r="B477" i="2"/>
  <c r="D476" i="2"/>
  <c r="C476" i="2"/>
  <c r="B476" i="2"/>
  <c r="D475" i="2"/>
  <c r="C475" i="2"/>
  <c r="B475" i="2"/>
  <c r="D474" i="2"/>
  <c r="C474" i="2"/>
  <c r="B474" i="2"/>
  <c r="D473" i="2"/>
  <c r="C473" i="2"/>
  <c r="B473" i="2"/>
  <c r="D472" i="2"/>
  <c r="C472" i="2"/>
  <c r="B472" i="2"/>
  <c r="D471" i="2"/>
  <c r="C471" i="2"/>
  <c r="B471" i="2"/>
  <c r="D470" i="2"/>
  <c r="C470" i="2"/>
  <c r="B470" i="2"/>
  <c r="D469" i="2"/>
  <c r="C469" i="2"/>
  <c r="B469" i="2"/>
  <c r="D468" i="2"/>
  <c r="C468" i="2"/>
  <c r="B468" i="2"/>
  <c r="D467" i="2"/>
  <c r="C467" i="2"/>
  <c r="B467" i="2"/>
  <c r="D466" i="2"/>
  <c r="C466" i="2"/>
  <c r="B466" i="2"/>
  <c r="D465" i="2"/>
  <c r="C465" i="2"/>
  <c r="B465" i="2"/>
  <c r="D464" i="2"/>
  <c r="C464" i="2"/>
  <c r="B464" i="2"/>
  <c r="D463" i="2"/>
  <c r="C463" i="2"/>
  <c r="B463" i="2"/>
  <c r="D462" i="2"/>
  <c r="C462" i="2"/>
  <c r="B462" i="2"/>
  <c r="D461" i="2"/>
  <c r="C461" i="2"/>
  <c r="B461" i="2"/>
  <c r="D460" i="2"/>
  <c r="C460" i="2"/>
  <c r="B460" i="2"/>
  <c r="D459" i="2"/>
  <c r="C459" i="2"/>
  <c r="B459" i="2"/>
  <c r="D458" i="2"/>
  <c r="C458" i="2"/>
  <c r="B458" i="2"/>
  <c r="D457" i="2"/>
  <c r="C457" i="2"/>
  <c r="B457" i="2"/>
  <c r="D456" i="2"/>
  <c r="C456" i="2"/>
  <c r="B456" i="2"/>
  <c r="D455" i="2"/>
  <c r="C455" i="2"/>
  <c r="B455" i="2"/>
  <c r="D454" i="2"/>
  <c r="C454" i="2"/>
  <c r="B454" i="2"/>
  <c r="D453" i="2"/>
  <c r="C453" i="2"/>
  <c r="B453" i="2"/>
  <c r="D452" i="2"/>
  <c r="C452" i="2"/>
  <c r="B452" i="2"/>
  <c r="D451" i="2"/>
  <c r="C451" i="2"/>
  <c r="B451" i="2"/>
  <c r="D450" i="2"/>
  <c r="C450" i="2"/>
  <c r="B450" i="2"/>
  <c r="D449" i="2"/>
  <c r="C449" i="2"/>
  <c r="B449" i="2"/>
  <c r="D448" i="2"/>
  <c r="C448" i="2"/>
  <c r="B448" i="2"/>
  <c r="D447" i="2"/>
  <c r="C447" i="2"/>
  <c r="B447" i="2"/>
  <c r="D446" i="2"/>
  <c r="C446" i="2"/>
  <c r="B446" i="2"/>
  <c r="D445" i="2"/>
  <c r="C445" i="2"/>
  <c r="B445" i="2"/>
  <c r="D444" i="2"/>
  <c r="C444" i="2"/>
  <c r="B444" i="2"/>
  <c r="D443" i="2"/>
  <c r="C443" i="2"/>
  <c r="B443" i="2"/>
  <c r="D442" i="2"/>
  <c r="C442" i="2"/>
  <c r="B442" i="2"/>
  <c r="D441" i="2"/>
  <c r="C441" i="2"/>
  <c r="B441" i="2"/>
  <c r="D440" i="2"/>
  <c r="C440" i="2"/>
  <c r="B440" i="2"/>
  <c r="D439" i="2"/>
  <c r="C439" i="2"/>
  <c r="B439" i="2"/>
  <c r="D438" i="2"/>
  <c r="C438" i="2"/>
  <c r="B438" i="2"/>
  <c r="D437" i="2"/>
  <c r="C437" i="2"/>
  <c r="B437" i="2"/>
  <c r="D436" i="2"/>
  <c r="C436" i="2"/>
  <c r="B436" i="2"/>
  <c r="D435" i="2"/>
  <c r="C435" i="2"/>
  <c r="B435" i="2"/>
  <c r="D434" i="2"/>
  <c r="C434" i="2"/>
  <c r="B434" i="2"/>
  <c r="D433" i="2"/>
  <c r="C433" i="2"/>
  <c r="B433" i="2"/>
  <c r="D432" i="2"/>
  <c r="C432" i="2"/>
  <c r="B432" i="2"/>
  <c r="D431" i="2"/>
  <c r="C431" i="2"/>
  <c r="B431" i="2"/>
  <c r="D430" i="2"/>
  <c r="C430" i="2"/>
  <c r="B430" i="2"/>
  <c r="D429" i="2"/>
  <c r="C429" i="2"/>
  <c r="B429" i="2"/>
  <c r="D428" i="2"/>
  <c r="C428" i="2"/>
  <c r="B428" i="2"/>
  <c r="D427" i="2"/>
  <c r="C427" i="2"/>
  <c r="B427" i="2"/>
  <c r="D426" i="2"/>
  <c r="C426" i="2"/>
  <c r="B426" i="2"/>
  <c r="D425" i="2"/>
  <c r="C425" i="2"/>
  <c r="B425" i="2"/>
  <c r="D424" i="2"/>
  <c r="C424" i="2"/>
  <c r="B424" i="2"/>
  <c r="D423" i="2"/>
  <c r="C423" i="2"/>
  <c r="B423" i="2"/>
  <c r="D422" i="2"/>
  <c r="C422" i="2"/>
  <c r="B422" i="2"/>
  <c r="D421" i="2"/>
  <c r="C421" i="2"/>
  <c r="B421" i="2"/>
  <c r="D420" i="2"/>
  <c r="C420" i="2"/>
  <c r="B420" i="2"/>
  <c r="D419" i="2"/>
  <c r="C419" i="2"/>
  <c r="B419" i="2"/>
  <c r="D418" i="2"/>
  <c r="C418" i="2"/>
  <c r="B418" i="2"/>
  <c r="D417" i="2"/>
  <c r="C417" i="2"/>
  <c r="B417" i="2"/>
  <c r="D416" i="2"/>
  <c r="C416" i="2"/>
  <c r="B416" i="2"/>
  <c r="D415" i="2"/>
  <c r="C415" i="2"/>
  <c r="B415" i="2"/>
  <c r="D414" i="2"/>
  <c r="C414" i="2"/>
  <c r="B414" i="2"/>
  <c r="D413" i="2"/>
  <c r="C413" i="2"/>
  <c r="B413" i="2"/>
  <c r="D412" i="2"/>
  <c r="C412" i="2"/>
  <c r="B412" i="2"/>
  <c r="D411" i="2"/>
  <c r="C411" i="2"/>
  <c r="B411" i="2"/>
  <c r="D410" i="2"/>
  <c r="C410" i="2"/>
  <c r="B410" i="2"/>
  <c r="D409" i="2"/>
  <c r="C409" i="2"/>
  <c r="B409" i="2"/>
  <c r="D408" i="2"/>
  <c r="C408" i="2"/>
  <c r="B408" i="2"/>
  <c r="D407" i="2"/>
  <c r="C407" i="2"/>
  <c r="B407" i="2"/>
  <c r="D406" i="2"/>
  <c r="C406" i="2"/>
  <c r="B406" i="2"/>
  <c r="D405" i="2"/>
  <c r="C405" i="2"/>
  <c r="B405" i="2"/>
  <c r="D404" i="2"/>
  <c r="C404" i="2"/>
  <c r="B404" i="2"/>
  <c r="D403" i="2"/>
  <c r="C403" i="2"/>
  <c r="B403" i="2"/>
  <c r="D402" i="2"/>
  <c r="C402" i="2"/>
  <c r="B402" i="2"/>
  <c r="D401" i="2"/>
  <c r="C401" i="2"/>
  <c r="B401" i="2"/>
  <c r="D400" i="2"/>
  <c r="C400" i="2"/>
  <c r="B400" i="2"/>
  <c r="D399" i="2"/>
  <c r="C399" i="2"/>
  <c r="B399" i="2"/>
  <c r="D398" i="2"/>
  <c r="C398" i="2"/>
  <c r="B398" i="2"/>
  <c r="D397" i="2"/>
  <c r="C397" i="2"/>
  <c r="B397" i="2"/>
  <c r="D396" i="2"/>
  <c r="C396" i="2"/>
  <c r="B396" i="2"/>
  <c r="D395" i="2"/>
  <c r="C395" i="2"/>
  <c r="B395" i="2"/>
  <c r="D394" i="2"/>
  <c r="C394" i="2"/>
  <c r="B394" i="2"/>
  <c r="D393" i="2"/>
  <c r="C393" i="2"/>
  <c r="B393" i="2"/>
  <c r="D392" i="2"/>
  <c r="C392" i="2"/>
  <c r="B392" i="2"/>
  <c r="D391" i="2"/>
  <c r="C391" i="2"/>
  <c r="B391" i="2"/>
  <c r="D390" i="2"/>
  <c r="C390" i="2"/>
  <c r="B390" i="2"/>
  <c r="D389" i="2"/>
  <c r="C389" i="2"/>
  <c r="B389" i="2"/>
  <c r="D388" i="2"/>
  <c r="C388" i="2"/>
  <c r="B388" i="2"/>
  <c r="D387" i="2"/>
  <c r="C387" i="2"/>
  <c r="B387" i="2"/>
  <c r="D386" i="2"/>
  <c r="C386" i="2"/>
  <c r="B386" i="2"/>
  <c r="D385" i="2"/>
  <c r="C385" i="2"/>
  <c r="B385" i="2"/>
  <c r="D384" i="2"/>
  <c r="C384" i="2"/>
  <c r="B384" i="2"/>
  <c r="D383" i="2"/>
  <c r="C383" i="2"/>
  <c r="B383" i="2"/>
  <c r="D382" i="2"/>
  <c r="C382" i="2"/>
  <c r="B382" i="2"/>
  <c r="D381" i="2"/>
  <c r="C381" i="2"/>
  <c r="B381" i="2"/>
  <c r="D380" i="2"/>
  <c r="C380" i="2"/>
  <c r="B380" i="2"/>
  <c r="D379" i="2"/>
  <c r="C379" i="2"/>
  <c r="B379" i="2"/>
  <c r="D378" i="2"/>
  <c r="C378" i="2"/>
  <c r="B378" i="2"/>
  <c r="D377" i="2"/>
  <c r="C377" i="2"/>
  <c r="B377" i="2"/>
  <c r="D376" i="2"/>
  <c r="C376" i="2"/>
  <c r="B376" i="2"/>
  <c r="D375" i="2"/>
  <c r="C375" i="2"/>
  <c r="B375" i="2"/>
  <c r="D374" i="2"/>
  <c r="C374" i="2"/>
  <c r="B374" i="2"/>
  <c r="D373" i="2"/>
  <c r="C373" i="2"/>
  <c r="B373" i="2"/>
  <c r="D372" i="2"/>
  <c r="C372" i="2"/>
  <c r="B372" i="2"/>
  <c r="D371" i="2"/>
  <c r="C371" i="2"/>
  <c r="B371" i="2"/>
  <c r="D370" i="2"/>
  <c r="C370" i="2"/>
  <c r="B370" i="2"/>
  <c r="D369" i="2"/>
  <c r="C369" i="2"/>
  <c r="B369" i="2"/>
  <c r="D368" i="2"/>
  <c r="C368" i="2"/>
  <c r="B368" i="2"/>
  <c r="D367" i="2"/>
  <c r="C367" i="2"/>
  <c r="B367" i="2"/>
  <c r="D366" i="2"/>
  <c r="C366" i="2"/>
  <c r="B366" i="2"/>
  <c r="D365" i="2"/>
  <c r="C365" i="2"/>
  <c r="B365" i="2"/>
  <c r="D364" i="2"/>
  <c r="C364" i="2"/>
  <c r="B364" i="2"/>
  <c r="D363" i="2"/>
  <c r="C363" i="2"/>
  <c r="B363" i="2"/>
  <c r="D362" i="2"/>
  <c r="C362" i="2"/>
  <c r="B362" i="2"/>
  <c r="D361" i="2"/>
  <c r="C361" i="2"/>
  <c r="B361" i="2"/>
  <c r="D360" i="2"/>
  <c r="C360" i="2"/>
  <c r="B360" i="2"/>
  <c r="D359" i="2"/>
  <c r="C359" i="2"/>
  <c r="B359" i="2"/>
  <c r="D358" i="2"/>
  <c r="C358" i="2"/>
  <c r="B358" i="2"/>
  <c r="D357" i="2"/>
  <c r="C357" i="2"/>
  <c r="B357" i="2"/>
  <c r="D356" i="2"/>
  <c r="C356" i="2"/>
  <c r="B356" i="2"/>
  <c r="D355" i="2"/>
  <c r="C355" i="2"/>
  <c r="B355" i="2"/>
  <c r="D354" i="2"/>
  <c r="C354" i="2"/>
  <c r="B354" i="2"/>
  <c r="D353" i="2"/>
  <c r="C353" i="2"/>
  <c r="B353" i="2"/>
  <c r="D352" i="2"/>
  <c r="C352" i="2"/>
  <c r="B352" i="2"/>
  <c r="D351" i="2"/>
  <c r="C351" i="2"/>
  <c r="B351" i="2"/>
  <c r="D350" i="2"/>
  <c r="C350" i="2"/>
  <c r="B350" i="2"/>
  <c r="D349" i="2"/>
  <c r="C349" i="2"/>
  <c r="B349" i="2"/>
  <c r="D348" i="2"/>
  <c r="C348" i="2"/>
  <c r="B348" i="2"/>
  <c r="D347" i="2"/>
  <c r="C347" i="2"/>
  <c r="B347" i="2"/>
  <c r="D346" i="2"/>
  <c r="C346" i="2"/>
  <c r="B346" i="2"/>
  <c r="D345" i="2"/>
  <c r="C345" i="2"/>
  <c r="B345" i="2"/>
  <c r="D344" i="2"/>
  <c r="C344" i="2"/>
  <c r="B344" i="2"/>
  <c r="D343" i="2"/>
  <c r="C343" i="2"/>
  <c r="B343" i="2"/>
  <c r="D342" i="2"/>
  <c r="C342" i="2"/>
  <c r="B342" i="2"/>
  <c r="D341" i="2"/>
  <c r="C341" i="2"/>
  <c r="B341" i="2"/>
  <c r="D340" i="2"/>
  <c r="C340" i="2"/>
  <c r="B340" i="2"/>
  <c r="D339" i="2"/>
  <c r="C339" i="2"/>
  <c r="B339" i="2"/>
  <c r="D338" i="2"/>
  <c r="C338" i="2"/>
  <c r="B338" i="2"/>
  <c r="D337" i="2"/>
  <c r="C337" i="2"/>
  <c r="B337" i="2"/>
  <c r="D336" i="2"/>
  <c r="C336" i="2"/>
  <c r="B336" i="2"/>
  <c r="D335" i="2"/>
  <c r="C335" i="2"/>
  <c r="B335" i="2"/>
  <c r="D334" i="2"/>
  <c r="C334" i="2"/>
  <c r="B334" i="2"/>
  <c r="D333" i="2"/>
  <c r="C333" i="2"/>
  <c r="B333" i="2"/>
  <c r="D332" i="2"/>
  <c r="C332" i="2"/>
  <c r="B332" i="2"/>
  <c r="D331" i="2"/>
  <c r="C331" i="2"/>
  <c r="B331" i="2"/>
  <c r="D330" i="2"/>
  <c r="C330" i="2"/>
  <c r="B330" i="2"/>
  <c r="D329" i="2"/>
  <c r="C329" i="2"/>
  <c r="B329" i="2"/>
  <c r="D328" i="2"/>
  <c r="C328" i="2"/>
  <c r="B328" i="2"/>
  <c r="D327" i="2"/>
  <c r="C327" i="2"/>
  <c r="B327" i="2"/>
  <c r="D326" i="2"/>
  <c r="C326" i="2"/>
  <c r="B326" i="2"/>
  <c r="D325" i="2"/>
  <c r="C325" i="2"/>
  <c r="B325" i="2"/>
  <c r="D324" i="2"/>
  <c r="C324" i="2"/>
  <c r="B324" i="2"/>
  <c r="D323" i="2"/>
  <c r="C323" i="2"/>
  <c r="B323" i="2"/>
  <c r="D322" i="2"/>
  <c r="C322" i="2"/>
  <c r="B322" i="2"/>
  <c r="D321" i="2"/>
  <c r="C321" i="2"/>
  <c r="B321" i="2"/>
  <c r="D320" i="2"/>
  <c r="C320" i="2"/>
  <c r="B320" i="2"/>
  <c r="D319" i="2"/>
  <c r="C319" i="2"/>
  <c r="B319" i="2"/>
  <c r="D318" i="2"/>
  <c r="C318" i="2"/>
  <c r="B318" i="2"/>
  <c r="D317" i="2"/>
  <c r="C317" i="2"/>
  <c r="B317" i="2"/>
  <c r="D316" i="2"/>
  <c r="C316" i="2"/>
  <c r="B316" i="2"/>
  <c r="D315" i="2"/>
  <c r="C315" i="2"/>
  <c r="B315" i="2"/>
  <c r="D314" i="2"/>
  <c r="C314" i="2"/>
  <c r="B314" i="2"/>
  <c r="D313" i="2"/>
  <c r="C313" i="2"/>
  <c r="B313" i="2"/>
  <c r="D312" i="2"/>
  <c r="C312" i="2"/>
  <c r="B312" i="2"/>
  <c r="D311" i="2"/>
  <c r="C311" i="2"/>
  <c r="B311" i="2"/>
  <c r="D310" i="2"/>
  <c r="C310" i="2"/>
  <c r="B310" i="2"/>
  <c r="D309" i="2"/>
  <c r="C309" i="2"/>
  <c r="B309" i="2"/>
  <c r="D308" i="2"/>
  <c r="C308" i="2"/>
  <c r="B308" i="2"/>
  <c r="D307" i="2"/>
  <c r="C307" i="2"/>
  <c r="B307" i="2"/>
  <c r="D306" i="2"/>
  <c r="C306" i="2"/>
  <c r="B306" i="2"/>
  <c r="D305" i="2"/>
  <c r="C305" i="2"/>
  <c r="B305" i="2"/>
  <c r="D304" i="2"/>
  <c r="C304" i="2"/>
  <c r="B304" i="2"/>
  <c r="D303" i="2"/>
  <c r="C303" i="2"/>
  <c r="B303" i="2"/>
  <c r="D302" i="2"/>
  <c r="C302" i="2"/>
  <c r="B302" i="2"/>
  <c r="D301" i="2"/>
  <c r="C301" i="2"/>
  <c r="B301" i="2"/>
  <c r="D300" i="2"/>
  <c r="C300" i="2"/>
  <c r="B300" i="2"/>
  <c r="D299" i="2"/>
  <c r="C299" i="2"/>
  <c r="B299" i="2"/>
  <c r="D298" i="2"/>
  <c r="C298" i="2"/>
  <c r="B298" i="2"/>
  <c r="D297" i="2"/>
  <c r="C297" i="2"/>
  <c r="B297" i="2"/>
  <c r="D296" i="2"/>
  <c r="C296" i="2"/>
  <c r="B296" i="2"/>
  <c r="D295" i="2"/>
  <c r="C295" i="2"/>
  <c r="B295" i="2"/>
  <c r="D294" i="2"/>
  <c r="C294" i="2"/>
  <c r="B294" i="2"/>
  <c r="D293" i="2"/>
  <c r="C293" i="2"/>
  <c r="B293" i="2"/>
  <c r="D292" i="2"/>
  <c r="C292" i="2"/>
  <c r="B292" i="2"/>
  <c r="D291" i="2"/>
  <c r="C291" i="2"/>
  <c r="B291" i="2"/>
  <c r="D290" i="2"/>
  <c r="C290" i="2"/>
  <c r="B290" i="2"/>
  <c r="D289" i="2"/>
  <c r="C289" i="2"/>
  <c r="B289" i="2"/>
  <c r="D288" i="2"/>
  <c r="C288" i="2"/>
  <c r="B288" i="2"/>
  <c r="D287" i="2"/>
  <c r="C287" i="2"/>
  <c r="B287" i="2"/>
  <c r="D286" i="2"/>
  <c r="C286" i="2"/>
  <c r="B286" i="2"/>
  <c r="D285" i="2"/>
  <c r="C285" i="2"/>
  <c r="B285" i="2"/>
  <c r="D284" i="2"/>
  <c r="C284" i="2"/>
  <c r="B284" i="2"/>
  <c r="D283" i="2"/>
  <c r="C283" i="2"/>
  <c r="B283" i="2"/>
  <c r="D282" i="2"/>
  <c r="C282" i="2"/>
  <c r="B282" i="2"/>
  <c r="D281" i="2"/>
  <c r="C281" i="2"/>
  <c r="B281" i="2"/>
  <c r="D280" i="2"/>
  <c r="C280" i="2"/>
  <c r="B280" i="2"/>
  <c r="D279" i="2"/>
  <c r="C279" i="2"/>
  <c r="B279" i="2"/>
  <c r="D278" i="2"/>
  <c r="C278" i="2"/>
  <c r="B278" i="2"/>
  <c r="D277" i="2"/>
  <c r="C277" i="2"/>
  <c r="B277" i="2"/>
  <c r="D276" i="2"/>
  <c r="C276" i="2"/>
  <c r="B276" i="2"/>
  <c r="D275" i="2"/>
  <c r="C275" i="2"/>
  <c r="B275" i="2"/>
  <c r="D274" i="2"/>
  <c r="C274" i="2"/>
  <c r="B274" i="2"/>
  <c r="D273" i="2"/>
  <c r="C273" i="2"/>
  <c r="B273" i="2"/>
  <c r="D272" i="2"/>
  <c r="C272" i="2"/>
  <c r="B272" i="2"/>
  <c r="D271" i="2"/>
  <c r="C271" i="2"/>
  <c r="B271" i="2"/>
  <c r="D270" i="2"/>
  <c r="C270" i="2"/>
  <c r="B270" i="2"/>
  <c r="D269" i="2"/>
  <c r="C269" i="2"/>
  <c r="B269" i="2"/>
  <c r="D268" i="2"/>
  <c r="C268" i="2"/>
  <c r="B268" i="2"/>
  <c r="D267" i="2"/>
  <c r="C267" i="2"/>
  <c r="B267" i="2"/>
  <c r="D266" i="2"/>
  <c r="C266" i="2"/>
  <c r="B266" i="2"/>
  <c r="D265" i="2"/>
  <c r="C265" i="2"/>
  <c r="B265" i="2"/>
  <c r="D264" i="2"/>
  <c r="C264" i="2"/>
  <c r="B264" i="2"/>
  <c r="D263" i="2"/>
  <c r="C263" i="2"/>
  <c r="B263" i="2"/>
  <c r="D262" i="2"/>
  <c r="C262" i="2"/>
  <c r="B262" i="2"/>
  <c r="D261" i="2"/>
  <c r="C261" i="2"/>
  <c r="B261" i="2"/>
  <c r="D260" i="2"/>
  <c r="C260" i="2"/>
  <c r="B260" i="2"/>
  <c r="D259" i="2"/>
  <c r="C259" i="2"/>
  <c r="B259" i="2"/>
  <c r="D258" i="2"/>
  <c r="C258" i="2"/>
  <c r="B258" i="2"/>
  <c r="D257" i="2"/>
  <c r="C257" i="2"/>
  <c r="B257" i="2"/>
  <c r="D256" i="2"/>
  <c r="C256" i="2"/>
  <c r="B256" i="2"/>
  <c r="D255" i="2"/>
  <c r="C255" i="2"/>
  <c r="B255" i="2"/>
  <c r="D254" i="2"/>
  <c r="C254" i="2"/>
  <c r="B254" i="2"/>
  <c r="D253" i="2"/>
  <c r="C253" i="2"/>
  <c r="B253" i="2"/>
  <c r="D252" i="2"/>
  <c r="C252" i="2"/>
  <c r="B252" i="2"/>
  <c r="D251" i="2"/>
  <c r="C251" i="2"/>
  <c r="B251" i="2"/>
  <c r="D250" i="2"/>
  <c r="C250" i="2"/>
  <c r="B250" i="2"/>
  <c r="D249" i="2"/>
  <c r="C249" i="2"/>
  <c r="B249" i="2"/>
  <c r="D248" i="2"/>
  <c r="C248" i="2"/>
  <c r="B248" i="2"/>
  <c r="D247" i="2"/>
  <c r="C247" i="2"/>
  <c r="B247" i="2"/>
  <c r="D246" i="2"/>
  <c r="C246" i="2"/>
  <c r="B246" i="2"/>
  <c r="D245" i="2"/>
  <c r="C245" i="2"/>
  <c r="B245" i="2"/>
  <c r="D244" i="2"/>
  <c r="C244" i="2"/>
  <c r="B244" i="2"/>
  <c r="D243" i="2"/>
  <c r="C243" i="2"/>
  <c r="B243" i="2"/>
  <c r="D242" i="2"/>
  <c r="C242" i="2"/>
  <c r="B242" i="2"/>
  <c r="D241" i="2"/>
  <c r="C241" i="2"/>
  <c r="B241" i="2"/>
  <c r="D240" i="2"/>
  <c r="C240" i="2"/>
  <c r="B240" i="2"/>
  <c r="D239" i="2"/>
  <c r="C239" i="2"/>
  <c r="B239" i="2"/>
  <c r="D238" i="2"/>
  <c r="C238" i="2"/>
  <c r="B238" i="2"/>
  <c r="D237" i="2"/>
  <c r="C237" i="2"/>
  <c r="B237" i="2"/>
  <c r="D236" i="2"/>
  <c r="C236" i="2"/>
  <c r="B236" i="2"/>
  <c r="D235" i="2"/>
  <c r="C235" i="2"/>
  <c r="B235" i="2"/>
  <c r="D234" i="2"/>
  <c r="C234" i="2"/>
  <c r="B234" i="2"/>
  <c r="D233" i="2"/>
  <c r="C233" i="2"/>
  <c r="B233" i="2"/>
  <c r="D232" i="2"/>
  <c r="C232" i="2"/>
  <c r="B232" i="2"/>
  <c r="D231" i="2"/>
  <c r="C231" i="2"/>
  <c r="B231" i="2"/>
  <c r="D230" i="2"/>
  <c r="C230" i="2"/>
  <c r="B230" i="2"/>
  <c r="D229" i="2"/>
  <c r="C229" i="2"/>
  <c r="B229" i="2"/>
  <c r="D228" i="2"/>
  <c r="C228" i="2"/>
  <c r="B228" i="2"/>
  <c r="D227" i="2"/>
  <c r="C227" i="2"/>
  <c r="B227" i="2"/>
  <c r="D226" i="2"/>
  <c r="C226" i="2"/>
  <c r="B226" i="2"/>
  <c r="D225" i="2"/>
  <c r="C225" i="2"/>
  <c r="B225" i="2"/>
  <c r="D224" i="2"/>
  <c r="C224" i="2"/>
  <c r="B224" i="2"/>
  <c r="D223" i="2"/>
  <c r="C223" i="2"/>
  <c r="B223" i="2"/>
  <c r="D222" i="2"/>
  <c r="C222" i="2"/>
  <c r="B222" i="2"/>
  <c r="D221" i="2"/>
  <c r="C221" i="2"/>
  <c r="B221" i="2"/>
  <c r="D220" i="2"/>
  <c r="C220" i="2"/>
  <c r="B220" i="2"/>
  <c r="D219" i="2"/>
  <c r="C219" i="2"/>
  <c r="B219" i="2"/>
  <c r="D218" i="2"/>
  <c r="C218" i="2"/>
  <c r="B218" i="2"/>
  <c r="D217" i="2"/>
  <c r="C217" i="2"/>
  <c r="B217" i="2"/>
  <c r="D216" i="2"/>
  <c r="C216" i="2"/>
  <c r="B216" i="2"/>
  <c r="D215" i="2"/>
  <c r="C215" i="2"/>
  <c r="B215" i="2"/>
  <c r="D214" i="2"/>
  <c r="C214" i="2"/>
  <c r="B214" i="2"/>
  <c r="D213" i="2"/>
  <c r="C213" i="2"/>
  <c r="B213" i="2"/>
  <c r="D212" i="2"/>
  <c r="C212" i="2"/>
  <c r="B212" i="2"/>
  <c r="D211" i="2"/>
  <c r="C211" i="2"/>
  <c r="B211" i="2"/>
  <c r="D210" i="2"/>
  <c r="C210" i="2"/>
  <c r="B210" i="2"/>
  <c r="D209" i="2"/>
  <c r="C209" i="2"/>
  <c r="B209" i="2"/>
  <c r="D208" i="2"/>
  <c r="C208" i="2"/>
  <c r="B208" i="2"/>
  <c r="D207" i="2"/>
  <c r="C207" i="2"/>
  <c r="B207" i="2"/>
  <c r="D206" i="2"/>
  <c r="C206" i="2"/>
  <c r="B206" i="2"/>
  <c r="D205" i="2"/>
  <c r="C205" i="2"/>
  <c r="B205" i="2"/>
  <c r="D204" i="2"/>
  <c r="C204" i="2"/>
  <c r="B204" i="2"/>
  <c r="D203" i="2"/>
  <c r="C203" i="2"/>
  <c r="B203" i="2"/>
  <c r="D202" i="2"/>
  <c r="C202" i="2"/>
  <c r="B202" i="2"/>
  <c r="D201" i="2"/>
  <c r="C201" i="2"/>
  <c r="B201" i="2"/>
  <c r="D200" i="2"/>
  <c r="C200" i="2"/>
  <c r="B200" i="2"/>
  <c r="D199" i="2"/>
  <c r="C199" i="2"/>
  <c r="B199" i="2"/>
  <c r="D198" i="2"/>
  <c r="C198" i="2"/>
  <c r="B198" i="2"/>
  <c r="D197" i="2"/>
  <c r="C197" i="2"/>
  <c r="B197" i="2"/>
  <c r="D196" i="2"/>
  <c r="C196" i="2"/>
  <c r="B196" i="2"/>
  <c r="D195" i="2"/>
  <c r="C195" i="2"/>
  <c r="B195" i="2"/>
  <c r="D194" i="2"/>
  <c r="C194" i="2"/>
  <c r="B194" i="2"/>
  <c r="D193" i="2"/>
  <c r="C193" i="2"/>
  <c r="B193" i="2"/>
  <c r="D192" i="2"/>
  <c r="C192" i="2"/>
  <c r="B192" i="2"/>
  <c r="D191" i="2"/>
  <c r="C191" i="2"/>
  <c r="B191" i="2"/>
  <c r="D190" i="2"/>
  <c r="C190" i="2"/>
  <c r="B190" i="2"/>
  <c r="D189" i="2"/>
  <c r="C189" i="2"/>
  <c r="B189" i="2"/>
  <c r="D188" i="2"/>
  <c r="C188" i="2"/>
  <c r="B188" i="2"/>
  <c r="D187" i="2"/>
  <c r="C187" i="2"/>
  <c r="B187" i="2"/>
  <c r="D186" i="2"/>
  <c r="C186" i="2"/>
  <c r="B186" i="2"/>
  <c r="D185" i="2"/>
  <c r="C185" i="2"/>
  <c r="B185" i="2"/>
  <c r="D184" i="2"/>
  <c r="C184" i="2"/>
  <c r="B184" i="2"/>
  <c r="D183" i="2"/>
  <c r="C183" i="2"/>
  <c r="B183" i="2"/>
  <c r="D182" i="2"/>
  <c r="C182" i="2"/>
  <c r="B182" i="2"/>
  <c r="D181" i="2"/>
  <c r="C181" i="2"/>
  <c r="B181" i="2"/>
  <c r="D180" i="2"/>
  <c r="C180" i="2"/>
  <c r="B180" i="2"/>
  <c r="D179" i="2"/>
  <c r="C179" i="2"/>
  <c r="B179" i="2"/>
  <c r="D178" i="2"/>
  <c r="C178" i="2"/>
  <c r="B178" i="2"/>
  <c r="D177" i="2"/>
  <c r="C177" i="2"/>
  <c r="B177" i="2"/>
  <c r="D176" i="2"/>
  <c r="C176" i="2"/>
  <c r="B176" i="2"/>
  <c r="D175" i="2"/>
  <c r="C175" i="2"/>
  <c r="B175" i="2"/>
  <c r="D174" i="2"/>
  <c r="C174" i="2"/>
  <c r="B174" i="2"/>
  <c r="D173" i="2"/>
  <c r="C173" i="2"/>
  <c r="B173" i="2"/>
  <c r="D172" i="2"/>
  <c r="C172" i="2"/>
  <c r="B172" i="2"/>
  <c r="D171" i="2"/>
  <c r="C171" i="2"/>
  <c r="B171" i="2"/>
  <c r="D170" i="2"/>
  <c r="C170" i="2"/>
  <c r="B170" i="2"/>
  <c r="D169" i="2"/>
  <c r="C169" i="2"/>
  <c r="B169" i="2"/>
  <c r="D168" i="2"/>
  <c r="C168" i="2"/>
  <c r="B168" i="2"/>
  <c r="D167" i="2"/>
  <c r="C167" i="2"/>
  <c r="B167" i="2"/>
  <c r="D166" i="2"/>
  <c r="C166" i="2"/>
  <c r="B166" i="2"/>
  <c r="D165" i="2"/>
  <c r="C165" i="2"/>
  <c r="B165" i="2"/>
  <c r="D164" i="2"/>
  <c r="C164" i="2"/>
  <c r="B164" i="2"/>
  <c r="D163" i="2"/>
  <c r="C163" i="2"/>
  <c r="B163" i="2"/>
  <c r="D162" i="2"/>
  <c r="C162" i="2"/>
  <c r="B162" i="2"/>
  <c r="D161" i="2"/>
  <c r="C161" i="2"/>
  <c r="B161" i="2"/>
  <c r="D160" i="2"/>
  <c r="C160" i="2"/>
  <c r="B160" i="2"/>
  <c r="D159" i="2"/>
  <c r="C159" i="2"/>
  <c r="B159" i="2"/>
  <c r="D158" i="2"/>
  <c r="C158" i="2"/>
  <c r="B158" i="2"/>
  <c r="D157" i="2"/>
  <c r="C157" i="2"/>
  <c r="B157" i="2"/>
  <c r="D156" i="2"/>
  <c r="C156" i="2"/>
  <c r="B156" i="2"/>
  <c r="D155" i="2"/>
  <c r="C155" i="2"/>
  <c r="B155" i="2"/>
  <c r="D154" i="2"/>
  <c r="C154" i="2"/>
  <c r="B154" i="2"/>
  <c r="D153" i="2"/>
  <c r="C153" i="2"/>
  <c r="B153" i="2"/>
  <c r="D152" i="2"/>
  <c r="C152" i="2"/>
  <c r="B152" i="2"/>
  <c r="D151" i="2"/>
  <c r="C151" i="2"/>
  <c r="B151" i="2"/>
  <c r="D150" i="2"/>
  <c r="C150" i="2"/>
  <c r="B150" i="2"/>
  <c r="D149" i="2"/>
  <c r="C149" i="2"/>
  <c r="B149" i="2"/>
  <c r="D148" i="2"/>
  <c r="C148" i="2"/>
  <c r="B148" i="2"/>
  <c r="D147" i="2"/>
  <c r="C147" i="2"/>
  <c r="B147" i="2"/>
  <c r="D146" i="2"/>
  <c r="C146" i="2"/>
  <c r="B146" i="2"/>
  <c r="D145" i="2"/>
  <c r="C145" i="2"/>
  <c r="B145" i="2"/>
  <c r="D144" i="2"/>
  <c r="C144" i="2"/>
  <c r="B144" i="2"/>
  <c r="D143" i="2"/>
  <c r="C143" i="2"/>
  <c r="B143" i="2"/>
  <c r="D142" i="2"/>
  <c r="C142" i="2"/>
  <c r="B142" i="2"/>
  <c r="D141" i="2"/>
  <c r="C141" i="2"/>
  <c r="B141" i="2"/>
  <c r="D140" i="2"/>
  <c r="C140" i="2"/>
  <c r="B140" i="2"/>
  <c r="D139" i="2"/>
  <c r="C139" i="2"/>
  <c r="B139" i="2"/>
  <c r="D138" i="2"/>
  <c r="C138" i="2"/>
  <c r="B138" i="2"/>
  <c r="D137" i="2"/>
  <c r="C137" i="2"/>
  <c r="B137" i="2"/>
  <c r="D136" i="2"/>
  <c r="C136" i="2"/>
  <c r="B136" i="2"/>
  <c r="D135" i="2"/>
  <c r="C135" i="2"/>
  <c r="B135" i="2"/>
  <c r="D134" i="2"/>
  <c r="C134" i="2"/>
  <c r="B134" i="2"/>
  <c r="D133" i="2"/>
  <c r="C133" i="2"/>
  <c r="B133" i="2"/>
  <c r="D132" i="2"/>
  <c r="C132" i="2"/>
  <c r="B132" i="2"/>
  <c r="D131" i="2"/>
  <c r="C131" i="2"/>
  <c r="B131" i="2"/>
  <c r="D130" i="2"/>
  <c r="C130" i="2"/>
  <c r="B130" i="2"/>
  <c r="D129" i="2"/>
  <c r="C129" i="2"/>
  <c r="B129" i="2"/>
  <c r="D128" i="2"/>
  <c r="C128" i="2"/>
  <c r="B128" i="2"/>
  <c r="D127" i="2"/>
  <c r="C127" i="2"/>
  <c r="B127" i="2"/>
  <c r="D126" i="2"/>
  <c r="C126" i="2"/>
  <c r="B126" i="2"/>
  <c r="D125" i="2"/>
  <c r="C125" i="2"/>
  <c r="B125" i="2"/>
  <c r="D124" i="2"/>
  <c r="C124" i="2"/>
  <c r="B124" i="2"/>
  <c r="D123" i="2"/>
  <c r="C123" i="2"/>
  <c r="B123" i="2"/>
  <c r="D122" i="2"/>
  <c r="C122" i="2"/>
  <c r="B122" i="2"/>
  <c r="D121" i="2"/>
  <c r="C121" i="2"/>
  <c r="B121" i="2"/>
  <c r="D120" i="2"/>
  <c r="C120" i="2"/>
  <c r="B120" i="2"/>
  <c r="D119" i="2"/>
  <c r="C119" i="2"/>
  <c r="B119" i="2"/>
  <c r="D118" i="2"/>
  <c r="C118" i="2"/>
  <c r="B118" i="2"/>
  <c r="D117" i="2"/>
  <c r="C117" i="2"/>
  <c r="B117" i="2"/>
  <c r="D116" i="2"/>
  <c r="C116" i="2"/>
  <c r="B116" i="2"/>
  <c r="D115" i="2"/>
  <c r="C115" i="2"/>
  <c r="B115" i="2"/>
  <c r="D114" i="2"/>
  <c r="C114" i="2"/>
  <c r="B114" i="2"/>
  <c r="D113" i="2"/>
  <c r="C113" i="2"/>
  <c r="B113" i="2"/>
  <c r="D112" i="2"/>
  <c r="C112" i="2"/>
  <c r="B112" i="2"/>
  <c r="D111" i="2"/>
  <c r="C111" i="2"/>
  <c r="B111" i="2"/>
  <c r="D110" i="2"/>
  <c r="C110" i="2"/>
  <c r="B110" i="2"/>
  <c r="D109" i="2"/>
  <c r="C109" i="2"/>
  <c r="B109" i="2"/>
  <c r="D108" i="2"/>
  <c r="C108" i="2"/>
  <c r="B108" i="2"/>
  <c r="D107" i="2"/>
  <c r="C107" i="2"/>
  <c r="B107" i="2"/>
  <c r="D106" i="2"/>
  <c r="C106" i="2"/>
  <c r="B106" i="2"/>
  <c r="D105" i="2"/>
  <c r="C105" i="2"/>
  <c r="B105" i="2"/>
  <c r="D104" i="2"/>
  <c r="C104" i="2"/>
  <c r="B104" i="2"/>
  <c r="D103" i="2"/>
  <c r="C103" i="2"/>
  <c r="B103" i="2"/>
  <c r="D102" i="2"/>
  <c r="C102" i="2"/>
  <c r="B102" i="2"/>
  <c r="D101" i="2"/>
  <c r="C101" i="2"/>
  <c r="B101" i="2"/>
  <c r="D100" i="2"/>
  <c r="C100" i="2"/>
  <c r="B100" i="2"/>
  <c r="D99" i="2"/>
  <c r="C99" i="2"/>
  <c r="B99" i="2"/>
  <c r="D98" i="2"/>
  <c r="C98" i="2"/>
  <c r="B98" i="2"/>
  <c r="D97" i="2"/>
  <c r="C97" i="2"/>
  <c r="B97" i="2"/>
  <c r="D96" i="2"/>
  <c r="C96" i="2"/>
  <c r="B96" i="2"/>
  <c r="D95" i="2"/>
  <c r="C95" i="2"/>
  <c r="B95" i="2"/>
  <c r="D94" i="2"/>
  <c r="C94" i="2"/>
  <c r="B94" i="2"/>
  <c r="D93" i="2"/>
  <c r="C93" i="2"/>
  <c r="B93" i="2"/>
  <c r="D92" i="2"/>
  <c r="C92" i="2"/>
  <c r="B92" i="2"/>
  <c r="D91" i="2"/>
  <c r="C91" i="2"/>
  <c r="B91" i="2"/>
  <c r="D90" i="2"/>
  <c r="C90" i="2"/>
  <c r="B90" i="2"/>
  <c r="D89" i="2"/>
  <c r="C89" i="2"/>
  <c r="B89" i="2"/>
  <c r="D88" i="2"/>
  <c r="C88" i="2"/>
  <c r="B88" i="2"/>
  <c r="D87" i="2"/>
  <c r="C87" i="2"/>
  <c r="B87" i="2"/>
  <c r="D86" i="2"/>
  <c r="C86" i="2"/>
  <c r="B86" i="2"/>
  <c r="D85" i="2"/>
  <c r="C85" i="2"/>
  <c r="B85" i="2"/>
  <c r="D84" i="2"/>
  <c r="C84" i="2"/>
  <c r="B84" i="2"/>
  <c r="D83" i="2"/>
  <c r="C83" i="2"/>
  <c r="B83" i="2"/>
  <c r="D82" i="2"/>
  <c r="C82" i="2"/>
  <c r="B82" i="2"/>
  <c r="D81" i="2"/>
  <c r="C81" i="2"/>
  <c r="B81" i="2"/>
  <c r="D80" i="2"/>
  <c r="C80" i="2"/>
  <c r="B80" i="2"/>
  <c r="D79" i="2"/>
  <c r="C79" i="2"/>
  <c r="B79" i="2"/>
  <c r="D78" i="2"/>
  <c r="C78" i="2"/>
  <c r="B78" i="2"/>
  <c r="D77" i="2"/>
  <c r="C77" i="2"/>
  <c r="B77" i="2"/>
  <c r="D76" i="2"/>
  <c r="C76" i="2"/>
  <c r="B76" i="2"/>
  <c r="D75" i="2"/>
  <c r="C75" i="2"/>
  <c r="B75" i="2"/>
  <c r="D74" i="2"/>
  <c r="C74" i="2"/>
  <c r="B74" i="2"/>
  <c r="D73" i="2"/>
  <c r="C73" i="2"/>
  <c r="B73" i="2"/>
  <c r="D72" i="2"/>
  <c r="C72" i="2"/>
  <c r="B72" i="2"/>
  <c r="D71" i="2"/>
  <c r="C71" i="2"/>
  <c r="B71" i="2"/>
  <c r="D70" i="2"/>
  <c r="C70" i="2"/>
  <c r="B70" i="2"/>
  <c r="D69" i="2"/>
  <c r="C69" i="2"/>
  <c r="B69" i="2"/>
  <c r="D68" i="2"/>
  <c r="C68" i="2"/>
  <c r="B68" i="2"/>
  <c r="D67" i="2"/>
  <c r="C67" i="2"/>
  <c r="B67" i="2"/>
  <c r="D66" i="2"/>
  <c r="C66" i="2"/>
  <c r="B66" i="2"/>
  <c r="D65" i="2"/>
  <c r="C65" i="2"/>
  <c r="B65" i="2"/>
  <c r="D64" i="2"/>
  <c r="C64" i="2"/>
  <c r="B64" i="2"/>
  <c r="D63" i="2"/>
  <c r="C63" i="2"/>
  <c r="B63" i="2"/>
  <c r="D62" i="2"/>
  <c r="C62" i="2"/>
  <c r="B62" i="2"/>
  <c r="D61" i="2"/>
  <c r="C61" i="2"/>
  <c r="B61" i="2"/>
  <c r="D60" i="2"/>
  <c r="C60" i="2"/>
  <c r="B60" i="2"/>
  <c r="D59" i="2"/>
  <c r="C59" i="2"/>
  <c r="B59" i="2"/>
  <c r="D58" i="2"/>
  <c r="C58" i="2"/>
  <c r="B58" i="2"/>
  <c r="D57" i="2"/>
  <c r="C57" i="2"/>
  <c r="B57" i="2"/>
  <c r="D56" i="2"/>
  <c r="C56" i="2"/>
  <c r="B56" i="2"/>
  <c r="D55" i="2"/>
  <c r="C55" i="2"/>
  <c r="B55" i="2"/>
  <c r="D54" i="2"/>
  <c r="C54" i="2"/>
  <c r="B54" i="2"/>
  <c r="D53" i="2"/>
  <c r="C53" i="2"/>
  <c r="B53" i="2"/>
  <c r="D52" i="2"/>
  <c r="C52" i="2"/>
  <c r="B52" i="2"/>
  <c r="D51" i="2"/>
  <c r="C51" i="2"/>
  <c r="B51" i="2"/>
  <c r="D50" i="2"/>
  <c r="C50" i="2"/>
  <c r="B50" i="2"/>
  <c r="D49" i="2"/>
  <c r="C49" i="2"/>
  <c r="B49" i="2"/>
  <c r="D48" i="2"/>
  <c r="C48" i="2"/>
  <c r="B48" i="2"/>
  <c r="D47" i="2"/>
  <c r="C47" i="2"/>
  <c r="B47" i="2"/>
  <c r="D46" i="2"/>
  <c r="C46" i="2"/>
  <c r="B46" i="2"/>
  <c r="D45" i="2"/>
  <c r="C45" i="2"/>
  <c r="B45" i="2"/>
  <c r="D44" i="2"/>
  <c r="C44" i="2"/>
  <c r="B44" i="2"/>
  <c r="D43" i="2"/>
  <c r="C43" i="2"/>
  <c r="B43" i="2"/>
  <c r="D42" i="2"/>
  <c r="C42" i="2"/>
  <c r="B42" i="2"/>
  <c r="D41" i="2"/>
  <c r="C41" i="2"/>
  <c r="B41" i="2"/>
  <c r="D40" i="2"/>
  <c r="C40" i="2"/>
  <c r="B40" i="2"/>
  <c r="D39" i="2"/>
  <c r="C39" i="2"/>
  <c r="B39" i="2"/>
  <c r="D38" i="2"/>
  <c r="C38" i="2"/>
  <c r="B38" i="2"/>
  <c r="D37" i="2"/>
  <c r="C37" i="2"/>
  <c r="B37" i="2"/>
  <c r="D36" i="2"/>
  <c r="C36" i="2"/>
  <c r="B36" i="2"/>
  <c r="D35" i="2"/>
  <c r="C35" i="2"/>
  <c r="B35" i="2"/>
  <c r="D34" i="2"/>
  <c r="C34" i="2"/>
  <c r="B34" i="2"/>
  <c r="D33" i="2"/>
  <c r="C33" i="2"/>
  <c r="B33" i="2"/>
  <c r="D32" i="2"/>
  <c r="C32" i="2"/>
  <c r="B32" i="2"/>
  <c r="D31" i="2"/>
  <c r="C31" i="2"/>
  <c r="B31" i="2"/>
  <c r="D30" i="2"/>
  <c r="C30" i="2"/>
  <c r="B30" i="2"/>
  <c r="D29" i="2"/>
  <c r="C29" i="2"/>
  <c r="B29" i="2"/>
  <c r="D28" i="2"/>
  <c r="C28" i="2"/>
  <c r="B28" i="2"/>
  <c r="D27" i="2"/>
  <c r="C27" i="2"/>
  <c r="B27" i="2"/>
  <c r="D26" i="2"/>
  <c r="C26" i="2"/>
  <c r="B26" i="2"/>
  <c r="D25" i="2"/>
  <c r="C25" i="2"/>
  <c r="B25" i="2"/>
  <c r="D24" i="2"/>
  <c r="C24" i="2"/>
  <c r="B24" i="2"/>
  <c r="D23" i="2"/>
  <c r="C23" i="2"/>
  <c r="B23" i="2"/>
  <c r="D22" i="2"/>
  <c r="C22" i="2"/>
  <c r="B22" i="2"/>
  <c r="D21" i="2"/>
  <c r="C21" i="2"/>
  <c r="B21" i="2"/>
  <c r="D20" i="2"/>
  <c r="C20" i="2"/>
  <c r="B20" i="2"/>
  <c r="D19" i="2"/>
  <c r="C19" i="2"/>
  <c r="B19" i="2"/>
  <c r="D18" i="2"/>
  <c r="C18" i="2"/>
  <c r="B18" i="2"/>
  <c r="D17" i="2"/>
  <c r="C17" i="2"/>
  <c r="B17" i="2"/>
  <c r="D16" i="2"/>
  <c r="C16" i="2"/>
  <c r="B16" i="2"/>
  <c r="D15" i="2"/>
  <c r="C15" i="2"/>
  <c r="B15" i="2"/>
  <c r="D14" i="2"/>
  <c r="C14" i="2"/>
  <c r="B14" i="2"/>
  <c r="D13" i="2"/>
  <c r="C13" i="2"/>
  <c r="B13" i="2"/>
  <c r="D12" i="2"/>
  <c r="C12" i="2"/>
  <c r="B12" i="2"/>
  <c r="D11" i="2"/>
  <c r="C11" i="2"/>
  <c r="B11" i="2"/>
  <c r="D10" i="2"/>
  <c r="C10" i="2"/>
  <c r="B10" i="2"/>
  <c r="D9" i="2"/>
  <c r="C9" i="2"/>
  <c r="B9" i="2"/>
  <c r="D8" i="2"/>
  <c r="C8" i="2"/>
  <c r="B8" i="2"/>
  <c r="D7" i="2"/>
  <c r="C7" i="2"/>
  <c r="B7" i="2"/>
  <c r="D6" i="2"/>
  <c r="C6" i="2"/>
  <c r="B6" i="2"/>
  <c r="D5" i="2"/>
  <c r="C5" i="2"/>
  <c r="B5" i="2"/>
  <c r="D4" i="2"/>
  <c r="C4" i="2"/>
  <c r="B4" i="2"/>
  <c r="D3" i="2"/>
  <c r="C3" i="2"/>
  <c r="B3" i="2"/>
</calcChain>
</file>

<file path=xl/sharedStrings.xml><?xml version="1.0" encoding="utf-8"?>
<sst xmlns="http://schemas.openxmlformats.org/spreadsheetml/2006/main" count="2578" uniqueCount="2578">
  <si>
    <t>Symbol</t>
  </si>
  <si>
    <t>Description</t>
  </si>
  <si>
    <t>log2 (expression)</t>
  </si>
  <si>
    <t>Cluster</t>
  </si>
  <si>
    <t>E16.5 1</t>
  </si>
  <si>
    <t>E16.5 2</t>
  </si>
  <si>
    <t>E16.5 3</t>
  </si>
  <si>
    <t>E17.5 1</t>
  </si>
  <si>
    <t>E17.5 2</t>
  </si>
  <si>
    <t>E17.5 3</t>
  </si>
  <si>
    <t>E18.5 1</t>
  </si>
  <si>
    <t>E18.5 2</t>
  </si>
  <si>
    <t>E18.5 3</t>
  </si>
  <si>
    <t>Mouse Entrez Gene ID</t>
  </si>
  <si>
    <t>12266_at</t>
  </si>
  <si>
    <t>complement component 3</t>
  </si>
  <si>
    <t>16822_at</t>
  </si>
  <si>
    <t>lymphocyte cytosolic protein 2</t>
  </si>
  <si>
    <t>330177_at</t>
  </si>
  <si>
    <t>TAO kinase 3</t>
  </si>
  <si>
    <t>14184_at</t>
  </si>
  <si>
    <t>fibroblast growth factor receptor 3</t>
  </si>
  <si>
    <t>17873_at</t>
  </si>
  <si>
    <t>growth arrest and DNA-damage-inducible 45 beta</t>
  </si>
  <si>
    <t>70152_at</t>
  </si>
  <si>
    <t>methyltransferase like 7A1</t>
  </si>
  <si>
    <t>68939_at</t>
  </si>
  <si>
    <t>RAS-like, family 11, member B</t>
  </si>
  <si>
    <t>17254_at</t>
  </si>
  <si>
    <t>solute carrier family 3 (activators of dibasic and neutral amino acid transport), member 2</t>
  </si>
  <si>
    <t>17196_at</t>
  </si>
  <si>
    <t>myelin basic protein</t>
  </si>
  <si>
    <t>20193_at</t>
  </si>
  <si>
    <t>S100 calcium binding protein A1</t>
  </si>
  <si>
    <t>12527_at</t>
  </si>
  <si>
    <t>CD9 antigen</t>
  </si>
  <si>
    <t>21858_at</t>
  </si>
  <si>
    <t>tissue inhibitor of metalloproteinase 2</t>
  </si>
  <si>
    <t>76509_at</t>
  </si>
  <si>
    <t>RIKEN cDNA 1600029D21 gene</t>
  </si>
  <si>
    <t>75750_at</t>
  </si>
  <si>
    <t>solute carrier family 10 (sodium/bile acid cotransporter family), member 6</t>
  </si>
  <si>
    <t>243743_at</t>
  </si>
  <si>
    <t>plexin A4</t>
  </si>
  <si>
    <t>80885_at</t>
  </si>
  <si>
    <t>niacin receptor 1</t>
  </si>
  <si>
    <t>14595_at</t>
  </si>
  <si>
    <t>UDP-Gal:betaGlcNAc beta 1,4- galactosyltransferase, polypeptide 1</t>
  </si>
  <si>
    <t>81703_at</t>
  </si>
  <si>
    <t>Jun dimerization protein 2</t>
  </si>
  <si>
    <t>235527_at</t>
  </si>
  <si>
    <t>phospholipid scramblase 4</t>
  </si>
  <si>
    <t>22695_at</t>
  </si>
  <si>
    <t>zinc finger protein 36</t>
  </si>
  <si>
    <t>20128_at</t>
  </si>
  <si>
    <t>tripartite motif-containing 30A</t>
  </si>
  <si>
    <t>381217_at</t>
  </si>
  <si>
    <t>family with sequence similarity 189, member A2</t>
  </si>
  <si>
    <t>15139_at</t>
  </si>
  <si>
    <t>hemolytic complement</t>
  </si>
  <si>
    <t>22287_at</t>
  </si>
  <si>
    <t>secretoglobin, family 1A, member 1 (uteroglobin)</t>
  </si>
  <si>
    <t>80859_at</t>
  </si>
  <si>
    <t>nuclear factor of kappa light polypeptide gene enhancer in B cells inhibitor, zeta</t>
  </si>
  <si>
    <t>54611_at</t>
  </si>
  <si>
    <t>phosphodiesterase 3A, cGMP inhibited</t>
  </si>
  <si>
    <t>240327_at</t>
  </si>
  <si>
    <t>predicted gene 4951</t>
  </si>
  <si>
    <t>107747_at</t>
  </si>
  <si>
    <t>aldehyde dehydrogenase 1 family, member L1</t>
  </si>
  <si>
    <t>56715_at</t>
  </si>
  <si>
    <t>RAB guanine nucleotide exchange factor (GEF) 1</t>
  </si>
  <si>
    <t>69253_at</t>
  </si>
  <si>
    <t>heat shock protein 2</t>
  </si>
  <si>
    <t>22371_at</t>
  </si>
  <si>
    <t>Von Willebrand factor homolog</t>
  </si>
  <si>
    <t>56045_at</t>
  </si>
  <si>
    <t>SAM domain and HD domain, 1</t>
  </si>
  <si>
    <t>22355_at</t>
  </si>
  <si>
    <t>vasoactive intestinal peptide receptor 2</t>
  </si>
  <si>
    <t>223649_at</t>
  </si>
  <si>
    <t>nuclear receptor binding protein 2</t>
  </si>
  <si>
    <t>232156_at</t>
  </si>
  <si>
    <t>solute carrier family 4, sodium bicarbonate cotransporter, member 5</t>
  </si>
  <si>
    <t>14268_at</t>
  </si>
  <si>
    <t>fibronectin 1</t>
  </si>
  <si>
    <t>403183_at</t>
  </si>
  <si>
    <t>RIKEN cDNA 4832428D23 gene</t>
  </si>
  <si>
    <t>233332_at</t>
  </si>
  <si>
    <t>a disintegrin-like and metallopeptidase (reprolysin type) with thrombospondin type 1 motif, 17</t>
  </si>
  <si>
    <t>107589_at</t>
  </si>
  <si>
    <t>myosin, light polypeptide kinase</t>
  </si>
  <si>
    <t>77569_at</t>
  </si>
  <si>
    <t>LIM and calponin homology domains 1</t>
  </si>
  <si>
    <t>631037_at</t>
  </si>
  <si>
    <t>cytochrome P450, family 4, subfamily b, polypeptide 1 pseudogene</t>
  </si>
  <si>
    <t>56788_at</t>
  </si>
  <si>
    <t>signal peptide, CUB domain, EGF-like 2</t>
  </si>
  <si>
    <t>380702_at</t>
  </si>
  <si>
    <t>shisa homolog 6 (Xenopus laevis)</t>
  </si>
  <si>
    <t>51795_at</t>
  </si>
  <si>
    <t>sushi-repeat-containing protein</t>
  </si>
  <si>
    <t>76187_at</t>
  </si>
  <si>
    <t>alcohol dehydrogenase, iron containing, 1</t>
  </si>
  <si>
    <t>233744_at</t>
  </si>
  <si>
    <t>spondin 1, (f-spondin) extracellular matrix protein</t>
  </si>
  <si>
    <t>22268_at</t>
  </si>
  <si>
    <t>uroplakin 1B</t>
  </si>
  <si>
    <t>21961_at</t>
  </si>
  <si>
    <t>tensin 1</t>
  </si>
  <si>
    <t>15117_at</t>
  </si>
  <si>
    <t>hyaluronan synthase 2</t>
  </si>
  <si>
    <t>17380_at</t>
  </si>
  <si>
    <t>membrane metallo endopeptidase</t>
  </si>
  <si>
    <t>17131_at</t>
  </si>
  <si>
    <t>SMAD family member 7</t>
  </si>
  <si>
    <t>105387_at</t>
  </si>
  <si>
    <t>aldo-keto reductase family 1, member C14</t>
  </si>
  <si>
    <t>19091_at</t>
  </si>
  <si>
    <t>protein kinase, cGMP-dependent, type I</t>
  </si>
  <si>
    <t>21930_at</t>
  </si>
  <si>
    <t>tumor necrosis factor alpha induced protein 6</t>
  </si>
  <si>
    <t>12870_at</t>
  </si>
  <si>
    <t>ceruloplasmin</t>
  </si>
  <si>
    <t>109828_at</t>
  </si>
  <si>
    <t>complement component 7</t>
  </si>
  <si>
    <t>58185_at</t>
  </si>
  <si>
    <t>radical S-adenosyl methionine domain containing 2</t>
  </si>
  <si>
    <t>21922_at</t>
  </si>
  <si>
    <t>C-type lectin domain family 3, member b</t>
  </si>
  <si>
    <t>55990_at</t>
  </si>
  <si>
    <t>flavin containing monooxygenase 2</t>
  </si>
  <si>
    <t>22436_at</t>
  </si>
  <si>
    <t>xanthine dehydrogenase</t>
  </si>
  <si>
    <t>72823_at</t>
  </si>
  <si>
    <t>par-3 partitioning defective 3 homolog B (C. elegans)</t>
  </si>
  <si>
    <t>246049_at</t>
  </si>
  <si>
    <t>solute carrier family 36 (proton/amino acid symporter), member 2</t>
  </si>
  <si>
    <t>74521_at</t>
  </si>
  <si>
    <t>protein phosphatase 4, regulatory subunit 4</t>
  </si>
  <si>
    <t>13527_at</t>
  </si>
  <si>
    <t>dystrobrevin alpha</t>
  </si>
  <si>
    <t>67469_at</t>
  </si>
  <si>
    <t>abhydrolase domain containing 5</t>
  </si>
  <si>
    <t>68895_at</t>
  </si>
  <si>
    <t>RAS-like, family 11, member A</t>
  </si>
  <si>
    <t>105827_at</t>
  </si>
  <si>
    <t>adhesion molecule with Ig like domain 2</t>
  </si>
  <si>
    <t>69066_at</t>
  </si>
  <si>
    <t>RIKEN cDNA 1810010H24 gene</t>
  </si>
  <si>
    <t>13717_at</t>
  </si>
  <si>
    <t>elastin</t>
  </si>
  <si>
    <t>68792_at</t>
  </si>
  <si>
    <t>sushi-repeat-containing protein, X-linked 2</t>
  </si>
  <si>
    <t>216725_at</t>
  </si>
  <si>
    <t>a disintegrin-like and metallopeptidase (reprolysin type) with thrombospondin type 1 motif, 2</t>
  </si>
  <si>
    <t>100198_at</t>
  </si>
  <si>
    <t>hexose-6-phosphate dehydrogenase (glucose 1-dehydrogenase)</t>
  </si>
  <si>
    <t>268780_at</t>
  </si>
  <si>
    <t>EGF-like, fibronectin type III and laminin G domains</t>
  </si>
  <si>
    <t>110532_at</t>
  </si>
  <si>
    <t>adenosine deaminase, RNA-specific, B1</t>
  </si>
  <si>
    <t>52430_at</t>
  </si>
  <si>
    <t>enoyl Coenzyme A hydratase domain containing 2</t>
  </si>
  <si>
    <t>12258_at</t>
  </si>
  <si>
    <t>serine (or cysteine) peptidase inhibitor, clade G, member 1</t>
  </si>
  <si>
    <t>15483_at</t>
  </si>
  <si>
    <t>hydroxysteroid 11-beta dehydrogenase 1</t>
  </si>
  <si>
    <t>98496_at</t>
  </si>
  <si>
    <t>phosphotyrosine interaction domain containing 1</t>
  </si>
  <si>
    <t>56429_at</t>
  </si>
  <si>
    <t>dermatopontin</t>
  </si>
  <si>
    <t>76477_at</t>
  </si>
  <si>
    <t>procollagen C-endopeptidase enhancer 2</t>
  </si>
  <si>
    <t>75234_at</t>
  </si>
  <si>
    <t>ring finger protein 19B</t>
  </si>
  <si>
    <t>19092_at</t>
  </si>
  <si>
    <t>protein kinase, cGMP-dependent, type II</t>
  </si>
  <si>
    <t>17748_at</t>
  </si>
  <si>
    <t>metallothionein 1</t>
  </si>
  <si>
    <t>17750_at</t>
  </si>
  <si>
    <t>metallothionein 2</t>
  </si>
  <si>
    <t>76650_at</t>
  </si>
  <si>
    <t>sulfiredoxin 1 homolog (S. cerevisiae)</t>
  </si>
  <si>
    <t>71660_at</t>
  </si>
  <si>
    <t>retinoic acid receptor responder (tazarotene induced) 2</t>
  </si>
  <si>
    <t>12608_at</t>
  </si>
  <si>
    <t>CCAAT/enhancer binding protein (C/EBP), beta</t>
  </si>
  <si>
    <t>17313_at</t>
  </si>
  <si>
    <t>matrix Gla protein</t>
  </si>
  <si>
    <t>11812_at</t>
  </si>
  <si>
    <t>apolipoprotein C-I</t>
  </si>
  <si>
    <t>11816_at</t>
  </si>
  <si>
    <t>apolipoprotein E</t>
  </si>
  <si>
    <t>217721_at</t>
  </si>
  <si>
    <t>major facilitator superfamily domain containing 7C</t>
  </si>
  <si>
    <t>14726_at</t>
  </si>
  <si>
    <t>podoplanin</t>
  </si>
  <si>
    <t>15162_at</t>
  </si>
  <si>
    <t>hemopoietic cell kinase</t>
  </si>
  <si>
    <t>20482_at</t>
  </si>
  <si>
    <t>SKI-like</t>
  </si>
  <si>
    <t>13143_at</t>
  </si>
  <si>
    <t>death-associated protein kinase 2</t>
  </si>
  <si>
    <t>19746_at</t>
  </si>
  <si>
    <t>Rh blood group, D antigen</t>
  </si>
  <si>
    <t>11606_at</t>
  </si>
  <si>
    <t>angiotensinogen (serpin peptidase inhibitor, clade A, member 8)</t>
  </si>
  <si>
    <t>77037_at</t>
  </si>
  <si>
    <t>melanocortin 2 receptor accessory protein</t>
  </si>
  <si>
    <t>407790_at</t>
  </si>
  <si>
    <t>NADH dehydrogenase (ubiquinone) 1 alpha subcomplex, 4-like 2</t>
  </si>
  <si>
    <t>66259_at</t>
  </si>
  <si>
    <t>calcium/calmodulin-dependent protein kinase II inhibitor 1</t>
  </si>
  <si>
    <t>78892_at</t>
  </si>
  <si>
    <t>cysteine-rich secretory protein LCCL domain containing 2</t>
  </si>
  <si>
    <t>57814_at</t>
  </si>
  <si>
    <t>potassium voltage-gated channel, Isk-related subfamily, gene 4</t>
  </si>
  <si>
    <t>66168_at</t>
  </si>
  <si>
    <t>glutamate receptor, ionotropic, N-methyl D-aspartate-associated protein 1 (glutamate binding)</t>
  </si>
  <si>
    <t>77794_at</t>
  </si>
  <si>
    <t>ADAMTS-like 2</t>
  </si>
  <si>
    <t>57444_at</t>
  </si>
  <si>
    <t>interferon-stimulated protein</t>
  </si>
  <si>
    <t>13479_at</t>
  </si>
  <si>
    <t>dipeptidase 1 (renal)</t>
  </si>
  <si>
    <t>11669_at</t>
  </si>
  <si>
    <t>aldehyde dehydrogenase 2, mitochondrial</t>
  </si>
  <si>
    <t>241525_at</t>
  </si>
  <si>
    <t>yippee-like 4 (Drosophila)</t>
  </si>
  <si>
    <t>74155_at</t>
  </si>
  <si>
    <t>ERBB receptor feedback inhibitor 1</t>
  </si>
  <si>
    <t>78771_at</t>
  </si>
  <si>
    <t>multiple C2 domains, transmembrane 1</t>
  </si>
  <si>
    <t>17762_at</t>
  </si>
  <si>
    <t>microtubule-associated protein tau</t>
  </si>
  <si>
    <t>18212_at</t>
  </si>
  <si>
    <t>neurotrophic tyrosine kinase, receptor, type 2</t>
  </si>
  <si>
    <t>224454_at</t>
  </si>
  <si>
    <t>zinc finger, DHHC domain containing 14</t>
  </si>
  <si>
    <t>546134_at</t>
  </si>
  <si>
    <t>GRAM domain containing 2</t>
  </si>
  <si>
    <t>16193_at</t>
  </si>
  <si>
    <t>interleukin 6</t>
  </si>
  <si>
    <t>380683_at</t>
  </si>
  <si>
    <t>SEC14-like 3 (S. cerevisiae)</t>
  </si>
  <si>
    <t>17110_at</t>
  </si>
  <si>
    <t>lysozyme 1</t>
  </si>
  <si>
    <t>56047_at</t>
  </si>
  <si>
    <t>mesothelin</t>
  </si>
  <si>
    <t>18712_at</t>
  </si>
  <si>
    <t>proviral integration site 1</t>
  </si>
  <si>
    <t>15116_at</t>
  </si>
  <si>
    <t>hyaluronan synthase1</t>
  </si>
  <si>
    <t>14261_at</t>
  </si>
  <si>
    <t>flavin containing monooxygenase 1</t>
  </si>
  <si>
    <t>243864_at</t>
  </si>
  <si>
    <t>MHC I like leukocyte 2</t>
  </si>
  <si>
    <t>21743_at</t>
  </si>
  <si>
    <t>indolethylamine N-methyltransferase</t>
  </si>
  <si>
    <t>19734_at</t>
  </si>
  <si>
    <t>regulator of G-protein signaling 16</t>
  </si>
  <si>
    <t>54120_at</t>
  </si>
  <si>
    <t>GIPC PDZ domain containing family, member 2</t>
  </si>
  <si>
    <t>108078_at</t>
  </si>
  <si>
    <t>oxidized low density lipoprotein (lectin-like) receptor 1</t>
  </si>
  <si>
    <t>27428_at</t>
  </si>
  <si>
    <t>shroom family member 3</t>
  </si>
  <si>
    <t>269152_at</t>
  </si>
  <si>
    <t>kinesin family member 26B</t>
  </si>
  <si>
    <t>229595_at</t>
  </si>
  <si>
    <t>ADAMTS-like 4</t>
  </si>
  <si>
    <t>228357_at</t>
  </si>
  <si>
    <t>low density lipoprotein receptor-related protein 4</t>
  </si>
  <si>
    <t>64009_at</t>
  </si>
  <si>
    <t>synaptic nuclear envelope 1</t>
  </si>
  <si>
    <t>64074_at</t>
  </si>
  <si>
    <t>SPARC related modular calcium binding 2</t>
  </si>
  <si>
    <t>241041_at</t>
  </si>
  <si>
    <t>predicted gene 4956</t>
  </si>
  <si>
    <t>381175_at</t>
  </si>
  <si>
    <t>coiled-coil domain containing 68</t>
  </si>
  <si>
    <t>20716_at</t>
  </si>
  <si>
    <t>serine (or cysteine) peptidase inhibitor, clade A, member 3N</t>
  </si>
  <si>
    <t>100504234_at</t>
  </si>
  <si>
    <t>predicted gene 221</t>
  </si>
  <si>
    <t>29817_at</t>
  </si>
  <si>
    <t>insulin-like growth factor binding protein 7</t>
  </si>
  <si>
    <t>100862205_at</t>
  </si>
  <si>
    <t>uncharacterized LOC100862205</t>
  </si>
  <si>
    <t>18828_at</t>
  </si>
  <si>
    <t>phospholipid scramblase 2</t>
  </si>
  <si>
    <t>11770_at</t>
  </si>
  <si>
    <t>fatty acid binding protein 4, adipocyte</t>
  </si>
  <si>
    <t>20715_at</t>
  </si>
  <si>
    <t>serine (or cysteine) peptidase inhibitor, clade A, member 3G</t>
  </si>
  <si>
    <t>100503503_at</t>
  </si>
  <si>
    <t>predicted gene, 19731</t>
  </si>
  <si>
    <t>14778_at</t>
  </si>
  <si>
    <t>glutathione peroxidase 3</t>
  </si>
  <si>
    <t>20657_at</t>
  </si>
  <si>
    <t>superoxide dismutase 3, extracellular</t>
  </si>
  <si>
    <t>57764_at</t>
  </si>
  <si>
    <t>netrin 4</t>
  </si>
  <si>
    <t>13197_at</t>
  </si>
  <si>
    <t>growth arrest and DNA-damage-inducible 45 alpha</t>
  </si>
  <si>
    <t>208263_at</t>
  </si>
  <si>
    <t>torsin A interacting protein 1</t>
  </si>
  <si>
    <t>71923_at</t>
  </si>
  <si>
    <t>RIKEN cDNA 2310047M10 gene</t>
  </si>
  <si>
    <t>11861_at</t>
  </si>
  <si>
    <t>ADP-ribosylation factor-like 4A</t>
  </si>
  <si>
    <t>110454_at</t>
  </si>
  <si>
    <t>lymphocyte antigen 6 complex, locus A</t>
  </si>
  <si>
    <t>100861684_at</t>
  </si>
  <si>
    <t>uncharacterized LOC100861684</t>
  </si>
  <si>
    <t>170742_at</t>
  </si>
  <si>
    <t>SERTA domain containing 3</t>
  </si>
  <si>
    <t>14373_at</t>
  </si>
  <si>
    <t>G0/G1 switch gene 2</t>
  </si>
  <si>
    <t>19332_at</t>
  </si>
  <si>
    <t>RAB20, member RAS oncogene family</t>
  </si>
  <si>
    <t>15903_at</t>
  </si>
  <si>
    <t>inhibitor of DNA binding 3</t>
  </si>
  <si>
    <t>18413_at</t>
  </si>
  <si>
    <t>oncostatin M</t>
  </si>
  <si>
    <t>12817_at</t>
  </si>
  <si>
    <t>collagen, type XIII, alpha 1</t>
  </si>
  <si>
    <t>13835_at</t>
  </si>
  <si>
    <t>Eph receptor A1</t>
  </si>
  <si>
    <t>53896_at</t>
  </si>
  <si>
    <t>solute carrier family 7 (cationic amino acid transporter, y+ system), member 10</t>
  </si>
  <si>
    <t>21938_at</t>
  </si>
  <si>
    <t>tumor necrosis factor receptor superfamily, member 1b</t>
  </si>
  <si>
    <t>16172_at</t>
  </si>
  <si>
    <t>interleukin 17 receptor A</t>
  </si>
  <si>
    <t>20698_at</t>
  </si>
  <si>
    <t>sphingosine kinase 1</t>
  </si>
  <si>
    <t>21816_at</t>
  </si>
  <si>
    <t>transglutaminase 1, K polypeptide</t>
  </si>
  <si>
    <t>235130_at</t>
  </si>
  <si>
    <t>a disintegrin-like and metallopeptidase (reprolysin type) with thrombospondin type 1 motif, 15</t>
  </si>
  <si>
    <t>20613_at</t>
  </si>
  <si>
    <t>snail homolog 1 (Drosophila)</t>
  </si>
  <si>
    <t>27403_at</t>
  </si>
  <si>
    <t>ATP-binding cassette, sub-family A (ABC1), member 7</t>
  </si>
  <si>
    <t>14605_at</t>
  </si>
  <si>
    <t>TSC22 domain family, member 3</t>
  </si>
  <si>
    <t>71323_at</t>
  </si>
  <si>
    <t>Ras association (RalGDS/AF-6) domain family (N-terminal) member 8</t>
  </si>
  <si>
    <t>17133_at</t>
  </si>
  <si>
    <t>v-maf musculoaponeurotic fibrosarcoma oncogene family, protein F (avian)</t>
  </si>
  <si>
    <t>68764_at</t>
  </si>
  <si>
    <t>cadherin-related family member 3</t>
  </si>
  <si>
    <t>12609_at</t>
  </si>
  <si>
    <t>CCAAT/enhancer binding protein (C/EBP), delta</t>
  </si>
  <si>
    <t>12492_at</t>
  </si>
  <si>
    <t>scavenger receptor class B, member 2</t>
  </si>
  <si>
    <t>227731_at</t>
  </si>
  <si>
    <t>solute carrier family 25 (mitochondrial carrier, phosphate carrier), member 25</t>
  </si>
  <si>
    <t>231507_at</t>
  </si>
  <si>
    <t>placenta-specific 8</t>
  </si>
  <si>
    <t>66205_at</t>
  </si>
  <si>
    <t>CD302 antigen</t>
  </si>
  <si>
    <t>15939_at</t>
  </si>
  <si>
    <t>immediate early response 5</t>
  </si>
  <si>
    <t>94214_at</t>
  </si>
  <si>
    <t>sparc/osteonectin, cwcv and kazal-like domains proteoglycan 2</t>
  </si>
  <si>
    <t>100861706_at</t>
  </si>
  <si>
    <t>uncharacterized LOC100861706</t>
  </si>
  <si>
    <t>12654_at</t>
  </si>
  <si>
    <t>chitinase 3-like 1</t>
  </si>
  <si>
    <t>71960_at</t>
  </si>
  <si>
    <t>myosin, heavy polypeptide 14</t>
  </si>
  <si>
    <t>16419_at</t>
  </si>
  <si>
    <t>integrin beta 5</t>
  </si>
  <si>
    <t>15439_at</t>
  </si>
  <si>
    <t>haptoglobin</t>
  </si>
  <si>
    <t>20341_at</t>
  </si>
  <si>
    <t>selenium binding protein 1</t>
  </si>
  <si>
    <t>15957_at</t>
  </si>
  <si>
    <t>interferon-induced protein with tetratricopeptide repeats 1</t>
  </si>
  <si>
    <t>231655_at</t>
  </si>
  <si>
    <t>2'-5' oligoadenylate synthetase-like 1</t>
  </si>
  <si>
    <t>74127_at</t>
  </si>
  <si>
    <t>keratin 80</t>
  </si>
  <si>
    <t>12828_at</t>
  </si>
  <si>
    <t>collagen, type IV, alpha 3</t>
  </si>
  <si>
    <t>16012_at</t>
  </si>
  <si>
    <t>insulin-like growth factor binding protein 6</t>
  </si>
  <si>
    <t>12309_at</t>
  </si>
  <si>
    <t>S100 calcium binding protein G</t>
  </si>
  <si>
    <t>67971_at</t>
  </si>
  <si>
    <t>tubulin polymerization-promoting protein family member 3</t>
  </si>
  <si>
    <t>56312_at</t>
  </si>
  <si>
    <t>nuclear protein 1</t>
  </si>
  <si>
    <t>227753_at</t>
  </si>
  <si>
    <t>gelsolin</t>
  </si>
  <si>
    <t>12955_at</t>
  </si>
  <si>
    <t>crystallin, alpha B</t>
  </si>
  <si>
    <t>66938_at</t>
  </si>
  <si>
    <t>RIKEN cDNA 1700029G01 gene</t>
  </si>
  <si>
    <t>20200_at</t>
  </si>
  <si>
    <t>S100 calcium binding protein A6 (calcyclin)</t>
  </si>
  <si>
    <t>22041_at</t>
  </si>
  <si>
    <t>transferrin</t>
  </si>
  <si>
    <t>233011_at</t>
  </si>
  <si>
    <t>inositol 1,4,5-trisphosphate 3-kinase C</t>
  </si>
  <si>
    <t>20390_at</t>
  </si>
  <si>
    <t>surfactant associated protein D</t>
  </si>
  <si>
    <t>54357_at</t>
  </si>
  <si>
    <t>erythrocyte protein band 4.1-like 4b</t>
  </si>
  <si>
    <t>20249_at</t>
  </si>
  <si>
    <t>stearoyl-Coenzyme A desaturase 1</t>
  </si>
  <si>
    <t>320924_at</t>
  </si>
  <si>
    <t>collagen and calcium binding EGF domains 1</t>
  </si>
  <si>
    <t>13731_at</t>
  </si>
  <si>
    <t>epithelial membrane protein 2</t>
  </si>
  <si>
    <t>11596_at</t>
  </si>
  <si>
    <t>advanced glycosylation end product-specific receptor</t>
  </si>
  <si>
    <t>22339_at</t>
  </si>
  <si>
    <t>vascular endothelial growth factor A</t>
  </si>
  <si>
    <t>20384_at</t>
  </si>
  <si>
    <t>serine/arginine-rich splicing factor 5</t>
  </si>
  <si>
    <t>230088_at</t>
  </si>
  <si>
    <t>RIKEN cDNA B230312A22 gene</t>
  </si>
  <si>
    <t>235627_at</t>
  </si>
  <si>
    <t>neurobeachin-like 2</t>
  </si>
  <si>
    <t>16776_at</t>
  </si>
  <si>
    <t>laminin, alpha 5</t>
  </si>
  <si>
    <t>66395_at</t>
  </si>
  <si>
    <t>AHNAK nucleoprotein (desmoyokin)</t>
  </si>
  <si>
    <t>13163_at</t>
  </si>
  <si>
    <t>Fas death domain-associated protein</t>
  </si>
  <si>
    <t>19395_at</t>
  </si>
  <si>
    <t>RAS, guanyl releasing protein 2</t>
  </si>
  <si>
    <t>236451_at</t>
  </si>
  <si>
    <t>predicted gene 4902</t>
  </si>
  <si>
    <t>74895_at</t>
  </si>
  <si>
    <t>RIKEN cDNA 4930455F23 gene</t>
  </si>
  <si>
    <t>66090_at</t>
  </si>
  <si>
    <t>yippee-like 3 (Drosophila)</t>
  </si>
  <si>
    <t>223453_at</t>
  </si>
  <si>
    <t>death-associated protein</t>
  </si>
  <si>
    <t>13849_at</t>
  </si>
  <si>
    <t>epoxide hydrolase 1, microsomal</t>
  </si>
  <si>
    <t>246728_at</t>
  </si>
  <si>
    <t>2'-5' oligoadenylate synthetase 2</t>
  </si>
  <si>
    <t>671535_at</t>
  </si>
  <si>
    <t>poly (ADP-ribose) polymerase family, member 10</t>
  </si>
  <si>
    <t>15507_at</t>
  </si>
  <si>
    <t>heat shock protein 1</t>
  </si>
  <si>
    <t>223881_at</t>
  </si>
  <si>
    <t>Rho family GTPase 1</t>
  </si>
  <si>
    <t>20971_at</t>
  </si>
  <si>
    <t>syndecan 4</t>
  </si>
  <si>
    <t>210029_at</t>
  </si>
  <si>
    <t>meteorin, glial cell differentiation regulator-like</t>
  </si>
  <si>
    <t>723905_at</t>
  </si>
  <si>
    <t>microRNA 17</t>
  </si>
  <si>
    <t>353237_at</t>
  </si>
  <si>
    <t>protocadherin alpha subfamily C, 2</t>
  </si>
  <si>
    <t>100038882_at</t>
  </si>
  <si>
    <t>ISG15 ubiquitin-like modifier</t>
  </si>
  <si>
    <t>77125_at</t>
  </si>
  <si>
    <t>interleukin 33</t>
  </si>
  <si>
    <t>54199_at</t>
  </si>
  <si>
    <t>chemokine (C-C motif) receptor-like 2</t>
  </si>
  <si>
    <t>73472_at</t>
  </si>
  <si>
    <t>spermatogenesis associated 18</t>
  </si>
  <si>
    <t>66102_at</t>
  </si>
  <si>
    <t>chemokine (C-X-C motif) ligand 16</t>
  </si>
  <si>
    <t>69327_at</t>
  </si>
  <si>
    <t>RIKEN cDNA 1700007K13 gene</t>
  </si>
  <si>
    <t>69329_at</t>
  </si>
  <si>
    <t>RIKEN cDNA 1700003M02 gene</t>
  </si>
  <si>
    <t>13482_at</t>
  </si>
  <si>
    <t>dipeptidylpeptidase 4</t>
  </si>
  <si>
    <t>74516_at</t>
  </si>
  <si>
    <t>RIKEN cDNA A730049H05 gene</t>
  </si>
  <si>
    <t>227449_at</t>
  </si>
  <si>
    <t>zinc finger, CCHC domain containing 2</t>
  </si>
  <si>
    <t>100628630_at</t>
  </si>
  <si>
    <t>microRNA 5124</t>
  </si>
  <si>
    <t>108960_at</t>
  </si>
  <si>
    <t>interleukin-1 receptor-associated kinase 2</t>
  </si>
  <si>
    <t>66346_at</t>
  </si>
  <si>
    <t>RIKEN cDNA 1700029P11 gene</t>
  </si>
  <si>
    <t>15042_at</t>
  </si>
  <si>
    <t>histocompatibility 2, T region locus 24</t>
  </si>
  <si>
    <t>74153_at</t>
  </si>
  <si>
    <t>ubiquitin-like modifier activating enzyme 7</t>
  </si>
  <si>
    <t>18159_at</t>
  </si>
  <si>
    <t>natriuretic peptide type C</t>
  </si>
  <si>
    <t>30937_at</t>
  </si>
  <si>
    <t>LIM and cysteine-rich domains 1</t>
  </si>
  <si>
    <t>69660_at</t>
  </si>
  <si>
    <t>transmembrane BAX inhibitor motif containing 1</t>
  </si>
  <si>
    <t>76681_at</t>
  </si>
  <si>
    <t>tripartite motif-containing 12A</t>
  </si>
  <si>
    <t>15040_at</t>
  </si>
  <si>
    <t>histocompatibility 2, T region locus 23</t>
  </si>
  <si>
    <t>23882_at</t>
  </si>
  <si>
    <t>growth arrest and DNA-damage-inducible 45 gamma</t>
  </si>
  <si>
    <t>21928_at</t>
  </si>
  <si>
    <t>tumor necrosis factor, alpha-induced protein 2</t>
  </si>
  <si>
    <t>80861_at</t>
  </si>
  <si>
    <t>DEXH (Asp-Glu-X-His) box polypeptide 58</t>
  </si>
  <si>
    <t>12983_at</t>
  </si>
  <si>
    <t>colony stimulating factor 2 receptor, beta, low-affinity (granulocyte-macrophage)</t>
  </si>
  <si>
    <t>225341_at</t>
  </si>
  <si>
    <t>LIM and senescent cell antigen like domains 2</t>
  </si>
  <si>
    <t>60533_at</t>
  </si>
  <si>
    <t>CD274 antigen</t>
  </si>
  <si>
    <t>15945_at</t>
  </si>
  <si>
    <t>chemokine (C-X-C motif) ligand 10</t>
  </si>
  <si>
    <t>74481_at</t>
  </si>
  <si>
    <t>basic leucine zipper transcription factor, ATF-like 2</t>
  </si>
  <si>
    <t>20280_at</t>
  </si>
  <si>
    <t>sterol carrier protein 2, liver</t>
  </si>
  <si>
    <t>270150_at</t>
  </si>
  <si>
    <t>coiled-coil domain containing 153</t>
  </si>
  <si>
    <t>22029_at</t>
  </si>
  <si>
    <t>TNF receptor-associated factor 1</t>
  </si>
  <si>
    <t>54720_at</t>
  </si>
  <si>
    <t>regulator of calcineurin 1</t>
  </si>
  <si>
    <t>93960_at</t>
  </si>
  <si>
    <t>naked cuticle 1 homolog (Drosophila)</t>
  </si>
  <si>
    <t>14469_at</t>
  </si>
  <si>
    <t>guanylate binding protein 2</t>
  </si>
  <si>
    <t>67434_at</t>
  </si>
  <si>
    <t>ankyrin repeat domain 33B</t>
  </si>
  <si>
    <t>319880_at</t>
  </si>
  <si>
    <t>transmembrane and coiled coil domains 3</t>
  </si>
  <si>
    <t>15015_at</t>
  </si>
  <si>
    <t>histocompatibility 2, Q region locus 4</t>
  </si>
  <si>
    <t>18787_at</t>
  </si>
  <si>
    <t>serine (or cysteine) peptidase inhibitor, clade E, member 1</t>
  </si>
  <si>
    <t>16656_at</t>
  </si>
  <si>
    <t>human immunodeficiency virus type I enhancer binding protein 3</t>
  </si>
  <si>
    <t>319236_at</t>
  </si>
  <si>
    <t>tripartite motif-containing 12C</t>
  </si>
  <si>
    <t>16956_at</t>
  </si>
  <si>
    <t>lipoprotein lipase</t>
  </si>
  <si>
    <t>15953_at</t>
  </si>
  <si>
    <t>interferon gamma inducible protein 47</t>
  </si>
  <si>
    <t>14825_at</t>
  </si>
  <si>
    <t>chemokine (C-X-C motif) ligand 1</t>
  </si>
  <si>
    <t>11830_at</t>
  </si>
  <si>
    <t>aquaporin 5</t>
  </si>
  <si>
    <t>20277_at</t>
  </si>
  <si>
    <t>sodium channel, nonvoltage-gated 1 beta</t>
  </si>
  <si>
    <t>74318_at</t>
  </si>
  <si>
    <t>HOP homeobox</t>
  </si>
  <si>
    <t>53313_at</t>
  </si>
  <si>
    <t>ATPase, Ca++ transporting, ubiquitous</t>
  </si>
  <si>
    <t>13601_at</t>
  </si>
  <si>
    <t>extracellular matrix protein 1</t>
  </si>
  <si>
    <t>12161_at</t>
  </si>
  <si>
    <t>bone morphogenetic protein 6</t>
  </si>
  <si>
    <t>17858_at</t>
  </si>
  <si>
    <t>myxovirus (influenza virus) resistance 2</t>
  </si>
  <si>
    <t>18952_at</t>
  </si>
  <si>
    <t>septin 4</t>
  </si>
  <si>
    <t>16764_at</t>
  </si>
  <si>
    <t>AF4/FMR2 family, member 3</t>
  </si>
  <si>
    <t>78781_at</t>
  </si>
  <si>
    <t>zinc finger CCCH type, antiviral 1</t>
  </si>
  <si>
    <t>55932_at</t>
  </si>
  <si>
    <t>guanylate binding protein 3</t>
  </si>
  <si>
    <t>20684_at</t>
  </si>
  <si>
    <t>nuclear antigen Sp100</t>
  </si>
  <si>
    <t>327978_at</t>
  </si>
  <si>
    <t>schlafen 5</t>
  </si>
  <si>
    <t>117167_at</t>
  </si>
  <si>
    <t>STEAP family member 4</t>
  </si>
  <si>
    <t>23792_at</t>
  </si>
  <si>
    <t>a disintegrin and metallopeptidase domain 23</t>
  </si>
  <si>
    <t>22038_at</t>
  </si>
  <si>
    <t>phospholipid scramblase 1</t>
  </si>
  <si>
    <t>224796_at</t>
  </si>
  <si>
    <t>chloride intracellular channel 5</t>
  </si>
  <si>
    <t>99899_at</t>
  </si>
  <si>
    <t>interferon-induced protein 44</t>
  </si>
  <si>
    <t>23962_at</t>
  </si>
  <si>
    <t>2'-5' oligoadenylate synthetase-like 2</t>
  </si>
  <si>
    <t>67775_at</t>
  </si>
  <si>
    <t>receptor transporter protein 4</t>
  </si>
  <si>
    <t>18858_at</t>
  </si>
  <si>
    <t>peripheral myelin protein 22</t>
  </si>
  <si>
    <t>11745_at</t>
  </si>
  <si>
    <t>annexin A3</t>
  </si>
  <si>
    <t>100504175_at</t>
  </si>
  <si>
    <t>predicted gene, 20100</t>
  </si>
  <si>
    <t>60440_at</t>
  </si>
  <si>
    <t>interferon inducible GTPase 1</t>
  </si>
  <si>
    <t>24110_at</t>
  </si>
  <si>
    <t>ubiquitin specific peptidase 18</t>
  </si>
  <si>
    <t>15944_at</t>
  </si>
  <si>
    <t>immunity-related GTPase family M member 1</t>
  </si>
  <si>
    <t>12702_at</t>
  </si>
  <si>
    <t>suppressor of cytokine signaling 3</t>
  </si>
  <si>
    <t>16145_at</t>
  </si>
  <si>
    <t>interferon gamma induced GTPase</t>
  </si>
  <si>
    <t>100862171_at</t>
  </si>
  <si>
    <t>uncharacterized LOC100862171</t>
  </si>
  <si>
    <t>12575_at</t>
  </si>
  <si>
    <t>cyclin-dependent kinase inhibitor 1A (P21)</t>
  </si>
  <si>
    <t>24066_at</t>
  </si>
  <si>
    <t>sprouty homolog 4 (Drosophila)</t>
  </si>
  <si>
    <t>330256_at</t>
  </si>
  <si>
    <t>predicted gene, 20559</t>
  </si>
  <si>
    <t>100503907_at</t>
  </si>
  <si>
    <t>predicted gene, 19955</t>
  </si>
  <si>
    <t>15950_at</t>
  </si>
  <si>
    <t>interferon activated gene 203</t>
  </si>
  <si>
    <t>17472_at</t>
  </si>
  <si>
    <t>guanylate binding protein 4</t>
  </si>
  <si>
    <t>20557_at</t>
  </si>
  <si>
    <t>schlafen 3</t>
  </si>
  <si>
    <t>20847_at</t>
  </si>
  <si>
    <t>signal transducer and activator of transcription 2</t>
  </si>
  <si>
    <t>11980_at</t>
  </si>
  <si>
    <t>ATPase, aminophospholipid transporter (APLT), class I, type 8A, member 1</t>
  </si>
  <si>
    <t>12829_at</t>
  </si>
  <si>
    <t>collagen, type IV, alpha 4</t>
  </si>
  <si>
    <t>238393_at</t>
  </si>
  <si>
    <t>serine (or cysteine) peptidase inhibitor, clade A, member 3F</t>
  </si>
  <si>
    <t>229900_at</t>
  </si>
  <si>
    <t>guanylate binding protein 7</t>
  </si>
  <si>
    <t>67138_at</t>
  </si>
  <si>
    <t>hect domain and RLD 6</t>
  </si>
  <si>
    <t>240913_at</t>
  </si>
  <si>
    <t>a disintegrin-like and metallopeptidase (reprolysin type) with thrombospondin type 1 motif, 4</t>
  </si>
  <si>
    <t>12985_at</t>
  </si>
  <si>
    <t>colony stimulating factor 3 (granulocyte)</t>
  </si>
  <si>
    <t>20348_at</t>
  </si>
  <si>
    <t>sema domain, immunoglobulin domain (Ig), short basic domain, secreted, (semaphorin) 3C</t>
  </si>
  <si>
    <t>68775_at</t>
  </si>
  <si>
    <t>ATPase, H+ transporting, lysosomal V1 subunit C2</t>
  </si>
  <si>
    <t>19261_at</t>
  </si>
  <si>
    <t>signal-regulatory protein alpha</t>
  </si>
  <si>
    <t>76889_at</t>
  </si>
  <si>
    <t>aarF domain containing kinase 4</t>
  </si>
  <si>
    <t>66120_at</t>
  </si>
  <si>
    <t>FK506 binding protein 11</t>
  </si>
  <si>
    <t>12319_at</t>
  </si>
  <si>
    <t>carbonic anhydrase 8</t>
  </si>
  <si>
    <t>11735_at</t>
  </si>
  <si>
    <t>ankyrin 3, epithelial</t>
  </si>
  <si>
    <t>68603_at</t>
  </si>
  <si>
    <t>phosphomevalonate kinase</t>
  </si>
  <si>
    <t>70784_at</t>
  </si>
  <si>
    <t>RAS-like, family 12</t>
  </si>
  <si>
    <t>69635_at</t>
  </si>
  <si>
    <t>death associated protein kinase 1</t>
  </si>
  <si>
    <t>66961_at</t>
  </si>
  <si>
    <t>nuclear paraspeckle assembly transcript 1 (non-protein coding)</t>
  </si>
  <si>
    <t>320292_at</t>
  </si>
  <si>
    <t>RasGEF domain family, member 1B</t>
  </si>
  <si>
    <t>231805_at</t>
  </si>
  <si>
    <t>paired immunoglobin-like type 2 receptor alpha</t>
  </si>
  <si>
    <t>102626_at</t>
  </si>
  <si>
    <t>mitogen-activated protein kinase-activated protein kinase 3</t>
  </si>
  <si>
    <t>60527_at</t>
  </si>
  <si>
    <t>fatty acid desaturase 3</t>
  </si>
  <si>
    <t>622665_at</t>
  </si>
  <si>
    <t>coiled-coil domain containing 17</t>
  </si>
  <si>
    <t>20387_at</t>
  </si>
  <si>
    <t>surfactant associated protein A1</t>
  </si>
  <si>
    <t>20531_at</t>
  </si>
  <si>
    <t>solute carrier family 34 (sodium phosphate), member 2</t>
  </si>
  <si>
    <t>20309_at</t>
  </si>
  <si>
    <t>chemokine (C-X-C motif) ligand 15</t>
  </si>
  <si>
    <t>69454_at</t>
  </si>
  <si>
    <t>chloride intracellular channel 3</t>
  </si>
  <si>
    <t>12305_at</t>
  </si>
  <si>
    <t>discoidin domain receptor family, member 1</t>
  </si>
  <si>
    <t>56492_at</t>
  </si>
  <si>
    <t>claudin 18</t>
  </si>
  <si>
    <t>110310_at</t>
  </si>
  <si>
    <t>keratin 7</t>
  </si>
  <si>
    <t>13036_at</t>
  </si>
  <si>
    <t>cathepsin H</t>
  </si>
  <si>
    <t>380928_at</t>
  </si>
  <si>
    <t>LIM domain only 7</t>
  </si>
  <si>
    <t>103172_at</t>
  </si>
  <si>
    <t>coiled-coil-helix-coiled-coil-helix domain containing 10</t>
  </si>
  <si>
    <t>213603_at</t>
  </si>
  <si>
    <t>solute carrier family 44, member 3</t>
  </si>
  <si>
    <t>16541_at</t>
  </si>
  <si>
    <t>napsin A aspartic peptidase</t>
  </si>
  <si>
    <t>66898_at</t>
  </si>
  <si>
    <t>BAI1-associated protein 2-like 1</t>
  </si>
  <si>
    <t>20388_at</t>
  </si>
  <si>
    <t>surfactant associated protein B</t>
  </si>
  <si>
    <t>272589_at</t>
  </si>
  <si>
    <t>tubulin folding cofactor E-like</t>
  </si>
  <si>
    <t>11658_at</t>
  </si>
  <si>
    <t>activated leukocyte cell adhesion molecule</t>
  </si>
  <si>
    <t>239739_at</t>
  </si>
  <si>
    <t>lysosomal-associated membrane protein 3</t>
  </si>
  <si>
    <t>11931_at</t>
  </si>
  <si>
    <t>ATPase, Na+/K+ transporting, beta 1 polypeptide</t>
  </si>
  <si>
    <t>67182_at</t>
  </si>
  <si>
    <t>PDZK1 interacting protein 1</t>
  </si>
  <si>
    <t>64058_at</t>
  </si>
  <si>
    <t>PERP, TP53 apoptosis effector</t>
  </si>
  <si>
    <t>16952_at</t>
  </si>
  <si>
    <t>annexin A1</t>
  </si>
  <si>
    <t>16780_at</t>
  </si>
  <si>
    <t>laminin, beta 3</t>
  </si>
  <si>
    <t>12069_at</t>
  </si>
  <si>
    <t>brain expressed X-linked 2</t>
  </si>
  <si>
    <t>20556_at</t>
  </si>
  <si>
    <t>schlafen 2</t>
  </si>
  <si>
    <t>22350_at</t>
  </si>
  <si>
    <t>ezrin</t>
  </si>
  <si>
    <t>98845_at</t>
  </si>
  <si>
    <t>EPS8-like 2</t>
  </si>
  <si>
    <t>70574_at</t>
  </si>
  <si>
    <t>carboxypeptidase M</t>
  </si>
  <si>
    <t>64898_at</t>
  </si>
  <si>
    <t>lipin 2</t>
  </si>
  <si>
    <t>19225_at</t>
  </si>
  <si>
    <t>prostaglandin-endoperoxide synthase 2</t>
  </si>
  <si>
    <t>74134_at</t>
  </si>
  <si>
    <t>cytochrome P450, family 2, subfamily s, polypeptide 1</t>
  </si>
  <si>
    <t>24014_at</t>
  </si>
  <si>
    <t>ribonuclease L (2', 5'-oligoisoadenylate synthetase-dependent)</t>
  </si>
  <si>
    <t>14538_at</t>
  </si>
  <si>
    <t>glucosaminyl (N-acetyl) transferase 2, I-branching enzyme</t>
  </si>
  <si>
    <t>100993_at</t>
  </si>
  <si>
    <t>expressed sequence AW549542</t>
  </si>
  <si>
    <t>16819_at</t>
  </si>
  <si>
    <t>lipocalin 2</t>
  </si>
  <si>
    <t>104776_at</t>
  </si>
  <si>
    <t>aldehyde dehydrogenase family 6, subfamily A1</t>
  </si>
  <si>
    <t>21825_at</t>
  </si>
  <si>
    <t>thrombospondin 1</t>
  </si>
  <si>
    <t>14732_at</t>
  </si>
  <si>
    <t>glycerol-3-phosphate acyltransferase, mitochondrial</t>
  </si>
  <si>
    <t>22359_at</t>
  </si>
  <si>
    <t>very low density lipoprotein receptor</t>
  </si>
  <si>
    <t>16182_at</t>
  </si>
  <si>
    <t>interleukin 18 receptor 1</t>
  </si>
  <si>
    <t>12628_at</t>
  </si>
  <si>
    <t>complement component factor h</t>
  </si>
  <si>
    <t>241226_at</t>
  </si>
  <si>
    <t>integrin alpha 8</t>
  </si>
  <si>
    <t>20356_at</t>
  </si>
  <si>
    <t>sema domain, seven thrombospondin repeats (type 1 and type 1-like), transmembrane domain (TM) and short cytoplasmic domain, (semaphorin) 5A</t>
  </si>
  <si>
    <t>238276_at</t>
  </si>
  <si>
    <t>A kinase (PRKA) anchor protein 5</t>
  </si>
  <si>
    <t>100316693_at</t>
  </si>
  <si>
    <t>microRNA 1938</t>
  </si>
  <si>
    <t>78785_at</t>
  </si>
  <si>
    <t>CAP-GLY domain containing linker protein family, member 4</t>
  </si>
  <si>
    <t>387314_at</t>
  </si>
  <si>
    <t>transmembrane and tetratricopeptide repeat containing 1</t>
  </si>
  <si>
    <t>15277_at</t>
  </si>
  <si>
    <t>hexokinase 2</t>
  </si>
  <si>
    <t>19041_at</t>
  </si>
  <si>
    <t>periplakin</t>
  </si>
  <si>
    <t>66166_at</t>
  </si>
  <si>
    <t>S100 calcium binding protein A14</t>
  </si>
  <si>
    <t>13411_at</t>
  </si>
  <si>
    <t>dynein, axonemal, heavy chain 11</t>
  </si>
  <si>
    <t>57262_at</t>
  </si>
  <si>
    <t>resistin like alpha</t>
  </si>
  <si>
    <t>69739_at</t>
  </si>
  <si>
    <t>RIKEN cDNA 2410004I01 gene</t>
  </si>
  <si>
    <t>192775_at</t>
  </si>
  <si>
    <t>potassium voltage-gated channel, subfamily H (eag-related), member 6</t>
  </si>
  <si>
    <t>11752_at</t>
  </si>
  <si>
    <t>annexin A8</t>
  </si>
  <si>
    <t>19416_at</t>
  </si>
  <si>
    <t>RAS, dexamethasone-induced 1</t>
  </si>
  <si>
    <t>12409_at</t>
  </si>
  <si>
    <t>carbonyl reductase 2</t>
  </si>
  <si>
    <t>72432_at</t>
  </si>
  <si>
    <t>serine peptidase inhibitor, Kazal type 5</t>
  </si>
  <si>
    <t>23912_at</t>
  </si>
  <si>
    <t>ras homolog gene family, member f</t>
  </si>
  <si>
    <t>104158_at</t>
  </si>
  <si>
    <t>carboxylesterase 1D</t>
  </si>
  <si>
    <t>239691_at</t>
  </si>
  <si>
    <t>expressed sequence AU021092</t>
  </si>
  <si>
    <t>50528_at</t>
  </si>
  <si>
    <t>transmembrane protease, serine 2</t>
  </si>
  <si>
    <t>13828_at</t>
  </si>
  <si>
    <t>erythrocyte protein band 4.2</t>
  </si>
  <si>
    <t>80888_at</t>
  </si>
  <si>
    <t>heat shock protein 8</t>
  </si>
  <si>
    <t>75767_at</t>
  </si>
  <si>
    <t>RAB11 family interacting protein 1 (class I)</t>
  </si>
  <si>
    <t>207686_at</t>
  </si>
  <si>
    <t>RIKEN cDNA A330021E22 gene</t>
  </si>
  <si>
    <t>239759_at</t>
  </si>
  <si>
    <t>lipase, member H</t>
  </si>
  <si>
    <t>20276_at</t>
  </si>
  <si>
    <t>sodium channel, nonvoltage-gated 1 alpha</t>
  </si>
  <si>
    <t>212439_at</t>
  </si>
  <si>
    <t>expressed sequence AA986860</t>
  </si>
  <si>
    <t>170799_at</t>
  </si>
  <si>
    <t>rhotekin 2</t>
  </si>
  <si>
    <t>20278_at</t>
  </si>
  <si>
    <t>sodium channel, nonvoltage-gated 1 gamma</t>
  </si>
  <si>
    <t>16007_at</t>
  </si>
  <si>
    <t>cysteine rich protein 61</t>
  </si>
  <si>
    <t>14164_at</t>
  </si>
  <si>
    <t>fibroblast growth factor 1</t>
  </si>
  <si>
    <t>100504287_at</t>
  </si>
  <si>
    <t>predicted gene 16340</t>
  </si>
  <si>
    <t>14972_at</t>
  </si>
  <si>
    <t>histocompatibility 2, K1, K region</t>
  </si>
  <si>
    <t>54123_at</t>
  </si>
  <si>
    <t>interferon regulatory factor 7</t>
  </si>
  <si>
    <t>19039_at</t>
  </si>
  <si>
    <t>lectin, galactoside-binding, soluble, 3 binding protein</t>
  </si>
  <si>
    <t>229003_at</t>
  </si>
  <si>
    <t>cDNA sequence BC006779</t>
  </si>
  <si>
    <t>100213_at</t>
  </si>
  <si>
    <t>RUN and SH3 domain containing 2</t>
  </si>
  <si>
    <t>672511_at</t>
  </si>
  <si>
    <t>ring finger protein 213</t>
  </si>
  <si>
    <t>20846_at</t>
  </si>
  <si>
    <t>signal transducer and activator of transcription 1</t>
  </si>
  <si>
    <t>68487_at</t>
  </si>
  <si>
    <t>transmembrane protein 140</t>
  </si>
  <si>
    <t>53608_at</t>
  </si>
  <si>
    <t>mitogen-activated protein kinase kinase kinase 6</t>
  </si>
  <si>
    <t>21354_at</t>
  </si>
  <si>
    <t>transporter 1, ATP-binding cassette, sub-family B (MDR/TAP)</t>
  </si>
  <si>
    <t>229898_at</t>
  </si>
  <si>
    <t>guanylate binding protein 5</t>
  </si>
  <si>
    <t>257632_at</t>
  </si>
  <si>
    <t>nucleotide-binding oligomerization domain containing 2</t>
  </si>
  <si>
    <t>11421_at</t>
  </si>
  <si>
    <t>angiotensin I converting enzyme (peptidyl-dipeptidase A) 1</t>
  </si>
  <si>
    <t>94094_at</t>
  </si>
  <si>
    <t>tripartite motif-containing 34A</t>
  </si>
  <si>
    <t>74552_at</t>
  </si>
  <si>
    <t>NIPA-like domain containing 3</t>
  </si>
  <si>
    <t>20887_at</t>
  </si>
  <si>
    <t>sulfotransferase family 1A, phenol-preferring, member 1</t>
  </si>
  <si>
    <t>71904_at</t>
  </si>
  <si>
    <t>progestin and adipoQ receptor family member VII</t>
  </si>
  <si>
    <t>217069_at</t>
  </si>
  <si>
    <t>tripartite motif-containing 25</t>
  </si>
  <si>
    <t>59289_at</t>
  </si>
  <si>
    <t>chemokine binding protein 2</t>
  </si>
  <si>
    <t>20350_at</t>
  </si>
  <si>
    <t>sema domain, immunoglobulin domain (Ig), short basic domain, secreted, (semaphorin) 3F</t>
  </si>
  <si>
    <t>20361_at</t>
  </si>
  <si>
    <t>sema domain, immunoglobulin domain (Ig), and GPI membrane anchor, (semaphorin) 7A</t>
  </si>
  <si>
    <t>98999_at</t>
  </si>
  <si>
    <t>zinc finger, NFX1-type containing 1</t>
  </si>
  <si>
    <t>18585_at</t>
  </si>
  <si>
    <t>phosphodiesterase 9A</t>
  </si>
  <si>
    <t>12642_at</t>
  </si>
  <si>
    <t>cholesterol 25-hydroxylase</t>
  </si>
  <si>
    <t>12351_at</t>
  </si>
  <si>
    <t>carbonic anhydrase 4</t>
  </si>
  <si>
    <t>74732_at</t>
  </si>
  <si>
    <t>syntaxin 11</t>
  </si>
  <si>
    <t>21356_at</t>
  </si>
  <si>
    <t>TAP binding protein</t>
  </si>
  <si>
    <t>100862184_at</t>
  </si>
  <si>
    <t>uncharacterized LOC100862184</t>
  </si>
  <si>
    <t>19153_at</t>
  </si>
  <si>
    <t>periaxin</t>
  </si>
  <si>
    <t>219132_at</t>
  </si>
  <si>
    <t>DNA segment, Chr 14, ERATO Doi 668, expressed</t>
  </si>
  <si>
    <t>18854_at</t>
  </si>
  <si>
    <t>promyelocytic leukemia</t>
  </si>
  <si>
    <t>327959_at</t>
  </si>
  <si>
    <t>XIAP associated factor 1</t>
  </si>
  <si>
    <t>21939_at</t>
  </si>
  <si>
    <t>CD40 antigen</t>
  </si>
  <si>
    <t>23917_at</t>
  </si>
  <si>
    <t>inosine 5'-phosphate dehydrogenase 1</t>
  </si>
  <si>
    <t>216858_at</t>
  </si>
  <si>
    <t>potassium channel tetramerisation domain containing 11</t>
  </si>
  <si>
    <t>21817_at</t>
  </si>
  <si>
    <t>transglutaminase 2, C polypeptide</t>
  </si>
  <si>
    <t>70381_at</t>
  </si>
  <si>
    <t>tectonin beta-propeller repeat containing 1</t>
  </si>
  <si>
    <t>217344_at</t>
  </si>
  <si>
    <t>rhomboid 5 homolog 2 (Drosophila)</t>
  </si>
  <si>
    <t>16890_at</t>
  </si>
  <si>
    <t>lipase, hormone sensitive</t>
  </si>
  <si>
    <t>68875_at</t>
  </si>
  <si>
    <t>transmembrane and coiled-coil domains 2</t>
  </si>
  <si>
    <t>338367_at</t>
  </si>
  <si>
    <t>myosin ID</t>
  </si>
  <si>
    <t>18208_at</t>
  </si>
  <si>
    <t>netrin 1</t>
  </si>
  <si>
    <t>21386_at</t>
  </si>
  <si>
    <t>T-box 3</t>
  </si>
  <si>
    <t>320265_at</t>
  </si>
  <si>
    <t>family with sequence similarity 19, member A1</t>
  </si>
  <si>
    <t>621561_at</t>
  </si>
  <si>
    <t>vomeronasal 1 receptor 127</t>
  </si>
  <si>
    <t>18791_at</t>
  </si>
  <si>
    <t>plasminogen activator, tissue</t>
  </si>
  <si>
    <t>432985_at</t>
  </si>
  <si>
    <t>type II keratin Kb17P pseudogene</t>
  </si>
  <si>
    <t>381853_at</t>
  </si>
  <si>
    <t>gastric inhibitory polypeptide receptor</t>
  </si>
  <si>
    <t>20821_at</t>
  </si>
  <si>
    <t>tripartite motif-containing 21</t>
  </si>
  <si>
    <t>105841_at</t>
  </si>
  <si>
    <t>DENN/MADD domain containing 3</t>
  </si>
  <si>
    <t>238330_at</t>
  </si>
  <si>
    <t>RIKEN cDNA 6430527G18 gene</t>
  </si>
  <si>
    <t>74137_at</t>
  </si>
  <si>
    <t>NUAK family, SNF1-like kinase, 2</t>
  </si>
  <si>
    <t>78388_at</t>
  </si>
  <si>
    <t>major vault protein</t>
  </si>
  <si>
    <t>223864_at</t>
  </si>
  <si>
    <t>Rap guanine nucleotide exchange factor (GEF) 3</t>
  </si>
  <si>
    <t>56417_at</t>
  </si>
  <si>
    <t>adenosine deaminase, RNA-specific</t>
  </si>
  <si>
    <t>16400_at</t>
  </si>
  <si>
    <t>integrin alpha 3</t>
  </si>
  <si>
    <t>634650_at</t>
  </si>
  <si>
    <t>guanylate binding protein 11</t>
  </si>
  <si>
    <t>23928_at</t>
  </si>
  <si>
    <t>laminin gamma 3</t>
  </si>
  <si>
    <t>547253_at</t>
  </si>
  <si>
    <t>poly (ADP-ribose) polymerase family, member 14</t>
  </si>
  <si>
    <t>626578_at</t>
  </si>
  <si>
    <t>guanylate-binding protein 10</t>
  </si>
  <si>
    <t>71586_at</t>
  </si>
  <si>
    <t>interferon induced with helicase C domain 1</t>
  </si>
  <si>
    <t>236573_at</t>
  </si>
  <si>
    <t>guanylate-binding protein 9</t>
  </si>
  <si>
    <t>17355_at</t>
  </si>
  <si>
    <t>AF4/FMR2 family, member 1</t>
  </si>
  <si>
    <t>106068_at</t>
  </si>
  <si>
    <t>solute carrier family 45, member 4</t>
  </si>
  <si>
    <t>20191_at</t>
  </si>
  <si>
    <t>ryanodine receptor 2, cardiac</t>
  </si>
  <si>
    <t>12176_at</t>
  </si>
  <si>
    <t>BCL2/adenovirus E1B interacting protein 3</t>
  </si>
  <si>
    <t>100526557_at</t>
  </si>
  <si>
    <t>microRNA 3097</t>
  </si>
  <si>
    <t>100503816_at</t>
  </si>
  <si>
    <t>predicted gene 16548</t>
  </si>
  <si>
    <t>68662_at</t>
  </si>
  <si>
    <t>secretoglobin, family 3A, member 1</t>
  </si>
  <si>
    <t>14544_at</t>
  </si>
  <si>
    <t>guanine deaminase</t>
  </si>
  <si>
    <t>27984_at</t>
  </si>
  <si>
    <t>EF hand domain containing 2</t>
  </si>
  <si>
    <t>106628_at</t>
  </si>
  <si>
    <t>thyroid hormone receptor interactor 10</t>
  </si>
  <si>
    <t>243548_at</t>
  </si>
  <si>
    <t>prickle homolog 2 (Drosophila)</t>
  </si>
  <si>
    <t>77914_at</t>
  </si>
  <si>
    <t>keratin associated protein 17-1</t>
  </si>
  <si>
    <t>387251_at</t>
  </si>
  <si>
    <t>microRNA let7i</t>
  </si>
  <si>
    <t>12579_at</t>
  </si>
  <si>
    <t>cyclin-dependent kinase inhibitor 2B (p15, inhibits CDK4)</t>
  </si>
  <si>
    <t>69068_at</t>
  </si>
  <si>
    <t>RIKEN cDNA 1810011O10 gene</t>
  </si>
  <si>
    <t>114601_at</t>
  </si>
  <si>
    <t>EH domain binding protein 1-like 1</t>
  </si>
  <si>
    <t>269389_at</t>
  </si>
  <si>
    <t>TOX high mobility group box family member 2</t>
  </si>
  <si>
    <t>74186_at</t>
  </si>
  <si>
    <t>coiled-coil domain containing 3</t>
  </si>
  <si>
    <t>100039151_at</t>
  </si>
  <si>
    <t>predicted gene 2069</t>
  </si>
  <si>
    <t>20602_at</t>
  </si>
  <si>
    <t>nuclear receptor co-repressor 2</t>
  </si>
  <si>
    <t>668178_at</t>
  </si>
  <si>
    <t>methyltransferase like 7A3</t>
  </si>
  <si>
    <t>20444_at</t>
  </si>
  <si>
    <t>ST3 beta-galactoside alpha-2,3-sialyltransferase 2</t>
  </si>
  <si>
    <t>68231_at</t>
  </si>
  <si>
    <t>H2A histone family, member B1</t>
  </si>
  <si>
    <t>67480_at</t>
  </si>
  <si>
    <t>CWC25 spliceosome-associated protein homolog (S. cerevisiae)</t>
  </si>
  <si>
    <t>329934_at</t>
  </si>
  <si>
    <t>forkhead box O6</t>
  </si>
  <si>
    <t>100503427_at</t>
  </si>
  <si>
    <t>predicted gene 10390</t>
  </si>
  <si>
    <t>68778_at</t>
  </si>
  <si>
    <t>RIKEN cDNA 1110038D17 gene</t>
  </si>
  <si>
    <t>12827_at</t>
  </si>
  <si>
    <t>collagen, type IV, alpha 2</t>
  </si>
  <si>
    <t>70435_at</t>
  </si>
  <si>
    <t>inverted formin, FH2 and WH2 domain containing</t>
  </si>
  <si>
    <t>21355_at</t>
  </si>
  <si>
    <t>transporter 2, ATP-binding cassette, sub-family B (MDR/TAP)</t>
  </si>
  <si>
    <t>73174_at</t>
  </si>
  <si>
    <t>TBK1 binding protein 1</t>
  </si>
  <si>
    <t>56554_at</t>
  </si>
  <si>
    <t>retinoic acid early transcript delta</t>
  </si>
  <si>
    <t>23874_at</t>
  </si>
  <si>
    <t>phenylalanyl-tRNA synthetase, beta subunit</t>
  </si>
  <si>
    <t>18538_at</t>
  </si>
  <si>
    <t>proliferating cell nuclear antigen</t>
  </si>
  <si>
    <t>268697_at</t>
  </si>
  <si>
    <t>cyclin B1</t>
  </si>
  <si>
    <t>15510_at</t>
  </si>
  <si>
    <t>heat shock protein 1 (chaperonin)</t>
  </si>
  <si>
    <t>69917_at</t>
  </si>
  <si>
    <t>nucleic acid binding protein 2</t>
  </si>
  <si>
    <t>26440_at</t>
  </si>
  <si>
    <t>proteasome (prosome, macropain) subunit, alpha type 1</t>
  </si>
  <si>
    <t>68250_at</t>
  </si>
  <si>
    <t>family with sequence similarity 96, member A</t>
  </si>
  <si>
    <t>77862_at</t>
  </si>
  <si>
    <t>thymocyte nuclear protein 1</t>
  </si>
  <si>
    <t>11532_at</t>
  </si>
  <si>
    <t>alcohol dehydrogenase 5 (class III), chi polypeptide</t>
  </si>
  <si>
    <t>27528_at</t>
  </si>
  <si>
    <t>DNA segment, human D4S114</t>
  </si>
  <si>
    <t>110959_at</t>
  </si>
  <si>
    <t>nudix (nucleoside diphosphate linked moiety X)-type motif 19</t>
  </si>
  <si>
    <t>56428_at</t>
  </si>
  <si>
    <t>mitochondrial carrier homolog 2 (C. elegans)</t>
  </si>
  <si>
    <t>66161_at</t>
  </si>
  <si>
    <t>processing of precursor 4, ribonuclease P/MRP family, (S. cerevisiae)</t>
  </si>
  <si>
    <t>56434_at</t>
  </si>
  <si>
    <t>tetraspanin 3</t>
  </si>
  <si>
    <t>21952_at</t>
  </si>
  <si>
    <t>troponin I, skeletal, slow 1</t>
  </si>
  <si>
    <t>69071_at</t>
  </si>
  <si>
    <t>transmembrane protein 97</t>
  </si>
  <si>
    <t>70021_at</t>
  </si>
  <si>
    <t>5'-nucleotidase domain containing 2</t>
  </si>
  <si>
    <t>68612_at</t>
  </si>
  <si>
    <t>ubiquitin-conjugating enzyme E2C</t>
  </si>
  <si>
    <t>71780_at</t>
  </si>
  <si>
    <t>myo-inositol 1-phosphate synthase A1</t>
  </si>
  <si>
    <t>276770_at</t>
  </si>
  <si>
    <t>eukaryotic translation initiation factor 5A</t>
  </si>
  <si>
    <t>238673_at</t>
  </si>
  <si>
    <t>zinc finger protein 367</t>
  </si>
  <si>
    <t>78755_at</t>
  </si>
  <si>
    <t>family with sequence similarity 122, member B</t>
  </si>
  <si>
    <t>68275_at</t>
  </si>
  <si>
    <t>replication protein A1</t>
  </si>
  <si>
    <t>225745_at</t>
  </si>
  <si>
    <t>HAUS augmin-like complex, subunit 1</t>
  </si>
  <si>
    <t>107435_at</t>
  </si>
  <si>
    <t>histone aminotransferase 1</t>
  </si>
  <si>
    <t>210297_at</t>
  </si>
  <si>
    <t>leucine-rich repeats and calponin homology (CH) domain containing 2</t>
  </si>
  <si>
    <t>76582_at</t>
  </si>
  <si>
    <t>importin 11</t>
  </si>
  <si>
    <t>246102_at</t>
  </si>
  <si>
    <t>rotatin</t>
  </si>
  <si>
    <t>103573_at</t>
  </si>
  <si>
    <t>exportin 1, CRM1 homolog (yeast)</t>
  </si>
  <si>
    <t>11306_at</t>
  </si>
  <si>
    <t>ATP-binding cassette, sub-family B (MDR/TAP), member 7</t>
  </si>
  <si>
    <t>56088_at</t>
  </si>
  <si>
    <t>proteasome (prosome, macropain) assembly chaperone 1</t>
  </si>
  <si>
    <t>236733_at</t>
  </si>
  <si>
    <t>ubiquitin specific peptidase 11</t>
  </si>
  <si>
    <t>107272_at</t>
  </si>
  <si>
    <t>phosphoserine aminotransferase 1</t>
  </si>
  <si>
    <t>12812_at</t>
  </si>
  <si>
    <t>coilin</t>
  </si>
  <si>
    <t>66912_at</t>
  </si>
  <si>
    <t>basic leucine zipper and W2 domains 2</t>
  </si>
  <si>
    <t>13180_at</t>
  </si>
  <si>
    <t>pterin 4 alpha carbinolamine dehydratase/dimerization cofactor of hepatocyte nuclear factor 1 alpha (TCF1) 1</t>
  </si>
  <si>
    <t>18813_at</t>
  </si>
  <si>
    <t>proliferation-associated 2G4</t>
  </si>
  <si>
    <t>233876_at</t>
  </si>
  <si>
    <t>HIRA interacting protein 3</t>
  </si>
  <si>
    <t>67217_at</t>
  </si>
  <si>
    <t>RIKEN cDNA 2810055F11 gene</t>
  </si>
  <si>
    <t>66140_at</t>
  </si>
  <si>
    <t>spindle and kinetochore associated complex subunit 2</t>
  </si>
  <si>
    <t>71846_at</t>
  </si>
  <si>
    <t>synaptonemal complex central element protein 2</t>
  </si>
  <si>
    <t>56520_at</t>
  </si>
  <si>
    <t>NME/NM23 nucleoside diphosphate kinase 4</t>
  </si>
  <si>
    <t>53333_at</t>
  </si>
  <si>
    <t>translocase of outer mitochondrial membrane 40 homolog (yeast)</t>
  </si>
  <si>
    <t>12038_at</t>
  </si>
  <si>
    <t>butyrylcholinesterase</t>
  </si>
  <si>
    <t>80914_at</t>
  </si>
  <si>
    <t>uridine-cytidine kinase 2</t>
  </si>
  <si>
    <t>56050_at</t>
  </si>
  <si>
    <t>cytochrome P450, family 39, subfamily a, polypeptide 1</t>
  </si>
  <si>
    <t>14057_at</t>
  </si>
  <si>
    <t>sideroflexin 1</t>
  </si>
  <si>
    <t>69617_at</t>
  </si>
  <si>
    <t>pitrilysin metallepetidase 1</t>
  </si>
  <si>
    <t>18824_at</t>
  </si>
  <si>
    <t>proteolipid protein 2</t>
  </si>
  <si>
    <t>22017_at</t>
  </si>
  <si>
    <t>thiopurine methyltransferase</t>
  </si>
  <si>
    <t>13121_at</t>
  </si>
  <si>
    <t>cytochrome P450, family 51</t>
  </si>
  <si>
    <t>236900_at</t>
  </si>
  <si>
    <t>pyruvate dehydrogenase kinase, isoenzyme 3</t>
  </si>
  <si>
    <t>15490_at</t>
  </si>
  <si>
    <t>hydroxysteroid (17-beta) dehydrogenase 7</t>
  </si>
  <si>
    <t>70422_at</t>
  </si>
  <si>
    <t>integrator complex subunit 2</t>
  </si>
  <si>
    <t>73668_at</t>
  </si>
  <si>
    <t>tetratricopeptide repeat domain 21B</t>
  </si>
  <si>
    <t>18194_at</t>
  </si>
  <si>
    <t>NAD(P) dependent steroid dehydrogenase-like</t>
  </si>
  <si>
    <t>245522_at</t>
  </si>
  <si>
    <t>zinc finger, C4H2 domain containing</t>
  </si>
  <si>
    <t>108156_at</t>
  </si>
  <si>
    <t>methylenetetrahydrofolate dehydrogenase (NADP+ dependent), methenyltetrahydrofolate cyclohydrolase, formyltetrahydrofolate synthase</t>
  </si>
  <si>
    <t>12070_at</t>
  </si>
  <si>
    <t>nerve growth factor receptor (TNFRSF16) associated protein 1</t>
  </si>
  <si>
    <t>16430_at</t>
  </si>
  <si>
    <t>STT3, subunit of the oligosaccharyltransferase complex, homolog A (S. cerevisiae)</t>
  </si>
  <si>
    <t>53893_at</t>
  </si>
  <si>
    <t>nudix (nucleoside diphosphate linked moiety X)-type motif 5</t>
  </si>
  <si>
    <t>110842_at</t>
  </si>
  <si>
    <t>electron transferring flavoprotein, alpha polypeptide</t>
  </si>
  <si>
    <t>380840_at</t>
  </si>
  <si>
    <t>LYR motif containing 4</t>
  </si>
  <si>
    <t>107029_at</t>
  </si>
  <si>
    <t>malic enzyme 2, NAD(+)-dependent, mitochondrial</t>
  </si>
  <si>
    <t>634731_at</t>
  </si>
  <si>
    <t>sushi domain containing 1</t>
  </si>
  <si>
    <t>14375_at</t>
  </si>
  <si>
    <t>X-ray repair complementing defective repair in Chinese hamster cells 6</t>
  </si>
  <si>
    <t>102580_at</t>
  </si>
  <si>
    <t>asparagine-linked glycosylation 9 (alpha 1,2 mannosyltransferase)</t>
  </si>
  <si>
    <t>114714_at</t>
  </si>
  <si>
    <t>RAD51 homolog c (S. cerevisiae)</t>
  </si>
  <si>
    <t>320685_at</t>
  </si>
  <si>
    <t>dCMP deaminase</t>
  </si>
  <si>
    <t>14137_at</t>
  </si>
  <si>
    <t>farnesyl diphosphate farnesyl transferase 1</t>
  </si>
  <si>
    <t>330173_at</t>
  </si>
  <si>
    <t>RIKEN cDNA 2610524H06 gene</t>
  </si>
  <si>
    <t>192169_at</t>
  </si>
  <si>
    <t>UFM1-specific peptidase 2</t>
  </si>
  <si>
    <t>56018_at</t>
  </si>
  <si>
    <t>START domain containing 10</t>
  </si>
  <si>
    <t>69634_at</t>
  </si>
  <si>
    <t>citrate lyase beta like</t>
  </si>
  <si>
    <t>19242_at</t>
  </si>
  <si>
    <t>pleiotrophin</t>
  </si>
  <si>
    <t>20480_at</t>
  </si>
  <si>
    <t>ClpB caseinolytic peptidase B</t>
  </si>
  <si>
    <t>17527_at</t>
  </si>
  <si>
    <t>MpV17 mitochondrial inner membrane protein</t>
  </si>
  <si>
    <t>26378_at</t>
  </si>
  <si>
    <t>2-4-dienoyl-Coenzyme A reductase 2, peroxisomal</t>
  </si>
  <si>
    <t>26441_at</t>
  </si>
  <si>
    <t>proteasome (prosome, macropain) subunit, alpha type 4</t>
  </si>
  <si>
    <t>20652_at</t>
  </si>
  <si>
    <t>sterol O-acyltransferase 1</t>
  </si>
  <si>
    <t>56437_at</t>
  </si>
  <si>
    <t>Ras-related associated with diabetes</t>
  </si>
  <si>
    <t>54135_at</t>
  </si>
  <si>
    <t>lipolysis stimulated lipoprotein receptor</t>
  </si>
  <si>
    <t>399558_at</t>
  </si>
  <si>
    <t>fibronectin leucine rich transmembrane protein 2</t>
  </si>
  <si>
    <t>59012_at</t>
  </si>
  <si>
    <t>monooxygenase, DBH-like 1</t>
  </si>
  <si>
    <t>71508_at</t>
  </si>
  <si>
    <t>zinc finger protein 935</t>
  </si>
  <si>
    <t>110639_at</t>
  </si>
  <si>
    <t>phosphoribosyl pyrophosphate synthetase 2</t>
  </si>
  <si>
    <t>69726_at</t>
  </si>
  <si>
    <t>SET and MYND domain containing 3</t>
  </si>
  <si>
    <t>207920_at</t>
  </si>
  <si>
    <t>epithelial splicing regulatory protein 1</t>
  </si>
  <si>
    <t>208715_at</t>
  </si>
  <si>
    <t>3-hydroxy-3-methylglutaryl-Coenzyme A synthase 1</t>
  </si>
  <si>
    <t>66234_at</t>
  </si>
  <si>
    <t>sterol-C4-methyl oxidase-like</t>
  </si>
  <si>
    <t>18132_at</t>
  </si>
  <si>
    <t>notch 4</t>
  </si>
  <si>
    <t>101488_at</t>
  </si>
  <si>
    <t>solute carrier organic anion transporter family, member 2b1</t>
  </si>
  <si>
    <t>73750_at</t>
  </si>
  <si>
    <t>whirlin</t>
  </si>
  <si>
    <t>233781_at</t>
  </si>
  <si>
    <t>xylosyltransferase 1</t>
  </si>
  <si>
    <t>791090_at</t>
  </si>
  <si>
    <t>immunoglobulin heavy variable 2-6-8</t>
  </si>
  <si>
    <t>232237_at</t>
  </si>
  <si>
    <t>FYVE, RhoGEF and PH domain containing 5</t>
  </si>
  <si>
    <t>384569_at</t>
  </si>
  <si>
    <t>neuro-oncological ventral antigen 2</t>
  </si>
  <si>
    <t>58234_at</t>
  </si>
  <si>
    <t>SH3/ankyrin domain gene 3</t>
  </si>
  <si>
    <t>381293_at</t>
  </si>
  <si>
    <t>kinesin family member 14</t>
  </si>
  <si>
    <t>12144_at</t>
  </si>
  <si>
    <t>Bloom syndrome, RecQ helicase-like</t>
  </si>
  <si>
    <t>237877_at</t>
  </si>
  <si>
    <t>ATPase family, AAA domain containing 5</t>
  </si>
  <si>
    <t>12189_at</t>
  </si>
  <si>
    <t>breast cancer 1</t>
  </si>
  <si>
    <t>209737_at</t>
  </si>
  <si>
    <t>kinesin family member 15</t>
  </si>
  <si>
    <t>107823_at</t>
  </si>
  <si>
    <t>Wolf-Hirschhorn syndrome candidate 1 (human)</t>
  </si>
  <si>
    <t>320825_at</t>
  </si>
  <si>
    <t>sterile alpha motif domain containing 5</t>
  </si>
  <si>
    <t>12316_at</t>
  </si>
  <si>
    <t>asp (abnormal spindle)-like, microcephaly associated (Drosophila)</t>
  </si>
  <si>
    <t>56419_at</t>
  </si>
  <si>
    <t>diaphanous homolog 3 (Drosophila)</t>
  </si>
  <si>
    <t>235505_at</t>
  </si>
  <si>
    <t>CD109 antigen</t>
  </si>
  <si>
    <t>20873_at</t>
  </si>
  <si>
    <t>polo-like kinase 4</t>
  </si>
  <si>
    <t>12545_at</t>
  </si>
  <si>
    <t>cell division cycle 7 (S. cerevisiae)</t>
  </si>
  <si>
    <t>74044_at</t>
  </si>
  <si>
    <t>transcription termination factor, RNA polymerase II</t>
  </si>
  <si>
    <t>20618_at</t>
  </si>
  <si>
    <t>synuclein, gamma</t>
  </si>
  <si>
    <t>320879_at</t>
  </si>
  <si>
    <t>RIKEN cDNA B230217O12 gene</t>
  </si>
  <si>
    <t>67493_at</t>
  </si>
  <si>
    <t>methyltransferase like 16</t>
  </si>
  <si>
    <t>28114_at</t>
  </si>
  <si>
    <t>NOL1/NOP2/Sun domain family member 2</t>
  </si>
  <si>
    <t>13433_at</t>
  </si>
  <si>
    <t>DNA methyltransferase (cytosine-5) 1</t>
  </si>
  <si>
    <t>66953_at</t>
  </si>
  <si>
    <t>cell division cycle associated 7</t>
  </si>
  <si>
    <t>57753_at</t>
  </si>
  <si>
    <t>nucleolar complex associated 3 homolog (S. cerevisiae)</t>
  </si>
  <si>
    <t>18861_at</t>
  </si>
  <si>
    <t>postmeiotic segregation increased 2 (S. cerevisiae)</t>
  </si>
  <si>
    <t>26465_at</t>
  </si>
  <si>
    <t>zinc finger protein 146</t>
  </si>
  <si>
    <t>26549_at</t>
  </si>
  <si>
    <t>integrin beta 1 binding protein 2</t>
  </si>
  <si>
    <t>27979_at</t>
  </si>
  <si>
    <t>eukaryotic translation initiation factor 3, subunit B</t>
  </si>
  <si>
    <t>67619_at</t>
  </si>
  <si>
    <t>NIN1/RPN12 binding protein 1 homolog (S. cerevisiae)</t>
  </si>
  <si>
    <t>28028_at</t>
  </si>
  <si>
    <t>mitochondrial ribosomal protein L50</t>
  </si>
  <si>
    <t>100088_at</t>
  </si>
  <si>
    <t>regulator of chromosome condensation 1</t>
  </si>
  <si>
    <t>19387_at</t>
  </si>
  <si>
    <t>RAN GTPase activating protein 1</t>
  </si>
  <si>
    <t>64655_at</t>
  </si>
  <si>
    <t>mitochondrial ribosomal protein S22</t>
  </si>
  <si>
    <t>12237_at</t>
  </si>
  <si>
    <t>budding uninhibited by benzimidazoles 3 homolog (S. cerevisiae)</t>
  </si>
  <si>
    <t>69241_at</t>
  </si>
  <si>
    <t>polymerase (RNA) II (DNA directed) polypeptide D</t>
  </si>
  <si>
    <t>74600_at</t>
  </si>
  <si>
    <t>mitochondrial ribosomal protein L47</t>
  </si>
  <si>
    <t>107071_at</t>
  </si>
  <si>
    <t>WD repeat domain 74</t>
  </si>
  <si>
    <t>50784_at</t>
  </si>
  <si>
    <t>phosphatidic acid phosphatase type 2C</t>
  </si>
  <si>
    <t>20937_at</t>
  </si>
  <si>
    <t>suppressor of variegation 3-9 homolog 1 (Drosophila)</t>
  </si>
  <si>
    <t>71963_at</t>
  </si>
  <si>
    <t>cell division cycle associated 4</t>
  </si>
  <si>
    <t>53975_at</t>
  </si>
  <si>
    <t>DEAD (Asp-Glu-Ala-Asp) box polypeptide 20</t>
  </si>
  <si>
    <t>98710_at</t>
  </si>
  <si>
    <t>RAB interacting factor</t>
  </si>
  <si>
    <t>100503120_at</t>
  </si>
  <si>
    <t>RIKEN cDNA A930006K02 gene</t>
  </si>
  <si>
    <t>67465_at</t>
  </si>
  <si>
    <t>splicing factor 3a, subunit 1</t>
  </si>
  <si>
    <t>53357_at</t>
  </si>
  <si>
    <t>phospholipase A2, group VI</t>
  </si>
  <si>
    <t>12449_at</t>
  </si>
  <si>
    <t>cyclin F</t>
  </si>
  <si>
    <t>268882_at</t>
  </si>
  <si>
    <t>F-box protein 45</t>
  </si>
  <si>
    <t>319520_at</t>
  </si>
  <si>
    <t>dual specificity phosphatase 4</t>
  </si>
  <si>
    <t>68705_at</t>
  </si>
  <si>
    <t>general transcription factor IIF, polypeptide 2</t>
  </si>
  <si>
    <t>12412_at</t>
  </si>
  <si>
    <t>chromobox 1</t>
  </si>
  <si>
    <t>213464_at</t>
  </si>
  <si>
    <t>retinoblastoma binding protein 5</t>
  </si>
  <si>
    <t>94223_at</t>
  </si>
  <si>
    <t>DiGeorge syndrome critical region gene 8</t>
  </si>
  <si>
    <t>60507_at</t>
  </si>
  <si>
    <t>queuine tRNA-ribosyltransferase 1</t>
  </si>
  <si>
    <t>72552_at</t>
  </si>
  <si>
    <t>hydroxysteroid dehydrogenase like 1</t>
  </si>
  <si>
    <t>233208_at</t>
  </si>
  <si>
    <t>SR-related CTD-associated factor 1</t>
  </si>
  <si>
    <t>56218_at</t>
  </si>
  <si>
    <t>POZ (BTB) and AT hook containing zinc finger 1</t>
  </si>
  <si>
    <t>666498_at</t>
  </si>
  <si>
    <t>predicted gene 13149</t>
  </si>
  <si>
    <t>328099_at</t>
  </si>
  <si>
    <t>phosphoribosyl pyrophosphate synthetase 1-like 3</t>
  </si>
  <si>
    <t>69478_at</t>
  </si>
  <si>
    <t>RIKEN cDNA 2300009A05 gene</t>
  </si>
  <si>
    <t>15242_at</t>
  </si>
  <si>
    <t>hematopoietically expressed homeobox</t>
  </si>
  <si>
    <t>71970_at</t>
  </si>
  <si>
    <t>RIKEN cDNA 2410018M08 gene</t>
  </si>
  <si>
    <t>329739_at</t>
  </si>
  <si>
    <t>family with sequence similarity 102, member B</t>
  </si>
  <si>
    <t>20539_at</t>
  </si>
  <si>
    <t>solute carrier family 7 (cationic amino acid transporter, y+ system), member 5</t>
  </si>
  <si>
    <t>216877_at</t>
  </si>
  <si>
    <t>DEAH (Asp-Glu-Ala-His) box polypeptide 33</t>
  </si>
  <si>
    <t>67973_at</t>
  </si>
  <si>
    <t>M-phase phosphoprotein 10 (U3 small nucleolar ribonucleoprotein)</t>
  </si>
  <si>
    <t>230696_at</t>
  </si>
  <si>
    <t>expressed sequence AU022252</t>
  </si>
  <si>
    <t>320080_at</t>
  </si>
  <si>
    <t>zinc finger and BTB domain containing 39</t>
  </si>
  <si>
    <t>233651_at</t>
  </si>
  <si>
    <t>dachsous 1 (Drosophila)</t>
  </si>
  <si>
    <t>226252_at</t>
  </si>
  <si>
    <t>family with sequence similarity 160, member B1</t>
  </si>
  <si>
    <t>15530_at</t>
  </si>
  <si>
    <t>perlecan (heparan sulfate proteoglycan 2)</t>
  </si>
  <si>
    <t>67784_at</t>
  </si>
  <si>
    <t>plexin D1</t>
  </si>
  <si>
    <t>12819_at</t>
  </si>
  <si>
    <t>collagen, type XV, alpha 1</t>
  </si>
  <si>
    <t>54563_at</t>
  </si>
  <si>
    <t>nucleoporin 210</t>
  </si>
  <si>
    <t>108000_at</t>
  </si>
  <si>
    <t>centromere protein F</t>
  </si>
  <si>
    <t>216766_at</t>
  </si>
  <si>
    <t>gem (nuclear organelle) associated protein 5</t>
  </si>
  <si>
    <t>18302_at</t>
  </si>
  <si>
    <t>oncoprotein induced transcript 3</t>
  </si>
  <si>
    <t>12530_at</t>
  </si>
  <si>
    <t>cell division cycle 25A</t>
  </si>
  <si>
    <t>74035_at</t>
  </si>
  <si>
    <t>nucleolar protein 9</t>
  </si>
  <si>
    <t>67967_at</t>
  </si>
  <si>
    <t>polymerase (DNA-directed), delta 3, accessory subunit</t>
  </si>
  <si>
    <t>330836_at</t>
  </si>
  <si>
    <t>solute carrier family 7 (cationic amino acid transporter, y+ system), member 6</t>
  </si>
  <si>
    <t>228482_at</t>
  </si>
  <si>
    <t>Rho GTPase activating protein 11A</t>
  </si>
  <si>
    <t>20588_at</t>
  </si>
  <si>
    <t>SWI/SNF related, matrix associated, actin dependent regulator of chromatin, subfamily c, member 1</t>
  </si>
  <si>
    <t>28018_at</t>
  </si>
  <si>
    <t>ubiquitin family domain containing 1</t>
  </si>
  <si>
    <t>19826_at</t>
  </si>
  <si>
    <t>ribonucleic acid binding protein S1</t>
  </si>
  <si>
    <t>80906_at</t>
  </si>
  <si>
    <t>Kv channel-interacting protein 2</t>
  </si>
  <si>
    <t>70466_at</t>
  </si>
  <si>
    <t>cytoskeleton associated protein 2-like</t>
  </si>
  <si>
    <t>225348_at</t>
  </si>
  <si>
    <t>WD repeat domain 36</t>
  </si>
  <si>
    <t>74203_at</t>
  </si>
  <si>
    <t>eukaryotic translation initiation factor 4E nuclear import factor 1</t>
  </si>
  <si>
    <t>245386_at</t>
  </si>
  <si>
    <t>family with sequence similarity 70, member A</t>
  </si>
  <si>
    <t>66515_at</t>
  </si>
  <si>
    <t>cullin 7</t>
  </si>
  <si>
    <t>320827_at</t>
  </si>
  <si>
    <t>RIKEN cDNA C530008M17 gene</t>
  </si>
  <si>
    <t>70238_at</t>
  </si>
  <si>
    <t>ring finger protein 168</t>
  </si>
  <si>
    <t>192188_at</t>
  </si>
  <si>
    <t>stabilin 2</t>
  </si>
  <si>
    <t>26951_at</t>
  </si>
  <si>
    <t>ZW10 homolog (Drosophila), centromere/kinetochore protein</t>
  </si>
  <si>
    <t>76041_at</t>
  </si>
  <si>
    <t>coiled-coil domain containing 125</t>
  </si>
  <si>
    <t>70650_at</t>
  </si>
  <si>
    <t>zinc finger, CCHC domain containing 8</t>
  </si>
  <si>
    <t>15161_at</t>
  </si>
  <si>
    <t>host cell factor C1</t>
  </si>
  <si>
    <t>72749_at</t>
  </si>
  <si>
    <t>tonsoku-like, DNA repair protein</t>
  </si>
  <si>
    <t>319876_at</t>
  </si>
  <si>
    <t>Cobl-like 1</t>
  </si>
  <si>
    <t>72568_at</t>
  </si>
  <si>
    <t>lin-9 homolog (C. elegans)</t>
  </si>
  <si>
    <t>210530_at</t>
  </si>
  <si>
    <t>leprecan-like 1</t>
  </si>
  <si>
    <t>210544_at</t>
  </si>
  <si>
    <t>WD repeat domain 67</t>
  </si>
  <si>
    <t>105837_at</t>
  </si>
  <si>
    <t>Mdm2, transformed 3T3 cell double minute p53 binding protein</t>
  </si>
  <si>
    <t>320438_at</t>
  </si>
  <si>
    <t>asparagine-linked glycosylation 6 (alpha-1,3,-glucosyltransferase)</t>
  </si>
  <si>
    <t>232889_at</t>
  </si>
  <si>
    <t>phospholipase A2, group IVC (cytosolic, calcium-independent)</t>
  </si>
  <si>
    <t>77626_at</t>
  </si>
  <si>
    <t>sphingomyelin phosphodiesterase 4</t>
  </si>
  <si>
    <t>54451_at</t>
  </si>
  <si>
    <t>cleavage and polyadenylation specificity factor 3</t>
  </si>
  <si>
    <t>19366_at</t>
  </si>
  <si>
    <t>RAD54 like (S. cerevisiae)</t>
  </si>
  <si>
    <t>22596_at</t>
  </si>
  <si>
    <t>X-ray repair complementing defective repair in Chinese hamster cells 5</t>
  </si>
  <si>
    <t>234258_at</t>
  </si>
  <si>
    <t>nei like 3 (E. coli)</t>
  </si>
  <si>
    <t>17217_at</t>
  </si>
  <si>
    <t>minichromosome maintenance deficient 4 homolog (S. cerevisiae)</t>
  </si>
  <si>
    <t>226432_at</t>
  </si>
  <si>
    <t>importin 9</t>
  </si>
  <si>
    <t>76843_at</t>
  </si>
  <si>
    <t>denticleless homolog (Drosophila)</t>
  </si>
  <si>
    <t>72787_at</t>
  </si>
  <si>
    <t>transmembrane protein 48</t>
  </si>
  <si>
    <t>20133_at</t>
  </si>
  <si>
    <t>ribonucleotide reductase M1</t>
  </si>
  <si>
    <t>353172_at</t>
  </si>
  <si>
    <t>glycyl-tRNA synthetase</t>
  </si>
  <si>
    <t>223921_at</t>
  </si>
  <si>
    <t>achalasia, adrenocortical insufficiency, alacrimia</t>
  </si>
  <si>
    <t>224143_at</t>
  </si>
  <si>
    <t>protein O-glucosyltransferase 1</t>
  </si>
  <si>
    <t>245474_at</t>
  </si>
  <si>
    <t>dyskeratosis congenita 1, dyskerin</t>
  </si>
  <si>
    <t>19716_at</t>
  </si>
  <si>
    <t>brain expressed gene 1</t>
  </si>
  <si>
    <t>69719_at</t>
  </si>
  <si>
    <t>carbamoyl-phosphate synthetase 2, aspartate transcarbamylase, and dihydroorotase</t>
  </si>
  <si>
    <t>17319_at</t>
  </si>
  <si>
    <t>macrophage migration inhibitory factor</t>
  </si>
  <si>
    <t>103468_at</t>
  </si>
  <si>
    <t>nucleoporin 107</t>
  </si>
  <si>
    <t>102920_at</t>
  </si>
  <si>
    <t>centromere protein I</t>
  </si>
  <si>
    <t>75619_at</t>
  </si>
  <si>
    <t>FAST kinase domains 2</t>
  </si>
  <si>
    <t>70699_at</t>
  </si>
  <si>
    <t>nucleoporin 205</t>
  </si>
  <si>
    <t>14119_at</t>
  </si>
  <si>
    <t>fibrillin 2</t>
  </si>
  <si>
    <t>52874_at</t>
  </si>
  <si>
    <t>DNA segment, Chr 19, Brigham &amp; Women's Genetics 1357 expressed</t>
  </si>
  <si>
    <t>101861_at</t>
  </si>
  <si>
    <t>integrator complex subunit 4</t>
  </si>
  <si>
    <t>211651_at</t>
  </si>
  <si>
    <t>Fanconi anemia, complementation group D2</t>
  </si>
  <si>
    <t>218973_at</t>
  </si>
  <si>
    <t>WD repeat and HMG-box DNA binding protein 1</t>
  </si>
  <si>
    <t>67121_at</t>
  </si>
  <si>
    <t>microtubule associated serine/threonine kinase-like</t>
  </si>
  <si>
    <t>227699_at</t>
  </si>
  <si>
    <t>nucleoporin 188</t>
  </si>
  <si>
    <t>104806_at</t>
  </si>
  <si>
    <t>Fanconi anemia, complementation group M</t>
  </si>
  <si>
    <t>140486_at</t>
  </si>
  <si>
    <t>insulin-like growth factor 2 mRNA binding protein 1</t>
  </si>
  <si>
    <t>14634_at</t>
  </si>
  <si>
    <t>GLI-Kruppel family member GLI3</t>
  </si>
  <si>
    <t>75786_at</t>
  </si>
  <si>
    <t>cytoskeleton associated protein 5</t>
  </si>
  <si>
    <t>235559_at</t>
  </si>
  <si>
    <t>topoisomerase (DNA) II binding protein 1</t>
  </si>
  <si>
    <t>75317_at</t>
  </si>
  <si>
    <t>RIKEN cDNA 4930547N16 gene</t>
  </si>
  <si>
    <t>20649_at</t>
  </si>
  <si>
    <t>syntrophin, basic 1</t>
  </si>
  <si>
    <t>66385_at</t>
  </si>
  <si>
    <t>protein phosphatase 1, regulatory (inhibitor) subunit 7</t>
  </si>
  <si>
    <t>74335_at</t>
  </si>
  <si>
    <t>X-ray repair complementing defective repair in Chinese hamster cells 3</t>
  </si>
  <si>
    <t>30955_at</t>
  </si>
  <si>
    <t>phosphoinositide-3-kinase, catalytic, gamma polypeptide</t>
  </si>
  <si>
    <t>268930_at</t>
  </si>
  <si>
    <t>protein kinase, membrane associated tyrosine/threonine 1</t>
  </si>
  <si>
    <t>19357_at</t>
  </si>
  <si>
    <t>RAD21 homolog (S. pombe)</t>
  </si>
  <si>
    <t>51786_at</t>
  </si>
  <si>
    <t>cleavage and polyadenylation specific factor 2</t>
  </si>
  <si>
    <t>71819_at</t>
  </si>
  <si>
    <t>kinesin family member 23</t>
  </si>
  <si>
    <t>269582_at</t>
  </si>
  <si>
    <t>claspin</t>
  </si>
  <si>
    <t>74041_at</t>
  </si>
  <si>
    <t>RIKEN cDNA 4632434I11 gene</t>
  </si>
  <si>
    <t>19360_at</t>
  </si>
  <si>
    <t>RAD50 homolog (S. cerevisiae)</t>
  </si>
  <si>
    <t>55982_at</t>
  </si>
  <si>
    <t>PAX interacting (with transcription-activation domain) protein 1</t>
  </si>
  <si>
    <t>68926_at</t>
  </si>
  <si>
    <t>ubiquitin-associated protein 2</t>
  </si>
  <si>
    <t>20460_at</t>
  </si>
  <si>
    <t>Scl/Tal1 interrupting locus</t>
  </si>
  <si>
    <t>77011_at</t>
  </si>
  <si>
    <t>RIKEN cDNA 5730590G19 gene</t>
  </si>
  <si>
    <t>74320_at</t>
  </si>
  <si>
    <t>WD repeat domain 33</t>
  </si>
  <si>
    <t>17345_at</t>
  </si>
  <si>
    <t>antigen identified by monoclonal antibody Ki 67</t>
  </si>
  <si>
    <t>229841_at</t>
  </si>
  <si>
    <t>centromere protein E</t>
  </si>
  <si>
    <t>14211_at</t>
  </si>
  <si>
    <t>structural maintenance of chromosomes 2</t>
  </si>
  <si>
    <t>224171_at</t>
  </si>
  <si>
    <t>RIKEN cDNA C330027C09 gene</t>
  </si>
  <si>
    <t>13605_at</t>
  </si>
  <si>
    <t>ect2 oncogene</t>
  </si>
  <si>
    <t>84505_at</t>
  </si>
  <si>
    <t>SET domain, bifurcated 1</t>
  </si>
  <si>
    <t>15366_at</t>
  </si>
  <si>
    <t>hyaluronan mediated motility receptor (RHAMM)</t>
  </si>
  <si>
    <t>217653_at</t>
  </si>
  <si>
    <t>MIS18 binding protein 1</t>
  </si>
  <si>
    <t>237911_at</t>
  </si>
  <si>
    <t>BRCA1 interacting protein C-terminal helicase 1</t>
  </si>
  <si>
    <t>237436_at</t>
  </si>
  <si>
    <t>growth arrest-specific 2 like 3</t>
  </si>
  <si>
    <t>75216_at</t>
  </si>
  <si>
    <t>RIKEN cDNA 4930534B04 gene</t>
  </si>
  <si>
    <t>240641_at</t>
  </si>
  <si>
    <t>kinesin family member 20B</t>
  </si>
  <si>
    <t>105148_at</t>
  </si>
  <si>
    <t>isoleucine-tRNA synthetase</t>
  </si>
  <si>
    <t>228421_at</t>
  </si>
  <si>
    <t>kinesin family member 18A</t>
  </si>
  <si>
    <t>214444_at</t>
  </si>
  <si>
    <t>CDK5 regulatory subunit associated protein 2</t>
  </si>
  <si>
    <t>20586_at</t>
  </si>
  <si>
    <t>SWI/SNF related, matrix associated, actin dependent regulator of chromatin, subfamily a, member 4</t>
  </si>
  <si>
    <t>71988_at</t>
  </si>
  <si>
    <t>establishment of cohesion 1 homolog 2 (S. cerevisiae)</t>
  </si>
  <si>
    <t>72776_at</t>
  </si>
  <si>
    <t>spindle assembly 6 homolog (C. elegans)</t>
  </si>
  <si>
    <t>244329_at</t>
  </si>
  <si>
    <t>microcephaly, primary autosomal recessive 1</t>
  </si>
  <si>
    <t>333564_at</t>
  </si>
  <si>
    <t>fibronectin type III domain containing 3C1</t>
  </si>
  <si>
    <t>170823_at</t>
  </si>
  <si>
    <t>glomulin, FKBP associated protein</t>
  </si>
  <si>
    <t>12558_at</t>
  </si>
  <si>
    <t>cadherin 2</t>
  </si>
  <si>
    <t>18968_at</t>
  </si>
  <si>
    <t>polymerase (DNA directed), alpha 1</t>
  </si>
  <si>
    <t>66634_at</t>
  </si>
  <si>
    <t>minichromosome maintenance deficient 8 (S. cerevisiae)</t>
  </si>
  <si>
    <t>60411_at</t>
  </si>
  <si>
    <t>centromere protein K</t>
  </si>
  <si>
    <t>68979_at</t>
  </si>
  <si>
    <t>nucleolar protein 11</t>
  </si>
  <si>
    <t>76044_at</t>
  </si>
  <si>
    <t>non-SMC condensin II complex, subunit G2</t>
  </si>
  <si>
    <t>208628_at</t>
  </si>
  <si>
    <t>kinetochore associated 1</t>
  </si>
  <si>
    <t>21973_at</t>
  </si>
  <si>
    <t>topoisomerase (DNA) II alpha</t>
  </si>
  <si>
    <t>70645_at</t>
  </si>
  <si>
    <t>Opa interacting protein 5</t>
  </si>
  <si>
    <t>208836_at</t>
  </si>
  <si>
    <t>Fanconi anemia, complementation group I</t>
  </si>
  <si>
    <t>52064_at</t>
  </si>
  <si>
    <t>coenzyme Q5 homolog, methyltransferase (yeast)</t>
  </si>
  <si>
    <t>68051_at</t>
  </si>
  <si>
    <t>nuclear transport factor 2</t>
  </si>
  <si>
    <t>19655_at</t>
  </si>
  <si>
    <t>RNA binding motif protein, X chromosome</t>
  </si>
  <si>
    <t>20867_at</t>
  </si>
  <si>
    <t>stress-induced phosphoprotein 1</t>
  </si>
  <si>
    <t>70885_at</t>
  </si>
  <si>
    <t>integrator complex subunit 10</t>
  </si>
  <si>
    <t>20502_at</t>
  </si>
  <si>
    <t>solute carrier family 16 (monocarboxylic acid transporters), member 2</t>
  </si>
  <si>
    <t>76131_at</t>
  </si>
  <si>
    <t>DEP domain containing 1a</t>
  </si>
  <si>
    <t>70387_at</t>
  </si>
  <si>
    <t>tetratricopeptide repeat domain 9C</t>
  </si>
  <si>
    <t>664883_at</t>
  </si>
  <si>
    <t>neuro-oncological ventral antigen 1</t>
  </si>
  <si>
    <t>236915_at</t>
  </si>
  <si>
    <t>CDC42 guanine nucleotide exchange factor (GEF) 9</t>
  </si>
  <si>
    <t>74360_at</t>
  </si>
  <si>
    <t>centrosomal protein 57</t>
  </si>
  <si>
    <t>69956_at</t>
  </si>
  <si>
    <t>pentatricopeptide repeat domain 3</t>
  </si>
  <si>
    <t>230376_at</t>
  </si>
  <si>
    <t>HAUS augmin-like complex, subunit 6</t>
  </si>
  <si>
    <t>73254_at</t>
  </si>
  <si>
    <t>coiled-coil domain containing 18</t>
  </si>
  <si>
    <t>106618_at</t>
  </si>
  <si>
    <t>WD repeat domain 90</t>
  </si>
  <si>
    <t>56386_at</t>
  </si>
  <si>
    <t>UDP-Gal:betaGlcNAc beta 1,4-galactosyltransferase, polypeptide 6</t>
  </si>
  <si>
    <t>27993_at</t>
  </si>
  <si>
    <t>IMP4, U3 small nucleolar ribonucleoprotein, homolog (yeast)</t>
  </si>
  <si>
    <t>70546_at</t>
  </si>
  <si>
    <t>zinc finger, DHHC domain containing 2</t>
  </si>
  <si>
    <t>171170_at</t>
  </si>
  <si>
    <t>muscleblind-like 3 (Drosophila)</t>
  </si>
  <si>
    <t>66403_at</t>
  </si>
  <si>
    <t>ASF1 anti-silencing function 1 homolog A (S. cerevisiae)</t>
  </si>
  <si>
    <t>17245_at</t>
  </si>
  <si>
    <t>transformed mouse 3T3 cell double minute 1</t>
  </si>
  <si>
    <t>13557_at</t>
  </si>
  <si>
    <t>E2F transcription factor 3</t>
  </si>
  <si>
    <t>56207_at</t>
  </si>
  <si>
    <t>ubiquitin carboxyl-terminal esterase L5</t>
  </si>
  <si>
    <t>59025_at</t>
  </si>
  <si>
    <t>ubiquitin specific peptidase 14</t>
  </si>
  <si>
    <t>101739_at</t>
  </si>
  <si>
    <t>PC4 and SFRS1 interacting protein 1</t>
  </si>
  <si>
    <t>12301_at</t>
  </si>
  <si>
    <t>calcyclin binding protein</t>
  </si>
  <si>
    <t>18392_at</t>
  </si>
  <si>
    <t>origin recognition complex, subunit 1</t>
  </si>
  <si>
    <t>68729_at</t>
  </si>
  <si>
    <t>tripartite motif-containing 37</t>
  </si>
  <si>
    <t>18393_at</t>
  </si>
  <si>
    <t>origin recognition complex, subunit 2</t>
  </si>
  <si>
    <t>237010_at</t>
  </si>
  <si>
    <t>kelch-like 4 (Drosophila)</t>
  </si>
  <si>
    <t>17876_at</t>
  </si>
  <si>
    <t>myelin basic protein expression factor 2, repressor</t>
  </si>
  <si>
    <t>110750_at</t>
  </si>
  <si>
    <t>chromosome segregation 1-like (S. cerevisiae)</t>
  </si>
  <si>
    <t>73296_at</t>
  </si>
  <si>
    <t>Rho-related BTB domain containing 3</t>
  </si>
  <si>
    <t>70247_at</t>
  </si>
  <si>
    <t>proteasome (prosome, macropain) 26S subunit, non-ATPase, 1</t>
  </si>
  <si>
    <t>70472_at</t>
  </si>
  <si>
    <t>ATPase family, AAA domain containing 2</t>
  </si>
  <si>
    <t>72662_at</t>
  </si>
  <si>
    <t>DIS3 mitotic control homolog (S. cerevisiae)</t>
  </si>
  <si>
    <t>114741_at</t>
  </si>
  <si>
    <t>suppressor of Ty 16 homolog (S. cerevisiae)</t>
  </si>
  <si>
    <t>13211_at</t>
  </si>
  <si>
    <t>DEAH (Asp-Glu-Ala-His) box polypeptide 9</t>
  </si>
  <si>
    <t>12649_at</t>
  </si>
  <si>
    <t>checkpoint kinase 1</t>
  </si>
  <si>
    <t>16211_at</t>
  </si>
  <si>
    <t>karyopherin (importin) beta 1</t>
  </si>
  <si>
    <t>68310_at</t>
  </si>
  <si>
    <t>zinc finger, MYM domain containing 1</t>
  </si>
  <si>
    <t>74201_at</t>
  </si>
  <si>
    <t>centrosomal protein 97</t>
  </si>
  <si>
    <t>50883_at</t>
  </si>
  <si>
    <t>checkpoint kinase 2</t>
  </si>
  <si>
    <t>170439_at</t>
  </si>
  <si>
    <t>ELOVL family member 6, elongation of long chain fatty acids (yeast)</t>
  </si>
  <si>
    <t>67276_at</t>
  </si>
  <si>
    <t>exoribonuclease 1</t>
  </si>
  <si>
    <t>68501_at</t>
  </si>
  <si>
    <t>non-SMC element 2 homolog (MMS21, S. cerevisiae)</t>
  </si>
  <si>
    <t>245555_at</t>
  </si>
  <si>
    <t>expressed sequence C77370</t>
  </si>
  <si>
    <t>75974_at</t>
  </si>
  <si>
    <t>dedicator of cytokinesis 11</t>
  </si>
  <si>
    <t>76976_at</t>
  </si>
  <si>
    <t>adipocyte-related X-chromosome expressed sequence 2</t>
  </si>
  <si>
    <t>110809_at</t>
  </si>
  <si>
    <t>serine/arginine-rich splicing factor 1</t>
  </si>
  <si>
    <t>68095_at</t>
  </si>
  <si>
    <t>OCIA domain containing 1</t>
  </si>
  <si>
    <t>71670_at</t>
  </si>
  <si>
    <t>aspartoacylase (aminoacylase) 3</t>
  </si>
  <si>
    <t>56846_at</t>
  </si>
  <si>
    <t>N-terminal EF-hand calcium binding protein 3</t>
  </si>
  <si>
    <t>12861_at</t>
  </si>
  <si>
    <t>cytochrome c oxidase, subunit VI a, polypeptide 1</t>
  </si>
  <si>
    <t>228812_at</t>
  </si>
  <si>
    <t>phosphatidylinositol glycan anchor biosynthesis, class U</t>
  </si>
  <si>
    <t>226414_at</t>
  </si>
  <si>
    <t>aspartyl-tRNA synthetase</t>
  </si>
  <si>
    <t>26926_at</t>
  </si>
  <si>
    <t>apoptosis-inducing factor, mitochondrion-associated 1</t>
  </si>
  <si>
    <t>67669_at</t>
  </si>
  <si>
    <t>lethal, Chr 7, Rinchik 6</t>
  </si>
  <si>
    <t>75146_at</t>
  </si>
  <si>
    <t>transmembrane protein 180</t>
  </si>
  <si>
    <t>110446_at</t>
  </si>
  <si>
    <t>acetyl-Coenzyme A acetyltransferase 1</t>
  </si>
  <si>
    <t>66648_at</t>
  </si>
  <si>
    <t>RIKEN cDNA 5730494M16 gene</t>
  </si>
  <si>
    <t>53610_at</t>
  </si>
  <si>
    <t>non-POU-domain-containing, octamer binding protein</t>
  </si>
  <si>
    <t>107047_at</t>
  </si>
  <si>
    <t>proteasome (prosome, macropain) assembly chaperone 2</t>
  </si>
  <si>
    <t>57874_at</t>
  </si>
  <si>
    <t>protein tyrosine phosphatase-like A domain containing 1</t>
  </si>
  <si>
    <t>13436_at</t>
  </si>
  <si>
    <t>DNA methyltransferase 3B</t>
  </si>
  <si>
    <t>109232_at</t>
  </si>
  <si>
    <t>saccharopine dehydrogenase (putative)</t>
  </si>
  <si>
    <t>72461_at</t>
  </si>
  <si>
    <t>prolylcarboxypeptidase (angiotensinase C)</t>
  </si>
  <si>
    <t>28035_at</t>
  </si>
  <si>
    <t>ubiquitin specific peptidase 39</t>
  </si>
  <si>
    <t>56412_at</t>
  </si>
  <si>
    <t>nitric oxide associated 1</t>
  </si>
  <si>
    <t>70603_at</t>
  </si>
  <si>
    <t>mutY homolog (E. coli)</t>
  </si>
  <si>
    <t>14025_at</t>
  </si>
  <si>
    <t>B cell CLL/lymphoma 11A (zinc finger protein)</t>
  </si>
  <si>
    <t>380686_at</t>
  </si>
  <si>
    <t>cannabinoid receptor interacting protein 1</t>
  </si>
  <si>
    <t>76429_at</t>
  </si>
  <si>
    <t>phospholysine phosphohistidine inorganic pyrophosphate phosphatase</t>
  </si>
  <si>
    <t>21454_at</t>
  </si>
  <si>
    <t>t-complex protein 1</t>
  </si>
  <si>
    <t>12466_at</t>
  </si>
  <si>
    <t>chaperonin containing Tcp1, subunit 6a (zeta)</t>
  </si>
  <si>
    <t>245688_at</t>
  </si>
  <si>
    <t>retinoblastoma binding protein 7</t>
  </si>
  <si>
    <t>170718_at</t>
  </si>
  <si>
    <t>isocitrate dehydrogenase 3 (NAD+) beta</t>
  </si>
  <si>
    <t>11950_at</t>
  </si>
  <si>
    <t>ATP synthase, H+ transporting, mitochondrial F0 complex, subunit B1</t>
  </si>
  <si>
    <t>51788_at</t>
  </si>
  <si>
    <t>H2A histone family, member Z</t>
  </si>
  <si>
    <t>12447_at</t>
  </si>
  <si>
    <t>cyclin E1</t>
  </si>
  <si>
    <t>22032_at</t>
  </si>
  <si>
    <t>TNF receptor associated factor 4</t>
  </si>
  <si>
    <t>379043_at</t>
  </si>
  <si>
    <t>retinoic acid early transcript 1E</t>
  </si>
  <si>
    <t>56470_at</t>
  </si>
  <si>
    <t>regulator of G-protein signaling 19</t>
  </si>
  <si>
    <t>67681_at</t>
  </si>
  <si>
    <t>mitochondrial ribosomal protein L18</t>
  </si>
  <si>
    <t>228033_at</t>
  </si>
  <si>
    <t>ATP synthase, H+ transporting, mitochondrial F0 complex, subunit C3 (subunit 9)</t>
  </si>
  <si>
    <t>18226_at</t>
  </si>
  <si>
    <t>nucleoporin 62</t>
  </si>
  <si>
    <t>20174_at</t>
  </si>
  <si>
    <t>RuvB-like protein 2</t>
  </si>
  <si>
    <t>108911_at</t>
  </si>
  <si>
    <t>regulator of chromosome condensation 2</t>
  </si>
  <si>
    <t>72900_at</t>
  </si>
  <si>
    <t>NADH dehydrogenase (ubiquinone) flavoprotein 2</t>
  </si>
  <si>
    <t>21770_at</t>
  </si>
  <si>
    <t>protein phosphatase 2, regulatory subunit B (B56), delta isoform</t>
  </si>
  <si>
    <t>20810_at</t>
  </si>
  <si>
    <t>spermidine synthase</t>
  </si>
  <si>
    <t>111241_at</t>
  </si>
  <si>
    <t>high mobility group AT-hook I, related sequence 1</t>
  </si>
  <si>
    <t>118451_at</t>
  </si>
  <si>
    <t>mitochondrial ribosomal protein S2</t>
  </si>
  <si>
    <t>109079_at</t>
  </si>
  <si>
    <t>selenophosphate synthetase 1</t>
  </si>
  <si>
    <t>76809_at</t>
  </si>
  <si>
    <t>Bri3 binding protein</t>
  </si>
  <si>
    <t>71702_at</t>
  </si>
  <si>
    <t>cell division cycle 5-like (S. pombe)</t>
  </si>
  <si>
    <t>18817_at</t>
  </si>
  <si>
    <t>polo-like kinase 1</t>
  </si>
  <si>
    <t>18120_at</t>
  </si>
  <si>
    <t>mitochondrial ribosomal protein L49</t>
  </si>
  <si>
    <t>18624_at</t>
  </si>
  <si>
    <t>peptidase D</t>
  </si>
  <si>
    <t>54204_at</t>
  </si>
  <si>
    <t>septin 1</t>
  </si>
  <si>
    <t>17035_at</t>
  </si>
  <si>
    <t>latexin</t>
  </si>
  <si>
    <t>12151_at</t>
  </si>
  <si>
    <t>Bmi1 polycomb ring finger oncogene</t>
  </si>
  <si>
    <t>320398_at</t>
  </si>
  <si>
    <t>leucine-rich repeats and immunoglobulin-like domains 3</t>
  </si>
  <si>
    <t>239743_at</t>
  </si>
  <si>
    <t>kelch-like 6 (Drosophila)</t>
  </si>
  <si>
    <t>24069_at</t>
  </si>
  <si>
    <t>suppressor of fused homolog (Drosophila)</t>
  </si>
  <si>
    <t>66830_at</t>
  </si>
  <si>
    <t>nucleus accumbens associated 1, BEN and BTB (POZ) domain containing</t>
  </si>
  <si>
    <t>19205_at</t>
  </si>
  <si>
    <t>polypyrimidine tract binding protein 1</t>
  </si>
  <si>
    <t>14163_at</t>
  </si>
  <si>
    <t>FYVE, RhoGEF and PH domain containing 1</t>
  </si>
  <si>
    <t>72982_at</t>
  </si>
  <si>
    <t>transmembrane protein 138</t>
  </si>
  <si>
    <t>19181_at</t>
  </si>
  <si>
    <t>proteasome (prosome, macropain) 26S subunit, ATPase 2</t>
  </si>
  <si>
    <t>59001_at</t>
  </si>
  <si>
    <t>polymerase (DNA directed), epsilon 3 (p17 subunit)</t>
  </si>
  <si>
    <t>13555_at</t>
  </si>
  <si>
    <t>E2F transcription factor 1</t>
  </si>
  <si>
    <t>67203_at</t>
  </si>
  <si>
    <t>nuclear distribution gene E homolog 1 (A nidulans)</t>
  </si>
  <si>
    <t>72391_at</t>
  </si>
  <si>
    <t>cyclin-dependent kinase inhibitor 3</t>
  </si>
  <si>
    <t>100302648_at</t>
  </si>
  <si>
    <t>predicted gene 11944</t>
  </si>
  <si>
    <t>66949_at</t>
  </si>
  <si>
    <t>tripartite motif-containing 59</t>
  </si>
  <si>
    <t>56524_at</t>
  </si>
  <si>
    <t>membrane protein, palmitoylated 6 (MAGUK p55 subfamily member 6)</t>
  </si>
  <si>
    <t>17768_at</t>
  </si>
  <si>
    <t>methylenetetrahydrofolate dehydrogenase (NAD+ dependent), methenyltetrahydrofolate cyclohydrolase</t>
  </si>
  <si>
    <t>20019_at</t>
  </si>
  <si>
    <t>polymerase (RNA) I polypeptide A</t>
  </si>
  <si>
    <t>98415_at</t>
  </si>
  <si>
    <t>nuclear casein kinase and cyclin-dependent kinase substrate 1</t>
  </si>
  <si>
    <t>110109_at</t>
  </si>
  <si>
    <t>NOP2 nucleolar protein homolog (yeast)</t>
  </si>
  <si>
    <t>54609_at</t>
  </si>
  <si>
    <t>ubiquilin 2</t>
  </si>
  <si>
    <t>28015_at</t>
  </si>
  <si>
    <t>polymerase (RNA) II (DNA directed) polypeptide M</t>
  </si>
  <si>
    <t>67168_at</t>
  </si>
  <si>
    <t>lysophosphatidic acid receptor 6</t>
  </si>
  <si>
    <t>219114_at</t>
  </si>
  <si>
    <t>spindle and kinetochore associated complex subunit 3</t>
  </si>
  <si>
    <t>73736_at</t>
  </si>
  <si>
    <t>FCF1 small subunit (SSU) processome component homolog (S. cerevisiae)</t>
  </si>
  <si>
    <t>24116_at</t>
  </si>
  <si>
    <t>Wolf-Hirschhorn syndrome candidate 2 (human)</t>
  </si>
  <si>
    <t>224092_at</t>
  </si>
  <si>
    <t>large subunit GTPase 1 homolog (S. cerevisiae)</t>
  </si>
  <si>
    <t>170676_at</t>
  </si>
  <si>
    <t>paternally expressed 10</t>
  </si>
  <si>
    <t>100503083_at</t>
  </si>
  <si>
    <t>predicted gene, 19544</t>
  </si>
  <si>
    <t>94352_at</t>
  </si>
  <si>
    <t>lysyl oxidase-like 2</t>
  </si>
  <si>
    <t>67949_at</t>
  </si>
  <si>
    <t>Mki67 (FHA domain) interacting nucleolar phosphoprotein</t>
  </si>
  <si>
    <t>231327_at</t>
  </si>
  <si>
    <t>phosphoribosyl pyrophosphate amidotransferase</t>
  </si>
  <si>
    <t>13665_at</t>
  </si>
  <si>
    <t>eukaryotic translation initiation factor 2, subunit 1 alpha</t>
  </si>
  <si>
    <t>50496_at</t>
  </si>
  <si>
    <t>E2F transcription factor 6</t>
  </si>
  <si>
    <t>57750_at</t>
  </si>
  <si>
    <t>WD repeat domain 12</t>
  </si>
  <si>
    <t>68278_at</t>
  </si>
  <si>
    <t>DEAD (Asp-Glu-Ala-Asp) box polypeptide 39</t>
  </si>
  <si>
    <t>381822_at</t>
  </si>
  <si>
    <t>RIKEN cDNA 1190002F15 gene</t>
  </si>
  <si>
    <t>67078_at</t>
  </si>
  <si>
    <t>phosphoglycolate phosphatase</t>
  </si>
  <si>
    <t>74268_at</t>
  </si>
  <si>
    <t>apoptosis, caspase activation inhibitor</t>
  </si>
  <si>
    <t>14894_at</t>
  </si>
  <si>
    <t>gene trap locus 3</t>
  </si>
  <si>
    <t>21677_at</t>
  </si>
  <si>
    <t>TEA domain family member 2</t>
  </si>
  <si>
    <t>27756_at</t>
  </si>
  <si>
    <t>LSM2 homolog, U6 small nuclear RNA associated (S. cerevisiae)</t>
  </si>
  <si>
    <t>66679_at</t>
  </si>
  <si>
    <t>RAE1 RNA export 1 homolog (S. pombe)</t>
  </si>
  <si>
    <t>70294_at</t>
  </si>
  <si>
    <t>ring finger protein 126</t>
  </si>
  <si>
    <t>57315_at</t>
  </si>
  <si>
    <t>WD repeat domain 46</t>
  </si>
  <si>
    <t>74414_at</t>
  </si>
  <si>
    <t>polymerase (RNA) III (DNA directed) polypeptide C</t>
  </si>
  <si>
    <t>27221_at</t>
  </si>
  <si>
    <t>chromatin assembly factor 1, subunit A (p150)</t>
  </si>
  <si>
    <t>54124_at</t>
  </si>
  <si>
    <t>CDC28 protein kinase 1b</t>
  </si>
  <si>
    <t>12261_at</t>
  </si>
  <si>
    <t>complement component 1, q subcomponent binding protein</t>
  </si>
  <si>
    <t>100039419_at</t>
  </si>
  <si>
    <t>predicted pseudogene 2223</t>
  </si>
  <si>
    <t>22321_at</t>
  </si>
  <si>
    <t>valyl-tRNA synthetase</t>
  </si>
  <si>
    <t>56275_at</t>
  </si>
  <si>
    <t>RNA binding motif protein 14</t>
  </si>
  <si>
    <t>56452_at</t>
  </si>
  <si>
    <t>origin recognition complex, subunit 6</t>
  </si>
  <si>
    <t>16549_at</t>
  </si>
  <si>
    <t>KH-type splicing regulatory protein</t>
  </si>
  <si>
    <t>20492_at</t>
  </si>
  <si>
    <t>stem-loop binding protein</t>
  </si>
  <si>
    <t>14450_at</t>
  </si>
  <si>
    <t>phosphoribosylglycinamide formyltransferase</t>
  </si>
  <si>
    <t>13361_at</t>
  </si>
  <si>
    <t>dihydrofolate reductase</t>
  </si>
  <si>
    <t>18974_at</t>
  </si>
  <si>
    <t>polymerase (DNA directed), epsilon 2 (p59 subunit)</t>
  </si>
  <si>
    <t>73666_at</t>
  </si>
  <si>
    <t>THO complex 3</t>
  </si>
  <si>
    <t>54637_at</t>
  </si>
  <si>
    <t>PRA1 domain family 2</t>
  </si>
  <si>
    <t>68479_at</t>
  </si>
  <si>
    <t>PHD finger protein 5A</t>
  </si>
  <si>
    <t>67153_at</t>
  </si>
  <si>
    <t>ribonuclease H2, subunit B</t>
  </si>
  <si>
    <t>67059_at</t>
  </si>
  <si>
    <t>Obg-like ATPase 1</t>
  </si>
  <si>
    <t>67144_at</t>
  </si>
  <si>
    <t>leucine rich repeat containing 40</t>
  </si>
  <si>
    <t>54364_at</t>
  </si>
  <si>
    <t>ribonuclease P/MRP 30 subunit (human)</t>
  </si>
  <si>
    <t>56496_at</t>
  </si>
  <si>
    <t>tetraspanin 6</t>
  </si>
  <si>
    <t>59035_at</t>
  </si>
  <si>
    <t>coactivator-associated arginine methyltransferase 1</t>
  </si>
  <si>
    <t>12419_at</t>
  </si>
  <si>
    <t>chromobox 5</t>
  </si>
  <si>
    <t>67371_at</t>
  </si>
  <si>
    <t>general transcription factor IIIC, polypeptide 6, alpha</t>
  </si>
  <si>
    <t>13178_at</t>
  </si>
  <si>
    <t>deoxycytidine kinase</t>
  </si>
  <si>
    <t>108912_at</t>
  </si>
  <si>
    <t>cell division cycle associated 2</t>
  </si>
  <si>
    <t>83815_at</t>
  </si>
  <si>
    <t>centromere protein Q</t>
  </si>
  <si>
    <t>22666_at</t>
  </si>
  <si>
    <t>zinc finger protein 161</t>
  </si>
  <si>
    <t>16906_at</t>
  </si>
  <si>
    <t>lamin B1</t>
  </si>
  <si>
    <t>19348_at</t>
  </si>
  <si>
    <t>kinesin family member 20A</t>
  </si>
  <si>
    <t>75062_at</t>
  </si>
  <si>
    <t>splicing factor 3a, subunit 3</t>
  </si>
  <si>
    <t>17220_at</t>
  </si>
  <si>
    <t>minichromosome maintenance deficient 7 (S. cerevisiae)</t>
  </si>
  <si>
    <t>66336_at</t>
  </si>
  <si>
    <t>centromere protein P</t>
  </si>
  <si>
    <t>19075_at</t>
  </si>
  <si>
    <t>DNA primase, p49 subunit</t>
  </si>
  <si>
    <t>77065_at</t>
  </si>
  <si>
    <t>integrator complex subunit 7</t>
  </si>
  <si>
    <t>27041_at</t>
  </si>
  <si>
    <t>Ras-GTPase-activating protein SH3-domain binding protein 1</t>
  </si>
  <si>
    <t>19072_at</t>
  </si>
  <si>
    <t>prolyl endopeptidase</t>
  </si>
  <si>
    <t>68201_at</t>
  </si>
  <si>
    <t>coiled-coil domain containing 34</t>
  </si>
  <si>
    <t>67781_at</t>
  </si>
  <si>
    <t>interleukin enhancer binding factor 2</t>
  </si>
  <si>
    <t>12181_at</t>
  </si>
  <si>
    <t>block of proliferation 1</t>
  </si>
  <si>
    <t>76614_at</t>
  </si>
  <si>
    <t>inner membrane protein, mitochondrial</t>
  </si>
  <si>
    <t>21849_at</t>
  </si>
  <si>
    <t>tripartite motif-containing 28</t>
  </si>
  <si>
    <t>67054_at</t>
  </si>
  <si>
    <t>phosphoribosylaminoimidazole carboxylase, phosphoribosylaminoribosylaminoimidazole, succinocarboxamide synthetase</t>
  </si>
  <si>
    <t>21917_at</t>
  </si>
  <si>
    <t>thymopoietin</t>
  </si>
  <si>
    <t>72415_at</t>
  </si>
  <si>
    <t>shugoshin-like 1 (S. pombe)</t>
  </si>
  <si>
    <t>233406_at</t>
  </si>
  <si>
    <t>protein regulator of cytokinesis 1</t>
  </si>
  <si>
    <t>108907_at</t>
  </si>
  <si>
    <t>nucleolar and spindle associated protein 1</t>
  </si>
  <si>
    <t>22059_at</t>
  </si>
  <si>
    <t>transformation related protein 53</t>
  </si>
  <si>
    <t>11545_at</t>
  </si>
  <si>
    <t>poly (ADP-ribose) polymerase family, member 1</t>
  </si>
  <si>
    <t>70385_at</t>
  </si>
  <si>
    <t>coiled-coil domain containing 99</t>
  </si>
  <si>
    <t>67088_at</t>
  </si>
  <si>
    <t>cullin-associated and neddylation-dissociated 2 (putative)</t>
  </si>
  <si>
    <t>20667_at</t>
  </si>
  <si>
    <t>SRY-box containing gene 12</t>
  </si>
  <si>
    <t>14534_at</t>
  </si>
  <si>
    <t>K(lysine) acetyltransferase 2A</t>
  </si>
  <si>
    <t>56095_at</t>
  </si>
  <si>
    <t>FtsJ homolog 3 (E. coli)</t>
  </si>
  <si>
    <t>15526_at</t>
  </si>
  <si>
    <t>heat shock protein 9</t>
  </si>
  <si>
    <t>230770_at</t>
  </si>
  <si>
    <t>transmembrane protein 39b</t>
  </si>
  <si>
    <t>50927_at</t>
  </si>
  <si>
    <t>nuclear autoantigenic sperm protein (histone-binding)</t>
  </si>
  <si>
    <t>12566_at</t>
  </si>
  <si>
    <t>cyclin-dependent kinase 2</t>
  </si>
  <si>
    <t>27214_at</t>
  </si>
  <si>
    <t>DBF4 homolog (S. cerevisiae)</t>
  </si>
  <si>
    <t>15384_at</t>
  </si>
  <si>
    <t>heterogeneous nuclear ribonucleoprotein A/B</t>
  </si>
  <si>
    <t>21771_at</t>
  </si>
  <si>
    <t>cirrhosis, autosomal recessive 1A (human)</t>
  </si>
  <si>
    <t>230484_at</t>
  </si>
  <si>
    <t>ubiquitin specific peptidase 1</t>
  </si>
  <si>
    <t>20815_at</t>
  </si>
  <si>
    <t>serine/arginine-rich protein specific kinase 1</t>
  </si>
  <si>
    <t>67134_at</t>
  </si>
  <si>
    <t>NOP56 ribonucleoprotein homolog (yeast)</t>
  </si>
  <si>
    <t>72640_at</t>
  </si>
  <si>
    <t>mex3 homolog A (C. elegans)</t>
  </si>
  <si>
    <t>66106_at</t>
  </si>
  <si>
    <t>small muscle protein, X-linked</t>
  </si>
  <si>
    <t>72722_at</t>
  </si>
  <si>
    <t>family with sequence similarity 98, member A</t>
  </si>
  <si>
    <t>20425_at</t>
  </si>
  <si>
    <t>serine hydroxymethyltransferase 1 (soluble)</t>
  </si>
  <si>
    <t>13382_at</t>
  </si>
  <si>
    <t>dihydrolipoamide dehydrogenase</t>
  </si>
  <si>
    <t>12469_at</t>
  </si>
  <si>
    <t>chaperonin containing Tcp1, subunit 8 (theta)</t>
  </si>
  <si>
    <t>67041_at</t>
  </si>
  <si>
    <t>3-oxoacid CoA transferase 1</t>
  </si>
  <si>
    <t>100861958_at</t>
  </si>
  <si>
    <t>uncharacterized LOC100861958</t>
  </si>
  <si>
    <t>107522_at</t>
  </si>
  <si>
    <t>endothelin converting enzyme 2</t>
  </si>
  <si>
    <t>69639_at</t>
  </si>
  <si>
    <t>exosome component 8</t>
  </si>
  <si>
    <t>72401_at</t>
  </si>
  <si>
    <t>solute carrier family 43, member 1</t>
  </si>
  <si>
    <t>12933_at</t>
  </si>
  <si>
    <t>collapsin response mediator protein 1</t>
  </si>
  <si>
    <t>78689_at</t>
  </si>
  <si>
    <t>N(alpha)-acetyltransferase 35, NatC auxiliary subunit</t>
  </si>
  <si>
    <t>66934_at</t>
  </si>
  <si>
    <t>DSN1, MIND kinetochore complex component, homolog (S. cerevisiae)</t>
  </si>
  <si>
    <t>67037_at</t>
  </si>
  <si>
    <t>polyamine-modulated factor 1</t>
  </si>
  <si>
    <t>67177_at</t>
  </si>
  <si>
    <t>chromatin licensing and DNA replication factor 1</t>
  </si>
  <si>
    <t>103136_at</t>
  </si>
  <si>
    <t>PWP1 homolog (S. cerevisiae)</t>
  </si>
  <si>
    <t>20833_at</t>
  </si>
  <si>
    <t>structure specific recognition protein 1</t>
  </si>
  <si>
    <t>11947_at</t>
  </si>
  <si>
    <t>ATP synthase, H+ transporting mitochondrial F1 complex, beta subunit</t>
  </si>
  <si>
    <t>56456_at</t>
  </si>
  <si>
    <t>actin-like 6A</t>
  </si>
  <si>
    <t>69072_at</t>
  </si>
  <si>
    <t>EBNA1 binding protein 2</t>
  </si>
  <si>
    <t>226830_at</t>
  </si>
  <si>
    <t>SET and MYND domain containing 2</t>
  </si>
  <si>
    <t>69928_at</t>
  </si>
  <si>
    <t>apoptosis-inducing, TAF9-like domain 1</t>
  </si>
  <si>
    <t>18082_at</t>
  </si>
  <si>
    <t>4-nitrophenylphosphatase domain and non-neuronal SNAP25-like protein homolog 1 (C. elegans)</t>
  </si>
  <si>
    <t>19823_at</t>
  </si>
  <si>
    <t>ring finger protein 7</t>
  </si>
  <si>
    <t>17993_at</t>
  </si>
  <si>
    <t>NADH dehydrogenase (ubiquinone) Fe-S protein 4</t>
  </si>
  <si>
    <t>15354_at</t>
  </si>
  <si>
    <t>high mobility group box 3</t>
  </si>
  <si>
    <t>56390_at</t>
  </si>
  <si>
    <t>Sjogren's syndrome/scleroderma autoantigen 1 homolog (human)</t>
  </si>
  <si>
    <t>19384_at</t>
  </si>
  <si>
    <t>RAN, member RAS oncogene family</t>
  </si>
  <si>
    <t>12462_at</t>
  </si>
  <si>
    <t>chaperonin containing Tcp1, subunit 3 (gamma)</t>
  </si>
  <si>
    <t>19385_at</t>
  </si>
  <si>
    <t>RAN binding protein 1</t>
  </si>
  <si>
    <t>15891_at</t>
  </si>
  <si>
    <t>integrin binding sialoprotein</t>
  </si>
  <si>
    <t>386649_at</t>
  </si>
  <si>
    <t>NSFL1 (p97) cofactor (p47)</t>
  </si>
  <si>
    <t>69912_at</t>
  </si>
  <si>
    <t>nucleoporin 43</t>
  </si>
  <si>
    <t>68401_at</t>
  </si>
  <si>
    <t>glucose 6 phosphatase, catalytic, 3</t>
  </si>
  <si>
    <t>12974_at</t>
  </si>
  <si>
    <t>citrate synthase</t>
  </si>
  <si>
    <t>78925_at</t>
  </si>
  <si>
    <t>steroid 5 alpha-reductase 1</t>
  </si>
  <si>
    <t>56096_at</t>
  </si>
  <si>
    <t>placental specific protein 1</t>
  </si>
  <si>
    <t>22334_at</t>
  </si>
  <si>
    <t>voltage-dependent anion channel 2</t>
  </si>
  <si>
    <t>69941_at</t>
  </si>
  <si>
    <t>RIKEN cDNA 2810408I11 gene</t>
  </si>
  <si>
    <t>66578_at</t>
  </si>
  <si>
    <t>RIKEN cDNA 2610039C10 gene</t>
  </si>
  <si>
    <t>66521_at</t>
  </si>
  <si>
    <t>RWD domain containing 1</t>
  </si>
  <si>
    <t>12850_at</t>
  </si>
  <si>
    <t>demethyl-Q 7</t>
  </si>
  <si>
    <t>67683_at</t>
  </si>
  <si>
    <t>RIKEN cDNA 2610029G23 gene</t>
  </si>
  <si>
    <t>17294_at</t>
  </si>
  <si>
    <t>mesoderm specific transcript</t>
  </si>
  <si>
    <t>68659_at</t>
  </si>
  <si>
    <t>family with sequence similarity 198, member B</t>
  </si>
  <si>
    <t>215387_at</t>
  </si>
  <si>
    <t>non-SMC condensin I complex, subunit H</t>
  </si>
  <si>
    <t>224860_at</t>
  </si>
  <si>
    <t>phospholipase C-like 2</t>
  </si>
  <si>
    <t>72022_at</t>
  </si>
  <si>
    <t>solute carrier family 35, member F2</t>
  </si>
  <si>
    <t>26399_at</t>
  </si>
  <si>
    <t>mitogen-activated protein kinase kinase 6</t>
  </si>
  <si>
    <t>434175_at</t>
  </si>
  <si>
    <t>predicted gene 5593</t>
  </si>
  <si>
    <t>72649_at</t>
  </si>
  <si>
    <t>transmembrane protein 209</t>
  </si>
  <si>
    <t>70998_at</t>
  </si>
  <si>
    <t>PHD finger protein 6</t>
  </si>
  <si>
    <t>59029_at</t>
  </si>
  <si>
    <t>proteasome (prosome, macropain) 26S subunit, non-ATPase, 14</t>
  </si>
  <si>
    <t>72612_at</t>
  </si>
  <si>
    <t>RIKEN cDNA 2700029M09 gene</t>
  </si>
  <si>
    <t>74430_at</t>
  </si>
  <si>
    <t>RIKEN cDNA 4930452B06 gene</t>
  </si>
  <si>
    <t>19650_at</t>
  </si>
  <si>
    <t>retinoblastoma-like 1 (p107)</t>
  </si>
  <si>
    <t>71766_at</t>
  </si>
  <si>
    <t>ribonucleoprotein, PTB-binding 1</t>
  </si>
  <si>
    <t>78134_at</t>
  </si>
  <si>
    <t>lysophosphatidic acid receptor 4</t>
  </si>
  <si>
    <t>98386_at</t>
  </si>
  <si>
    <t>lamin B receptor</t>
  </si>
  <si>
    <t>15182_at</t>
  </si>
  <si>
    <t>histone deacetylase 2</t>
  </si>
  <si>
    <t>210925_at</t>
  </si>
  <si>
    <t>integrator complex subunit 9</t>
  </si>
  <si>
    <t>229543_at</t>
  </si>
  <si>
    <t>integrator complex subunit 3</t>
  </si>
  <si>
    <t>22195_at</t>
  </si>
  <si>
    <t>ubiquitin-conjugating enzyme E2L 3</t>
  </si>
  <si>
    <t>12461_at</t>
  </si>
  <si>
    <t>chaperonin containing Tcp1, subunit 2 (beta)</t>
  </si>
  <si>
    <t>110960_at</t>
  </si>
  <si>
    <t>threonyl-tRNA synthetase</t>
  </si>
  <si>
    <t>654467_at</t>
  </si>
  <si>
    <t>heterogeneous nuclear ribonucleoprotein A1 pseudogene</t>
  </si>
  <si>
    <t>107769_at</t>
  </si>
  <si>
    <t>transmembrane 6 superfamily member 1</t>
  </si>
  <si>
    <t>14840_at</t>
  </si>
  <si>
    <t>germ cell-specific gene 1</t>
  </si>
  <si>
    <t>56742_at</t>
  </si>
  <si>
    <t>proline/serine-rich coiled-coil 1</t>
  </si>
  <si>
    <t>18972_at</t>
  </si>
  <si>
    <t>polymerase (DNA directed), delta 2, regulatory subunit</t>
  </si>
  <si>
    <t>19060_at</t>
  </si>
  <si>
    <t>protein phosphatase 5, catalytic subunit</t>
  </si>
  <si>
    <t>108147_at</t>
  </si>
  <si>
    <t>5-aminoimidazole-4-carboxamide ribonucleotide formyltransferase/IMP cyclohydrolase</t>
  </si>
  <si>
    <t>76478_at</t>
  </si>
  <si>
    <t>4HAUS augmin-like complex, subunit 8</t>
  </si>
  <si>
    <t>69692_at</t>
  </si>
  <si>
    <t>HD domain containing 2</t>
  </si>
  <si>
    <t>19891_at</t>
  </si>
  <si>
    <t>replication protein A2</t>
  </si>
  <si>
    <t>100862001_at</t>
  </si>
  <si>
    <t>uncharacterized LOC100862001</t>
  </si>
  <si>
    <t>12034_at</t>
  </si>
  <si>
    <t>prohibitin 2</t>
  </si>
  <si>
    <t>85305_at</t>
  </si>
  <si>
    <t>lysyl-tRNA synthetase</t>
  </si>
  <si>
    <t>56459_at</t>
  </si>
  <si>
    <t>SUMO1 activating enzyme subunit 1</t>
  </si>
  <si>
    <t>70465_at</t>
  </si>
  <si>
    <t>WD repeat domain 77</t>
  </si>
  <si>
    <t>18432_at</t>
  </si>
  <si>
    <t>MYB binding protein (P160) 1a</t>
  </si>
  <si>
    <t>57741_at</t>
  </si>
  <si>
    <t>nucleolar complex associated 2 homolog (S. cerevisiae)</t>
  </si>
  <si>
    <t>12822_at</t>
  </si>
  <si>
    <t>collagen, type XVIII, alpha 1</t>
  </si>
  <si>
    <t>72151_at</t>
  </si>
  <si>
    <t>replication factor C (activator 1) 5</t>
  </si>
  <si>
    <t>72657_at</t>
  </si>
  <si>
    <t>RIKEN cDNA 2700094K13 gene</t>
  </si>
  <si>
    <t>319187_at</t>
  </si>
  <si>
    <t>histone cluster 1, H2bn</t>
  </si>
  <si>
    <t>217216_at</t>
  </si>
  <si>
    <t>cDNA sequence BC030867</t>
  </si>
  <si>
    <t>52009_at</t>
  </si>
  <si>
    <t>hematological and neurological expressed 1-like</t>
  </si>
  <si>
    <t>101943_at</t>
  </si>
  <si>
    <t>splicing factor 3b, subunit 3</t>
  </si>
  <si>
    <t>60315_at</t>
  </si>
  <si>
    <t>melanocyte proliferating gene 1</t>
  </si>
  <si>
    <t>14156_at</t>
  </si>
  <si>
    <t>flap structure specific endonuclease 1</t>
  </si>
  <si>
    <t>52653_at</t>
  </si>
  <si>
    <t>NudC domain containing 2</t>
  </si>
  <si>
    <t>237823_at</t>
  </si>
  <si>
    <t>phosphoribosylformylglycinamidine synthase (FGAR amidotransferase)</t>
  </si>
  <si>
    <t>445007_at</t>
  </si>
  <si>
    <t>nucleoporin 85</t>
  </si>
  <si>
    <t>16201_at</t>
  </si>
  <si>
    <t>interleukin enhancer binding factor 3</t>
  </si>
  <si>
    <t>19069_at</t>
  </si>
  <si>
    <t>nucleoporin 88</t>
  </si>
  <si>
    <t>68981_at</t>
  </si>
  <si>
    <t>small nuclear ribonucleoprotein polypeptide A'</t>
  </si>
  <si>
    <t>73738_at</t>
  </si>
  <si>
    <t>HAUS augmin-like complex, subunit 7</t>
  </si>
  <si>
    <t>71085_at</t>
  </si>
  <si>
    <t>Rho GTPase activating protein 19</t>
  </si>
  <si>
    <t>50995_at</t>
  </si>
  <si>
    <t>ubiquitin-like modifier activating enzyme 2</t>
  </si>
  <si>
    <t>94063_at</t>
  </si>
  <si>
    <t>mitochondrial ribosomal protein L16</t>
  </si>
  <si>
    <t>100503982_at</t>
  </si>
  <si>
    <t>predicted gene, 19998</t>
  </si>
  <si>
    <t>21877_at</t>
  </si>
  <si>
    <t>thymidine kinase 1</t>
  </si>
  <si>
    <t>14712_at</t>
  </si>
  <si>
    <t>glyceronephosphate O-acyltransferase</t>
  </si>
  <si>
    <t>14194_at</t>
  </si>
  <si>
    <t>fumarate hydratase 1</t>
  </si>
  <si>
    <t>50911_at</t>
  </si>
  <si>
    <t>exosome component 9</t>
  </si>
  <si>
    <t>76267_at</t>
  </si>
  <si>
    <t>fatty acid desaturase 1</t>
  </si>
  <si>
    <t>619605_at</t>
  </si>
  <si>
    <t>zinc finger, CCHC domain containing 17</t>
  </si>
  <si>
    <t>11792_at</t>
  </si>
  <si>
    <t>apurinic/apyrimidinic endonuclease 1</t>
  </si>
  <si>
    <t>21343_at</t>
  </si>
  <si>
    <t>TAF6 RNA polymerase II, TATA box binding protein (TBP)-associated factor</t>
  </si>
  <si>
    <t>69270_at</t>
  </si>
  <si>
    <t>GINS complex subunit 1 (Psf1 homolog)</t>
  </si>
  <si>
    <t>26434_at</t>
  </si>
  <si>
    <t>prion protein dublet</t>
  </si>
  <si>
    <t>17279_at</t>
  </si>
  <si>
    <t>maternal embryonic leucine zipper kinase</t>
  </si>
  <si>
    <t>68026_at</t>
  </si>
  <si>
    <t>RIKEN cDNA 2810417H13 gene</t>
  </si>
  <si>
    <t>71805_at</t>
  </si>
  <si>
    <t>nucleoporin 93</t>
  </si>
  <si>
    <t>74237_at</t>
  </si>
  <si>
    <t>tubulin, gamma complex associated protein 2</t>
  </si>
  <si>
    <t>66945_at</t>
  </si>
  <si>
    <t>succinate dehydrogenase complex, subunit A, flavoprotein (Fp)</t>
  </si>
  <si>
    <t>13001_at</t>
  </si>
  <si>
    <t>casein kinase 2, beta polypeptide</t>
  </si>
  <si>
    <t>66913_at</t>
  </si>
  <si>
    <t>KDEL (Lys-Asp-Glu-Leu) endoplasmic reticulum protein retention receptor 2</t>
  </si>
  <si>
    <t>70458_at</t>
  </si>
  <si>
    <t>RIKEN cDNA 2610318N02 gene</t>
  </si>
  <si>
    <t>66136_at</t>
  </si>
  <si>
    <t>zinc ribbon domain containing, 1</t>
  </si>
  <si>
    <t>17330_at</t>
  </si>
  <si>
    <t>multiple inositol polyphosphate histidine phosphatase 1</t>
  </si>
  <si>
    <t>20892_at</t>
  </si>
  <si>
    <t>stimulated by retinoic acid 13</t>
  </si>
  <si>
    <t>66592_at</t>
  </si>
  <si>
    <t>stomatin (Epb7.2)-like 2</t>
  </si>
  <si>
    <t>66075_at</t>
  </si>
  <si>
    <t>coiled-coil-helix-coiled-coil-helix domain containing 3</t>
  </si>
  <si>
    <t>15374_at</t>
  </si>
  <si>
    <t>hematological and neurological expressed sequence 1</t>
  </si>
  <si>
    <t>21915_at</t>
  </si>
  <si>
    <t>deoxythymidylate kinase</t>
  </si>
  <si>
    <t>22171_at</t>
  </si>
  <si>
    <t>thymidylate synthase</t>
  </si>
  <si>
    <t>19718_at</t>
  </si>
  <si>
    <t>replication factor C (activator 1) 2</t>
  </si>
  <si>
    <t>13494_at</t>
  </si>
  <si>
    <t>developmentally regulated GTP binding protein 1</t>
  </si>
  <si>
    <t>66094_at</t>
  </si>
  <si>
    <t>LSM7 homolog, U6 small nuclear RNA associated (S. cerevisiae)</t>
  </si>
  <si>
    <t>622657_at</t>
  </si>
  <si>
    <t>predicted pseudogene 6340</t>
  </si>
  <si>
    <t>110074_at</t>
  </si>
  <si>
    <t>deoxyuridine triphosphatase</t>
  </si>
  <si>
    <t>14719_at</t>
  </si>
  <si>
    <t>glutamate oxaloacetate transaminase 2, mitochondrial</t>
  </si>
  <si>
    <t>26754_at</t>
  </si>
  <si>
    <t>COP9 (constitutive photomorphogenic) homolog, subunit 5 (Arabidopsis thaliana)</t>
  </si>
  <si>
    <t>12729_at</t>
  </si>
  <si>
    <t>chloride channel, nucleotide-sensitive, 1A</t>
  </si>
  <si>
    <t>11946_at</t>
  </si>
  <si>
    <t>ATP synthase, H+ transporting, mitochondrial F1 complex, alpha subunit 1</t>
  </si>
  <si>
    <t>27374_at</t>
  </si>
  <si>
    <t>protein arginine N-methyltransferase 5</t>
  </si>
  <si>
    <t>26922_at</t>
  </si>
  <si>
    <t>mitochondrial trans-2-enoyl-CoA reductase</t>
  </si>
  <si>
    <t>67824_at</t>
  </si>
  <si>
    <t>NmrA-like family domain containing 1</t>
  </si>
  <si>
    <t>14793_at</t>
  </si>
  <si>
    <t>cell division cycle associated 3</t>
  </si>
  <si>
    <t>11821_at</t>
  </si>
  <si>
    <t>adenine phosphoribosyl transferase</t>
  </si>
  <si>
    <t>68816_at</t>
  </si>
  <si>
    <t>peptidylprolyl isomerase (cyclophilin)-like 1</t>
  </si>
  <si>
    <t>20624_at</t>
  </si>
  <si>
    <t>elongation factor Tu GTP binding domain containing 2</t>
  </si>
  <si>
    <t>18140_at</t>
  </si>
  <si>
    <t>ubiquitin-like, containing PHD and RING finger domains, 1</t>
  </si>
  <si>
    <t>17865_at</t>
  </si>
  <si>
    <t>myeloblastosis oncogene-like 2</t>
  </si>
  <si>
    <t>109145_at</t>
  </si>
  <si>
    <t>GINS complex subunit 4 (Sld5 homolog)</t>
  </si>
  <si>
    <t>272551_at</t>
  </si>
  <si>
    <t>GINS complex subunit 2 (Psf2 homolog)</t>
  </si>
  <si>
    <t>66245_at</t>
  </si>
  <si>
    <t>HSPA (heat shock 70kDa) binding protein, cytoplasmic cochaperone 1</t>
  </si>
  <si>
    <t>71833_at</t>
  </si>
  <si>
    <t>DDB1 and CUL4 associated factor 7</t>
  </si>
  <si>
    <t>52033_at</t>
  </si>
  <si>
    <t>PDZ binding kinase</t>
  </si>
  <si>
    <t>12567_at</t>
  </si>
  <si>
    <t>cyclin-dependent kinase 4</t>
  </si>
  <si>
    <t>66052_at</t>
  </si>
  <si>
    <t>succinate dehydrogenase complex, subunit C, integral membrane protein</t>
  </si>
  <si>
    <t>15929_at</t>
  </si>
  <si>
    <t>isocitrate dehydrogenase 3 (NAD+), gamma</t>
  </si>
  <si>
    <t>19294_at</t>
  </si>
  <si>
    <t>poliovirus receptor-related 2</t>
  </si>
  <si>
    <t>13360_at</t>
  </si>
  <si>
    <t>7-dehydrocholesterol reductase</t>
  </si>
  <si>
    <t>106529_at</t>
  </si>
  <si>
    <t>trans-2,3-enoyl-CoA reductase</t>
  </si>
  <si>
    <t>433702_at</t>
  </si>
  <si>
    <t>nuclear cap binding protein subunit 1</t>
  </si>
  <si>
    <t>20135_at</t>
  </si>
  <si>
    <t>ribonucleotide reductase M2</t>
  </si>
  <si>
    <t>77777_at</t>
  </si>
  <si>
    <t>UL16 binding protein 1</t>
  </si>
  <si>
    <t>22099_at</t>
  </si>
  <si>
    <t>translin</t>
  </si>
  <si>
    <t>103080_at</t>
  </si>
  <si>
    <t>septin 10</t>
  </si>
  <si>
    <t>213012_at</t>
  </si>
  <si>
    <t>abhydrolase domain containing 10</t>
  </si>
  <si>
    <t>68743_at</t>
  </si>
  <si>
    <t>anillin, actin binding protein</t>
  </si>
  <si>
    <t>60530_at</t>
  </si>
  <si>
    <t>fidgetin-like 1</t>
  </si>
  <si>
    <t>105988_at</t>
  </si>
  <si>
    <t>extra spindle poles-like 1 (S. cerevisiae)</t>
  </si>
  <si>
    <t>18973_at</t>
  </si>
  <si>
    <t>polymerase (DNA directed), epsilon</t>
  </si>
  <si>
    <t>22137_at</t>
  </si>
  <si>
    <t>Ttk protein kinase</t>
  </si>
  <si>
    <t>16571_at</t>
  </si>
  <si>
    <t>kinesin family member 4</t>
  </si>
  <si>
    <t>12235_at</t>
  </si>
  <si>
    <t>budding uninhibited by benzimidazoles 1 homolog (S. cerevisiae)</t>
  </si>
  <si>
    <t>16551_at</t>
  </si>
  <si>
    <t>kinesin family member 11</t>
  </si>
  <si>
    <t>14087_at</t>
  </si>
  <si>
    <t>Fanconi anemia, complementation group A</t>
  </si>
  <si>
    <t>212377_at</t>
  </si>
  <si>
    <t>MMS22-like, DNA repair protein</t>
  </si>
  <si>
    <t>67187_at</t>
  </si>
  <si>
    <t>zinc finger, MYND domain containing 19</t>
  </si>
  <si>
    <t>12532_at</t>
  </si>
  <si>
    <t>cell division cycle 25C</t>
  </si>
  <si>
    <t>66131_at</t>
  </si>
  <si>
    <t>timeless interacting protein</t>
  </si>
  <si>
    <t>28185_at</t>
  </si>
  <si>
    <t>translocase of outer mitochondrial membrane 70 homolog A (yeast)</t>
  </si>
  <si>
    <t>15201_at</t>
  </si>
  <si>
    <t>helicase, lymphoid specific</t>
  </si>
  <si>
    <t>20419_at</t>
  </si>
  <si>
    <t>Shc SH2-domain binding protein 1</t>
  </si>
  <si>
    <t>66902_at</t>
  </si>
  <si>
    <t>methylthioadenosine phosphorylase</t>
  </si>
  <si>
    <t>68277_at</t>
  </si>
  <si>
    <t>RIKEN cDNA 2310057M21 gene</t>
  </si>
  <si>
    <t>70120_at</t>
  </si>
  <si>
    <t>tyrosyl-tRNA synthetase 2 (mitochondrial)</t>
  </si>
  <si>
    <t>27402_at</t>
  </si>
  <si>
    <t>pyruvate dehydrogenase complex, component X</t>
  </si>
  <si>
    <t>14235_at</t>
  </si>
  <si>
    <t>forkhead box M1</t>
  </si>
  <si>
    <t>26909_at</t>
  </si>
  <si>
    <t>exonuclease 1</t>
  </si>
  <si>
    <t>72322_at</t>
  </si>
  <si>
    <t>exportin 5</t>
  </si>
  <si>
    <t>12448_at</t>
  </si>
  <si>
    <t>cyclin E2</t>
  </si>
  <si>
    <t>66442_at</t>
  </si>
  <si>
    <t>SPC25, NDC80 kinetochore complex component, homolog (S. cerevisiae)</t>
  </si>
  <si>
    <t>54392_at</t>
  </si>
  <si>
    <t>non-SMC condensin I complex, subunit G</t>
  </si>
  <si>
    <t>73674_at</t>
  </si>
  <si>
    <t>WD repeat domain 75</t>
  </si>
  <si>
    <t>28030_at</t>
  </si>
  <si>
    <t>G elongation factor, mitochondrial 1</t>
  </si>
  <si>
    <t>16993_at</t>
  </si>
  <si>
    <t>leukotriene A4 hydrolase</t>
  </si>
  <si>
    <t>103733_at</t>
  </si>
  <si>
    <t>tubulin, gamma 1</t>
  </si>
  <si>
    <t>66570_at</t>
  </si>
  <si>
    <t>centromere protein M</t>
  </si>
  <si>
    <t>223723_at</t>
  </si>
  <si>
    <t>tubulin tyrosine ligase-like family, member 12</t>
  </si>
  <si>
    <t>108671_at</t>
  </si>
  <si>
    <t>DnaJ (Hsp40) homolog, subfamily C, member 9</t>
  </si>
  <si>
    <t>17216_at</t>
  </si>
  <si>
    <t>minichromosome maintenance deficient 2 mitotin (S. cerevisiae)</t>
  </si>
  <si>
    <t>12544_at</t>
  </si>
  <si>
    <t>cell division cycle 45</t>
  </si>
  <si>
    <t>110749_at</t>
  </si>
  <si>
    <t>chromatin assembly factor 1, subunit B (p60)</t>
  </si>
  <si>
    <t>53317_at</t>
  </si>
  <si>
    <t>pleiotropic regulator 1, PRL1 homolog (Arabidopsis)</t>
  </si>
  <si>
    <t>22333_at</t>
  </si>
  <si>
    <t>voltage-dependent anion channel 1</t>
  </si>
  <si>
    <t>22154_at</t>
  </si>
  <si>
    <t>tubulin, beta 5 class I</t>
  </si>
  <si>
    <t>68087_at</t>
  </si>
  <si>
    <t>dephospho-CoA kinase domain containing</t>
  </si>
  <si>
    <t>58184_at</t>
  </si>
  <si>
    <t>rcd1 (required for cell differentiation) homolog 1 (S. pombe)</t>
  </si>
  <si>
    <t>18969_at</t>
  </si>
  <si>
    <t>polymerase (DNA directed), alpha 2</t>
  </si>
  <si>
    <t>69178_at</t>
  </si>
  <si>
    <t>sorting nexin 5</t>
  </si>
  <si>
    <t>17219_at</t>
  </si>
  <si>
    <t>minichromosome maintenance deficient 6 (MIS5 homolog, S. pombe) (S. cerevisiae)</t>
  </si>
  <si>
    <t>17215_at</t>
  </si>
  <si>
    <t>minichromosome maintenance deficient 3 (S. cerevisiae)</t>
  </si>
  <si>
    <t>16881_at</t>
  </si>
  <si>
    <t>ligase I, DNA, ATP-dependent</t>
  </si>
  <si>
    <t>26886_at</t>
  </si>
  <si>
    <t>centromere protein H</t>
  </si>
  <si>
    <t>72155_at</t>
  </si>
  <si>
    <t>centromere protein N</t>
  </si>
  <si>
    <t>106582_at</t>
  </si>
  <si>
    <t>nurim (nuclear envelope membrane protein)</t>
  </si>
  <si>
    <t>19076_at</t>
  </si>
  <si>
    <t>DNA primase, p58 subunit</t>
  </si>
  <si>
    <t>106344_at</t>
  </si>
  <si>
    <t>replication factor C (activator 1) 4</t>
  </si>
  <si>
    <t>234865_at</t>
  </si>
  <si>
    <t>nucleoporin 133</t>
  </si>
  <si>
    <t>70601_at</t>
  </si>
  <si>
    <t>ecdysoneless homolog (Drosophila)</t>
  </si>
  <si>
    <t>17685_at</t>
  </si>
  <si>
    <t>mutS homolog 2 (E. coli)</t>
  </si>
  <si>
    <t>56150_at</t>
  </si>
  <si>
    <t>MAD2 mitotic arrest deficient-like 1</t>
  </si>
  <si>
    <t>30795_at</t>
  </si>
  <si>
    <t>FK506 binding protein 3</t>
  </si>
  <si>
    <t>14783_at</t>
  </si>
  <si>
    <t>growth factor receptor bound protein 10</t>
  </si>
  <si>
    <t>230234_at</t>
  </si>
  <si>
    <t>cDNA sequence BC026590</t>
  </si>
  <si>
    <t>108961_at</t>
  </si>
  <si>
    <t>E2F transcription factor 8</t>
  </si>
  <si>
    <t>50799_at</t>
  </si>
  <si>
    <t>solute carrier family 25 (mitochondrial carrier, adenine nucleotide translocator), member 13</t>
  </si>
  <si>
    <t>80986_at</t>
  </si>
  <si>
    <t>cytoskeleton associated protein 2</t>
  </si>
  <si>
    <t>232187_at</t>
  </si>
  <si>
    <t>SET and MYND domain containing 5</t>
  </si>
  <si>
    <t>66977_at</t>
  </si>
  <si>
    <t>NUF2, NDC80 kinetochore complex component, homolog (S. cerevisiae)</t>
  </si>
  <si>
    <t>72119_at</t>
  </si>
  <si>
    <t>TPX2, microtubule-associated protein homolog (Xenopus laevis)</t>
  </si>
  <si>
    <t>12442_at</t>
  </si>
  <si>
    <t>cyclin B2</t>
  </si>
  <si>
    <t>74107_at</t>
  </si>
  <si>
    <t>centrosomal protein 55</t>
  </si>
  <si>
    <t>218977_at</t>
  </si>
  <si>
    <t>discs, large (Drosophila) homolog-associated protein 5</t>
  </si>
  <si>
    <t>51944_at</t>
  </si>
  <si>
    <t>DNA segment, Chr 2, ERATO Doi 750, expressed</t>
  </si>
  <si>
    <t>26934_at</t>
  </si>
  <si>
    <t>Rac GTPase-activating protein 1</t>
  </si>
  <si>
    <t>12428_at</t>
  </si>
  <si>
    <t>cyclin A2</t>
  </si>
  <si>
    <t>27401_at</t>
  </si>
  <si>
    <t>S-phase kinase-associated protein 2 (p45)</t>
  </si>
  <si>
    <t>68014_at</t>
  </si>
  <si>
    <t>Zwilch, kinetochore associated, homolog (Drosophila)</t>
  </si>
  <si>
    <t>23834_at</t>
  </si>
  <si>
    <t>cell division cycle 6</t>
  </si>
  <si>
    <t>19361_at</t>
  </si>
  <si>
    <t>RAD51 homolog (S. cerevisiae)</t>
  </si>
  <si>
    <t>269224_at</t>
  </si>
  <si>
    <t>PAS domain containing serine/threonine kinase</t>
  </si>
  <si>
    <t>18971_at</t>
  </si>
  <si>
    <t>polymerase (DNA directed), delta 1, catalytic subunit</t>
  </si>
  <si>
    <t>54141_at</t>
  </si>
  <si>
    <t>sperm associated antigen 5</t>
  </si>
  <si>
    <t>21781_at</t>
  </si>
  <si>
    <t>transcription factor Dp 1</t>
  </si>
  <si>
    <t>67141_at</t>
  </si>
  <si>
    <t>F-box protein 5</t>
  </si>
  <si>
    <t>67052_at</t>
  </si>
  <si>
    <t>NDC80 homolog, kinetochore complex component (S. cerevisiae)</t>
  </si>
  <si>
    <t>70024_at</t>
  </si>
  <si>
    <t>minichromosome maintenance deficient 10 (S. cerevisiae)</t>
  </si>
  <si>
    <t>381903_at</t>
  </si>
  <si>
    <t>asparagine-linked glycosylation 8 (alpha-1,3-glucosyltransferase)</t>
  </si>
  <si>
    <t>69716_at</t>
  </si>
  <si>
    <t>thyroid hormone receptor interactor 13</t>
  </si>
  <si>
    <t>241627_at</t>
  </si>
  <si>
    <t>WD repeat domain 76</t>
  </si>
  <si>
    <t>381306_at</t>
  </si>
  <si>
    <t>cDNA sequence BC055324</t>
  </si>
  <si>
    <t>404710_at</t>
  </si>
  <si>
    <t>IQ motif containing GTPase activating protein 3</t>
  </si>
  <si>
    <t>53817_at</t>
  </si>
  <si>
    <t>DEAD (Asp-Glu-Ala-Asp) box polypeptide 39B</t>
  </si>
  <si>
    <t>66942_at</t>
  </si>
  <si>
    <t>DEAD (Asp-Glu-Ala-Asp) box polypeptide 18</t>
  </si>
  <si>
    <t>66494_at</t>
  </si>
  <si>
    <t>PRELI domain containing 1</t>
  </si>
  <si>
    <t>67122_at</t>
  </si>
  <si>
    <t>Notch-regulated ankyrin repeat protein</t>
  </si>
  <si>
    <t>84094_at</t>
  </si>
  <si>
    <t>plasmalemma vesicle associated protein</t>
  </si>
  <si>
    <t>72269_at</t>
  </si>
  <si>
    <t>cytidine deaminase</t>
  </si>
  <si>
    <t>30841_at</t>
  </si>
  <si>
    <t>lysine (K)-specific demethylase 2B</t>
  </si>
  <si>
    <t>21750_at</t>
  </si>
  <si>
    <t>telomeric repeat binding factor 2</t>
  </si>
  <si>
    <t>219072_at</t>
  </si>
  <si>
    <t>HAUS augmin-like complex, subunit 4</t>
  </si>
  <si>
    <t>76459_at</t>
  </si>
  <si>
    <t>carbonic anyhydrase 12</t>
  </si>
  <si>
    <t>71876_at</t>
  </si>
  <si>
    <t>myeloid leukemia factor 1 interacting protein</t>
  </si>
  <si>
    <t>80905_at</t>
  </si>
  <si>
    <t>polymerase (DNA directed), eta (RAD 30 related)</t>
  </si>
  <si>
    <t>108062_at</t>
  </si>
  <si>
    <t>cleavage stimulation factor, 3' pre-RNA subunit 2</t>
  </si>
  <si>
    <t>207728_at</t>
  </si>
  <si>
    <t>phosphodiesterase 2A, cGMP-stimulated</t>
  </si>
  <si>
    <t>234736_at</t>
  </si>
  <si>
    <t>ring finger and WD repeat domain 3</t>
  </si>
  <si>
    <t>68298_at</t>
  </si>
  <si>
    <t>non-SMC condensin I complex, subunit D2</t>
  </si>
  <si>
    <t>209354_at</t>
  </si>
  <si>
    <t>eukaryotic translation initiation factor 2B, subunit 1 (alpha)</t>
  </si>
  <si>
    <t>110033_at</t>
  </si>
  <si>
    <t>kinesin family member 22</t>
  </si>
  <si>
    <t>12236_at</t>
  </si>
  <si>
    <t>budding uninhibited by benzimidazoles 1 homolog, beta (S. cerevisiae)</t>
  </si>
  <si>
    <t>19367_at</t>
  </si>
  <si>
    <t>RAD9 homolog (S. pombe)</t>
  </si>
  <si>
    <t>70218_at</t>
  </si>
  <si>
    <t>kinesin family member 18B</t>
  </si>
  <si>
    <t>73804_at</t>
  </si>
  <si>
    <t>kinesin family member 2C</t>
  </si>
  <si>
    <t>109212_at</t>
  </si>
  <si>
    <t>family with sequence similarity 64, member A</t>
  </si>
  <si>
    <t>12615_at</t>
  </si>
  <si>
    <t>centromere protein A</t>
  </si>
  <si>
    <t>12534_at</t>
  </si>
  <si>
    <t>cyclin-dependent kinase 1</t>
  </si>
  <si>
    <t>30056_at</t>
  </si>
  <si>
    <t>translocase of inner mitochondrial membrane 9 homolog (yeast)</t>
  </si>
  <si>
    <t>21335_at</t>
  </si>
  <si>
    <t>transforming, acidic coiled-coil containing protein 3</t>
  </si>
  <si>
    <t>66929_at</t>
  </si>
  <si>
    <t>ASF1 anti-silencing function 1 homolog B (S. cerevisiae)</t>
  </si>
  <si>
    <t>17218_at</t>
  </si>
  <si>
    <t>minichromosome maintenance deficient 5, cell division cycle 46 (S. cerevisiae)</t>
  </si>
  <si>
    <t>235623_at</t>
  </si>
  <si>
    <t>SREBF chaperone</t>
  </si>
  <si>
    <t>67849_at</t>
  </si>
  <si>
    <t>cell division cycle associated 5</t>
  </si>
  <si>
    <t>52276_at</t>
  </si>
  <si>
    <t>cell division cycle associated 8</t>
  </si>
  <si>
    <t>270906_at</t>
  </si>
  <si>
    <t>proline rich 11</t>
  </si>
  <si>
    <t>20877_at</t>
  </si>
  <si>
    <t>aurora kinase B</t>
  </si>
  <si>
    <t>68537_at</t>
  </si>
  <si>
    <t>mitochondrial ribosomal protein L13</t>
  </si>
  <si>
    <t>66525_at</t>
  </si>
  <si>
    <t>translocase of inner mitochondrial membrane 50 homolog (yeast)</t>
  </si>
  <si>
    <t>15270_at</t>
  </si>
  <si>
    <t>H2A histone family, member X</t>
  </si>
  <si>
    <t>11799_at</t>
  </si>
  <si>
    <t>baculoviral IAP repeat-containing 5</t>
  </si>
  <si>
    <t>106795_at</t>
  </si>
  <si>
    <t>transcription factor 19</t>
  </si>
  <si>
    <t>319167_at</t>
  </si>
  <si>
    <t>histone cluster 1, H2ag</t>
  </si>
  <si>
    <t>71909_at</t>
  </si>
  <si>
    <t>HAUS augmin-like complex, subunit 5</t>
  </si>
  <si>
    <t>319172_at</t>
  </si>
  <si>
    <t>histone cluster 1, H2ab</t>
  </si>
  <si>
    <t>319170_at</t>
  </si>
  <si>
    <t>histone cluster 1, H2an</t>
  </si>
  <si>
    <t>381318_at</t>
  </si>
  <si>
    <t>NSL1, MIND kinetochore complex component, homolog (S. cerevisiae)</t>
  </si>
  <si>
    <t>319180_at</t>
  </si>
  <si>
    <t>histone cluster 1, H2bf</t>
  </si>
  <si>
    <t>319185_at</t>
  </si>
  <si>
    <t>histone cluster 1, H2bl</t>
  </si>
  <si>
    <t>319173_at</t>
  </si>
  <si>
    <t>histone cluster 1, H2af</t>
  </si>
  <si>
    <t>Human Entrez Gene ID(s)</t>
  </si>
  <si>
    <t>MBNI probese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rgb="FF0000FF"/>
      <name val="Calibri"/>
      <family val="2"/>
      <scheme val="minor"/>
    </font>
    <font>
      <u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Calibri"/>
      <family val="2"/>
      <scheme val="minor"/>
    </font>
  </fonts>
  <fills count="5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EBEFF"/>
        <bgColor indexed="64"/>
      </patternFill>
    </fill>
    <fill>
      <patternFill patternType="solid">
        <fgColor rgb="FFCBCBFF"/>
        <bgColor indexed="64"/>
      </patternFill>
    </fill>
    <fill>
      <patternFill patternType="solid">
        <fgColor rgb="FFCFCFFF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rgb="FF9A9AFF"/>
        <bgColor indexed="64"/>
      </patternFill>
    </fill>
    <fill>
      <patternFill patternType="solid">
        <fgColor rgb="FF8E8EFF"/>
        <bgColor indexed="64"/>
      </patternFill>
    </fill>
    <fill>
      <patternFill patternType="solid">
        <fgColor rgb="FFFFA2A2"/>
        <bgColor indexed="64"/>
      </patternFill>
    </fill>
    <fill>
      <patternFill patternType="solid">
        <fgColor rgb="FFFFD3D3"/>
        <bgColor indexed="64"/>
      </patternFill>
    </fill>
    <fill>
      <patternFill patternType="solid">
        <fgColor rgb="FFBABAFF"/>
        <bgColor indexed="64"/>
      </patternFill>
    </fill>
    <fill>
      <patternFill patternType="solid">
        <fgColor rgb="FFACACFF"/>
        <bgColor indexed="64"/>
      </patternFill>
    </fill>
    <fill>
      <patternFill patternType="solid">
        <fgColor rgb="FFD2D2FF"/>
        <bgColor indexed="64"/>
      </patternFill>
    </fill>
    <fill>
      <patternFill patternType="solid">
        <fgColor rgb="FF7D7DFF"/>
        <bgColor indexed="64"/>
      </patternFill>
    </fill>
    <fill>
      <patternFill patternType="solid">
        <fgColor rgb="FFBFBFFF"/>
        <bgColor indexed="64"/>
      </patternFill>
    </fill>
    <fill>
      <patternFill patternType="solid">
        <fgColor rgb="FFFF8C8C"/>
        <bgColor indexed="64"/>
      </patternFill>
    </fill>
    <fill>
      <patternFill patternType="solid">
        <fgColor rgb="FFFFDCDC"/>
        <bgColor indexed="64"/>
      </patternFill>
    </fill>
    <fill>
      <patternFill patternType="solid">
        <fgColor rgb="FFA7A7FF"/>
        <bgColor indexed="64"/>
      </patternFill>
    </fill>
    <fill>
      <patternFill patternType="solid">
        <fgColor rgb="FFFFFBFB"/>
        <bgColor indexed="64"/>
      </patternFill>
    </fill>
    <fill>
      <patternFill patternType="solid">
        <fgColor rgb="FFEEEEFF"/>
        <bgColor indexed="64"/>
      </patternFill>
    </fill>
    <fill>
      <patternFill patternType="solid">
        <fgColor rgb="FF5050FF"/>
        <bgColor indexed="64"/>
      </patternFill>
    </fill>
    <fill>
      <patternFill patternType="solid">
        <fgColor rgb="FFFF2323"/>
        <bgColor indexed="64"/>
      </patternFill>
    </fill>
    <fill>
      <patternFill patternType="solid">
        <fgColor rgb="FFFF7F7F"/>
        <bgColor indexed="64"/>
      </patternFill>
    </fill>
    <fill>
      <patternFill patternType="solid">
        <fgColor rgb="FFFF9595"/>
        <bgColor indexed="64"/>
      </patternFill>
    </fill>
    <fill>
      <patternFill patternType="solid">
        <fgColor rgb="FF9393FF"/>
        <bgColor indexed="64"/>
      </patternFill>
    </fill>
    <fill>
      <patternFill patternType="solid">
        <fgColor rgb="FF9D9DFF"/>
        <bgColor indexed="64"/>
      </patternFill>
    </fill>
    <fill>
      <patternFill patternType="solid">
        <fgColor rgb="FFFEFEFE"/>
        <bgColor indexed="64"/>
      </patternFill>
    </fill>
    <fill>
      <patternFill patternType="solid">
        <fgColor rgb="FFF8F8FF"/>
        <bgColor indexed="64"/>
      </patternFill>
    </fill>
    <fill>
      <patternFill patternType="solid">
        <fgColor rgb="FF7070FF"/>
        <bgColor indexed="64"/>
      </patternFill>
    </fill>
    <fill>
      <patternFill patternType="solid">
        <fgColor rgb="FF9C9CFF"/>
        <bgColor indexed="64"/>
      </patternFill>
    </fill>
    <fill>
      <patternFill patternType="solid">
        <fgColor rgb="FFFF0F0F"/>
        <bgColor indexed="64"/>
      </patternFill>
    </fill>
    <fill>
      <patternFill patternType="solid">
        <fgColor rgb="FFFF8B8B"/>
        <bgColor indexed="64"/>
      </patternFill>
    </fill>
    <fill>
      <patternFill patternType="solid">
        <fgColor rgb="FFFFA0A0"/>
        <bgColor indexed="64"/>
      </patternFill>
    </fill>
    <fill>
      <patternFill patternType="solid">
        <fgColor rgb="FF9494FF"/>
        <bgColor indexed="64"/>
      </patternFill>
    </fill>
    <fill>
      <patternFill patternType="solid">
        <fgColor rgb="FFAFAFFF"/>
        <bgColor indexed="64"/>
      </patternFill>
    </fill>
    <fill>
      <patternFill patternType="solid">
        <fgColor rgb="FFD9D9FF"/>
        <bgColor indexed="64"/>
      </patternFill>
    </fill>
    <fill>
      <patternFill patternType="solid">
        <fgColor rgb="FF7272FF"/>
        <bgColor indexed="64"/>
      </patternFill>
    </fill>
    <fill>
      <patternFill patternType="solid">
        <fgColor rgb="FFB7B7FF"/>
        <bgColor indexed="64"/>
      </patternFill>
    </fill>
    <fill>
      <patternFill patternType="solid">
        <fgColor rgb="FFFF1010"/>
        <bgColor indexed="64"/>
      </patternFill>
    </fill>
    <fill>
      <patternFill patternType="solid">
        <fgColor rgb="FFFF7B7B"/>
        <bgColor indexed="64"/>
      </patternFill>
    </fill>
    <fill>
      <patternFill patternType="solid">
        <fgColor rgb="FFA2A2FF"/>
        <bgColor indexed="64"/>
      </patternFill>
    </fill>
    <fill>
      <patternFill patternType="solid">
        <fgColor rgb="FFB4B4FF"/>
        <bgColor indexed="64"/>
      </patternFill>
    </fill>
    <fill>
      <patternFill patternType="solid">
        <fgColor rgb="FFDADAFF"/>
        <bgColor indexed="64"/>
      </patternFill>
    </fill>
    <fill>
      <patternFill patternType="solid">
        <fgColor rgb="FFF3F3FF"/>
        <bgColor indexed="64"/>
      </patternFill>
    </fill>
    <fill>
      <patternFill patternType="solid">
        <fgColor rgb="FF5858FF"/>
        <bgColor indexed="64"/>
      </patternFill>
    </fill>
    <fill>
      <patternFill patternType="solid">
        <fgColor rgb="FFA8A8FF"/>
        <bgColor indexed="64"/>
      </patternFill>
    </fill>
    <fill>
      <patternFill patternType="solid">
        <fgColor rgb="FFFF3D3D"/>
        <bgColor indexed="64"/>
      </patternFill>
    </fill>
    <fill>
      <patternFill patternType="solid">
        <fgColor rgb="FFFF4545"/>
        <bgColor indexed="64"/>
      </patternFill>
    </fill>
    <fill>
      <patternFill patternType="solid">
        <fgColor rgb="FFFFA6A6"/>
        <bgColor indexed="64"/>
      </patternFill>
    </fill>
    <fill>
      <patternFill patternType="solid">
        <fgColor rgb="FFC4C4FF"/>
        <bgColor indexed="64"/>
      </patternFill>
    </fill>
    <fill>
      <patternFill patternType="solid">
        <fgColor rgb="FF9595FF"/>
        <bgColor indexed="64"/>
      </patternFill>
    </fill>
    <fill>
      <patternFill patternType="solid">
        <fgColor rgb="FFE2E2FF"/>
        <bgColor indexed="64"/>
      </patternFill>
    </fill>
    <fill>
      <patternFill patternType="solid">
        <fgColor rgb="FF6B6BFF"/>
        <bgColor indexed="64"/>
      </patternFill>
    </fill>
    <fill>
      <patternFill patternType="solid">
        <fgColor rgb="FF8888FF"/>
        <bgColor indexed="64"/>
      </patternFill>
    </fill>
    <fill>
      <patternFill patternType="solid">
        <fgColor rgb="FFFF3A3A"/>
        <bgColor indexed="64"/>
      </patternFill>
    </fill>
    <fill>
      <patternFill patternType="solid">
        <fgColor rgb="FFFF4E4E"/>
        <bgColor indexed="64"/>
      </patternFill>
    </fill>
    <fill>
      <patternFill patternType="solid">
        <fgColor rgb="FF8686FF"/>
        <bgColor indexed="64"/>
      </patternFill>
    </fill>
    <fill>
      <patternFill patternType="solid">
        <fgColor rgb="FFFF3030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rgb="FFFF9696"/>
        <bgColor indexed="64"/>
      </patternFill>
    </fill>
    <fill>
      <patternFill patternType="solid">
        <fgColor rgb="FF3F3FFF"/>
        <bgColor indexed="64"/>
      </patternFill>
    </fill>
    <fill>
      <patternFill patternType="solid">
        <fgColor rgb="FFF6F6FF"/>
        <bgColor indexed="64"/>
      </patternFill>
    </fill>
    <fill>
      <patternFill patternType="solid">
        <fgColor rgb="FFFF2D2D"/>
        <bgColor indexed="64"/>
      </patternFill>
    </fill>
    <fill>
      <patternFill patternType="solid">
        <fgColor rgb="FFFF7878"/>
        <bgColor indexed="64"/>
      </patternFill>
    </fill>
    <fill>
      <patternFill patternType="solid">
        <fgColor rgb="FFFF9494"/>
        <bgColor indexed="64"/>
      </patternFill>
    </fill>
    <fill>
      <patternFill patternType="solid">
        <fgColor rgb="FFB8B8FF"/>
        <bgColor indexed="64"/>
      </patternFill>
    </fill>
    <fill>
      <patternFill patternType="solid">
        <fgColor rgb="FF4444FF"/>
        <bgColor indexed="64"/>
      </patternFill>
    </fill>
    <fill>
      <patternFill patternType="solid">
        <fgColor rgb="FFDFDFFF"/>
        <bgColor indexed="64"/>
      </patternFill>
    </fill>
    <fill>
      <patternFill patternType="solid">
        <fgColor rgb="FFC8C8FF"/>
        <bgColor indexed="64"/>
      </patternFill>
    </fill>
    <fill>
      <patternFill patternType="solid">
        <fgColor rgb="FFD0D0FF"/>
        <bgColor indexed="64"/>
      </patternFill>
    </fill>
    <fill>
      <patternFill patternType="solid">
        <fgColor rgb="FFFF9090"/>
        <bgColor indexed="64"/>
      </patternFill>
    </fill>
    <fill>
      <patternFill patternType="solid">
        <fgColor rgb="FF5454FF"/>
        <bgColor indexed="64"/>
      </patternFill>
    </fill>
    <fill>
      <patternFill patternType="solid">
        <fgColor rgb="FFB1B1FF"/>
        <bgColor indexed="64"/>
      </patternFill>
    </fill>
    <fill>
      <patternFill patternType="solid">
        <fgColor rgb="FFD8D8FF"/>
        <bgColor indexed="64"/>
      </patternFill>
    </fill>
    <fill>
      <patternFill patternType="solid">
        <fgColor rgb="FFA6A6FF"/>
        <bgColor indexed="64"/>
      </patternFill>
    </fill>
    <fill>
      <patternFill patternType="solid">
        <fgColor rgb="FFFF0E0E"/>
        <bgColor indexed="64"/>
      </patternFill>
    </fill>
    <fill>
      <patternFill patternType="solid">
        <fgColor rgb="FFFF7171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E8E8FF"/>
        <bgColor indexed="64"/>
      </patternFill>
    </fill>
    <fill>
      <patternFill patternType="solid">
        <fgColor rgb="FF4E4EFF"/>
        <bgColor indexed="64"/>
      </patternFill>
    </fill>
    <fill>
      <patternFill patternType="solid">
        <fgColor rgb="FF9F9FFF"/>
        <bgColor indexed="64"/>
      </patternFill>
    </fill>
    <fill>
      <patternFill patternType="solid">
        <fgColor rgb="FFFF0B0B"/>
        <bgColor indexed="64"/>
      </patternFill>
    </fill>
    <fill>
      <patternFill patternType="solid">
        <fgColor rgb="FFFF8F8F"/>
        <bgColor indexed="64"/>
      </patternFill>
    </fill>
    <fill>
      <patternFill patternType="solid">
        <fgColor rgb="FF8787FF"/>
        <bgColor indexed="64"/>
      </patternFill>
    </fill>
    <fill>
      <patternFill patternType="solid">
        <fgColor rgb="FF9797FF"/>
        <bgColor indexed="64"/>
      </patternFill>
    </fill>
    <fill>
      <patternFill patternType="solid">
        <fgColor rgb="FFABABFF"/>
        <bgColor indexed="64"/>
      </patternFill>
    </fill>
    <fill>
      <patternFill patternType="solid">
        <fgColor rgb="FFCACAFF"/>
        <bgColor indexed="64"/>
      </patternFill>
    </fill>
    <fill>
      <patternFill patternType="solid">
        <fgColor rgb="FFFF1515"/>
        <bgColor indexed="64"/>
      </patternFill>
    </fill>
    <fill>
      <patternFill patternType="solid">
        <fgColor rgb="FFFF6767"/>
        <bgColor indexed="64"/>
      </patternFill>
    </fill>
    <fill>
      <patternFill patternType="solid">
        <fgColor rgb="FFFF9C9C"/>
        <bgColor indexed="64"/>
      </patternFill>
    </fill>
    <fill>
      <patternFill patternType="solid">
        <fgColor rgb="FFB0B0FF"/>
        <bgColor indexed="64"/>
      </patternFill>
    </fill>
    <fill>
      <patternFill patternType="solid">
        <fgColor rgb="FF6E6EFF"/>
        <bgColor indexed="64"/>
      </patternFill>
    </fill>
    <fill>
      <patternFill patternType="solid">
        <fgColor rgb="FFFF1B1B"/>
        <bgColor indexed="64"/>
      </patternFill>
    </fill>
    <fill>
      <patternFill patternType="solid">
        <fgColor rgb="FFFF6868"/>
        <bgColor indexed="64"/>
      </patternFill>
    </fill>
    <fill>
      <patternFill patternType="solid">
        <fgColor rgb="FF7F7FFF"/>
        <bgColor indexed="64"/>
      </patternFill>
    </fill>
    <fill>
      <patternFill patternType="solid">
        <fgColor rgb="FF9292FF"/>
        <bgColor indexed="64"/>
      </patternFill>
    </fill>
    <fill>
      <patternFill patternType="solid">
        <fgColor rgb="FFFBFBFF"/>
        <bgColor indexed="64"/>
      </patternFill>
    </fill>
    <fill>
      <patternFill patternType="solid">
        <fgColor rgb="FFFF2020"/>
        <bgColor indexed="64"/>
      </patternFill>
    </fill>
    <fill>
      <patternFill patternType="solid">
        <fgColor rgb="FFFF5E5E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9696FF"/>
        <bgColor indexed="64"/>
      </patternFill>
    </fill>
    <fill>
      <patternFill patternType="solid">
        <fgColor rgb="FF9E9EFF"/>
        <bgColor indexed="64"/>
      </patternFill>
    </fill>
    <fill>
      <patternFill patternType="solid">
        <fgColor rgb="FF8C8CFF"/>
        <bgColor indexed="64"/>
      </patternFill>
    </fill>
    <fill>
      <patternFill patternType="solid">
        <fgColor rgb="FFFF8D8D"/>
        <bgColor indexed="64"/>
      </patternFill>
    </fill>
    <fill>
      <patternFill patternType="solid">
        <fgColor rgb="FFFF7474"/>
        <bgColor indexed="64"/>
      </patternFill>
    </fill>
    <fill>
      <patternFill patternType="solid">
        <fgColor rgb="FFB2B2FF"/>
        <bgColor indexed="64"/>
      </patternFill>
    </fill>
    <fill>
      <patternFill patternType="solid">
        <fgColor rgb="FF8080FF"/>
        <bgColor indexed="64"/>
      </patternFill>
    </fill>
    <fill>
      <patternFill patternType="solid">
        <fgColor rgb="FFB9B9FF"/>
        <bgColor indexed="64"/>
      </patternFill>
    </fill>
    <fill>
      <patternFill patternType="solid">
        <fgColor rgb="FFF7F7FF"/>
        <bgColor indexed="64"/>
      </patternFill>
    </fill>
    <fill>
      <patternFill patternType="solid">
        <fgColor rgb="FF6767FF"/>
        <bgColor indexed="64"/>
      </patternFill>
    </fill>
    <fill>
      <patternFill patternType="solid">
        <fgColor rgb="FFFF3939"/>
        <bgColor indexed="64"/>
      </patternFill>
    </fill>
    <fill>
      <patternFill patternType="solid">
        <fgColor rgb="FFFF5151"/>
        <bgColor indexed="64"/>
      </patternFill>
    </fill>
    <fill>
      <patternFill patternType="solid">
        <fgColor rgb="FFFF9B9B"/>
        <bgColor indexed="64"/>
      </patternFill>
    </fill>
    <fill>
      <patternFill patternType="solid">
        <fgColor rgb="FFD7D7FF"/>
        <bgColor indexed="64"/>
      </patternFill>
    </fill>
    <fill>
      <patternFill patternType="solid">
        <fgColor rgb="FFAAAAFF"/>
        <bgColor indexed="64"/>
      </patternFill>
    </fill>
    <fill>
      <patternFill patternType="solid">
        <fgColor rgb="FFEDEDFF"/>
        <bgColor indexed="64"/>
      </patternFill>
    </fill>
    <fill>
      <patternFill patternType="solid">
        <fgColor rgb="FF7C7CFF"/>
        <bgColor indexed="64"/>
      </patternFill>
    </fill>
    <fill>
      <patternFill patternType="solid">
        <fgColor rgb="FFFF3131"/>
        <bgColor indexed="64"/>
      </patternFill>
    </fill>
    <fill>
      <patternFill patternType="solid">
        <fgColor rgb="FFFF6D6D"/>
        <bgColor indexed="64"/>
      </patternFill>
    </fill>
    <fill>
      <patternFill patternType="solid">
        <fgColor rgb="FFFF9292"/>
        <bgColor indexed="64"/>
      </patternFill>
    </fill>
    <fill>
      <patternFill patternType="solid">
        <fgColor rgb="FFB5B5FF"/>
        <bgColor indexed="64"/>
      </patternFill>
    </fill>
    <fill>
      <patternFill patternType="solid">
        <fgColor rgb="FF7777FF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6565FF"/>
        <bgColor indexed="64"/>
      </patternFill>
    </fill>
    <fill>
      <patternFill patternType="solid">
        <fgColor rgb="FFDDDDFF"/>
        <bgColor indexed="64"/>
      </patternFill>
    </fill>
    <fill>
      <patternFill patternType="solid">
        <fgColor rgb="FFFF5C5C"/>
        <bgColor indexed="64"/>
      </patternFill>
    </fill>
    <fill>
      <patternFill patternType="solid">
        <fgColor rgb="FFFF7373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rgb="FF6F6FFF"/>
        <bgColor indexed="64"/>
      </patternFill>
    </fill>
    <fill>
      <patternFill patternType="solid">
        <fgColor rgb="FF7575FF"/>
        <bgColor indexed="64"/>
      </patternFill>
    </fill>
    <fill>
      <patternFill patternType="solid">
        <fgColor rgb="FFFF4444"/>
        <bgColor indexed="64"/>
      </patternFill>
    </fill>
    <fill>
      <patternFill patternType="solid">
        <fgColor rgb="FFFFA1A1"/>
        <bgColor indexed="64"/>
      </patternFill>
    </fill>
    <fill>
      <patternFill patternType="solid">
        <fgColor rgb="FF8484FF"/>
        <bgColor indexed="64"/>
      </patternFill>
    </fill>
    <fill>
      <patternFill patternType="solid">
        <fgColor rgb="FFC2C2FF"/>
        <bgColor indexed="64"/>
      </patternFill>
    </fill>
    <fill>
      <patternFill patternType="solid">
        <fgColor rgb="FF4C4CFF"/>
        <bgColor indexed="64"/>
      </patternFill>
    </fill>
    <fill>
      <patternFill patternType="solid">
        <fgColor rgb="FFFF9A9A"/>
        <bgColor indexed="64"/>
      </patternFill>
    </fill>
    <fill>
      <patternFill patternType="solid">
        <fgColor rgb="FFFF6B6B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rgb="FFFF7E7E"/>
        <bgColor indexed="64"/>
      </patternFill>
    </fill>
    <fill>
      <patternFill patternType="solid">
        <fgColor rgb="FFA3A3FF"/>
        <bgColor indexed="64"/>
      </patternFill>
    </fill>
    <fill>
      <patternFill patternType="solid">
        <fgColor rgb="FF7676FF"/>
        <bgColor indexed="64"/>
      </patternFill>
    </fill>
    <fill>
      <patternFill patternType="solid">
        <fgColor rgb="FFFF3C3C"/>
        <bgColor indexed="64"/>
      </patternFill>
    </fill>
    <fill>
      <patternFill patternType="solid">
        <fgColor rgb="FFFF5A5A"/>
        <bgColor indexed="64"/>
      </patternFill>
    </fill>
    <fill>
      <patternFill patternType="solid">
        <fgColor rgb="FF8F8F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1F1FF"/>
        <bgColor indexed="64"/>
      </patternFill>
    </fill>
    <fill>
      <patternFill patternType="solid">
        <fgColor rgb="FFFF3B3B"/>
        <bgColor indexed="64"/>
      </patternFill>
    </fill>
    <fill>
      <patternFill patternType="solid">
        <fgColor rgb="FFFF7D7D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FF2A2A"/>
        <bgColor indexed="64"/>
      </patternFill>
    </fill>
    <fill>
      <patternFill patternType="solid">
        <fgColor rgb="FFFF8282"/>
        <bgColor indexed="64"/>
      </patternFill>
    </fill>
    <fill>
      <patternFill patternType="solid">
        <fgColor rgb="FFA9A9FF"/>
        <bgColor indexed="64"/>
      </patternFill>
    </fill>
    <fill>
      <patternFill patternType="solid">
        <fgColor rgb="FFFFC2C2"/>
        <bgColor indexed="64"/>
      </patternFill>
    </fill>
    <fill>
      <patternFill patternType="solid">
        <fgColor rgb="FFD4D4FF"/>
        <bgColor indexed="64"/>
      </patternFill>
    </fill>
    <fill>
      <patternFill patternType="solid">
        <fgColor rgb="FFFF4C4C"/>
        <bgColor indexed="64"/>
      </patternFill>
    </fill>
    <fill>
      <patternFill patternType="solid">
        <fgColor rgb="FFFF5F5F"/>
        <bgColor indexed="64"/>
      </patternFill>
    </fill>
    <fill>
      <patternFill patternType="solid">
        <fgColor rgb="FFFF9898"/>
        <bgColor indexed="64"/>
      </patternFill>
    </fill>
    <fill>
      <patternFill patternType="solid">
        <fgColor rgb="FF7878FF"/>
        <bgColor indexed="64"/>
      </patternFill>
    </fill>
    <fill>
      <patternFill patternType="solid">
        <fgColor rgb="FFFFECEC"/>
        <bgColor indexed="64"/>
      </patternFill>
    </fill>
    <fill>
      <patternFill patternType="solid">
        <fgColor rgb="FFFF2828"/>
        <bgColor indexed="64"/>
      </patternFill>
    </fill>
    <fill>
      <patternFill patternType="solid">
        <fgColor rgb="FFFF7676"/>
        <bgColor indexed="64"/>
      </patternFill>
    </fill>
    <fill>
      <patternFill patternType="solid">
        <fgColor rgb="FFFF9F9F"/>
        <bgColor indexed="64"/>
      </patternFill>
    </fill>
    <fill>
      <patternFill patternType="solid">
        <fgColor rgb="FFFFF7F7"/>
        <bgColor indexed="64"/>
      </patternFill>
    </fill>
    <fill>
      <patternFill patternType="solid">
        <fgColor rgb="FFFF3232"/>
        <bgColor indexed="64"/>
      </patternFill>
    </fill>
    <fill>
      <patternFill patternType="solid">
        <fgColor rgb="FFFF6F6F"/>
        <bgColor indexed="64"/>
      </patternFill>
    </fill>
    <fill>
      <patternFill patternType="solid">
        <fgColor rgb="FFFF8A8A"/>
        <bgColor indexed="64"/>
      </patternFill>
    </fill>
    <fill>
      <patternFill patternType="solid">
        <fgColor rgb="FF5C5CFF"/>
        <bgColor indexed="64"/>
      </patternFill>
    </fill>
    <fill>
      <patternFill patternType="solid">
        <fgColor rgb="FF8282FF"/>
        <bgColor indexed="64"/>
      </patternFill>
    </fill>
    <fill>
      <patternFill patternType="solid">
        <fgColor rgb="FFFFCFCF"/>
        <bgColor indexed="64"/>
      </patternFill>
    </fill>
    <fill>
      <patternFill patternType="solid">
        <fgColor rgb="FFFF3F3F"/>
        <bgColor indexed="64"/>
      </patternFill>
    </fill>
    <fill>
      <patternFill patternType="solid">
        <fgColor rgb="FFFFC3C3"/>
        <bgColor indexed="64"/>
      </patternFill>
    </fill>
    <fill>
      <patternFill patternType="solid">
        <fgColor rgb="FFBDBDFF"/>
        <bgColor indexed="64"/>
      </patternFill>
    </fill>
    <fill>
      <patternFill patternType="solid">
        <fgColor rgb="FF6363FF"/>
        <bgColor indexed="64"/>
      </patternFill>
    </fill>
    <fill>
      <patternFill patternType="solid">
        <fgColor rgb="FFF0F0FF"/>
        <bgColor indexed="64"/>
      </patternFill>
    </fill>
    <fill>
      <patternFill patternType="solid">
        <fgColor rgb="FFFF6A6A"/>
        <bgColor indexed="64"/>
      </patternFill>
    </fill>
    <fill>
      <patternFill patternType="solid">
        <fgColor rgb="FF7474FF"/>
        <bgColor indexed="64"/>
      </patternFill>
    </fill>
    <fill>
      <patternFill patternType="solid">
        <fgColor rgb="FF7B7BFF"/>
        <bgColor indexed="64"/>
      </patternFill>
    </fill>
    <fill>
      <patternFill patternType="solid">
        <fgColor rgb="FFFFCDCD"/>
        <bgColor indexed="64"/>
      </patternFill>
    </fill>
    <fill>
      <patternFill patternType="solid">
        <fgColor rgb="FFA0A0FF"/>
        <bgColor indexed="64"/>
      </patternFill>
    </fill>
    <fill>
      <patternFill patternType="solid">
        <fgColor rgb="FFC0C0FF"/>
        <bgColor indexed="64"/>
      </patternFill>
    </fill>
    <fill>
      <patternFill patternType="solid">
        <fgColor rgb="FFE3E3FF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F0909"/>
        <bgColor indexed="64"/>
      </patternFill>
    </fill>
    <fill>
      <patternFill patternType="solid">
        <fgColor rgb="FFFF8E8E"/>
        <bgColor indexed="64"/>
      </patternFill>
    </fill>
    <fill>
      <patternFill patternType="solid">
        <fgColor rgb="FF8989FF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F3F3"/>
        <bgColor indexed="64"/>
      </patternFill>
    </fill>
    <fill>
      <patternFill patternType="solid">
        <fgColor rgb="FFFF3838"/>
        <bgColor indexed="64"/>
      </patternFill>
    </fill>
    <fill>
      <patternFill patternType="solid">
        <fgColor rgb="FF6060FF"/>
        <bgColor indexed="64"/>
      </patternFill>
    </fill>
    <fill>
      <patternFill patternType="solid">
        <fgColor rgb="FFD1D1FF"/>
        <bgColor indexed="64"/>
      </patternFill>
    </fill>
    <fill>
      <patternFill patternType="solid">
        <fgColor rgb="FFFF4F4F"/>
        <bgColor indexed="64"/>
      </patternFill>
    </fill>
    <fill>
      <patternFill patternType="solid">
        <fgColor rgb="FF5151FF"/>
        <bgColor indexed="64"/>
      </patternFill>
    </fill>
    <fill>
      <patternFill patternType="solid">
        <fgColor rgb="FFEFEFFF"/>
        <bgColor indexed="64"/>
      </patternFill>
    </fill>
    <fill>
      <patternFill patternType="solid">
        <fgColor rgb="FFFF3737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9B9BFF"/>
        <bgColor indexed="64"/>
      </patternFill>
    </fill>
    <fill>
      <patternFill patternType="solid">
        <fgColor rgb="FFFF3636"/>
        <bgColor indexed="64"/>
      </patternFill>
    </fill>
    <fill>
      <patternFill patternType="solid">
        <fgColor rgb="FFFF4B4B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rgb="FF4A4AFF"/>
        <bgColor indexed="64"/>
      </patternFill>
    </fill>
    <fill>
      <patternFill patternType="solid">
        <fgColor rgb="FFC3C3FF"/>
        <bgColor indexed="64"/>
      </patternFill>
    </fill>
    <fill>
      <patternFill patternType="solid">
        <fgColor rgb="FFAEAEFF"/>
        <bgColor indexed="64"/>
      </patternFill>
    </fill>
    <fill>
      <patternFill patternType="solid">
        <fgColor rgb="FFFFE4E4"/>
        <bgColor indexed="64"/>
      </patternFill>
    </fill>
    <fill>
      <patternFill patternType="solid">
        <fgColor rgb="FFA4A4FF"/>
        <bgColor indexed="64"/>
      </patternFill>
    </fill>
    <fill>
      <patternFill patternType="solid">
        <fgColor rgb="FFC6C6FF"/>
        <bgColor indexed="64"/>
      </patternFill>
    </fill>
    <fill>
      <patternFill patternType="solid">
        <fgColor rgb="FFFF4747"/>
        <bgColor indexed="64"/>
      </patternFill>
    </fill>
    <fill>
      <patternFill patternType="solid">
        <fgColor rgb="FFFFF0F0"/>
        <bgColor indexed="64"/>
      </patternFill>
    </fill>
    <fill>
      <patternFill patternType="solid">
        <fgColor rgb="FFFF1C1C"/>
        <bgColor indexed="64"/>
      </patternFill>
    </fill>
    <fill>
      <patternFill patternType="solid">
        <fgColor rgb="FFFF4949"/>
        <bgColor indexed="64"/>
      </patternFill>
    </fill>
    <fill>
      <patternFill patternType="solid">
        <fgColor rgb="FFFFDFDF"/>
        <bgColor indexed="64"/>
      </patternFill>
    </fill>
    <fill>
      <patternFill patternType="solid">
        <fgColor rgb="FF5F5FFF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B6B6FF"/>
        <bgColor indexed="64"/>
      </patternFill>
    </fill>
    <fill>
      <patternFill patternType="solid">
        <fgColor rgb="FFFF2626"/>
        <bgColor indexed="64"/>
      </patternFill>
    </fill>
    <fill>
      <patternFill patternType="solid">
        <fgColor rgb="FFFF4040"/>
        <bgColor indexed="64"/>
      </patternFill>
    </fill>
    <fill>
      <patternFill patternType="solid">
        <fgColor rgb="FFFFEFEF"/>
        <bgColor indexed="64"/>
      </patternFill>
    </fill>
    <fill>
      <patternFill patternType="solid">
        <fgColor rgb="FFFFF9F9"/>
        <bgColor indexed="64"/>
      </patternFill>
    </fill>
    <fill>
      <patternFill patternType="solid">
        <fgColor rgb="FFFF1414"/>
        <bgColor indexed="64"/>
      </patternFill>
    </fill>
    <fill>
      <patternFill patternType="solid">
        <fgColor rgb="FFFFDBDB"/>
        <bgColor indexed="64"/>
      </patternFill>
    </fill>
    <fill>
      <patternFill patternType="solid">
        <fgColor rgb="FFFF2121"/>
        <bgColor indexed="64"/>
      </patternFill>
    </fill>
    <fill>
      <patternFill patternType="solid">
        <fgColor rgb="FFFFD0D0"/>
        <bgColor indexed="64"/>
      </patternFill>
    </fill>
    <fill>
      <patternFill patternType="solid">
        <fgColor rgb="FF8A8AFF"/>
        <bgColor indexed="64"/>
      </patternFill>
    </fill>
    <fill>
      <patternFill patternType="solid">
        <fgColor rgb="FFBCBCFF"/>
        <bgColor indexed="64"/>
      </patternFill>
    </fill>
    <fill>
      <patternFill patternType="solid">
        <fgColor rgb="FFFF4848"/>
        <bgColor indexed="64"/>
      </patternFill>
    </fill>
    <fill>
      <patternFill patternType="solid">
        <fgColor rgb="FFFF1717"/>
        <bgColor indexed="64"/>
      </patternFill>
    </fill>
    <fill>
      <patternFill patternType="solid">
        <fgColor rgb="FFFF4D4D"/>
        <bgColor indexed="64"/>
      </patternFill>
    </fill>
    <fill>
      <patternFill patternType="solid">
        <fgColor rgb="FFFF1212"/>
        <bgColor indexed="64"/>
      </patternFill>
    </fill>
    <fill>
      <patternFill patternType="solid">
        <fgColor rgb="FFFFE8E8"/>
        <bgColor indexed="64"/>
      </patternFill>
    </fill>
    <fill>
      <patternFill patternType="solid">
        <fgColor rgb="FF7E7EFF"/>
        <bgColor indexed="64"/>
      </patternFill>
    </fill>
    <fill>
      <patternFill patternType="solid">
        <fgColor rgb="FFF2F2FF"/>
        <bgColor indexed="64"/>
      </patternFill>
    </fill>
    <fill>
      <patternFill patternType="solid">
        <fgColor rgb="FFF4F4FF"/>
        <bgColor indexed="64"/>
      </patternFill>
    </fill>
    <fill>
      <patternFill patternType="solid">
        <fgColor rgb="FFFF1111"/>
        <bgColor indexed="64"/>
      </patternFill>
    </fill>
    <fill>
      <patternFill patternType="solid">
        <fgColor rgb="FF6868FF"/>
        <bgColor indexed="64"/>
      </patternFill>
    </fill>
    <fill>
      <patternFill patternType="solid">
        <fgColor rgb="FFA1A1FF"/>
        <bgColor indexed="64"/>
      </patternFill>
    </fill>
    <fill>
      <patternFill patternType="solid">
        <fgColor rgb="FFFFF6F6"/>
        <bgColor indexed="64"/>
      </patternFill>
    </fill>
    <fill>
      <patternFill patternType="solid">
        <fgColor rgb="FFFF5252"/>
        <bgColor indexed="64"/>
      </patternFill>
    </fill>
    <fill>
      <patternFill patternType="solid">
        <fgColor rgb="FFFFFAFA"/>
        <bgColor indexed="64"/>
      </patternFill>
    </fill>
    <fill>
      <patternFill patternType="solid">
        <fgColor rgb="FF5757FF"/>
        <bgColor indexed="64"/>
      </patternFill>
    </fill>
    <fill>
      <patternFill patternType="solid">
        <fgColor rgb="FFFFF8F8"/>
        <bgColor indexed="64"/>
      </patternFill>
    </fill>
    <fill>
      <patternFill patternType="solid">
        <fgColor rgb="FFFFE2E2"/>
        <bgColor indexed="64"/>
      </patternFill>
    </fill>
    <fill>
      <patternFill patternType="solid">
        <fgColor rgb="FF9191FF"/>
        <bgColor indexed="64"/>
      </patternFill>
    </fill>
    <fill>
      <patternFill patternType="solid">
        <fgColor rgb="FFFFB2B2"/>
        <bgColor indexed="64"/>
      </patternFill>
    </fill>
    <fill>
      <patternFill patternType="solid">
        <fgColor rgb="FFFFEEEE"/>
        <bgColor indexed="64"/>
      </patternFill>
    </fill>
    <fill>
      <patternFill patternType="solid">
        <fgColor rgb="FFFF2E2E"/>
        <bgColor indexed="64"/>
      </patternFill>
    </fill>
    <fill>
      <patternFill patternType="solid">
        <fgColor rgb="FFFFFCFC"/>
        <bgColor indexed="64"/>
      </patternFill>
    </fill>
    <fill>
      <patternFill patternType="solid">
        <fgColor rgb="FFFF6262"/>
        <bgColor indexed="64"/>
      </patternFill>
    </fill>
    <fill>
      <patternFill patternType="solid">
        <fgColor rgb="FFFFBABA"/>
        <bgColor indexed="64"/>
      </patternFill>
    </fill>
    <fill>
      <patternFill patternType="solid">
        <fgColor rgb="FFFFBFBF"/>
        <bgColor indexed="64"/>
      </patternFill>
    </fill>
    <fill>
      <patternFill patternType="solid">
        <fgColor rgb="FFEAEAFF"/>
        <bgColor indexed="64"/>
      </patternFill>
    </fill>
    <fill>
      <patternFill patternType="solid">
        <fgColor rgb="FFFF4A4A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FFC4C4"/>
        <bgColor indexed="64"/>
      </patternFill>
    </fill>
    <fill>
      <patternFill patternType="solid">
        <fgColor rgb="FFD3D3FF"/>
        <bgColor indexed="64"/>
      </patternFill>
    </fill>
    <fill>
      <patternFill patternType="solid">
        <fgColor rgb="FFFF1D1D"/>
        <bgColor indexed="64"/>
      </patternFill>
    </fill>
    <fill>
      <patternFill patternType="solid">
        <fgColor rgb="FFFFD8D8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rgb="FFC9C9FF"/>
        <bgColor indexed="64"/>
      </patternFill>
    </fill>
    <fill>
      <patternFill patternType="solid">
        <fgColor rgb="FF7979FF"/>
        <bgColor indexed="64"/>
      </patternFill>
    </fill>
    <fill>
      <patternFill patternType="solid">
        <fgColor rgb="FFFF7272"/>
        <bgColor indexed="64"/>
      </patternFill>
    </fill>
    <fill>
      <patternFill patternType="solid">
        <fgColor rgb="FF6262FF"/>
        <bgColor indexed="64"/>
      </patternFill>
    </fill>
    <fill>
      <patternFill patternType="solid">
        <fgColor rgb="FFFFF2F2"/>
        <bgColor indexed="64"/>
      </patternFill>
    </fill>
    <fill>
      <patternFill patternType="solid">
        <fgColor rgb="FFFF2525"/>
        <bgColor indexed="64"/>
      </patternFill>
    </fill>
    <fill>
      <patternFill patternType="solid">
        <fgColor rgb="FF6C6CFF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rgb="FFFF6060"/>
        <bgColor indexed="64"/>
      </patternFill>
    </fill>
    <fill>
      <patternFill patternType="solid">
        <fgColor rgb="FFFF2B2B"/>
        <bgColor indexed="64"/>
      </patternFill>
    </fill>
    <fill>
      <patternFill patternType="solid">
        <fgColor rgb="FFFFD4D4"/>
        <bgColor indexed="64"/>
      </patternFill>
    </fill>
    <fill>
      <patternFill patternType="solid">
        <fgColor rgb="FF8B8BFF"/>
        <bgColor indexed="64"/>
      </patternFill>
    </fill>
    <fill>
      <patternFill patternType="solid">
        <fgColor rgb="FF8D8DFF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rgb="FFFF5555"/>
        <bgColor indexed="64"/>
      </patternFill>
    </fill>
    <fill>
      <patternFill patternType="solid">
        <fgColor rgb="FFFFD1D1"/>
        <bgColor indexed="64"/>
      </patternFill>
    </fill>
    <fill>
      <patternFill patternType="solid">
        <fgColor rgb="FFFFABAB"/>
        <bgColor indexed="64"/>
      </patternFill>
    </fill>
    <fill>
      <patternFill patternType="solid">
        <fgColor rgb="FF7A7AFF"/>
        <bgColor indexed="64"/>
      </patternFill>
    </fill>
    <fill>
      <patternFill patternType="solid">
        <fgColor rgb="FFBBBBFF"/>
        <bgColor indexed="64"/>
      </patternFill>
    </fill>
    <fill>
      <patternFill patternType="solid">
        <fgColor rgb="FFFF4242"/>
        <bgColor indexed="64"/>
      </patternFill>
    </fill>
    <fill>
      <patternFill patternType="solid">
        <fgColor rgb="FFFFA7A7"/>
        <bgColor indexed="64"/>
      </patternFill>
    </fill>
    <fill>
      <patternFill patternType="solid">
        <fgColor rgb="FF6161FF"/>
        <bgColor indexed="64"/>
      </patternFill>
    </fill>
    <fill>
      <patternFill patternType="solid">
        <fgColor rgb="FFFFE9E9"/>
        <bgColor indexed="64"/>
      </patternFill>
    </fill>
    <fill>
      <patternFill patternType="solid">
        <fgColor rgb="FFC1C1FF"/>
        <bgColor indexed="64"/>
      </patternFill>
    </fill>
    <fill>
      <patternFill patternType="solid">
        <fgColor rgb="FFD6D6FF"/>
        <bgColor indexed="64"/>
      </patternFill>
    </fill>
    <fill>
      <patternFill patternType="solid">
        <fgColor rgb="FFFF3434"/>
        <bgColor indexed="64"/>
      </patternFill>
    </fill>
    <fill>
      <patternFill patternType="solid">
        <fgColor rgb="FF6D6DFF"/>
        <bgColor indexed="64"/>
      </patternFill>
    </fill>
    <fill>
      <patternFill patternType="solid">
        <fgColor rgb="FFFF6565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FAFAFF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rgb="FF9898FF"/>
        <bgColor indexed="64"/>
      </patternFill>
    </fill>
    <fill>
      <patternFill patternType="solid">
        <fgColor rgb="FFFF1A1A"/>
        <bgColor indexed="64"/>
      </patternFill>
    </fill>
    <fill>
      <patternFill patternType="solid">
        <fgColor rgb="FFA5A5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5454"/>
        <bgColor indexed="64"/>
      </patternFill>
    </fill>
    <fill>
      <patternFill patternType="solid">
        <fgColor rgb="FFFF3333"/>
        <bgColor indexed="64"/>
      </patternFill>
    </fill>
    <fill>
      <patternFill patternType="solid">
        <fgColor rgb="FFFFB0B0"/>
        <bgColor indexed="64"/>
      </patternFill>
    </fill>
    <fill>
      <patternFill patternType="solid">
        <fgColor rgb="FFFF5757"/>
        <bgColor indexed="64"/>
      </patternFill>
    </fill>
    <fill>
      <patternFill patternType="solid">
        <fgColor rgb="FFFFB8B8"/>
        <bgColor indexed="64"/>
      </patternFill>
    </fill>
    <fill>
      <patternFill patternType="solid">
        <fgColor rgb="FFFF6969"/>
        <bgColor indexed="64"/>
      </patternFill>
    </fill>
    <fill>
      <patternFill patternType="solid">
        <fgColor rgb="FFFF0C0C"/>
        <bgColor indexed="64"/>
      </patternFill>
    </fill>
    <fill>
      <patternFill patternType="solid">
        <fgColor rgb="FFFFCACA"/>
        <bgColor indexed="64"/>
      </patternFill>
    </fill>
    <fill>
      <patternFill patternType="solid">
        <fgColor rgb="FFB3B3FF"/>
        <bgColor indexed="64"/>
      </patternFill>
    </fill>
    <fill>
      <patternFill patternType="solid">
        <fgColor rgb="FFFF7777"/>
        <bgColor indexed="64"/>
      </patternFill>
    </fill>
    <fill>
      <patternFill patternType="solid">
        <fgColor rgb="FFFFE3E3"/>
        <bgColor indexed="64"/>
      </patternFill>
    </fill>
    <fill>
      <patternFill patternType="solid">
        <fgColor rgb="FFFFD2D2"/>
        <bgColor indexed="64"/>
      </patternFill>
    </fill>
    <fill>
      <patternFill patternType="solid">
        <fgColor rgb="FFECECFF"/>
        <bgColor indexed="64"/>
      </patternFill>
    </fill>
    <fill>
      <patternFill patternType="solid">
        <fgColor rgb="FF8585FF"/>
        <bgColor indexed="64"/>
      </patternFill>
    </fill>
    <fill>
      <patternFill patternType="solid">
        <fgColor rgb="FFD5D5FF"/>
        <bgColor indexed="64"/>
      </patternFill>
    </fill>
    <fill>
      <patternFill patternType="solid">
        <fgColor rgb="FFE5E5FF"/>
        <bgColor indexed="64"/>
      </patternFill>
    </fill>
    <fill>
      <patternFill patternType="solid">
        <fgColor rgb="FFE1E1FF"/>
        <bgColor indexed="64"/>
      </patternFill>
    </fill>
    <fill>
      <patternFill patternType="solid">
        <fgColor rgb="FFADADFF"/>
        <bgColor indexed="64"/>
      </patternFill>
    </fill>
    <fill>
      <patternFill patternType="solid">
        <fgColor rgb="FFE7E7FF"/>
        <bgColor indexed="64"/>
      </patternFill>
    </fill>
    <fill>
      <patternFill patternType="solid">
        <fgColor rgb="FFE0E0FF"/>
        <bgColor indexed="64"/>
      </patternFill>
    </fill>
    <fill>
      <patternFill patternType="solid">
        <fgColor rgb="FFDBDBFF"/>
        <bgColor indexed="64"/>
      </patternFill>
    </fill>
    <fill>
      <patternFill patternType="solid">
        <fgColor rgb="FFEBEBFF"/>
        <bgColor indexed="64"/>
      </patternFill>
    </fill>
    <fill>
      <patternFill patternType="solid">
        <fgColor rgb="FFFF2F2F"/>
        <bgColor indexed="64"/>
      </patternFill>
    </fill>
    <fill>
      <patternFill patternType="solid">
        <fgColor rgb="FFFF4343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rgb="FF8383FF"/>
        <bgColor indexed="64"/>
      </patternFill>
    </fill>
    <fill>
      <patternFill patternType="solid">
        <fgColor rgb="FF3737FF"/>
        <bgColor indexed="64"/>
      </patternFill>
    </fill>
    <fill>
      <patternFill patternType="solid">
        <fgColor rgb="FFFF4141"/>
        <bgColor indexed="64"/>
      </patternFill>
    </fill>
    <fill>
      <patternFill patternType="solid">
        <fgColor rgb="FFFFDEDE"/>
        <bgColor indexed="64"/>
      </patternFill>
    </fill>
    <fill>
      <patternFill patternType="solid">
        <fgColor rgb="FF6A6AFF"/>
        <bgColor indexed="64"/>
      </patternFill>
    </fill>
    <fill>
      <patternFill patternType="solid">
        <fgColor rgb="FFE9E9FF"/>
        <bgColor indexed="64"/>
      </patternFill>
    </fill>
    <fill>
      <patternFill patternType="solid">
        <fgColor rgb="FFFFB3B3"/>
        <bgColor indexed="64"/>
      </patternFill>
    </fill>
    <fill>
      <patternFill patternType="solid">
        <fgColor rgb="FF5D5DFF"/>
        <bgColor indexed="64"/>
      </patternFill>
    </fill>
    <fill>
      <patternFill patternType="solid">
        <fgColor rgb="FFFFC5C5"/>
        <bgColor indexed="64"/>
      </patternFill>
    </fill>
    <fill>
      <patternFill patternType="solid">
        <fgColor rgb="FFFFEAEA"/>
        <bgColor indexed="64"/>
      </patternFill>
    </fill>
    <fill>
      <patternFill patternType="solid">
        <fgColor rgb="FFFF1313"/>
        <bgColor indexed="64"/>
      </patternFill>
    </fill>
    <fill>
      <patternFill patternType="solid">
        <fgColor rgb="FF7171FF"/>
        <bgColor indexed="64"/>
      </patternFill>
    </fill>
    <fill>
      <patternFill patternType="solid">
        <fgColor rgb="FFC5C5FF"/>
        <bgColor indexed="64"/>
      </patternFill>
    </fill>
    <fill>
      <patternFill patternType="solid">
        <fgColor rgb="FFE4E4FF"/>
        <bgColor indexed="64"/>
      </patternFill>
    </fill>
    <fill>
      <patternFill patternType="solid">
        <fgColor rgb="FFFF5858"/>
        <bgColor indexed="64"/>
      </patternFill>
    </fill>
    <fill>
      <patternFill patternType="solid">
        <fgColor rgb="FFFF0D0D"/>
        <bgColor indexed="64"/>
      </patternFill>
    </fill>
    <fill>
      <patternFill patternType="solid">
        <fgColor rgb="FFFFEDED"/>
        <bgColor indexed="64"/>
      </patternFill>
    </fill>
    <fill>
      <patternFill patternType="solid">
        <fgColor rgb="FFFFF4F4"/>
        <bgColor indexed="64"/>
      </patternFill>
    </fill>
    <fill>
      <patternFill patternType="solid">
        <fgColor rgb="FF9090FF"/>
        <bgColor indexed="64"/>
      </patternFill>
    </fill>
    <fill>
      <patternFill patternType="solid">
        <fgColor rgb="FFDCDCFF"/>
        <bgColor indexed="64"/>
      </patternFill>
    </fill>
    <fill>
      <patternFill patternType="solid">
        <fgColor rgb="FFFFC0C0"/>
        <bgColor indexed="64"/>
      </patternFill>
    </fill>
    <fill>
      <patternFill patternType="solid">
        <fgColor rgb="FF3B3BFF"/>
        <bgColor indexed="64"/>
      </patternFill>
    </fill>
    <fill>
      <patternFill patternType="solid">
        <fgColor rgb="FF4D4DFF"/>
        <bgColor indexed="64"/>
      </patternFill>
    </fill>
    <fill>
      <patternFill patternType="solid">
        <fgColor rgb="FFFFADAD"/>
        <bgColor indexed="64"/>
      </patternFill>
    </fill>
    <fill>
      <patternFill patternType="solid">
        <fgColor rgb="FFDEDEFF"/>
        <bgColor indexed="64"/>
      </patternFill>
    </fill>
    <fill>
      <patternFill patternType="solid">
        <fgColor rgb="FFFFA8A8"/>
        <bgColor indexed="64"/>
      </patternFill>
    </fill>
    <fill>
      <patternFill patternType="solid">
        <fgColor rgb="FF2B2BFF"/>
        <bgColor indexed="64"/>
      </patternFill>
    </fill>
    <fill>
      <patternFill patternType="solid">
        <fgColor rgb="FFFFB5B5"/>
        <bgColor indexed="64"/>
      </patternFill>
    </fill>
    <fill>
      <patternFill patternType="solid">
        <fgColor rgb="FFFFCBCB"/>
        <bgColor indexed="64"/>
      </patternFill>
    </fill>
    <fill>
      <patternFill patternType="solid">
        <fgColor rgb="FFFFA5A5"/>
        <bgColor indexed="64"/>
      </patternFill>
    </fill>
    <fill>
      <patternFill patternType="solid">
        <fgColor rgb="FF4040FF"/>
        <bgColor indexed="64"/>
      </patternFill>
    </fill>
    <fill>
      <patternFill patternType="solid">
        <fgColor rgb="FFF9F9FF"/>
        <bgColor indexed="64"/>
      </patternFill>
    </fill>
    <fill>
      <patternFill patternType="solid">
        <fgColor rgb="FFFF5656"/>
        <bgColor indexed="64"/>
      </patternFill>
    </fill>
    <fill>
      <patternFill patternType="solid">
        <fgColor rgb="FFFF2222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4848FF"/>
        <bgColor indexed="64"/>
      </patternFill>
    </fill>
    <fill>
      <patternFill patternType="solid">
        <fgColor rgb="FF5353FF"/>
        <bgColor indexed="64"/>
      </patternFill>
    </fill>
    <fill>
      <patternFill patternType="solid">
        <fgColor rgb="FF5555FF"/>
        <bgColor indexed="64"/>
      </patternFill>
    </fill>
    <fill>
      <patternFill patternType="solid">
        <fgColor rgb="FFFF1F1F"/>
        <bgColor indexed="64"/>
      </patternFill>
    </fill>
    <fill>
      <patternFill patternType="solid">
        <fgColor rgb="FF4F4FFF"/>
        <bgColor indexed="64"/>
      </patternFill>
    </fill>
    <fill>
      <patternFill patternType="solid">
        <fgColor rgb="FFFF2929"/>
        <bgColor indexed="64"/>
      </patternFill>
    </fill>
    <fill>
      <patternFill patternType="solid">
        <fgColor rgb="FF3131FF"/>
        <bgColor indexed="64"/>
      </patternFill>
    </fill>
    <fill>
      <patternFill patternType="solid">
        <fgColor rgb="FFFF7575"/>
        <bgColor indexed="64"/>
      </patternFill>
    </fill>
    <fill>
      <patternFill patternType="solid">
        <fgColor rgb="FF0A0AFF"/>
        <bgColor indexed="64"/>
      </patternFill>
    </fill>
    <fill>
      <patternFill patternType="solid">
        <fgColor rgb="FFFF8888"/>
        <bgColor indexed="64"/>
      </patternFill>
    </fill>
    <fill>
      <patternFill patternType="solid">
        <fgColor rgb="FF4343FF"/>
        <bgColor indexed="64"/>
      </patternFill>
    </fill>
    <fill>
      <patternFill patternType="solid">
        <fgColor rgb="FFFF7070"/>
        <bgColor indexed="64"/>
      </patternFill>
    </fill>
    <fill>
      <patternFill patternType="solid">
        <fgColor rgb="FF2929FF"/>
        <bgColor indexed="64"/>
      </patternFill>
    </fill>
    <fill>
      <patternFill patternType="solid">
        <fgColor rgb="FFFF9E9E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FF9393"/>
        <bgColor indexed="64"/>
      </patternFill>
    </fill>
    <fill>
      <patternFill patternType="solid">
        <fgColor rgb="FF3838FF"/>
        <bgColor indexed="64"/>
      </patternFill>
    </fill>
    <fill>
      <patternFill patternType="solid">
        <fgColor rgb="FFE6E6FF"/>
        <bgColor indexed="64"/>
      </patternFill>
    </fill>
    <fill>
      <patternFill patternType="solid">
        <fgColor rgb="FFFFCECE"/>
        <bgColor indexed="64"/>
      </patternFill>
    </fill>
    <fill>
      <patternFill patternType="solid">
        <fgColor rgb="FF3C3CFF"/>
        <bgColor indexed="64"/>
      </patternFill>
    </fill>
    <fill>
      <patternFill patternType="solid">
        <fgColor rgb="FFFFFDFD"/>
        <bgColor indexed="64"/>
      </patternFill>
    </fill>
    <fill>
      <patternFill patternType="solid">
        <fgColor rgb="FFFF7A7A"/>
        <bgColor indexed="64"/>
      </patternFill>
    </fill>
    <fill>
      <patternFill patternType="solid">
        <fgColor rgb="FF2424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A9A9"/>
        <bgColor indexed="64"/>
      </patternFill>
    </fill>
    <fill>
      <patternFill patternType="solid">
        <fgColor rgb="FFFF0101"/>
        <bgColor indexed="64"/>
      </patternFill>
    </fill>
    <fill>
      <patternFill patternType="solid">
        <fgColor rgb="FFFFB1B1"/>
        <bgColor indexed="64"/>
      </patternFill>
    </fill>
    <fill>
      <patternFill patternType="solid">
        <fgColor rgb="FFFF8484"/>
        <bgColor indexed="64"/>
      </patternFill>
    </fill>
    <fill>
      <patternFill patternType="solid">
        <fgColor rgb="FFFF1919"/>
        <bgColor indexed="64"/>
      </patternFill>
    </fill>
    <fill>
      <patternFill patternType="solid">
        <fgColor rgb="FFFF6E6E"/>
        <bgColor indexed="64"/>
      </patternFill>
    </fill>
    <fill>
      <patternFill patternType="solid">
        <fgColor rgb="FFFF6C6C"/>
        <bgColor indexed="64"/>
      </patternFill>
    </fill>
    <fill>
      <patternFill patternType="solid">
        <fgColor rgb="FFFF8080"/>
        <bgColor indexed="64"/>
      </patternFill>
    </fill>
    <fill>
      <patternFill patternType="solid">
        <fgColor rgb="FF8181FF"/>
        <bgColor indexed="64"/>
      </patternFill>
    </fill>
    <fill>
      <patternFill patternType="solid">
        <fgColor rgb="FFFF5D5D"/>
        <bgColor indexed="64"/>
      </patternFill>
    </fill>
    <fill>
      <patternFill patternType="solid">
        <fgColor rgb="FFFF5B5B"/>
        <bgColor indexed="64"/>
      </patternFill>
    </fill>
    <fill>
      <patternFill patternType="solid">
        <fgColor rgb="FFFF9D9D"/>
        <bgColor indexed="64"/>
      </patternFill>
    </fill>
    <fill>
      <patternFill patternType="solid">
        <fgColor rgb="FFFF1818"/>
        <bgColor indexed="64"/>
      </patternFill>
    </fill>
    <fill>
      <patternFill patternType="solid">
        <fgColor rgb="FFFF8989"/>
        <bgColor indexed="64"/>
      </patternFill>
    </fill>
    <fill>
      <patternFill patternType="solid">
        <fgColor rgb="FFFFF1F1"/>
        <bgColor indexed="64"/>
      </patternFill>
    </fill>
    <fill>
      <patternFill patternType="solid">
        <fgColor rgb="FFFF2C2C"/>
        <bgColor indexed="64"/>
      </patternFill>
    </fill>
    <fill>
      <patternFill patternType="solid">
        <fgColor rgb="FFFF8383"/>
        <bgColor indexed="64"/>
      </patternFill>
    </fill>
    <fill>
      <patternFill patternType="solid">
        <fgColor rgb="FF2323FF"/>
        <bgColor indexed="64"/>
      </patternFill>
    </fill>
    <fill>
      <patternFill patternType="solid">
        <fgColor rgb="FF3030FF"/>
        <bgColor indexed="64"/>
      </patternFill>
    </fill>
    <fill>
      <patternFill patternType="solid">
        <fgColor rgb="FFFF9191"/>
        <bgColor indexed="64"/>
      </patternFill>
    </fill>
    <fill>
      <patternFill patternType="solid">
        <fgColor rgb="FF4141FF"/>
        <bgColor indexed="64"/>
      </patternFill>
    </fill>
    <fill>
      <patternFill patternType="solid">
        <fgColor rgb="FF3232FF"/>
        <bgColor indexed="64"/>
      </patternFill>
    </fill>
    <fill>
      <patternFill patternType="solid">
        <fgColor rgb="FFFF6464"/>
        <bgColor indexed="64"/>
      </patternFill>
    </fill>
    <fill>
      <patternFill patternType="solid">
        <fgColor rgb="FFFF3E3E"/>
        <bgColor indexed="64"/>
      </patternFill>
    </fill>
    <fill>
      <patternFill patternType="solid">
        <fgColor rgb="FFC7C7FF"/>
        <bgColor indexed="64"/>
      </patternFill>
    </fill>
    <fill>
      <patternFill patternType="solid">
        <fgColor rgb="FF2222FF"/>
        <bgColor indexed="64"/>
      </patternFill>
    </fill>
    <fill>
      <patternFill patternType="solid">
        <fgColor rgb="FFFFAAAA"/>
        <bgColor indexed="64"/>
      </patternFill>
    </fill>
    <fill>
      <patternFill patternType="solid">
        <fgColor rgb="FFFFAEAE"/>
        <bgColor indexed="64"/>
      </patternFill>
    </fill>
    <fill>
      <patternFill patternType="solid">
        <fgColor rgb="FF3E3EFF"/>
        <bgColor indexed="64"/>
      </patternFill>
    </fill>
    <fill>
      <patternFill patternType="solid">
        <fgColor rgb="FF5B5BFF"/>
        <bgColor indexed="64"/>
      </patternFill>
    </fill>
    <fill>
      <patternFill patternType="solid">
        <fgColor rgb="FFFFE6E6"/>
        <bgColor indexed="64"/>
      </patternFill>
    </fill>
    <fill>
      <patternFill patternType="solid">
        <fgColor rgb="FF2626FF"/>
        <bgColor indexed="64"/>
      </patternFill>
    </fill>
    <fill>
      <patternFill patternType="solid">
        <fgColor rgb="FFFDFDFF"/>
        <bgColor indexed="64"/>
      </patternFill>
    </fill>
    <fill>
      <patternFill patternType="solid">
        <fgColor rgb="FFFFBCBC"/>
        <bgColor indexed="64"/>
      </patternFill>
    </fill>
    <fill>
      <patternFill patternType="solid">
        <fgColor rgb="FF4242FF"/>
        <bgColor indexed="64"/>
      </patternFill>
    </fill>
    <fill>
      <patternFill patternType="solid">
        <fgColor rgb="FFFF0808"/>
        <bgColor indexed="64"/>
      </patternFill>
    </fill>
    <fill>
      <patternFill patternType="solid">
        <fgColor rgb="FF7373FF"/>
        <bgColor indexed="64"/>
      </patternFill>
    </fill>
    <fill>
      <patternFill patternType="solid">
        <fgColor rgb="FFFF8585"/>
        <bgColor indexed="64"/>
      </patternFill>
    </fill>
    <fill>
      <patternFill patternType="solid">
        <fgColor rgb="FFFF5959"/>
        <bgColor indexed="64"/>
      </patternFill>
    </fill>
    <fill>
      <patternFill patternType="solid">
        <fgColor rgb="FFFFB9B9"/>
        <bgColor indexed="64"/>
      </patternFill>
    </fill>
    <fill>
      <patternFill patternType="solid">
        <fgColor rgb="FF3A3AFF"/>
        <bgColor indexed="64"/>
      </patternFill>
    </fill>
    <fill>
      <patternFill patternType="solid">
        <fgColor rgb="FF2F2FFF"/>
        <bgColor indexed="64"/>
      </patternFill>
    </fill>
    <fill>
      <patternFill patternType="solid">
        <fgColor rgb="FF3434FF"/>
        <bgColor indexed="64"/>
      </patternFill>
    </fill>
    <fill>
      <patternFill patternType="solid">
        <fgColor rgb="FFFF8787"/>
        <bgColor indexed="64"/>
      </patternFill>
    </fill>
    <fill>
      <patternFill patternType="solid">
        <fgColor rgb="FFFFC8C8"/>
        <bgColor indexed="64"/>
      </patternFill>
    </fill>
    <fill>
      <patternFill patternType="solid">
        <fgColor rgb="FF2E2EFF"/>
        <bgColor indexed="64"/>
      </patternFill>
    </fill>
    <fill>
      <patternFill patternType="solid">
        <fgColor rgb="FF5E5EFF"/>
        <bgColor indexed="64"/>
      </patternFill>
    </fill>
    <fill>
      <patternFill patternType="solid">
        <fgColor rgb="FFFF6666"/>
        <bgColor indexed="64"/>
      </patternFill>
    </fill>
    <fill>
      <patternFill patternType="solid">
        <fgColor rgb="FF6464FF"/>
        <bgColor indexed="64"/>
      </patternFill>
    </fill>
    <fill>
      <patternFill patternType="solid">
        <fgColor rgb="FFF5F5FF"/>
        <bgColor indexed="64"/>
      </patternFill>
    </fill>
    <fill>
      <patternFill patternType="solid">
        <fgColor rgb="FFFF7C7C"/>
        <bgColor indexed="64"/>
      </patternFill>
    </fill>
    <fill>
      <patternFill patternType="solid">
        <fgColor rgb="FFCECEFF"/>
        <bgColor indexed="64"/>
      </patternFill>
    </fill>
    <fill>
      <patternFill patternType="solid">
        <fgColor rgb="FFFF3535"/>
        <bgColor indexed="64"/>
      </patternFill>
    </fill>
    <fill>
      <patternFill patternType="solid">
        <fgColor rgb="FF2727FF"/>
        <bgColor indexed="64"/>
      </patternFill>
    </fill>
    <fill>
      <patternFill patternType="solid">
        <fgColor rgb="FFFFACAC"/>
        <bgColor indexed="64"/>
      </patternFill>
    </fill>
    <fill>
      <patternFill patternType="solid">
        <fgColor rgb="FF5656FF"/>
        <bgColor indexed="64"/>
      </patternFill>
    </fill>
    <fill>
      <patternFill patternType="solid">
        <fgColor rgb="FFFFBBBB"/>
        <bgColor indexed="64"/>
      </patternFill>
    </fill>
    <fill>
      <patternFill patternType="solid">
        <fgColor rgb="FF4B4BFF"/>
        <bgColor indexed="64"/>
      </patternFill>
    </fill>
    <fill>
      <patternFill patternType="solid">
        <fgColor rgb="FFFF0A0A"/>
        <bgColor indexed="64"/>
      </patternFill>
    </fill>
    <fill>
      <patternFill patternType="solid">
        <fgColor rgb="FF1616FF"/>
        <bgColor indexed="64"/>
      </patternFill>
    </fill>
    <fill>
      <patternFill patternType="solid">
        <fgColor rgb="FF0E0EFF"/>
        <bgColor indexed="64"/>
      </patternFill>
    </fill>
    <fill>
      <patternFill patternType="solid">
        <fgColor rgb="FFFFB6B6"/>
        <bgColor indexed="64"/>
      </patternFill>
    </fill>
    <fill>
      <patternFill patternType="solid">
        <fgColor rgb="FF2525FF"/>
        <bgColor indexed="64"/>
      </patternFill>
    </fill>
    <fill>
      <patternFill patternType="solid">
        <fgColor rgb="FFFF2424"/>
        <bgColor indexed="64"/>
      </patternFill>
    </fill>
    <fill>
      <patternFill patternType="solid">
        <fgColor rgb="FFFF1E1E"/>
        <bgColor indexed="64"/>
      </patternFill>
    </fill>
    <fill>
      <patternFill patternType="solid">
        <fgColor rgb="FFFFBEBE"/>
        <bgColor indexed="64"/>
      </patternFill>
    </fill>
    <fill>
      <patternFill patternType="solid">
        <fgColor rgb="FF5959FF"/>
        <bgColor indexed="64"/>
      </patternFill>
    </fill>
    <fill>
      <patternFill patternType="solid">
        <fgColor rgb="FFFF0606"/>
        <bgColor indexed="64"/>
      </patternFill>
    </fill>
    <fill>
      <patternFill patternType="solid">
        <fgColor rgb="FFFFD7D7"/>
        <bgColor indexed="64"/>
      </patternFill>
    </fill>
    <fill>
      <patternFill patternType="solid">
        <fgColor rgb="FF6969FF"/>
        <bgColor indexed="64"/>
      </patternFill>
    </fill>
    <fill>
      <patternFill patternType="solid">
        <fgColor rgb="FF4747FF"/>
        <bgColor indexed="64"/>
      </patternFill>
    </fill>
    <fill>
      <patternFill patternType="solid">
        <fgColor rgb="FFFFA4A4"/>
        <bgColor indexed="64"/>
      </patternFill>
    </fill>
    <fill>
      <patternFill patternType="solid">
        <fgColor rgb="FFFFC6C6"/>
        <bgColor indexed="64"/>
      </patternFill>
    </fill>
    <fill>
      <patternFill patternType="solid">
        <fgColor rgb="FFFF6363"/>
        <bgColor indexed="64"/>
      </patternFill>
    </fill>
    <fill>
      <patternFill patternType="solid">
        <fgColor rgb="FFFFE0E0"/>
        <bgColor indexed="64"/>
      </patternFill>
    </fill>
    <fill>
      <patternFill patternType="solid">
        <fgColor rgb="FFFFC7C7"/>
        <bgColor indexed="64"/>
      </patternFill>
    </fill>
    <fill>
      <patternFill patternType="solid">
        <fgColor rgb="FFFFDADA"/>
        <bgColor indexed="64"/>
      </patternFill>
    </fill>
    <fill>
      <patternFill patternType="solid">
        <fgColor rgb="FFFFF5F5"/>
        <bgColor indexed="64"/>
      </patternFill>
    </fill>
    <fill>
      <patternFill patternType="solid">
        <fgColor rgb="FF5252FF"/>
        <bgColor indexed="64"/>
      </patternFill>
    </fill>
    <fill>
      <patternFill patternType="solid">
        <fgColor rgb="FFFFD6D6"/>
        <bgColor indexed="64"/>
      </patternFill>
    </fill>
    <fill>
      <patternFill patternType="solid">
        <fgColor rgb="FFFF8686"/>
        <bgColor indexed="64"/>
      </patternFill>
    </fill>
    <fill>
      <patternFill patternType="solid">
        <fgColor rgb="FF4545FF"/>
        <bgColor indexed="64"/>
      </patternFill>
    </fill>
    <fill>
      <patternFill patternType="solid">
        <fgColor rgb="FF4646FF"/>
        <bgColor indexed="64"/>
      </patternFill>
    </fill>
    <fill>
      <patternFill patternType="solid">
        <fgColor rgb="FFFF2727"/>
        <bgColor indexed="64"/>
      </patternFill>
    </fill>
    <fill>
      <patternFill patternType="solid">
        <fgColor rgb="FF1D1DFF"/>
        <bgColor indexed="64"/>
      </patternFill>
    </fill>
    <fill>
      <patternFill patternType="solid">
        <fgColor rgb="FF1B1BFF"/>
        <bgColor indexed="64"/>
      </patternFill>
    </fill>
    <fill>
      <patternFill patternType="solid">
        <fgColor rgb="FFFF1616"/>
        <bgColor indexed="64"/>
      </patternFill>
    </fill>
    <fill>
      <patternFill patternType="solid">
        <fgColor rgb="FF1414FF"/>
        <bgColor indexed="64"/>
      </patternFill>
    </fill>
    <fill>
      <patternFill patternType="solid">
        <fgColor rgb="FF3535FF"/>
        <bgColor indexed="64"/>
      </patternFill>
    </fill>
    <fill>
      <patternFill patternType="solid">
        <fgColor rgb="FF5A5AFF"/>
        <bgColor indexed="64"/>
      </patternFill>
    </fill>
    <fill>
      <patternFill patternType="solid">
        <fgColor rgb="FF3D3DFF"/>
        <bgColor indexed="64"/>
      </patternFill>
    </fill>
    <fill>
      <patternFill patternType="solid">
        <fgColor rgb="FF2020FF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1010FF"/>
        <bgColor indexed="64"/>
      </patternFill>
    </fill>
    <fill>
      <patternFill patternType="solid">
        <fgColor rgb="FF0D0DFF"/>
        <bgColor indexed="64"/>
      </patternFill>
    </fill>
    <fill>
      <patternFill patternType="solid">
        <fgColor rgb="FF3939FF"/>
        <bgColor indexed="64"/>
      </patternFill>
    </fill>
    <fill>
      <patternFill patternType="solid">
        <fgColor rgb="FFFFB4B4"/>
        <bgColor indexed="64"/>
      </patternFill>
    </fill>
    <fill>
      <patternFill patternType="solid">
        <fgColor rgb="FF1F1FFF"/>
        <bgColor indexed="64"/>
      </patternFill>
    </fill>
    <fill>
      <patternFill patternType="solid">
        <fgColor rgb="FF1313FF"/>
        <bgColor indexed="64"/>
      </patternFill>
    </fill>
    <fill>
      <patternFill patternType="solid">
        <fgColor rgb="FF4949FF"/>
        <bgColor indexed="64"/>
      </patternFill>
    </fill>
    <fill>
      <patternFill patternType="solid">
        <fgColor rgb="FF2121FF"/>
        <bgColor indexed="64"/>
      </patternFill>
    </fill>
    <fill>
      <patternFill patternType="solid">
        <fgColor rgb="FF2828FF"/>
        <bgColor indexed="64"/>
      </patternFill>
    </fill>
    <fill>
      <patternFill patternType="solid">
        <fgColor rgb="FF2D2DFF"/>
        <bgColor indexed="64"/>
      </patternFill>
    </fill>
    <fill>
      <patternFill patternType="solid">
        <fgColor rgb="FF2C2CFF"/>
        <bgColor indexed="64"/>
      </patternFill>
    </fill>
    <fill>
      <patternFill patternType="solid">
        <fgColor rgb="FF1E1EFF"/>
        <bgColor indexed="64"/>
      </patternFill>
    </fill>
    <fill>
      <patternFill patternType="solid">
        <fgColor rgb="FF1C1C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4646"/>
        <bgColor indexed="64"/>
      </patternFill>
    </fill>
    <fill>
      <patternFill patternType="solid">
        <fgColor rgb="FF3636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0101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2A2AFF"/>
        <bgColor indexed="64"/>
      </patternFill>
    </fill>
    <fill>
      <patternFill patternType="solid">
        <fgColor rgb="FF0F0F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404FF"/>
        <bgColor indexed="64"/>
      </patternFill>
    </fill>
    <fill>
      <patternFill patternType="solid">
        <fgColor rgb="FF1A1AFF"/>
        <bgColor indexed="64"/>
      </patternFill>
    </fill>
    <fill>
      <patternFill patternType="solid">
        <fgColor rgb="FF1919FF"/>
        <bgColor indexed="64"/>
      </patternFill>
    </fill>
    <fill>
      <patternFill patternType="solid">
        <fgColor rgb="FF1212FF"/>
        <bgColor indexed="64"/>
      </patternFill>
    </fill>
    <fill>
      <patternFill patternType="solid">
        <fgColor rgb="FFFF0303"/>
        <bgColor indexed="64"/>
      </patternFill>
    </fill>
    <fill>
      <patternFill patternType="solid">
        <fgColor rgb="FFFF0707"/>
        <bgColor indexed="64"/>
      </patternFill>
    </fill>
    <fill>
      <patternFill patternType="solid">
        <fgColor rgb="FF0909FF"/>
        <bgColor indexed="64"/>
      </patternFill>
    </fill>
    <fill>
      <patternFill patternType="solid">
        <fgColor rgb="FF1111FF"/>
        <bgColor indexed="64"/>
      </patternFill>
    </fill>
    <fill>
      <patternFill patternType="solid">
        <fgColor rgb="FF1717FF"/>
        <bgColor indexed="64"/>
      </patternFill>
    </fill>
    <fill>
      <patternFill patternType="solid">
        <fgColor rgb="FF0505FF"/>
        <bgColor indexed="64"/>
      </patternFill>
    </fill>
    <fill>
      <patternFill patternType="solid">
        <fgColor rgb="FF1818FF"/>
        <bgColor indexed="64"/>
      </patternFill>
    </fill>
    <fill>
      <patternFill patternType="solid">
        <fgColor rgb="FF0202FF"/>
        <bgColor indexed="64"/>
      </patternFill>
    </fill>
    <fill>
      <patternFill patternType="solid">
        <fgColor rgb="FF1515FF"/>
        <bgColor indexed="64"/>
      </patternFill>
    </fill>
    <fill>
      <patternFill patternType="solid">
        <fgColor rgb="FF0C0CFF"/>
        <bgColor indexed="64"/>
      </patternFill>
    </fill>
    <fill>
      <patternFill patternType="solid">
        <fgColor rgb="FF0303FF"/>
        <bgColor indexed="64"/>
      </patternFill>
    </fill>
    <fill>
      <patternFill patternType="solid">
        <fgColor rgb="FF0606FF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40">
    <xf numFmtId="0" fontId="0" fillId="0" borderId="0" xfId="0"/>
    <xf numFmtId="0" fontId="16" fillId="0" borderId="0" xfId="0" applyFont="1" applyAlignment="1">
      <alignment horizontal="center" wrapText="1"/>
    </xf>
    <xf numFmtId="49" fontId="16" fillId="0" borderId="0" xfId="0" applyNumberFormat="1" applyFont="1" applyAlignment="1">
      <alignment horizontal="center" wrapText="1"/>
    </xf>
    <xf numFmtId="0" fontId="0" fillId="0" borderId="0" xfId="0" applyFill="1"/>
    <xf numFmtId="0" fontId="0" fillId="0" borderId="10" xfId="0" applyFill="1" applyBorder="1"/>
    <xf numFmtId="0" fontId="18" fillId="0" borderId="0" xfId="0" applyFont="1" applyAlignment="1">
      <alignment horizontal="center" wrapText="1"/>
    </xf>
    <xf numFmtId="0" fontId="19" fillId="0" borderId="0" xfId="0" applyFont="1"/>
    <xf numFmtId="0" fontId="0" fillId="0" borderId="0" xfId="0" applyFill="1" applyBorder="1"/>
    <xf numFmtId="0" fontId="0" fillId="0" borderId="12" xfId="0" applyFill="1" applyBorder="1"/>
    <xf numFmtId="0" fontId="16" fillId="0" borderId="11" xfId="0" applyNumberFormat="1" applyFont="1" applyBorder="1" applyAlignment="1">
      <alignment horizontal="center"/>
    </xf>
    <xf numFmtId="0" fontId="0" fillId="0" borderId="11" xfId="0" applyNumberFormat="1" applyBorder="1" applyAlignment="1">
      <alignment horizontal="center"/>
    </xf>
    <xf numFmtId="0" fontId="16" fillId="0" borderId="11" xfId="0" applyNumberFormat="1" applyFont="1" applyBorder="1" applyAlignment="1">
      <alignment horizontal="center" vertical="top" textRotation="90" wrapText="1"/>
    </xf>
    <xf numFmtId="164" fontId="21" fillId="34" borderId="13" xfId="0" applyNumberFormat="1" applyFont="1" applyFill="1" applyBorder="1" applyAlignment="1">
      <alignment vertical="top" textRotation="90" wrapText="1"/>
    </xf>
    <xf numFmtId="164" fontId="21" fillId="34" borderId="0" xfId="0" applyNumberFormat="1" applyFont="1" applyFill="1" applyAlignment="1">
      <alignment vertical="top" textRotation="90" wrapText="1"/>
    </xf>
    <xf numFmtId="164" fontId="21" fillId="35" borderId="10" xfId="0" applyNumberFormat="1" applyFont="1" applyFill="1" applyBorder="1" applyAlignment="1">
      <alignment vertical="top" textRotation="90" wrapText="1"/>
    </xf>
    <xf numFmtId="164" fontId="21" fillId="35" borderId="0" xfId="0" applyNumberFormat="1" applyFont="1" applyFill="1" applyAlignment="1">
      <alignment vertical="top" textRotation="90" wrapText="1"/>
    </xf>
    <xf numFmtId="164" fontId="21" fillId="36" borderId="10" xfId="0" applyNumberFormat="1" applyFont="1" applyFill="1" applyBorder="1" applyAlignment="1">
      <alignment vertical="top" textRotation="90" wrapText="1"/>
    </xf>
    <xf numFmtId="164" fontId="21" fillId="36" borderId="0" xfId="0" applyNumberFormat="1" applyFont="1" applyFill="1" applyAlignment="1">
      <alignment vertical="top" textRotation="90" wrapText="1"/>
    </xf>
    <xf numFmtId="164" fontId="21" fillId="36" borderId="12" xfId="0" applyNumberFormat="1" applyFont="1" applyFill="1" applyBorder="1" applyAlignment="1">
      <alignment vertical="top" textRotation="90" wrapText="1"/>
    </xf>
    <xf numFmtId="0" fontId="0" fillId="37" borderId="11" xfId="0" applyFill="1" applyBorder="1" applyAlignment="1"/>
    <xf numFmtId="0" fontId="0" fillId="33" borderId="11" xfId="0" applyFill="1" applyBorder="1" applyAlignment="1"/>
    <xf numFmtId="0" fontId="0" fillId="518" borderId="11" xfId="0" applyFill="1" applyBorder="1" applyAlignment="1"/>
    <xf numFmtId="0" fontId="0" fillId="521" borderId="11" xfId="0" applyFill="1" applyBorder="1" applyAlignment="1"/>
    <xf numFmtId="0" fontId="0" fillId="523" borderId="11" xfId="0" applyFill="1" applyBorder="1" applyAlignment="1"/>
    <xf numFmtId="0" fontId="0" fillId="526" borderId="11" xfId="0" applyFill="1" applyBorder="1" applyAlignment="1"/>
    <xf numFmtId="2" fontId="21" fillId="38" borderId="0" xfId="0" applyNumberFormat="1" applyFont="1" applyFill="1" applyBorder="1" applyAlignment="1"/>
    <xf numFmtId="2" fontId="21" fillId="39" borderId="0" xfId="0" applyNumberFormat="1" applyFont="1" applyFill="1" applyBorder="1" applyAlignment="1"/>
    <xf numFmtId="2" fontId="21" fillId="40" borderId="0" xfId="0" applyNumberFormat="1" applyFont="1" applyFill="1" applyAlignment="1"/>
    <xf numFmtId="2" fontId="21" fillId="41" borderId="10" xfId="0" applyNumberFormat="1" applyFont="1" applyFill="1" applyBorder="1" applyAlignment="1"/>
    <xf numFmtId="2" fontId="21" fillId="42" borderId="0" xfId="0" applyNumberFormat="1" applyFont="1" applyFill="1" applyBorder="1" applyAlignment="1"/>
    <xf numFmtId="2" fontId="21" fillId="43" borderId="0" xfId="0" applyNumberFormat="1" applyFont="1" applyFill="1" applyAlignment="1"/>
    <xf numFmtId="2" fontId="21" fillId="37" borderId="10" xfId="0" applyNumberFormat="1" applyFont="1" applyFill="1" applyBorder="1" applyAlignment="1"/>
    <xf numFmtId="2" fontId="21" fillId="44" borderId="0" xfId="0" applyNumberFormat="1" applyFont="1" applyFill="1" applyBorder="1" applyAlignment="1"/>
    <xf numFmtId="2" fontId="21" fillId="45" borderId="12" xfId="0" applyNumberFormat="1" applyFont="1" applyFill="1" applyBorder="1" applyAlignment="1"/>
    <xf numFmtId="2" fontId="21" fillId="46" borderId="0" xfId="0" applyNumberFormat="1" applyFont="1" applyFill="1" applyBorder="1" applyAlignment="1"/>
    <xf numFmtId="2" fontId="21" fillId="47" borderId="0" xfId="0" applyNumberFormat="1" applyFont="1" applyFill="1" applyBorder="1" applyAlignment="1"/>
    <xf numFmtId="2" fontId="21" fillId="48" borderId="0" xfId="0" applyNumberFormat="1" applyFont="1" applyFill="1" applyAlignment="1"/>
    <xf numFmtId="2" fontId="21" fillId="48" borderId="10" xfId="0" applyNumberFormat="1" applyFont="1" applyFill="1" applyBorder="1" applyAlignment="1"/>
    <xf numFmtId="2" fontId="21" fillId="49" borderId="0" xfId="0" applyNumberFormat="1" applyFont="1" applyFill="1" applyBorder="1" applyAlignment="1"/>
    <xf numFmtId="2" fontId="21" fillId="50" borderId="0" xfId="0" applyNumberFormat="1" applyFont="1" applyFill="1" applyAlignment="1"/>
    <xf numFmtId="2" fontId="21" fillId="51" borderId="0" xfId="0" applyNumberFormat="1" applyFont="1" applyFill="1" applyBorder="1" applyAlignment="1"/>
    <xf numFmtId="2" fontId="21" fillId="52" borderId="12" xfId="0" applyNumberFormat="1" applyFont="1" applyFill="1" applyBorder="1" applyAlignment="1"/>
    <xf numFmtId="2" fontId="21" fillId="53" borderId="0" xfId="0" applyNumberFormat="1" applyFont="1" applyFill="1" applyBorder="1" applyAlignment="1"/>
    <xf numFmtId="2" fontId="21" fillId="43" borderId="0" xfId="0" applyNumberFormat="1" applyFont="1" applyFill="1" applyBorder="1" applyAlignment="1"/>
    <xf numFmtId="2" fontId="21" fillId="54" borderId="0" xfId="0" applyNumberFormat="1" applyFont="1" applyFill="1" applyAlignment="1"/>
    <xf numFmtId="2" fontId="21" fillId="55" borderId="10" xfId="0" applyNumberFormat="1" applyFont="1" applyFill="1" applyBorder="1" applyAlignment="1"/>
    <xf numFmtId="2" fontId="21" fillId="56" borderId="0" xfId="0" applyNumberFormat="1" applyFont="1" applyFill="1" applyBorder="1" applyAlignment="1"/>
    <xf numFmtId="2" fontId="21" fillId="57" borderId="10" xfId="0" applyNumberFormat="1" applyFont="1" applyFill="1" applyBorder="1" applyAlignment="1"/>
    <xf numFmtId="2" fontId="21" fillId="58" borderId="0" xfId="0" applyNumberFormat="1" applyFont="1" applyFill="1" applyBorder="1" applyAlignment="1"/>
    <xf numFmtId="2" fontId="21" fillId="59" borderId="12" xfId="0" applyNumberFormat="1" applyFont="1" applyFill="1" applyBorder="1" applyAlignment="1"/>
    <xf numFmtId="2" fontId="21" fillId="60" borderId="0" xfId="0" applyNumberFormat="1" applyFont="1" applyFill="1" applyBorder="1" applyAlignment="1"/>
    <xf numFmtId="2" fontId="21" fillId="61" borderId="0" xfId="0" applyNumberFormat="1" applyFont="1" applyFill="1" applyBorder="1" applyAlignment="1"/>
    <xf numFmtId="2" fontId="21" fillId="62" borderId="0" xfId="0" applyNumberFormat="1" applyFont="1" applyFill="1" applyAlignment="1"/>
    <xf numFmtId="2" fontId="21" fillId="63" borderId="10" xfId="0" applyNumberFormat="1" applyFont="1" applyFill="1" applyBorder="1" applyAlignment="1"/>
    <xf numFmtId="2" fontId="21" fillId="64" borderId="0" xfId="0" applyNumberFormat="1" applyFont="1" applyFill="1" applyBorder="1" applyAlignment="1"/>
    <xf numFmtId="2" fontId="21" fillId="65" borderId="0" xfId="0" applyNumberFormat="1" applyFont="1" applyFill="1" applyAlignment="1"/>
    <xf numFmtId="2" fontId="21" fillId="66" borderId="10" xfId="0" applyNumberFormat="1" applyFont="1" applyFill="1" applyBorder="1" applyAlignment="1"/>
    <xf numFmtId="2" fontId="21" fillId="67" borderId="0" xfId="0" applyNumberFormat="1" applyFont="1" applyFill="1" applyBorder="1" applyAlignment="1"/>
    <xf numFmtId="2" fontId="21" fillId="68" borderId="12" xfId="0" applyNumberFormat="1" applyFont="1" applyFill="1" applyBorder="1" applyAlignment="1"/>
    <xf numFmtId="2" fontId="21" fillId="69" borderId="0" xfId="0" applyNumberFormat="1" applyFont="1" applyFill="1" applyBorder="1" applyAlignment="1"/>
    <xf numFmtId="2" fontId="21" fillId="70" borderId="0" xfId="0" applyNumberFormat="1" applyFont="1" applyFill="1" applyBorder="1" applyAlignment="1"/>
    <xf numFmtId="2" fontId="21" fillId="71" borderId="0" xfId="0" applyNumberFormat="1" applyFont="1" applyFill="1" applyAlignment="1"/>
    <xf numFmtId="2" fontId="21" fillId="71" borderId="10" xfId="0" applyNumberFormat="1" applyFont="1" applyFill="1" applyBorder="1" applyAlignment="1"/>
    <xf numFmtId="2" fontId="21" fillId="72" borderId="0" xfId="0" applyNumberFormat="1" applyFont="1" applyFill="1" applyBorder="1" applyAlignment="1"/>
    <xf numFmtId="2" fontId="21" fillId="73" borderId="0" xfId="0" applyNumberFormat="1" applyFont="1" applyFill="1" applyAlignment="1"/>
    <xf numFmtId="2" fontId="21" fillId="74" borderId="10" xfId="0" applyNumberFormat="1" applyFont="1" applyFill="1" applyBorder="1" applyAlignment="1"/>
    <xf numFmtId="2" fontId="21" fillId="75" borderId="0" xfId="0" applyNumberFormat="1" applyFont="1" applyFill="1" applyBorder="1" applyAlignment="1"/>
    <xf numFmtId="2" fontId="21" fillId="76" borderId="0" xfId="0" applyNumberFormat="1" applyFont="1" applyFill="1" applyBorder="1" applyAlignment="1"/>
    <xf numFmtId="2" fontId="21" fillId="77" borderId="0" xfId="0" applyNumberFormat="1" applyFont="1" applyFill="1" applyBorder="1" applyAlignment="1"/>
    <xf numFmtId="2" fontId="21" fillId="78" borderId="0" xfId="0" applyNumberFormat="1" applyFont="1" applyFill="1" applyAlignment="1"/>
    <xf numFmtId="2" fontId="21" fillId="79" borderId="10" xfId="0" applyNumberFormat="1" applyFont="1" applyFill="1" applyBorder="1" applyAlignment="1"/>
    <xf numFmtId="2" fontId="21" fillId="80" borderId="0" xfId="0" applyNumberFormat="1" applyFont="1" applyFill="1" applyBorder="1" applyAlignment="1"/>
    <xf numFmtId="2" fontId="21" fillId="81" borderId="0" xfId="0" applyNumberFormat="1" applyFont="1" applyFill="1" applyAlignment="1"/>
    <xf numFmtId="2" fontId="21" fillId="82" borderId="10" xfId="0" applyNumberFormat="1" applyFont="1" applyFill="1" applyBorder="1" applyAlignment="1"/>
    <xf numFmtId="2" fontId="21" fillId="83" borderId="0" xfId="0" applyNumberFormat="1" applyFont="1" applyFill="1" applyBorder="1" applyAlignment="1"/>
    <xf numFmtId="2" fontId="21" fillId="84" borderId="12" xfId="0" applyNumberFormat="1" applyFont="1" applyFill="1" applyBorder="1" applyAlignment="1"/>
    <xf numFmtId="2" fontId="21" fillId="85" borderId="0" xfId="0" applyNumberFormat="1" applyFont="1" applyFill="1" applyBorder="1" applyAlignment="1"/>
    <xf numFmtId="2" fontId="21" fillId="86" borderId="0" xfId="0" applyNumberFormat="1" applyFont="1" applyFill="1" applyBorder="1" applyAlignment="1"/>
    <xf numFmtId="2" fontId="21" fillId="87" borderId="0" xfId="0" applyNumberFormat="1" applyFont="1" applyFill="1" applyAlignment="1"/>
    <xf numFmtId="2" fontId="21" fillId="88" borderId="0" xfId="0" applyNumberFormat="1" applyFont="1" applyFill="1" applyBorder="1" applyAlignment="1"/>
    <xf numFmtId="2" fontId="21" fillId="89" borderId="0" xfId="0" applyNumberFormat="1" applyFont="1" applyFill="1" applyAlignment="1"/>
    <xf numFmtId="2" fontId="21" fillId="90" borderId="10" xfId="0" applyNumberFormat="1" applyFont="1" applyFill="1" applyBorder="1" applyAlignment="1"/>
    <xf numFmtId="2" fontId="21" fillId="91" borderId="0" xfId="0" applyNumberFormat="1" applyFont="1" applyFill="1" applyBorder="1" applyAlignment="1"/>
    <xf numFmtId="2" fontId="21" fillId="92" borderId="0" xfId="0" applyNumberFormat="1" applyFont="1" applyFill="1" applyBorder="1" applyAlignment="1"/>
    <xf numFmtId="2" fontId="21" fillId="78" borderId="10" xfId="0" applyNumberFormat="1" applyFont="1" applyFill="1" applyBorder="1" applyAlignment="1"/>
    <xf numFmtId="2" fontId="21" fillId="70" borderId="0" xfId="0" applyNumberFormat="1" applyFont="1" applyFill="1" applyAlignment="1"/>
    <xf numFmtId="2" fontId="21" fillId="93" borderId="10" xfId="0" applyNumberFormat="1" applyFont="1" applyFill="1" applyBorder="1" applyAlignment="1"/>
    <xf numFmtId="2" fontId="21" fillId="94" borderId="0" xfId="0" applyNumberFormat="1" applyFont="1" applyFill="1" applyBorder="1" applyAlignment="1"/>
    <xf numFmtId="2" fontId="21" fillId="95" borderId="12" xfId="0" applyNumberFormat="1" applyFont="1" applyFill="1" applyBorder="1" applyAlignment="1"/>
    <xf numFmtId="2" fontId="21" fillId="96" borderId="0" xfId="0" applyNumberFormat="1" applyFont="1" applyFill="1" applyBorder="1" applyAlignment="1"/>
    <xf numFmtId="2" fontId="21" fillId="97" borderId="10" xfId="0" applyNumberFormat="1" applyFont="1" applyFill="1" applyBorder="1" applyAlignment="1"/>
    <xf numFmtId="2" fontId="21" fillId="50" borderId="0" xfId="0" applyNumberFormat="1" applyFont="1" applyFill="1" applyBorder="1" applyAlignment="1"/>
    <xf numFmtId="2" fontId="21" fillId="97" borderId="0" xfId="0" applyNumberFormat="1" applyFont="1" applyFill="1" applyAlignment="1"/>
    <xf numFmtId="2" fontId="21" fillId="98" borderId="10" xfId="0" applyNumberFormat="1" applyFont="1" applyFill="1" applyBorder="1" applyAlignment="1"/>
    <xf numFmtId="2" fontId="21" fillId="99" borderId="0" xfId="0" applyNumberFormat="1" applyFont="1" applyFill="1" applyBorder="1" applyAlignment="1"/>
    <xf numFmtId="2" fontId="21" fillId="100" borderId="12" xfId="0" applyNumberFormat="1" applyFont="1" applyFill="1" applyBorder="1" applyAlignment="1"/>
    <xf numFmtId="2" fontId="21" fillId="101" borderId="0" xfId="0" applyNumberFormat="1" applyFont="1" applyFill="1" applyBorder="1" applyAlignment="1"/>
    <xf numFmtId="2" fontId="21" fillId="102" borderId="0" xfId="0" applyNumberFormat="1" applyFont="1" applyFill="1" applyBorder="1" applyAlignment="1"/>
    <xf numFmtId="2" fontId="21" fillId="103" borderId="10" xfId="0" applyNumberFormat="1" applyFont="1" applyFill="1" applyBorder="1" applyAlignment="1"/>
    <xf numFmtId="2" fontId="21" fillId="104" borderId="0" xfId="0" applyNumberFormat="1" applyFont="1" applyFill="1" applyBorder="1" applyAlignment="1"/>
    <xf numFmtId="2" fontId="21" fillId="105" borderId="0" xfId="0" applyNumberFormat="1" applyFont="1" applyFill="1" applyAlignment="1"/>
    <xf numFmtId="2" fontId="21" fillId="59" borderId="0" xfId="0" applyNumberFormat="1" applyFont="1" applyFill="1" applyBorder="1" applyAlignment="1"/>
    <xf numFmtId="2" fontId="21" fillId="106" borderId="12" xfId="0" applyNumberFormat="1" applyFont="1" applyFill="1" applyBorder="1" applyAlignment="1"/>
    <xf numFmtId="2" fontId="21" fillId="71" borderId="0" xfId="0" applyNumberFormat="1" applyFont="1" applyFill="1" applyBorder="1" applyAlignment="1"/>
    <xf numFmtId="2" fontId="21" fillId="107" borderId="0" xfId="0" applyNumberFormat="1" applyFont="1" applyFill="1" applyBorder="1" applyAlignment="1"/>
    <xf numFmtId="2" fontId="21" fillId="108" borderId="0" xfId="0" applyNumberFormat="1" applyFont="1" applyFill="1" applyAlignment="1"/>
    <xf numFmtId="2" fontId="21" fillId="109" borderId="10" xfId="0" applyNumberFormat="1" applyFont="1" applyFill="1" applyBorder="1" applyAlignment="1"/>
    <xf numFmtId="2" fontId="21" fillId="110" borderId="0" xfId="0" applyNumberFormat="1" applyFont="1" applyFill="1" applyBorder="1" applyAlignment="1"/>
    <xf numFmtId="2" fontId="21" fillId="109" borderId="0" xfId="0" applyNumberFormat="1" applyFont="1" applyFill="1" applyAlignment="1"/>
    <xf numFmtId="2" fontId="21" fillId="111" borderId="10" xfId="0" applyNumberFormat="1" applyFont="1" applyFill="1" applyBorder="1" applyAlignment="1"/>
    <xf numFmtId="2" fontId="21" fillId="112" borderId="0" xfId="0" applyNumberFormat="1" applyFont="1" applyFill="1" applyBorder="1" applyAlignment="1"/>
    <xf numFmtId="2" fontId="21" fillId="113" borderId="12" xfId="0" applyNumberFormat="1" applyFont="1" applyFill="1" applyBorder="1" applyAlignment="1"/>
    <xf numFmtId="2" fontId="21" fillId="114" borderId="0" xfId="0" applyNumberFormat="1" applyFont="1" applyFill="1" applyBorder="1" applyAlignment="1"/>
    <xf numFmtId="2" fontId="21" fillId="115" borderId="0" xfId="0" applyNumberFormat="1" applyFont="1" applyFill="1" applyBorder="1" applyAlignment="1"/>
    <xf numFmtId="2" fontId="21" fillId="101" borderId="0" xfId="0" applyNumberFormat="1" applyFont="1" applyFill="1" applyAlignment="1"/>
    <xf numFmtId="2" fontId="21" fillId="38" borderId="10" xfId="0" applyNumberFormat="1" applyFont="1" applyFill="1" applyBorder="1" applyAlignment="1"/>
    <xf numFmtId="2" fontId="21" fillId="116" borderId="0" xfId="0" applyNumberFormat="1" applyFont="1" applyFill="1" applyBorder="1" applyAlignment="1"/>
    <xf numFmtId="2" fontId="21" fillId="55" borderId="0" xfId="0" applyNumberFormat="1" applyFont="1" applyFill="1" applyAlignment="1"/>
    <xf numFmtId="2" fontId="21" fillId="117" borderId="10" xfId="0" applyNumberFormat="1" applyFont="1" applyFill="1" applyBorder="1" applyAlignment="1"/>
    <xf numFmtId="2" fontId="21" fillId="118" borderId="0" xfId="0" applyNumberFormat="1" applyFont="1" applyFill="1" applyBorder="1" applyAlignment="1"/>
    <xf numFmtId="2" fontId="21" fillId="44" borderId="12" xfId="0" applyNumberFormat="1" applyFont="1" applyFill="1" applyBorder="1" applyAlignment="1"/>
    <xf numFmtId="2" fontId="21" fillId="119" borderId="0" xfId="0" applyNumberFormat="1" applyFont="1" applyFill="1" applyBorder="1" applyAlignment="1"/>
    <xf numFmtId="2" fontId="21" fillId="120" borderId="0" xfId="0" applyNumberFormat="1" applyFont="1" applyFill="1" applyBorder="1" applyAlignment="1"/>
    <xf numFmtId="2" fontId="21" fillId="70" borderId="10" xfId="0" applyNumberFormat="1" applyFont="1" applyFill="1" applyBorder="1" applyAlignment="1"/>
    <xf numFmtId="2" fontId="21" fillId="121" borderId="0" xfId="0" applyNumberFormat="1" applyFont="1" applyFill="1" applyBorder="1" applyAlignment="1"/>
    <xf numFmtId="2" fontId="21" fillId="122" borderId="0" xfId="0" applyNumberFormat="1" applyFont="1" applyFill="1" applyAlignment="1"/>
    <xf numFmtId="2" fontId="21" fillId="123" borderId="10" xfId="0" applyNumberFormat="1" applyFont="1" applyFill="1" applyBorder="1" applyAlignment="1"/>
    <xf numFmtId="2" fontId="21" fillId="124" borderId="0" xfId="0" applyNumberFormat="1" applyFont="1" applyFill="1" applyBorder="1" applyAlignment="1"/>
    <xf numFmtId="2" fontId="21" fillId="125" borderId="12" xfId="0" applyNumberFormat="1" applyFont="1" applyFill="1" applyBorder="1" applyAlignment="1"/>
    <xf numFmtId="2" fontId="21" fillId="126" borderId="0" xfId="0" applyNumberFormat="1" applyFont="1" applyFill="1" applyBorder="1" applyAlignment="1"/>
    <xf numFmtId="2" fontId="21" fillId="127" borderId="0" xfId="0" applyNumberFormat="1" applyFont="1" applyFill="1" applyBorder="1" applyAlignment="1"/>
    <xf numFmtId="2" fontId="21" fillId="128" borderId="10" xfId="0" applyNumberFormat="1" applyFont="1" applyFill="1" applyBorder="1" applyAlignment="1"/>
    <xf numFmtId="2" fontId="21" fillId="129" borderId="0" xfId="0" applyNumberFormat="1" applyFont="1" applyFill="1" applyBorder="1" applyAlignment="1"/>
    <xf numFmtId="2" fontId="21" fillId="130" borderId="0" xfId="0" applyNumberFormat="1" applyFont="1" applyFill="1" applyBorder="1" applyAlignment="1"/>
    <xf numFmtId="2" fontId="21" fillId="69" borderId="0" xfId="0" applyNumberFormat="1" applyFont="1" applyFill="1" applyAlignment="1"/>
    <xf numFmtId="2" fontId="21" fillId="114" borderId="10" xfId="0" applyNumberFormat="1" applyFont="1" applyFill="1" applyBorder="1" applyAlignment="1"/>
    <xf numFmtId="2" fontId="21" fillId="131" borderId="0" xfId="0" applyNumberFormat="1" applyFont="1" applyFill="1" applyBorder="1" applyAlignment="1"/>
    <xf numFmtId="2" fontId="21" fillId="132" borderId="0" xfId="0" applyNumberFormat="1" applyFont="1" applyFill="1" applyAlignment="1"/>
    <xf numFmtId="2" fontId="21" fillId="133" borderId="10" xfId="0" applyNumberFormat="1" applyFont="1" applyFill="1" applyBorder="1" applyAlignment="1"/>
    <xf numFmtId="2" fontId="21" fillId="134" borderId="0" xfId="0" applyNumberFormat="1" applyFont="1" applyFill="1" applyBorder="1" applyAlignment="1"/>
    <xf numFmtId="2" fontId="21" fillId="135" borderId="12" xfId="0" applyNumberFormat="1" applyFont="1" applyFill="1" applyBorder="1" applyAlignment="1"/>
    <xf numFmtId="2" fontId="21" fillId="48" borderId="0" xfId="0" applyNumberFormat="1" applyFont="1" applyFill="1" applyBorder="1" applyAlignment="1"/>
    <xf numFmtId="2" fontId="21" fillId="136" borderId="0" xfId="0" applyNumberFormat="1" applyFont="1" applyFill="1" applyBorder="1" applyAlignment="1"/>
    <xf numFmtId="2" fontId="21" fillId="137" borderId="0" xfId="0" applyNumberFormat="1" applyFont="1" applyFill="1" applyAlignment="1"/>
    <xf numFmtId="2" fontId="21" fillId="138" borderId="0" xfId="0" applyNumberFormat="1" applyFont="1" applyFill="1" applyBorder="1" applyAlignment="1"/>
    <xf numFmtId="2" fontId="21" fillId="139" borderId="0" xfId="0" applyNumberFormat="1" applyFont="1" applyFill="1" applyBorder="1" applyAlignment="1"/>
    <xf numFmtId="2" fontId="21" fillId="140" borderId="12" xfId="0" applyNumberFormat="1" applyFont="1" applyFill="1" applyBorder="1" applyAlignment="1"/>
    <xf numFmtId="2" fontId="21" fillId="141" borderId="0" xfId="0" applyNumberFormat="1" applyFont="1" applyFill="1" applyBorder="1" applyAlignment="1"/>
    <xf numFmtId="2" fontId="21" fillId="142" borderId="0" xfId="0" applyNumberFormat="1" applyFont="1" applyFill="1" applyBorder="1" applyAlignment="1"/>
    <xf numFmtId="2" fontId="21" fillId="143" borderId="0" xfId="0" applyNumberFormat="1" applyFont="1" applyFill="1" applyAlignment="1"/>
    <xf numFmtId="2" fontId="21" fillId="144" borderId="10" xfId="0" applyNumberFormat="1" applyFont="1" applyFill="1" applyBorder="1" applyAlignment="1"/>
    <xf numFmtId="2" fontId="21" fillId="145" borderId="0" xfId="0" applyNumberFormat="1" applyFont="1" applyFill="1" applyBorder="1" applyAlignment="1"/>
    <xf numFmtId="2" fontId="21" fillId="146" borderId="10" xfId="0" applyNumberFormat="1" applyFont="1" applyFill="1" applyBorder="1" applyAlignment="1"/>
    <xf numFmtId="2" fontId="21" fillId="147" borderId="0" xfId="0" applyNumberFormat="1" applyFont="1" applyFill="1" applyBorder="1" applyAlignment="1"/>
    <xf numFmtId="2" fontId="21" fillId="148" borderId="12" xfId="0" applyNumberFormat="1" applyFont="1" applyFill="1" applyBorder="1" applyAlignment="1"/>
    <xf numFmtId="2" fontId="21" fillId="149" borderId="0" xfId="0" applyNumberFormat="1" applyFont="1" applyFill="1" applyBorder="1" applyAlignment="1"/>
    <xf numFmtId="2" fontId="21" fillId="150" borderId="0" xfId="0" applyNumberFormat="1" applyFont="1" applyFill="1" applyAlignment="1"/>
    <xf numFmtId="2" fontId="21" fillId="151" borderId="10" xfId="0" applyNumberFormat="1" applyFont="1" applyFill="1" applyBorder="1" applyAlignment="1"/>
    <xf numFmtId="2" fontId="21" fillId="152" borderId="0" xfId="0" applyNumberFormat="1" applyFont="1" applyFill="1" applyBorder="1" applyAlignment="1"/>
    <xf numFmtId="2" fontId="21" fillId="151" borderId="0" xfId="0" applyNumberFormat="1" applyFont="1" applyFill="1" applyAlignment="1"/>
    <xf numFmtId="2" fontId="21" fillId="153" borderId="10" xfId="0" applyNumberFormat="1" applyFont="1" applyFill="1" applyBorder="1" applyAlignment="1"/>
    <xf numFmtId="2" fontId="21" fillId="154" borderId="0" xfId="0" applyNumberFormat="1" applyFont="1" applyFill="1" applyBorder="1" applyAlignment="1"/>
    <xf numFmtId="2" fontId="21" fillId="155" borderId="12" xfId="0" applyNumberFormat="1" applyFont="1" applyFill="1" applyBorder="1" applyAlignment="1"/>
    <xf numFmtId="2" fontId="21" fillId="65" borderId="0" xfId="0" applyNumberFormat="1" applyFont="1" applyFill="1" applyBorder="1" applyAlignment="1"/>
    <xf numFmtId="2" fontId="21" fillId="156" borderId="0" xfId="0" applyNumberFormat="1" applyFont="1" applyFill="1" applyBorder="1" applyAlignment="1"/>
    <xf numFmtId="2" fontId="21" fillId="157" borderId="0" xfId="0" applyNumberFormat="1" applyFont="1" applyFill="1" applyAlignment="1"/>
    <xf numFmtId="2" fontId="21" fillId="158" borderId="10" xfId="0" applyNumberFormat="1" applyFont="1" applyFill="1" applyBorder="1" applyAlignment="1"/>
    <xf numFmtId="2" fontId="21" fillId="159" borderId="0" xfId="0" applyNumberFormat="1" applyFont="1" applyFill="1" applyBorder="1" applyAlignment="1"/>
    <xf numFmtId="2" fontId="21" fillId="160" borderId="0" xfId="0" applyNumberFormat="1" applyFont="1" applyFill="1" applyAlignment="1"/>
    <xf numFmtId="2" fontId="21" fillId="161" borderId="10" xfId="0" applyNumberFormat="1" applyFont="1" applyFill="1" applyBorder="1" applyAlignment="1"/>
    <xf numFmtId="2" fontId="21" fillId="162" borderId="0" xfId="0" applyNumberFormat="1" applyFont="1" applyFill="1" applyBorder="1" applyAlignment="1"/>
    <xf numFmtId="2" fontId="21" fillId="163" borderId="12" xfId="0" applyNumberFormat="1" applyFont="1" applyFill="1" applyBorder="1" applyAlignment="1"/>
    <xf numFmtId="2" fontId="21" fillId="164" borderId="0" xfId="0" applyNumberFormat="1" applyFont="1" applyFill="1" applyAlignment="1"/>
    <xf numFmtId="2" fontId="21" fillId="165" borderId="0" xfId="0" applyNumberFormat="1" applyFont="1" applyFill="1" applyBorder="1" applyAlignment="1"/>
    <xf numFmtId="2" fontId="21" fillId="166" borderId="10" xfId="0" applyNumberFormat="1" applyFont="1" applyFill="1" applyBorder="1" applyAlignment="1"/>
    <xf numFmtId="2" fontId="21" fillId="167" borderId="0" xfId="0" applyNumberFormat="1" applyFont="1" applyFill="1" applyBorder="1" applyAlignment="1"/>
    <xf numFmtId="2" fontId="21" fillId="147" borderId="12" xfId="0" applyNumberFormat="1" applyFont="1" applyFill="1" applyBorder="1" applyAlignment="1"/>
    <xf numFmtId="2" fontId="21" fillId="168" borderId="0" xfId="0" applyNumberFormat="1" applyFont="1" applyFill="1" applyBorder="1" applyAlignment="1"/>
    <xf numFmtId="2" fontId="21" fillId="169" borderId="0" xfId="0" applyNumberFormat="1" applyFont="1" applyFill="1" applyBorder="1" applyAlignment="1"/>
    <xf numFmtId="2" fontId="21" fillId="170" borderId="0" xfId="0" applyNumberFormat="1" applyFont="1" applyFill="1" applyAlignment="1"/>
    <xf numFmtId="2" fontId="21" fillId="171" borderId="10" xfId="0" applyNumberFormat="1" applyFont="1" applyFill="1" applyBorder="1" applyAlignment="1"/>
    <xf numFmtId="2" fontId="21" fillId="172" borderId="10" xfId="0" applyNumberFormat="1" applyFont="1" applyFill="1" applyBorder="1" applyAlignment="1"/>
    <xf numFmtId="2" fontId="21" fillId="173" borderId="0" xfId="0" applyNumberFormat="1" applyFont="1" applyFill="1" applyBorder="1" applyAlignment="1"/>
    <xf numFmtId="2" fontId="21" fillId="174" borderId="12" xfId="0" applyNumberFormat="1" applyFont="1" applyFill="1" applyBorder="1" applyAlignment="1"/>
    <xf numFmtId="2" fontId="21" fillId="175" borderId="0" xfId="0" applyNumberFormat="1" applyFont="1" applyFill="1" applyAlignment="1"/>
    <xf numFmtId="2" fontId="21" fillId="54" borderId="10" xfId="0" applyNumberFormat="1" applyFont="1" applyFill="1" applyBorder="1" applyAlignment="1"/>
    <xf numFmtId="2" fontId="21" fillId="176" borderId="0" xfId="0" applyNumberFormat="1" applyFont="1" applyFill="1" applyBorder="1" applyAlignment="1"/>
    <xf numFmtId="2" fontId="21" fillId="142" borderId="0" xfId="0" applyNumberFormat="1" applyFont="1" applyFill="1" applyAlignment="1"/>
    <xf numFmtId="2" fontId="21" fillId="177" borderId="10" xfId="0" applyNumberFormat="1" applyFont="1" applyFill="1" applyBorder="1" applyAlignment="1"/>
    <xf numFmtId="2" fontId="21" fillId="178" borderId="0" xfId="0" applyNumberFormat="1" applyFont="1" applyFill="1" applyBorder="1" applyAlignment="1"/>
    <xf numFmtId="2" fontId="21" fillId="67" borderId="12" xfId="0" applyNumberFormat="1" applyFont="1" applyFill="1" applyBorder="1" applyAlignment="1"/>
    <xf numFmtId="2" fontId="21" fillId="179" borderId="0" xfId="0" applyNumberFormat="1" applyFont="1" applyFill="1" applyBorder="1" applyAlignment="1"/>
    <xf numFmtId="2" fontId="21" fillId="180" borderId="0" xfId="0" applyNumberFormat="1" applyFont="1" applyFill="1" applyBorder="1" applyAlignment="1"/>
    <xf numFmtId="2" fontId="21" fillId="181" borderId="0" xfId="0" applyNumberFormat="1" applyFont="1" applyFill="1" applyAlignment="1"/>
    <xf numFmtId="2" fontId="21" fillId="182" borderId="10" xfId="0" applyNumberFormat="1" applyFont="1" applyFill="1" applyBorder="1" applyAlignment="1"/>
    <xf numFmtId="2" fontId="21" fillId="131" borderId="0" xfId="0" applyNumberFormat="1" applyFont="1" applyFill="1" applyAlignment="1"/>
    <xf numFmtId="2" fontId="21" fillId="183" borderId="10" xfId="0" applyNumberFormat="1" applyFont="1" applyFill="1" applyBorder="1" applyAlignment="1"/>
    <xf numFmtId="2" fontId="21" fillId="184" borderId="0" xfId="0" applyNumberFormat="1" applyFont="1" applyFill="1" applyBorder="1" applyAlignment="1"/>
    <xf numFmtId="2" fontId="21" fillId="178" borderId="12" xfId="0" applyNumberFormat="1" applyFont="1" applyFill="1" applyBorder="1" applyAlignment="1"/>
    <xf numFmtId="2" fontId="21" fillId="185" borderId="10" xfId="0" applyNumberFormat="1" applyFont="1" applyFill="1" applyBorder="1" applyAlignment="1"/>
    <xf numFmtId="2" fontId="21" fillId="138" borderId="0" xfId="0" applyNumberFormat="1" applyFont="1" applyFill="1" applyAlignment="1"/>
    <xf numFmtId="2" fontId="21" fillId="186" borderId="10" xfId="0" applyNumberFormat="1" applyFont="1" applyFill="1" applyBorder="1" applyAlignment="1"/>
    <xf numFmtId="2" fontId="21" fillId="187" borderId="0" xfId="0" applyNumberFormat="1" applyFont="1" applyFill="1" applyBorder="1" applyAlignment="1"/>
    <xf numFmtId="2" fontId="21" fillId="188" borderId="0" xfId="0" applyNumberFormat="1" applyFont="1" applyFill="1" applyBorder="1" applyAlignment="1"/>
    <xf numFmtId="2" fontId="21" fillId="76" borderId="0" xfId="0" applyNumberFormat="1" applyFont="1" applyFill="1" applyAlignment="1"/>
    <xf numFmtId="2" fontId="21" fillId="189" borderId="10" xfId="0" applyNumberFormat="1" applyFont="1" applyFill="1" applyBorder="1" applyAlignment="1"/>
    <xf numFmtId="2" fontId="21" fillId="190" borderId="0" xfId="0" applyNumberFormat="1" applyFont="1" applyFill="1" applyAlignment="1"/>
    <xf numFmtId="2" fontId="21" fillId="191" borderId="10" xfId="0" applyNumberFormat="1" applyFont="1" applyFill="1" applyBorder="1" applyAlignment="1"/>
    <xf numFmtId="2" fontId="21" fillId="192" borderId="0" xfId="0" applyNumberFormat="1" applyFont="1" applyFill="1" applyBorder="1" applyAlignment="1"/>
    <xf numFmtId="2" fontId="21" fillId="193" borderId="12" xfId="0" applyNumberFormat="1" applyFont="1" applyFill="1" applyBorder="1" applyAlignment="1"/>
    <xf numFmtId="2" fontId="21" fillId="194" borderId="0" xfId="0" applyNumberFormat="1" applyFont="1" applyFill="1" applyBorder="1" applyAlignment="1"/>
    <xf numFmtId="2" fontId="21" fillId="169" borderId="0" xfId="0" applyNumberFormat="1" applyFont="1" applyFill="1" applyAlignment="1"/>
    <xf numFmtId="2" fontId="21" fillId="195" borderId="10" xfId="0" applyNumberFormat="1" applyFont="1" applyFill="1" applyBorder="1" applyAlignment="1"/>
    <xf numFmtId="2" fontId="21" fillId="144" borderId="0" xfId="0" applyNumberFormat="1" applyFont="1" applyFill="1" applyAlignment="1"/>
    <xf numFmtId="2" fontId="21" fillId="196" borderId="10" xfId="0" applyNumberFormat="1" applyFont="1" applyFill="1" applyBorder="1" applyAlignment="1"/>
    <xf numFmtId="2" fontId="21" fillId="197" borderId="0" xfId="0" applyNumberFormat="1" applyFont="1" applyFill="1" applyBorder="1" applyAlignment="1"/>
    <xf numFmtId="2" fontId="21" fillId="198" borderId="12" xfId="0" applyNumberFormat="1" applyFont="1" applyFill="1" applyBorder="1" applyAlignment="1"/>
    <xf numFmtId="2" fontId="21" fillId="86" borderId="0" xfId="0" applyNumberFormat="1" applyFont="1" applyFill="1" applyAlignment="1"/>
    <xf numFmtId="2" fontId="21" fillId="199" borderId="10" xfId="0" applyNumberFormat="1" applyFont="1" applyFill="1" applyBorder="1" applyAlignment="1"/>
    <xf numFmtId="2" fontId="21" fillId="182" borderId="0" xfId="0" applyNumberFormat="1" applyFont="1" applyFill="1" applyAlignment="1"/>
    <xf numFmtId="2" fontId="21" fillId="200" borderId="10" xfId="0" applyNumberFormat="1" applyFont="1" applyFill="1" applyBorder="1" applyAlignment="1"/>
    <xf numFmtId="2" fontId="21" fillId="201" borderId="0" xfId="0" applyNumberFormat="1" applyFont="1" applyFill="1" applyBorder="1" applyAlignment="1"/>
    <xf numFmtId="2" fontId="21" fillId="202" borderId="12" xfId="0" applyNumberFormat="1" applyFont="1" applyFill="1" applyBorder="1" applyAlignment="1"/>
    <xf numFmtId="2" fontId="21" fillId="203" borderId="0" xfId="0" applyNumberFormat="1" applyFont="1" applyFill="1" applyBorder="1" applyAlignment="1"/>
    <xf numFmtId="2" fontId="21" fillId="204" borderId="0" xfId="0" applyNumberFormat="1" applyFont="1" applyFill="1" applyAlignment="1"/>
    <xf numFmtId="2" fontId="21" fillId="205" borderId="0" xfId="0" applyNumberFormat="1" applyFont="1" applyFill="1" applyAlignment="1"/>
    <xf numFmtId="2" fontId="21" fillId="206" borderId="10" xfId="0" applyNumberFormat="1" applyFont="1" applyFill="1" applyBorder="1" applyAlignment="1"/>
    <xf numFmtId="2" fontId="21" fillId="207" borderId="12" xfId="0" applyNumberFormat="1" applyFont="1" applyFill="1" applyBorder="1" applyAlignment="1"/>
    <xf numFmtId="2" fontId="21" fillId="208" borderId="0" xfId="0" applyNumberFormat="1" applyFont="1" applyFill="1" applyAlignment="1"/>
    <xf numFmtId="2" fontId="21" fillId="209" borderId="0" xfId="0" applyNumberFormat="1" applyFont="1" applyFill="1" applyBorder="1" applyAlignment="1"/>
    <xf numFmtId="2" fontId="21" fillId="210" borderId="0" xfId="0" applyNumberFormat="1" applyFont="1" applyFill="1" applyAlignment="1"/>
    <xf numFmtId="2" fontId="21" fillId="211" borderId="0" xfId="0" applyNumberFormat="1" applyFont="1" applyFill="1" applyBorder="1" applyAlignment="1"/>
    <xf numFmtId="2" fontId="21" fillId="205" borderId="12" xfId="0" applyNumberFormat="1" applyFont="1" applyFill="1" applyBorder="1" applyAlignment="1"/>
    <xf numFmtId="2" fontId="21" fillId="212" borderId="0" xfId="0" applyNumberFormat="1" applyFont="1" applyFill="1" applyBorder="1" applyAlignment="1"/>
    <xf numFmtId="2" fontId="21" fillId="181" borderId="0" xfId="0" applyNumberFormat="1" applyFont="1" applyFill="1" applyBorder="1" applyAlignment="1"/>
    <xf numFmtId="2" fontId="21" fillId="213" borderId="0" xfId="0" applyNumberFormat="1" applyFont="1" applyFill="1" applyBorder="1" applyAlignment="1"/>
    <xf numFmtId="2" fontId="21" fillId="214" borderId="0" xfId="0" applyNumberFormat="1" applyFont="1" applyFill="1" applyAlignment="1"/>
    <xf numFmtId="2" fontId="21" fillId="83" borderId="10" xfId="0" applyNumberFormat="1" applyFont="1" applyFill="1" applyBorder="1" applyAlignment="1"/>
    <xf numFmtId="2" fontId="21" fillId="161" borderId="0" xfId="0" applyNumberFormat="1" applyFont="1" applyFill="1" applyBorder="1" applyAlignment="1"/>
    <xf numFmtId="2" fontId="21" fillId="215" borderId="0" xfId="0" applyNumberFormat="1" applyFont="1" applyFill="1" applyBorder="1" applyAlignment="1"/>
    <xf numFmtId="2" fontId="21" fillId="216" borderId="0" xfId="0" applyNumberFormat="1" applyFont="1" applyFill="1" applyAlignment="1"/>
    <xf numFmtId="2" fontId="21" fillId="217" borderId="10" xfId="0" applyNumberFormat="1" applyFont="1" applyFill="1" applyBorder="1" applyAlignment="1"/>
    <xf numFmtId="2" fontId="21" fillId="218" borderId="0" xfId="0" applyNumberFormat="1" applyFont="1" applyFill="1" applyAlignment="1"/>
    <xf numFmtId="2" fontId="21" fillId="219" borderId="10" xfId="0" applyNumberFormat="1" applyFont="1" applyFill="1" applyBorder="1" applyAlignment="1"/>
    <xf numFmtId="2" fontId="21" fillId="220" borderId="0" xfId="0" applyNumberFormat="1" applyFont="1" applyFill="1" applyBorder="1" applyAlignment="1"/>
    <xf numFmtId="2" fontId="21" fillId="221" borderId="0" xfId="0" applyNumberFormat="1" applyFont="1" applyFill="1" applyBorder="1" applyAlignment="1"/>
    <xf numFmtId="2" fontId="21" fillId="188" borderId="0" xfId="0" applyNumberFormat="1" applyFont="1" applyFill="1" applyAlignment="1"/>
    <xf numFmtId="2" fontId="21" fillId="222" borderId="10" xfId="0" applyNumberFormat="1" applyFont="1" applyFill="1" applyBorder="1" applyAlignment="1"/>
    <xf numFmtId="2" fontId="21" fillId="223" borderId="0" xfId="0" applyNumberFormat="1" applyFont="1" applyFill="1" applyAlignment="1"/>
    <xf numFmtId="2" fontId="21" fillId="224" borderId="10" xfId="0" applyNumberFormat="1" applyFont="1" applyFill="1" applyBorder="1" applyAlignment="1"/>
    <xf numFmtId="2" fontId="21" fillId="187" borderId="12" xfId="0" applyNumberFormat="1" applyFont="1" applyFill="1" applyBorder="1" applyAlignment="1"/>
    <xf numFmtId="2" fontId="21" fillId="225" borderId="0" xfId="0" applyNumberFormat="1" applyFont="1" applyFill="1" applyBorder="1" applyAlignment="1"/>
    <xf numFmtId="2" fontId="21" fillId="122" borderId="0" xfId="0" applyNumberFormat="1" applyFont="1" applyFill="1" applyBorder="1" applyAlignment="1"/>
    <xf numFmtId="2" fontId="21" fillId="226" borderId="0" xfId="0" applyNumberFormat="1" applyFont="1" applyFill="1" applyAlignment="1"/>
    <xf numFmtId="2" fontId="21" fillId="227" borderId="0" xfId="0" applyNumberFormat="1" applyFont="1" applyFill="1" applyBorder="1" applyAlignment="1"/>
    <xf numFmtId="2" fontId="21" fillId="167" borderId="12" xfId="0" applyNumberFormat="1" applyFont="1" applyFill="1" applyBorder="1" applyAlignment="1"/>
    <xf numFmtId="2" fontId="21" fillId="228" borderId="0" xfId="0" applyNumberFormat="1" applyFont="1" applyFill="1" applyBorder="1" applyAlignment="1"/>
    <xf numFmtId="2" fontId="21" fillId="229" borderId="10" xfId="0" applyNumberFormat="1" applyFont="1" applyFill="1" applyBorder="1" applyAlignment="1"/>
    <xf numFmtId="2" fontId="21" fillId="81" borderId="0" xfId="0" applyNumberFormat="1" applyFont="1" applyFill="1" applyBorder="1" applyAlignment="1"/>
    <xf numFmtId="2" fontId="21" fillId="230" borderId="10" xfId="0" applyNumberFormat="1" applyFont="1" applyFill="1" applyBorder="1" applyAlignment="1"/>
    <xf numFmtId="2" fontId="21" fillId="231" borderId="0" xfId="0" applyNumberFormat="1" applyFont="1" applyFill="1" applyBorder="1" applyAlignment="1"/>
    <xf numFmtId="2" fontId="21" fillId="232" borderId="0" xfId="0" applyNumberFormat="1" applyFont="1" applyFill="1" applyAlignment="1"/>
    <xf numFmtId="2" fontId="21" fillId="108" borderId="0" xfId="0" applyNumberFormat="1" applyFont="1" applyFill="1" applyBorder="1" applyAlignment="1"/>
    <xf numFmtId="2" fontId="21" fillId="141" borderId="0" xfId="0" applyNumberFormat="1" applyFont="1" applyFill="1" applyAlignment="1"/>
    <xf numFmtId="2" fontId="21" fillId="233" borderId="10" xfId="0" applyNumberFormat="1" applyFont="1" applyFill="1" applyBorder="1" applyAlignment="1"/>
    <xf numFmtId="2" fontId="21" fillId="234" borderId="0" xfId="0" applyNumberFormat="1" applyFont="1" applyFill="1" applyBorder="1" applyAlignment="1"/>
    <xf numFmtId="2" fontId="21" fillId="235" borderId="12" xfId="0" applyNumberFormat="1" applyFont="1" applyFill="1" applyBorder="1" applyAlignment="1"/>
    <xf numFmtId="2" fontId="21" fillId="236" borderId="0" xfId="0" applyNumberFormat="1" applyFont="1" applyFill="1" applyBorder="1" applyAlignment="1"/>
    <xf numFmtId="2" fontId="21" fillId="237" borderId="0" xfId="0" applyNumberFormat="1" applyFont="1" applyFill="1" applyBorder="1" applyAlignment="1"/>
    <xf numFmtId="2" fontId="21" fillId="238" borderId="0" xfId="0" applyNumberFormat="1" applyFont="1" applyFill="1" applyAlignment="1"/>
    <xf numFmtId="2" fontId="21" fillId="239" borderId="10" xfId="0" applyNumberFormat="1" applyFont="1" applyFill="1" applyBorder="1" applyAlignment="1"/>
    <xf numFmtId="2" fontId="21" fillId="240" borderId="0" xfId="0" applyNumberFormat="1" applyFont="1" applyFill="1" applyBorder="1" applyAlignment="1"/>
    <xf numFmtId="2" fontId="21" fillId="241" borderId="0" xfId="0" applyNumberFormat="1" applyFont="1" applyFill="1" applyAlignment="1"/>
    <xf numFmtId="2" fontId="21" fillId="242" borderId="0" xfId="0" applyNumberFormat="1" applyFont="1" applyFill="1" applyBorder="1" applyAlignment="1"/>
    <xf numFmtId="2" fontId="21" fillId="189" borderId="12" xfId="0" applyNumberFormat="1" applyFont="1" applyFill="1" applyBorder="1" applyAlignment="1"/>
    <xf numFmtId="2" fontId="21" fillId="243" borderId="10" xfId="0" applyNumberFormat="1" applyFont="1" applyFill="1" applyBorder="1" applyAlignment="1"/>
    <xf numFmtId="2" fontId="21" fillId="244" borderId="10" xfId="0" applyNumberFormat="1" applyFont="1" applyFill="1" applyBorder="1" applyAlignment="1"/>
    <xf numFmtId="2" fontId="21" fillId="245" borderId="0" xfId="0" applyNumberFormat="1" applyFont="1" applyFill="1" applyBorder="1" applyAlignment="1"/>
    <xf numFmtId="2" fontId="21" fillId="246" borderId="12" xfId="0" applyNumberFormat="1" applyFont="1" applyFill="1" applyBorder="1" applyAlignment="1"/>
    <xf numFmtId="2" fontId="21" fillId="247" borderId="0" xfId="0" applyNumberFormat="1" applyFont="1" applyFill="1" applyBorder="1" applyAlignment="1"/>
    <xf numFmtId="2" fontId="21" fillId="248" borderId="10" xfId="0" applyNumberFormat="1" applyFont="1" applyFill="1" applyBorder="1" applyAlignment="1"/>
    <xf numFmtId="2" fontId="21" fillId="249" borderId="0" xfId="0" applyNumberFormat="1" applyFont="1" applyFill="1" applyBorder="1" applyAlignment="1"/>
    <xf numFmtId="2" fontId="21" fillId="250" borderId="10" xfId="0" applyNumberFormat="1" applyFont="1" applyFill="1" applyBorder="1" applyAlignment="1"/>
    <xf numFmtId="2" fontId="21" fillId="251" borderId="0" xfId="0" applyNumberFormat="1" applyFont="1" applyFill="1" applyBorder="1" applyAlignment="1"/>
    <xf numFmtId="2" fontId="21" fillId="252" borderId="12" xfId="0" applyNumberFormat="1" applyFont="1" applyFill="1" applyBorder="1" applyAlignment="1"/>
    <xf numFmtId="2" fontId="21" fillId="39" borderId="0" xfId="0" applyNumberFormat="1" applyFont="1" applyFill="1" applyAlignment="1"/>
    <xf numFmtId="2" fontId="21" fillId="253" borderId="10" xfId="0" applyNumberFormat="1" applyFont="1" applyFill="1" applyBorder="1" applyAlignment="1"/>
    <xf numFmtId="2" fontId="21" fillId="254" borderId="10" xfId="0" applyNumberFormat="1" applyFont="1" applyFill="1" applyBorder="1" applyAlignment="1"/>
    <xf numFmtId="2" fontId="21" fillId="255" borderId="12" xfId="0" applyNumberFormat="1" applyFont="1" applyFill="1" applyBorder="1" applyAlignment="1"/>
    <xf numFmtId="2" fontId="21" fillId="226" borderId="0" xfId="0" applyNumberFormat="1" applyFont="1" applyFill="1" applyBorder="1" applyAlignment="1"/>
    <xf numFmtId="2" fontId="21" fillId="87" borderId="10" xfId="0" applyNumberFormat="1" applyFont="1" applyFill="1" applyBorder="1" applyAlignment="1"/>
    <xf numFmtId="2" fontId="21" fillId="180" borderId="0" xfId="0" applyNumberFormat="1" applyFont="1" applyFill="1" applyAlignment="1"/>
    <xf numFmtId="2" fontId="21" fillId="256" borderId="10" xfId="0" applyNumberFormat="1" applyFont="1" applyFill="1" applyBorder="1" applyAlignment="1"/>
    <xf numFmtId="2" fontId="21" fillId="257" borderId="12" xfId="0" applyNumberFormat="1" applyFont="1" applyFill="1" applyBorder="1" applyAlignment="1"/>
    <xf numFmtId="2" fontId="21" fillId="258" borderId="0" xfId="0" applyNumberFormat="1" applyFont="1" applyFill="1" applyAlignment="1"/>
    <xf numFmtId="2" fontId="21" fillId="259" borderId="0" xfId="0" applyNumberFormat="1" applyFont="1" applyFill="1" applyAlignment="1"/>
    <xf numFmtId="2" fontId="21" fillId="260" borderId="10" xfId="0" applyNumberFormat="1" applyFont="1" applyFill="1" applyBorder="1" applyAlignment="1"/>
    <xf numFmtId="2" fontId="21" fillId="261" borderId="0" xfId="0" applyNumberFormat="1" applyFont="1" applyFill="1" applyBorder="1" applyAlignment="1"/>
    <xf numFmtId="2" fontId="21" fillId="223" borderId="12" xfId="0" applyNumberFormat="1" applyFont="1" applyFill="1" applyBorder="1" applyAlignment="1"/>
    <xf numFmtId="2" fontId="21" fillId="49" borderId="0" xfId="0" applyNumberFormat="1" applyFont="1" applyFill="1" applyAlignment="1"/>
    <xf numFmtId="2" fontId="21" fillId="262" borderId="10" xfId="0" applyNumberFormat="1" applyFont="1" applyFill="1" applyBorder="1" applyAlignment="1"/>
    <xf numFmtId="2" fontId="21" fillId="263" borderId="0" xfId="0" applyNumberFormat="1" applyFont="1" applyFill="1" applyBorder="1" applyAlignment="1"/>
    <xf numFmtId="2" fontId="21" fillId="264" borderId="12" xfId="0" applyNumberFormat="1" applyFont="1" applyFill="1" applyBorder="1" applyAlignment="1"/>
    <xf numFmtId="2" fontId="21" fillId="258" borderId="0" xfId="0" applyNumberFormat="1" applyFont="1" applyFill="1" applyBorder="1" applyAlignment="1"/>
    <xf numFmtId="2" fontId="21" fillId="238" borderId="0" xfId="0" applyNumberFormat="1" applyFont="1" applyFill="1" applyBorder="1" applyAlignment="1"/>
    <xf numFmtId="2" fontId="21" fillId="265" borderId="0" xfId="0" applyNumberFormat="1" applyFont="1" applyFill="1" applyAlignment="1"/>
    <xf numFmtId="2" fontId="21" fillId="266" borderId="10" xfId="0" applyNumberFormat="1" applyFont="1" applyFill="1" applyBorder="1" applyAlignment="1"/>
    <xf numFmtId="2" fontId="21" fillId="267" borderId="0" xfId="0" applyNumberFormat="1" applyFont="1" applyFill="1" applyAlignment="1"/>
    <xf numFmtId="2" fontId="21" fillId="147" borderId="10" xfId="0" applyNumberFormat="1" applyFont="1" applyFill="1" applyBorder="1" applyAlignment="1"/>
    <xf numFmtId="2" fontId="21" fillId="268" borderId="0" xfId="0" applyNumberFormat="1" applyFont="1" applyFill="1" applyBorder="1" applyAlignment="1"/>
    <xf numFmtId="2" fontId="21" fillId="222" borderId="12" xfId="0" applyNumberFormat="1" applyFont="1" applyFill="1" applyBorder="1" applyAlignment="1"/>
    <xf numFmtId="2" fontId="21" fillId="269" borderId="0" xfId="0" applyNumberFormat="1" applyFont="1" applyFill="1" applyBorder="1" applyAlignment="1"/>
    <xf numFmtId="2" fontId="21" fillId="270" borderId="0" xfId="0" applyNumberFormat="1" applyFont="1" applyFill="1" applyAlignment="1"/>
    <xf numFmtId="2" fontId="21" fillId="271" borderId="10" xfId="0" applyNumberFormat="1" applyFont="1" applyFill="1" applyBorder="1" applyAlignment="1"/>
    <xf numFmtId="2" fontId="21" fillId="208" borderId="0" xfId="0" applyNumberFormat="1" applyFont="1" applyFill="1" applyBorder="1" applyAlignment="1"/>
    <xf numFmtId="2" fontId="21" fillId="272" borderId="0" xfId="0" applyNumberFormat="1" applyFont="1" applyFill="1" applyBorder="1" applyAlignment="1"/>
    <xf numFmtId="2" fontId="21" fillId="273" borderId="12" xfId="0" applyNumberFormat="1" applyFont="1" applyFill="1" applyBorder="1" applyAlignment="1"/>
    <xf numFmtId="2" fontId="21" fillId="274" borderId="0" xfId="0" applyNumberFormat="1" applyFont="1" applyFill="1" applyBorder="1" applyAlignment="1"/>
    <xf numFmtId="2" fontId="21" fillId="246" borderId="10" xfId="0" applyNumberFormat="1" applyFont="1" applyFill="1" applyBorder="1" applyAlignment="1"/>
    <xf numFmtId="2" fontId="21" fillId="275" borderId="0" xfId="0" applyNumberFormat="1" applyFont="1" applyFill="1" applyAlignment="1"/>
    <xf numFmtId="2" fontId="21" fillId="146" borderId="0" xfId="0" applyNumberFormat="1" applyFont="1" applyFill="1" applyBorder="1" applyAlignment="1"/>
    <xf numFmtId="2" fontId="21" fillId="276" borderId="12" xfId="0" applyNumberFormat="1" applyFont="1" applyFill="1" applyBorder="1" applyAlignment="1"/>
    <xf numFmtId="2" fontId="21" fillId="277" borderId="0" xfId="0" applyNumberFormat="1" applyFont="1" applyFill="1" applyAlignment="1"/>
    <xf numFmtId="2" fontId="21" fillId="223" borderId="10" xfId="0" applyNumberFormat="1" applyFont="1" applyFill="1" applyBorder="1" applyAlignment="1"/>
    <xf numFmtId="2" fontId="21" fillId="160" borderId="0" xfId="0" applyNumberFormat="1" applyFont="1" applyFill="1" applyBorder="1" applyAlignment="1"/>
    <xf numFmtId="2" fontId="21" fillId="217" borderId="0" xfId="0" applyNumberFormat="1" applyFont="1" applyFill="1" applyAlignment="1"/>
    <xf numFmtId="2" fontId="21" fillId="278" borderId="12" xfId="0" applyNumberFormat="1" applyFont="1" applyFill="1" applyBorder="1" applyAlignment="1"/>
    <xf numFmtId="2" fontId="21" fillId="279" borderId="10" xfId="0" applyNumberFormat="1" applyFont="1" applyFill="1" applyBorder="1" applyAlignment="1"/>
    <xf numFmtId="2" fontId="21" fillId="280" borderId="10" xfId="0" applyNumberFormat="1" applyFont="1" applyFill="1" applyBorder="1" applyAlignment="1"/>
    <xf numFmtId="2" fontId="21" fillId="92" borderId="0" xfId="0" applyNumberFormat="1" applyFont="1" applyFill="1" applyAlignment="1"/>
    <xf numFmtId="2" fontId="21" fillId="281" borderId="10" xfId="0" applyNumberFormat="1" applyFont="1" applyFill="1" applyBorder="1" applyAlignment="1"/>
    <xf numFmtId="2" fontId="21" fillId="143" borderId="0" xfId="0" applyNumberFormat="1" applyFont="1" applyFill="1" applyBorder="1" applyAlignment="1"/>
    <xf numFmtId="2" fontId="21" fillId="271" borderId="0" xfId="0" applyNumberFormat="1" applyFont="1" applyFill="1" applyAlignment="1"/>
    <xf numFmtId="2" fontId="21" fillId="282" borderId="0" xfId="0" applyNumberFormat="1" applyFont="1" applyFill="1" applyBorder="1" applyAlignment="1"/>
    <xf numFmtId="2" fontId="21" fillId="283" borderId="12" xfId="0" applyNumberFormat="1" applyFont="1" applyFill="1" applyBorder="1" applyAlignment="1"/>
    <xf numFmtId="2" fontId="21" fillId="284" borderId="10" xfId="0" applyNumberFormat="1" applyFont="1" applyFill="1" applyBorder="1" applyAlignment="1"/>
    <xf numFmtId="2" fontId="21" fillId="157" borderId="0" xfId="0" applyNumberFormat="1" applyFont="1" applyFill="1" applyBorder="1" applyAlignment="1"/>
    <xf numFmtId="2" fontId="21" fillId="285" borderId="0" xfId="0" applyNumberFormat="1" applyFont="1" applyFill="1" applyAlignment="1"/>
    <xf numFmtId="2" fontId="21" fillId="286" borderId="0" xfId="0" applyNumberFormat="1" applyFont="1" applyFill="1" applyBorder="1" applyAlignment="1"/>
    <xf numFmtId="2" fontId="21" fillId="287" borderId="0" xfId="0" applyNumberFormat="1" applyFont="1" applyFill="1" applyBorder="1" applyAlignment="1"/>
    <xf numFmtId="2" fontId="21" fillId="288" borderId="10" xfId="0" applyNumberFormat="1" applyFont="1" applyFill="1" applyBorder="1" applyAlignment="1"/>
    <xf numFmtId="2" fontId="21" fillId="277" borderId="0" xfId="0" applyNumberFormat="1" applyFont="1" applyFill="1" applyBorder="1" applyAlignment="1"/>
    <xf numFmtId="2" fontId="21" fillId="289" borderId="0" xfId="0" applyNumberFormat="1" applyFont="1" applyFill="1" applyAlignment="1"/>
    <xf numFmtId="2" fontId="21" fillId="129" borderId="10" xfId="0" applyNumberFormat="1" applyFont="1" applyFill="1" applyBorder="1" applyAlignment="1"/>
    <xf numFmtId="2" fontId="21" fillId="290" borderId="0" xfId="0" applyNumberFormat="1" applyFont="1" applyFill="1" applyBorder="1" applyAlignment="1"/>
    <xf numFmtId="2" fontId="21" fillId="291" borderId="12" xfId="0" applyNumberFormat="1" applyFont="1" applyFill="1" applyBorder="1" applyAlignment="1"/>
    <xf numFmtId="2" fontId="21" fillId="38" borderId="0" xfId="0" applyNumberFormat="1" applyFont="1" applyFill="1" applyAlignment="1"/>
    <xf numFmtId="2" fontId="21" fillId="292" borderId="10" xfId="0" applyNumberFormat="1" applyFont="1" applyFill="1" applyBorder="1" applyAlignment="1"/>
    <xf numFmtId="2" fontId="21" fillId="293" borderId="0" xfId="0" applyNumberFormat="1" applyFont="1" applyFill="1" applyAlignment="1"/>
    <xf numFmtId="2" fontId="21" fillId="272" borderId="10" xfId="0" applyNumberFormat="1" applyFont="1" applyFill="1" applyBorder="1" applyAlignment="1"/>
    <xf numFmtId="2" fontId="21" fillId="153" borderId="0" xfId="0" applyNumberFormat="1" applyFont="1" applyFill="1" applyBorder="1" applyAlignment="1"/>
    <xf numFmtId="2" fontId="21" fillId="294" borderId="0" xfId="0" applyNumberFormat="1" applyFont="1" applyFill="1" applyBorder="1" applyAlignment="1"/>
    <xf numFmtId="2" fontId="21" fillId="136" borderId="0" xfId="0" applyNumberFormat="1" applyFont="1" applyFill="1" applyAlignment="1"/>
    <xf numFmtId="2" fontId="21" fillId="205" borderId="10" xfId="0" applyNumberFormat="1" applyFont="1" applyFill="1" applyBorder="1" applyAlignment="1"/>
    <xf numFmtId="2" fontId="21" fillId="295" borderId="10" xfId="0" applyNumberFormat="1" applyFont="1" applyFill="1" applyBorder="1" applyAlignment="1"/>
    <xf numFmtId="2" fontId="21" fillId="200" borderId="0" xfId="0" applyNumberFormat="1" applyFont="1" applyFill="1" applyBorder="1" applyAlignment="1"/>
    <xf numFmtId="2" fontId="21" fillId="118" borderId="12" xfId="0" applyNumberFormat="1" applyFont="1" applyFill="1" applyBorder="1" applyAlignment="1"/>
    <xf numFmtId="2" fontId="21" fillId="296" borderId="0" xfId="0" applyNumberFormat="1" applyFont="1" applyFill="1" applyBorder="1" applyAlignment="1"/>
    <xf numFmtId="2" fontId="21" fillId="297" borderId="10" xfId="0" applyNumberFormat="1" applyFont="1" applyFill="1" applyBorder="1" applyAlignment="1"/>
    <xf numFmtId="2" fontId="21" fillId="121" borderId="0" xfId="0" applyNumberFormat="1" applyFont="1" applyFill="1" applyAlignment="1"/>
    <xf numFmtId="2" fontId="21" fillId="173" borderId="10" xfId="0" applyNumberFormat="1" applyFont="1" applyFill="1" applyBorder="1" applyAlignment="1"/>
    <xf numFmtId="2" fontId="21" fillId="298" borderId="0" xfId="0" applyNumberFormat="1" applyFont="1" applyFill="1" applyBorder="1" applyAlignment="1"/>
    <xf numFmtId="2" fontId="21" fillId="139" borderId="12" xfId="0" applyNumberFormat="1" applyFont="1" applyFill="1" applyBorder="1" applyAlignment="1"/>
    <xf numFmtId="2" fontId="21" fillId="266" borderId="0" xfId="0" applyNumberFormat="1" applyFont="1" applyFill="1" applyAlignment="1"/>
    <xf numFmtId="2" fontId="21" fillId="163" borderId="10" xfId="0" applyNumberFormat="1" applyFont="1" applyFill="1" applyBorder="1" applyAlignment="1"/>
    <xf numFmtId="2" fontId="21" fillId="183" borderId="0" xfId="0" applyNumberFormat="1" applyFont="1" applyFill="1" applyBorder="1" applyAlignment="1"/>
    <xf numFmtId="2" fontId="21" fillId="204" borderId="0" xfId="0" applyNumberFormat="1" applyFont="1" applyFill="1" applyBorder="1" applyAlignment="1"/>
    <xf numFmtId="2" fontId="21" fillId="299" borderId="0" xfId="0" applyNumberFormat="1" applyFont="1" applyFill="1" applyBorder="1" applyAlignment="1"/>
    <xf numFmtId="2" fontId="21" fillId="119" borderId="0" xfId="0" applyNumberFormat="1" applyFont="1" applyFill="1" applyAlignment="1"/>
    <xf numFmtId="2" fontId="21" fillId="300" borderId="10" xfId="0" applyNumberFormat="1" applyFont="1" applyFill="1" applyBorder="1" applyAlignment="1"/>
    <xf numFmtId="2" fontId="21" fillId="259" borderId="0" xfId="0" applyNumberFormat="1" applyFont="1" applyFill="1" applyBorder="1" applyAlignment="1"/>
    <xf numFmtId="2" fontId="21" fillId="301" borderId="10" xfId="0" applyNumberFormat="1" applyFont="1" applyFill="1" applyBorder="1" applyAlignment="1"/>
    <xf numFmtId="2" fontId="21" fillId="302" borderId="0" xfId="0" applyNumberFormat="1" applyFont="1" applyFill="1" applyBorder="1" applyAlignment="1"/>
    <xf numFmtId="2" fontId="21" fillId="303" borderId="12" xfId="0" applyNumberFormat="1" applyFont="1" applyFill="1" applyBorder="1" applyAlignment="1"/>
    <xf numFmtId="2" fontId="21" fillId="304" borderId="0" xfId="0" applyNumberFormat="1" applyFont="1" applyFill="1" applyBorder="1" applyAlignment="1"/>
    <xf numFmtId="2" fontId="21" fillId="305" borderId="0" xfId="0" applyNumberFormat="1" applyFont="1" applyFill="1" applyBorder="1" applyAlignment="1"/>
    <xf numFmtId="2" fontId="21" fillId="306" borderId="10" xfId="0" applyNumberFormat="1" applyFont="1" applyFill="1" applyBorder="1" applyAlignment="1"/>
    <xf numFmtId="2" fontId="21" fillId="175" borderId="0" xfId="0" applyNumberFormat="1" applyFont="1" applyFill="1" applyBorder="1" applyAlignment="1"/>
    <xf numFmtId="2" fontId="21" fillId="114" borderId="0" xfId="0" applyNumberFormat="1" applyFont="1" applyFill="1" applyAlignment="1"/>
    <xf numFmtId="2" fontId="21" fillId="307" borderId="10" xfId="0" applyNumberFormat="1" applyFont="1" applyFill="1" applyBorder="1" applyAlignment="1"/>
    <xf numFmtId="2" fontId="21" fillId="304" borderId="0" xfId="0" applyNumberFormat="1" applyFont="1" applyFill="1" applyAlignment="1"/>
    <xf numFmtId="2" fontId="21" fillId="291" borderId="10" xfId="0" applyNumberFormat="1" applyFont="1" applyFill="1" applyBorder="1" applyAlignment="1"/>
    <xf numFmtId="2" fontId="21" fillId="242" borderId="10" xfId="0" applyNumberFormat="1" applyFont="1" applyFill="1" applyBorder="1" applyAlignment="1"/>
    <xf numFmtId="2" fontId="21" fillId="230" borderId="0" xfId="0" applyNumberFormat="1" applyFont="1" applyFill="1" applyBorder="1" applyAlignment="1"/>
    <xf numFmtId="2" fontId="21" fillId="308" borderId="12" xfId="0" applyNumberFormat="1" applyFont="1" applyFill="1" applyBorder="1" applyAlignment="1"/>
    <xf numFmtId="2" fontId="21" fillId="270" borderId="0" xfId="0" applyNumberFormat="1" applyFont="1" applyFill="1" applyBorder="1" applyAlignment="1"/>
    <xf numFmtId="2" fontId="21" fillId="221" borderId="0" xfId="0" applyNumberFormat="1" applyFont="1" applyFill="1" applyAlignment="1"/>
    <xf numFmtId="2" fontId="21" fillId="293" borderId="0" xfId="0" applyNumberFormat="1" applyFont="1" applyFill="1" applyBorder="1" applyAlignment="1"/>
    <xf numFmtId="2" fontId="21" fillId="309" borderId="12" xfId="0" applyNumberFormat="1" applyFont="1" applyFill="1" applyBorder="1" applyAlignment="1"/>
    <xf numFmtId="2" fontId="21" fillId="310" borderId="0" xfId="0" applyNumberFormat="1" applyFont="1" applyFill="1" applyBorder="1" applyAlignment="1"/>
    <xf numFmtId="2" fontId="21" fillId="311" borderId="0" xfId="0" applyNumberFormat="1" applyFont="1" applyFill="1" applyAlignment="1"/>
    <xf numFmtId="2" fontId="21" fillId="312" borderId="10" xfId="0" applyNumberFormat="1" applyFont="1" applyFill="1" applyBorder="1" applyAlignment="1"/>
    <xf numFmtId="2" fontId="21" fillId="313" borderId="12" xfId="0" applyNumberFormat="1" applyFont="1" applyFill="1" applyBorder="1" applyAlignment="1"/>
    <xf numFmtId="2" fontId="21" fillId="314" borderId="0" xfId="0" applyNumberFormat="1" applyFont="1" applyFill="1" applyBorder="1" applyAlignment="1"/>
    <xf numFmtId="2" fontId="21" fillId="315" borderId="10" xfId="0" applyNumberFormat="1" applyFont="1" applyFill="1" applyBorder="1" applyAlignment="1"/>
    <xf numFmtId="2" fontId="21" fillId="316" borderId="0" xfId="0" applyNumberFormat="1" applyFont="1" applyFill="1" applyBorder="1" applyAlignment="1"/>
    <xf numFmtId="2" fontId="21" fillId="317" borderId="0" xfId="0" applyNumberFormat="1" applyFont="1" applyFill="1" applyAlignment="1"/>
    <xf numFmtId="2" fontId="21" fillId="318" borderId="10" xfId="0" applyNumberFormat="1" applyFont="1" applyFill="1" applyBorder="1" applyAlignment="1"/>
    <xf numFmtId="2" fontId="21" fillId="301" borderId="0" xfId="0" applyNumberFormat="1" applyFont="1" applyFill="1" applyBorder="1" applyAlignment="1"/>
    <xf numFmtId="2" fontId="21" fillId="319" borderId="0" xfId="0" applyNumberFormat="1" applyFont="1" applyFill="1" applyBorder="1" applyAlignment="1"/>
    <xf numFmtId="2" fontId="21" fillId="229" borderId="0" xfId="0" applyNumberFormat="1" applyFont="1" applyFill="1" applyAlignment="1"/>
    <xf numFmtId="2" fontId="21" fillId="320" borderId="10" xfId="0" applyNumberFormat="1" applyFont="1" applyFill="1" applyBorder="1" applyAlignment="1"/>
    <xf numFmtId="2" fontId="21" fillId="321" borderId="12" xfId="0" applyNumberFormat="1" applyFont="1" applyFill="1" applyBorder="1" applyAlignment="1"/>
    <xf numFmtId="2" fontId="21" fillId="322" borderId="10" xfId="0" applyNumberFormat="1" applyFont="1" applyFill="1" applyBorder="1" applyAlignment="1"/>
    <xf numFmtId="2" fontId="21" fillId="206" borderId="0" xfId="0" applyNumberFormat="1" applyFont="1" applyFill="1" applyBorder="1" applyAlignment="1"/>
    <xf numFmtId="2" fontId="21" fillId="323" borderId="12" xfId="0" applyNumberFormat="1" applyFont="1" applyFill="1" applyBorder="1" applyAlignment="1"/>
    <xf numFmtId="2" fontId="21" fillId="232" borderId="0" xfId="0" applyNumberFormat="1" applyFont="1" applyFill="1" applyBorder="1" applyAlignment="1"/>
    <xf numFmtId="2" fontId="21" fillId="53" borderId="0" xfId="0" applyNumberFormat="1" applyFont="1" applyFill="1" applyAlignment="1"/>
    <xf numFmtId="2" fontId="21" fillId="324" borderId="0" xfId="0" applyNumberFormat="1" applyFont="1" applyFill="1" applyAlignment="1"/>
    <xf numFmtId="2" fontId="21" fillId="325" borderId="0" xfId="0" applyNumberFormat="1" applyFont="1" applyFill="1" applyBorder="1" applyAlignment="1"/>
    <xf numFmtId="2" fontId="21" fillId="326" borderId="0" xfId="0" applyNumberFormat="1" applyFont="1" applyFill="1" applyBorder="1" applyAlignment="1"/>
    <xf numFmtId="2" fontId="21" fillId="327" borderId="10" xfId="0" applyNumberFormat="1" applyFont="1" applyFill="1" applyBorder="1" applyAlignment="1"/>
    <xf numFmtId="2" fontId="21" fillId="47" borderId="0" xfId="0" applyNumberFormat="1" applyFont="1" applyFill="1" applyAlignment="1"/>
    <xf numFmtId="2" fontId="21" fillId="328" borderId="10" xfId="0" applyNumberFormat="1" applyFont="1" applyFill="1" applyBorder="1" applyAlignment="1"/>
    <xf numFmtId="2" fontId="21" fillId="329" borderId="0" xfId="0" applyNumberFormat="1" applyFont="1" applyFill="1" applyBorder="1" applyAlignment="1"/>
    <xf numFmtId="2" fontId="21" fillId="330" borderId="12" xfId="0" applyNumberFormat="1" applyFont="1" applyFill="1" applyBorder="1" applyAlignment="1"/>
    <xf numFmtId="2" fontId="21" fillId="241" borderId="0" xfId="0" applyNumberFormat="1" applyFont="1" applyFill="1" applyBorder="1" applyAlignment="1"/>
    <xf numFmtId="2" fontId="21" fillId="331" borderId="10" xfId="0" applyNumberFormat="1" applyFont="1" applyFill="1" applyBorder="1" applyAlignment="1"/>
    <xf numFmtId="2" fontId="21" fillId="256" borderId="0" xfId="0" applyNumberFormat="1" applyFont="1" applyFill="1" applyBorder="1" applyAlignment="1"/>
    <xf numFmtId="2" fontId="21" fillId="332" borderId="12" xfId="0" applyNumberFormat="1" applyFont="1" applyFill="1" applyBorder="1" applyAlignment="1"/>
    <xf numFmtId="2" fontId="21" fillId="317" borderId="10" xfId="0" applyNumberFormat="1" applyFont="1" applyFill="1" applyBorder="1" applyAlignment="1"/>
    <xf numFmtId="2" fontId="21" fillId="281" borderId="12" xfId="0" applyNumberFormat="1" applyFont="1" applyFill="1" applyBorder="1" applyAlignment="1"/>
    <xf numFmtId="2" fontId="21" fillId="179" borderId="0" xfId="0" applyNumberFormat="1" applyFont="1" applyFill="1" applyAlignment="1"/>
    <xf numFmtId="2" fontId="21" fillId="273" borderId="10" xfId="0" applyNumberFormat="1" applyFont="1" applyFill="1" applyBorder="1" applyAlignment="1"/>
    <xf numFmtId="2" fontId="21" fillId="41" borderId="0" xfId="0" applyNumberFormat="1" applyFont="1" applyFill="1" applyBorder="1" applyAlignment="1"/>
    <xf numFmtId="2" fontId="21" fillId="110" borderId="0" xfId="0" applyNumberFormat="1" applyFont="1" applyFill="1" applyAlignment="1"/>
    <xf numFmtId="2" fontId="21" fillId="333" borderId="0" xfId="0" applyNumberFormat="1" applyFont="1" applyFill="1" applyBorder="1" applyAlignment="1"/>
    <xf numFmtId="2" fontId="21" fillId="276" borderId="10" xfId="0" applyNumberFormat="1" applyFont="1" applyFill="1" applyBorder="1" applyAlignment="1"/>
    <xf numFmtId="2" fontId="21" fillId="334" borderId="10" xfId="0" applyNumberFormat="1" applyFont="1" applyFill="1" applyBorder="1" applyAlignment="1"/>
    <xf numFmtId="2" fontId="21" fillId="335" borderId="12" xfId="0" applyNumberFormat="1" applyFont="1" applyFill="1" applyBorder="1" applyAlignment="1"/>
    <xf numFmtId="2" fontId="21" fillId="103" borderId="0" xfId="0" applyNumberFormat="1" applyFont="1" applyFill="1" applyBorder="1" applyAlignment="1"/>
    <xf numFmtId="2" fontId="21" fillId="336" borderId="0" xfId="0" applyNumberFormat="1" applyFont="1" applyFill="1" applyAlignment="1"/>
    <xf numFmtId="2" fontId="21" fillId="337" borderId="0" xfId="0" applyNumberFormat="1" applyFont="1" applyFill="1" applyBorder="1" applyAlignment="1"/>
    <xf numFmtId="2" fontId="21" fillId="338" borderId="12" xfId="0" applyNumberFormat="1" applyFont="1" applyFill="1" applyBorder="1" applyAlignment="1"/>
    <xf numFmtId="2" fontId="21" fillId="339" borderId="12" xfId="0" applyNumberFormat="1" applyFont="1" applyFill="1" applyBorder="1" applyAlignment="1"/>
    <xf numFmtId="2" fontId="21" fillId="137" borderId="0" xfId="0" applyNumberFormat="1" applyFont="1" applyFill="1" applyBorder="1" applyAlignment="1"/>
    <xf numFmtId="2" fontId="21" fillId="316" borderId="0" xfId="0" applyNumberFormat="1" applyFont="1" applyFill="1" applyAlignment="1"/>
    <xf numFmtId="2" fontId="21" fillId="340" borderId="10" xfId="0" applyNumberFormat="1" applyFont="1" applyFill="1" applyBorder="1" applyAlignment="1"/>
    <xf numFmtId="2" fontId="21" fillId="190" borderId="0" xfId="0" applyNumberFormat="1" applyFont="1" applyFill="1" applyBorder="1" applyAlignment="1"/>
    <xf numFmtId="2" fontId="21" fillId="191" borderId="0" xfId="0" applyNumberFormat="1" applyFont="1" applyFill="1" applyBorder="1" applyAlignment="1"/>
    <xf numFmtId="2" fontId="21" fillId="275" borderId="12" xfId="0" applyNumberFormat="1" applyFont="1" applyFill="1" applyBorder="1" applyAlignment="1"/>
    <xf numFmtId="2" fontId="21" fillId="341" borderId="0" xfId="0" applyNumberFormat="1" applyFont="1" applyFill="1" applyBorder="1" applyAlignment="1"/>
    <xf numFmtId="2" fontId="21" fillId="342" borderId="0" xfId="0" applyNumberFormat="1" applyFont="1" applyFill="1" applyAlignment="1"/>
    <xf numFmtId="2" fontId="21" fillId="218" borderId="10" xfId="0" applyNumberFormat="1" applyFont="1" applyFill="1" applyBorder="1" applyAlignment="1"/>
    <xf numFmtId="2" fontId="21" fillId="343" borderId="0" xfId="0" applyNumberFormat="1" applyFont="1" applyFill="1" applyBorder="1" applyAlignment="1"/>
    <xf numFmtId="2" fontId="21" fillId="290" borderId="10" xfId="0" applyNumberFormat="1" applyFont="1" applyFill="1" applyBorder="1" applyAlignment="1"/>
    <xf numFmtId="2" fontId="21" fillId="54" borderId="12" xfId="0" applyNumberFormat="1" applyFont="1" applyFill="1" applyBorder="1" applyAlignment="1"/>
    <xf numFmtId="2" fontId="21" fillId="149" borderId="0" xfId="0" applyNumberFormat="1" applyFont="1" applyFill="1" applyAlignment="1"/>
    <xf numFmtId="2" fontId="21" fillId="344" borderId="0" xfId="0" applyNumberFormat="1" applyFont="1" applyFill="1" applyBorder="1" applyAlignment="1"/>
    <xf numFmtId="2" fontId="21" fillId="345" borderId="0" xfId="0" applyNumberFormat="1" applyFont="1" applyFill="1" applyAlignment="1"/>
    <xf numFmtId="2" fontId="21" fillId="346" borderId="0" xfId="0" applyNumberFormat="1" applyFont="1" applyFill="1" applyAlignment="1"/>
    <xf numFmtId="2" fontId="21" fillId="73" borderId="0" xfId="0" applyNumberFormat="1" applyFont="1" applyFill="1" applyBorder="1" applyAlignment="1"/>
    <xf numFmtId="2" fontId="21" fillId="46" borderId="0" xfId="0" applyNumberFormat="1" applyFont="1" applyFill="1" applyAlignment="1"/>
    <xf numFmtId="2" fontId="21" fillId="263" borderId="10" xfId="0" applyNumberFormat="1" applyFont="1" applyFill="1" applyBorder="1" applyAlignment="1"/>
    <xf numFmtId="2" fontId="21" fillId="195" borderId="12" xfId="0" applyNumberFormat="1" applyFont="1" applyFill="1" applyBorder="1" applyAlignment="1"/>
    <xf numFmtId="2" fontId="21" fillId="347" borderId="0" xfId="0" applyNumberFormat="1" applyFont="1" applyFill="1" applyAlignment="1"/>
    <xf numFmtId="2" fontId="21" fillId="348" borderId="10" xfId="0" applyNumberFormat="1" applyFont="1" applyFill="1" applyBorder="1" applyAlignment="1"/>
    <xf numFmtId="2" fontId="21" fillId="347" borderId="0" xfId="0" applyNumberFormat="1" applyFont="1" applyFill="1" applyBorder="1" applyAlignment="1"/>
    <xf numFmtId="2" fontId="21" fillId="57" borderId="0" xfId="0" applyNumberFormat="1" applyFont="1" applyFill="1" applyBorder="1" applyAlignment="1"/>
    <xf numFmtId="2" fontId="21" fillId="349" borderId="10" xfId="0" applyNumberFormat="1" applyFont="1" applyFill="1" applyBorder="1" applyAlignment="1"/>
    <xf numFmtId="2" fontId="21" fillId="273" borderId="0" xfId="0" applyNumberFormat="1" applyFont="1" applyFill="1" applyBorder="1" applyAlignment="1"/>
    <xf numFmtId="2" fontId="21" fillId="350" borderId="10" xfId="0" applyNumberFormat="1" applyFont="1" applyFill="1" applyBorder="1" applyAlignment="1"/>
    <xf numFmtId="2" fontId="21" fillId="351" borderId="0" xfId="0" applyNumberFormat="1" applyFont="1" applyFill="1" applyBorder="1" applyAlignment="1"/>
    <xf numFmtId="2" fontId="21" fillId="352" borderId="12" xfId="0" applyNumberFormat="1" applyFont="1" applyFill="1" applyBorder="1" applyAlignment="1"/>
    <xf numFmtId="2" fontId="21" fillId="353" borderId="0" xfId="0" applyNumberFormat="1" applyFont="1" applyFill="1" applyBorder="1" applyAlignment="1"/>
    <xf numFmtId="2" fontId="21" fillId="354" borderId="0" xfId="0" applyNumberFormat="1" applyFont="1" applyFill="1" applyBorder="1" applyAlignment="1"/>
    <xf numFmtId="2" fontId="21" fillId="275" borderId="10" xfId="0" applyNumberFormat="1" applyFont="1" applyFill="1" applyBorder="1" applyAlignment="1"/>
    <xf numFmtId="2" fontId="21" fillId="355" borderId="0" xfId="0" applyNumberFormat="1" applyFont="1" applyFill="1" applyBorder="1" applyAlignment="1"/>
    <xf numFmtId="2" fontId="21" fillId="356" borderId="12" xfId="0" applyNumberFormat="1" applyFont="1" applyFill="1" applyBorder="1" applyAlignment="1"/>
    <xf numFmtId="2" fontId="21" fillId="357" borderId="0" xfId="0" applyNumberFormat="1" applyFont="1" applyFill="1" applyBorder="1" applyAlignment="1"/>
    <xf numFmtId="2" fontId="21" fillId="87" borderId="0" xfId="0" applyNumberFormat="1" applyFont="1" applyFill="1" applyBorder="1" applyAlignment="1"/>
    <xf numFmtId="2" fontId="21" fillId="312" borderId="0" xfId="0" applyNumberFormat="1" applyFont="1" applyFill="1" applyBorder="1" applyAlignment="1"/>
    <xf numFmtId="2" fontId="21" fillId="151" borderId="0" xfId="0" applyNumberFormat="1" applyFont="1" applyFill="1" applyBorder="1" applyAlignment="1"/>
    <xf numFmtId="2" fontId="21" fillId="358" borderId="0" xfId="0" applyNumberFormat="1" applyFont="1" applyFill="1" applyAlignment="1"/>
    <xf numFmtId="2" fontId="21" fillId="351" borderId="10" xfId="0" applyNumberFormat="1" applyFont="1" applyFill="1" applyBorder="1" applyAlignment="1"/>
    <xf numFmtId="2" fontId="21" fillId="359" borderId="12" xfId="0" applyNumberFormat="1" applyFont="1" applyFill="1" applyBorder="1" applyAlignment="1"/>
    <xf numFmtId="2" fontId="21" fillId="360" borderId="0" xfId="0" applyNumberFormat="1" applyFont="1" applyFill="1" applyBorder="1" applyAlignment="1"/>
    <xf numFmtId="2" fontId="21" fillId="305" borderId="0" xfId="0" applyNumberFormat="1" applyFont="1" applyFill="1" applyAlignment="1"/>
    <xf numFmtId="2" fontId="21" fillId="251" borderId="10" xfId="0" applyNumberFormat="1" applyFont="1" applyFill="1" applyBorder="1" applyAlignment="1"/>
    <xf numFmtId="2" fontId="21" fillId="361" borderId="12" xfId="0" applyNumberFormat="1" applyFont="1" applyFill="1" applyBorder="1" applyAlignment="1"/>
    <xf numFmtId="2" fontId="21" fillId="105" borderId="0" xfId="0" applyNumberFormat="1" applyFont="1" applyFill="1" applyBorder="1" applyAlignment="1"/>
    <xf numFmtId="2" fontId="21" fillId="122" borderId="10" xfId="0" applyNumberFormat="1" applyFont="1" applyFill="1" applyBorder="1" applyAlignment="1"/>
    <xf numFmtId="2" fontId="21" fillId="103" borderId="0" xfId="0" applyNumberFormat="1" applyFont="1" applyFill="1" applyAlignment="1"/>
    <xf numFmtId="2" fontId="21" fillId="196" borderId="0" xfId="0" applyNumberFormat="1" applyFont="1" applyFill="1" applyBorder="1" applyAlignment="1"/>
    <xf numFmtId="2" fontId="21" fillId="297" borderId="12" xfId="0" applyNumberFormat="1" applyFont="1" applyFill="1" applyBorder="1" applyAlignment="1"/>
    <xf numFmtId="2" fontId="21" fillId="85" borderId="0" xfId="0" applyNumberFormat="1" applyFont="1" applyFill="1" applyAlignment="1"/>
    <xf numFmtId="2" fontId="21" fillId="362" borderId="10" xfId="0" applyNumberFormat="1" applyFont="1" applyFill="1" applyBorder="1" applyAlignment="1"/>
    <xf numFmtId="2" fontId="21" fillId="240" borderId="0" xfId="0" applyNumberFormat="1" applyFont="1" applyFill="1" applyAlignment="1"/>
    <xf numFmtId="2" fontId="21" fillId="363" borderId="0" xfId="0" applyNumberFormat="1" applyFont="1" applyFill="1" applyBorder="1" applyAlignment="1"/>
    <xf numFmtId="2" fontId="21" fillId="62" borderId="12" xfId="0" applyNumberFormat="1" applyFont="1" applyFill="1" applyBorder="1" applyAlignment="1"/>
    <xf numFmtId="2" fontId="21" fillId="364" borderId="0" xfId="0" applyNumberFormat="1" applyFont="1" applyFill="1" applyBorder="1" applyAlignment="1"/>
    <xf numFmtId="2" fontId="21" fillId="234" borderId="10" xfId="0" applyNumberFormat="1" applyFont="1" applyFill="1" applyBorder="1" applyAlignment="1"/>
    <xf numFmtId="2" fontId="21" fillId="315" borderId="12" xfId="0" applyNumberFormat="1" applyFont="1" applyFill="1" applyBorder="1" applyAlignment="1"/>
    <xf numFmtId="2" fontId="21" fillId="365" borderId="0" xfId="0" applyNumberFormat="1" applyFont="1" applyFill="1" applyAlignment="1"/>
    <xf numFmtId="2" fontId="21" fillId="366" borderId="10" xfId="0" applyNumberFormat="1" applyFont="1" applyFill="1" applyBorder="1" applyAlignment="1"/>
    <xf numFmtId="2" fontId="21" fillId="342" borderId="0" xfId="0" applyNumberFormat="1" applyFont="1" applyFill="1" applyBorder="1" applyAlignment="1"/>
    <xf numFmtId="2" fontId="21" fillId="367" borderId="10" xfId="0" applyNumberFormat="1" applyFont="1" applyFill="1" applyBorder="1" applyAlignment="1"/>
    <xf numFmtId="2" fontId="21" fillId="368" borderId="0" xfId="0" applyNumberFormat="1" applyFont="1" applyFill="1" applyBorder="1" applyAlignment="1"/>
    <xf numFmtId="2" fontId="21" fillId="369" borderId="12" xfId="0" applyNumberFormat="1" applyFont="1" applyFill="1" applyBorder="1" applyAlignment="1"/>
    <xf numFmtId="2" fontId="21" fillId="370" borderId="0" xfId="0" applyNumberFormat="1" applyFont="1" applyFill="1" applyAlignment="1"/>
    <xf numFmtId="2" fontId="21" fillId="371" borderId="10" xfId="0" applyNumberFormat="1" applyFont="1" applyFill="1" applyBorder="1" applyAlignment="1"/>
    <xf numFmtId="2" fontId="21" fillId="177" borderId="0" xfId="0" applyNumberFormat="1" applyFont="1" applyFill="1" applyBorder="1" applyAlignment="1"/>
    <xf numFmtId="2" fontId="21" fillId="170" borderId="0" xfId="0" applyNumberFormat="1" applyFont="1" applyFill="1" applyBorder="1" applyAlignment="1"/>
    <xf numFmtId="2" fontId="21" fillId="369" borderId="0" xfId="0" applyNumberFormat="1" applyFont="1" applyFill="1" applyAlignment="1"/>
    <xf numFmtId="2" fontId="21" fillId="372" borderId="10" xfId="0" applyNumberFormat="1" applyFont="1" applyFill="1" applyBorder="1" applyAlignment="1"/>
    <xf numFmtId="2" fontId="21" fillId="54" borderId="0" xfId="0" applyNumberFormat="1" applyFont="1" applyFill="1" applyBorder="1" applyAlignment="1"/>
    <xf numFmtId="2" fontId="21" fillId="355" borderId="10" xfId="0" applyNumberFormat="1" applyFont="1" applyFill="1" applyBorder="1" applyAlignment="1"/>
    <xf numFmtId="2" fontId="21" fillId="328" borderId="0" xfId="0" applyNumberFormat="1" applyFont="1" applyFill="1" applyBorder="1" applyAlignment="1"/>
    <xf numFmtId="2" fontId="21" fillId="373" borderId="12" xfId="0" applyNumberFormat="1" applyFont="1" applyFill="1" applyBorder="1" applyAlignment="1"/>
    <xf numFmtId="2" fontId="21" fillId="374" borderId="0" xfId="0" applyNumberFormat="1" applyFont="1" applyFill="1" applyBorder="1" applyAlignment="1"/>
    <xf numFmtId="2" fontId="21" fillId="349" borderId="0" xfId="0" applyNumberFormat="1" applyFont="1" applyFill="1" applyAlignment="1"/>
    <xf numFmtId="2" fontId="21" fillId="346" borderId="10" xfId="0" applyNumberFormat="1" applyFont="1" applyFill="1" applyBorder="1" applyAlignment="1"/>
    <xf numFmtId="2" fontId="21" fillId="346" borderId="0" xfId="0" applyNumberFormat="1" applyFont="1" applyFill="1" applyBorder="1" applyAlignment="1"/>
    <xf numFmtId="2" fontId="21" fillId="284" borderId="12" xfId="0" applyNumberFormat="1" applyFont="1" applyFill="1" applyBorder="1" applyAlignment="1"/>
    <xf numFmtId="2" fontId="21" fillId="375" borderId="0" xfId="0" applyNumberFormat="1" applyFont="1" applyFill="1" applyBorder="1" applyAlignment="1"/>
    <xf numFmtId="2" fontId="21" fillId="226" borderId="10" xfId="0" applyNumberFormat="1" applyFont="1" applyFill="1" applyBorder="1" applyAlignment="1"/>
    <xf numFmtId="2" fontId="21" fillId="358" borderId="0" xfId="0" applyNumberFormat="1" applyFont="1" applyFill="1" applyBorder="1" applyAlignment="1"/>
    <xf numFmtId="2" fontId="21" fillId="156" borderId="0" xfId="0" applyNumberFormat="1" applyFont="1" applyFill="1" applyAlignment="1"/>
    <xf numFmtId="2" fontId="21" fillId="302" borderId="10" xfId="0" applyNumberFormat="1" applyFont="1" applyFill="1" applyBorder="1" applyAlignment="1"/>
    <xf numFmtId="2" fontId="21" fillId="275" borderId="0" xfId="0" applyNumberFormat="1" applyFont="1" applyFill="1" applyBorder="1" applyAlignment="1"/>
    <xf numFmtId="2" fontId="21" fillId="197" borderId="10" xfId="0" applyNumberFormat="1" applyFont="1" applyFill="1" applyBorder="1" applyAlignment="1"/>
    <xf numFmtId="2" fontId="21" fillId="99" borderId="12" xfId="0" applyNumberFormat="1" applyFont="1" applyFill="1" applyBorder="1" applyAlignment="1"/>
    <xf numFmtId="2" fontId="21" fillId="89" borderId="0" xfId="0" applyNumberFormat="1" applyFont="1" applyFill="1" applyBorder="1" applyAlignment="1"/>
    <xf numFmtId="2" fontId="21" fillId="281" borderId="0" xfId="0" applyNumberFormat="1" applyFont="1" applyFill="1" applyAlignment="1"/>
    <xf numFmtId="2" fontId="21" fillId="293" borderId="10" xfId="0" applyNumberFormat="1" applyFont="1" applyFill="1" applyBorder="1" applyAlignment="1"/>
    <xf numFmtId="2" fontId="21" fillId="210" borderId="0" xfId="0" applyNumberFormat="1" applyFont="1" applyFill="1" applyBorder="1" applyAlignment="1"/>
    <xf numFmtId="2" fontId="21" fillId="60" borderId="0" xfId="0" applyNumberFormat="1" applyFont="1" applyFill="1" applyAlignment="1"/>
    <xf numFmtId="2" fontId="21" fillId="376" borderId="12" xfId="0" applyNumberFormat="1" applyFont="1" applyFill="1" applyBorder="1" applyAlignment="1"/>
    <xf numFmtId="2" fontId="21" fillId="229" borderId="0" xfId="0" applyNumberFormat="1" applyFont="1" applyFill="1" applyBorder="1" applyAlignment="1"/>
    <xf numFmtId="2" fontId="21" fillId="93" borderId="0" xfId="0" applyNumberFormat="1" applyFont="1" applyFill="1" applyBorder="1" applyAlignment="1"/>
    <xf numFmtId="2" fontId="21" fillId="377" borderId="10" xfId="0" applyNumberFormat="1" applyFont="1" applyFill="1" applyBorder="1" applyAlignment="1"/>
    <xf numFmtId="2" fontId="21" fillId="40" borderId="0" xfId="0" applyNumberFormat="1" applyFont="1" applyFill="1" applyBorder="1" applyAlignment="1"/>
    <xf numFmtId="2" fontId="21" fillId="154" borderId="10" xfId="0" applyNumberFormat="1" applyFont="1" applyFill="1" applyBorder="1" applyAlignment="1"/>
    <xf numFmtId="2" fontId="21" fillId="74" borderId="0" xfId="0" applyNumberFormat="1" applyFont="1" applyFill="1" applyBorder="1" applyAlignment="1"/>
    <xf numFmtId="2" fontId="21" fillId="378" borderId="12" xfId="0" applyNumberFormat="1" applyFont="1" applyFill="1" applyBorder="1" applyAlignment="1"/>
    <xf numFmtId="2" fontId="21" fillId="379" borderId="0" xfId="0" applyNumberFormat="1" applyFont="1" applyFill="1" applyBorder="1" applyAlignment="1"/>
    <xf numFmtId="2" fontId="21" fillId="311" borderId="0" xfId="0" applyNumberFormat="1" applyFont="1" applyFill="1" applyBorder="1" applyAlignment="1"/>
    <xf numFmtId="2" fontId="21" fillId="340" borderId="0" xfId="0" applyNumberFormat="1" applyFont="1" applyFill="1" applyAlignment="1"/>
    <xf numFmtId="2" fontId="21" fillId="340" borderId="0" xfId="0" applyNumberFormat="1" applyFont="1" applyFill="1" applyBorder="1" applyAlignment="1"/>
    <xf numFmtId="2" fontId="21" fillId="282" borderId="10" xfId="0" applyNumberFormat="1" applyFont="1" applyFill="1" applyBorder="1" applyAlignment="1"/>
    <xf numFmtId="2" fontId="21" fillId="380" borderId="12" xfId="0" applyNumberFormat="1" applyFont="1" applyFill="1" applyBorder="1" applyAlignment="1"/>
    <xf numFmtId="2" fontId="21" fillId="294" borderId="0" xfId="0" applyNumberFormat="1" applyFont="1" applyFill="1" applyAlignment="1"/>
    <xf numFmtId="2" fontId="21" fillId="381" borderId="10" xfId="0" applyNumberFormat="1" applyFont="1" applyFill="1" applyBorder="1" applyAlignment="1"/>
    <xf numFmtId="2" fontId="21" fillId="382" borderId="10" xfId="0" applyNumberFormat="1" applyFont="1" applyFill="1" applyBorder="1" applyAlignment="1"/>
    <xf numFmtId="2" fontId="21" fillId="37" borderId="0" xfId="0" applyNumberFormat="1" applyFont="1" applyFill="1" applyBorder="1" applyAlignment="1"/>
    <xf numFmtId="2" fontId="21" fillId="383" borderId="0" xfId="0" applyNumberFormat="1" applyFont="1" applyFill="1" applyBorder="1" applyAlignment="1"/>
    <xf numFmtId="2" fontId="21" fillId="77" borderId="0" xfId="0" applyNumberFormat="1" applyFont="1" applyFill="1" applyAlignment="1"/>
    <xf numFmtId="2" fontId="21" fillId="384" borderId="10" xfId="0" applyNumberFormat="1" applyFont="1" applyFill="1" applyBorder="1" applyAlignment="1"/>
    <xf numFmtId="2" fontId="21" fillId="78" borderId="0" xfId="0" applyNumberFormat="1" applyFont="1" applyFill="1" applyBorder="1" applyAlignment="1"/>
    <xf numFmtId="2" fontId="21" fillId="384" borderId="0" xfId="0" applyNumberFormat="1" applyFont="1" applyFill="1" applyAlignment="1"/>
    <xf numFmtId="2" fontId="21" fillId="385" borderId="10" xfId="0" applyNumberFormat="1" applyFont="1" applyFill="1" applyBorder="1" applyAlignment="1"/>
    <xf numFmtId="2" fontId="21" fillId="386" borderId="0" xfId="0" applyNumberFormat="1" applyFont="1" applyFill="1" applyBorder="1" applyAlignment="1"/>
    <xf numFmtId="2" fontId="21" fillId="387" borderId="12" xfId="0" applyNumberFormat="1" applyFont="1" applyFill="1" applyBorder="1" applyAlignment="1"/>
    <xf numFmtId="2" fontId="21" fillId="388" borderId="0" xfId="0" applyNumberFormat="1" applyFont="1" applyFill="1" applyBorder="1" applyAlignment="1"/>
    <xf numFmtId="2" fontId="21" fillId="199" borderId="0" xfId="0" applyNumberFormat="1" applyFont="1" applyFill="1" applyBorder="1" applyAlignment="1"/>
    <xf numFmtId="2" fontId="21" fillId="199" borderId="0" xfId="0" applyNumberFormat="1" applyFont="1" applyFill="1" applyAlignment="1"/>
    <xf numFmtId="2" fontId="21" fillId="155" borderId="10" xfId="0" applyNumberFormat="1" applyFont="1" applyFill="1" applyBorder="1" applyAlignment="1"/>
    <xf numFmtId="2" fontId="21" fillId="389" borderId="0" xfId="0" applyNumberFormat="1" applyFont="1" applyFill="1" applyBorder="1" applyAlignment="1"/>
    <xf numFmtId="2" fontId="21" fillId="370" borderId="10" xfId="0" applyNumberFormat="1" applyFont="1" applyFill="1" applyBorder="1" applyAlignment="1"/>
    <xf numFmtId="2" fontId="21" fillId="239" borderId="0" xfId="0" applyNumberFormat="1" applyFont="1" applyFill="1" applyBorder="1" applyAlignment="1"/>
    <xf numFmtId="2" fontId="21" fillId="283" borderId="10" xfId="0" applyNumberFormat="1" applyFont="1" applyFill="1" applyBorder="1" applyAlignment="1"/>
    <xf numFmtId="2" fontId="21" fillId="219" borderId="0" xfId="0" applyNumberFormat="1" applyFont="1" applyFill="1" applyBorder="1" applyAlignment="1"/>
    <xf numFmtId="2" fontId="21" fillId="390" borderId="0" xfId="0" applyNumberFormat="1" applyFont="1" applyFill="1" applyBorder="1" applyAlignment="1"/>
    <xf numFmtId="2" fontId="21" fillId="215" borderId="0" xfId="0" applyNumberFormat="1" applyFont="1" applyFill="1" applyAlignment="1"/>
    <xf numFmtId="2" fontId="21" fillId="132" borderId="10" xfId="0" applyNumberFormat="1" applyFont="1" applyFill="1" applyBorder="1" applyAlignment="1"/>
    <xf numFmtId="2" fontId="21" fillId="366" borderId="0" xfId="0" applyNumberFormat="1" applyFont="1" applyFill="1" applyBorder="1" applyAlignment="1"/>
    <xf numFmtId="2" fontId="21" fillId="75" borderId="10" xfId="0" applyNumberFormat="1" applyFont="1" applyFill="1" applyBorder="1" applyAlignment="1"/>
    <xf numFmtId="2" fontId="21" fillId="391" borderId="0" xfId="0" applyNumberFormat="1" applyFont="1" applyFill="1" applyBorder="1" applyAlignment="1"/>
    <xf numFmtId="2" fontId="21" fillId="392" borderId="0" xfId="0" applyNumberFormat="1" applyFont="1" applyFill="1" applyBorder="1" applyAlignment="1"/>
    <xf numFmtId="2" fontId="21" fillId="338" borderId="0" xfId="0" applyNumberFormat="1" applyFont="1" applyFill="1" applyBorder="1" applyAlignment="1"/>
    <xf numFmtId="2" fontId="21" fillId="99" borderId="10" xfId="0" applyNumberFormat="1" applyFont="1" applyFill="1" applyBorder="1" applyAlignment="1"/>
    <xf numFmtId="2" fontId="21" fillId="393" borderId="0" xfId="0" applyNumberFormat="1" applyFont="1" applyFill="1" applyBorder="1" applyAlignment="1"/>
    <xf numFmtId="2" fontId="21" fillId="382" borderId="12" xfId="0" applyNumberFormat="1" applyFont="1" applyFill="1" applyBorder="1" applyAlignment="1"/>
    <xf numFmtId="2" fontId="21" fillId="394" borderId="0" xfId="0" applyNumberFormat="1" applyFont="1" applyFill="1" applyBorder="1" applyAlignment="1"/>
    <xf numFmtId="2" fontId="21" fillId="395" borderId="10" xfId="0" applyNumberFormat="1" applyFont="1" applyFill="1" applyBorder="1" applyAlignment="1"/>
    <xf numFmtId="2" fontId="21" fillId="396" borderId="0" xfId="0" applyNumberFormat="1" applyFont="1" applyFill="1" applyBorder="1" applyAlignment="1"/>
    <xf numFmtId="2" fontId="21" fillId="339" borderId="10" xfId="0" applyNumberFormat="1" applyFont="1" applyFill="1" applyBorder="1" applyAlignment="1"/>
    <xf numFmtId="2" fontId="21" fillId="62" borderId="0" xfId="0" applyNumberFormat="1" applyFont="1" applyFill="1" applyBorder="1" applyAlignment="1"/>
    <xf numFmtId="2" fontId="21" fillId="41" borderId="0" xfId="0" applyNumberFormat="1" applyFont="1" applyFill="1" applyAlignment="1"/>
    <xf numFmtId="2" fontId="21" fillId="397" borderId="10" xfId="0" applyNumberFormat="1" applyFont="1" applyFill="1" applyBorder="1" applyAlignment="1"/>
    <xf numFmtId="2" fontId="21" fillId="51" borderId="12" xfId="0" applyNumberFormat="1" applyFont="1" applyFill="1" applyBorder="1" applyAlignment="1"/>
    <xf numFmtId="2" fontId="21" fillId="398" borderId="0" xfId="0" applyNumberFormat="1" applyFont="1" applyFill="1" applyBorder="1" applyAlignment="1"/>
    <xf numFmtId="2" fontId="21" fillId="356" borderId="10" xfId="0" applyNumberFormat="1" applyFont="1" applyFill="1" applyBorder="1" applyAlignment="1"/>
    <xf numFmtId="2" fontId="21" fillId="399" borderId="10" xfId="0" applyNumberFormat="1" applyFont="1" applyFill="1" applyBorder="1" applyAlignment="1"/>
    <xf numFmtId="2" fontId="21" fillId="400" borderId="0" xfId="0" applyNumberFormat="1" applyFont="1" applyFill="1" applyBorder="1" applyAlignment="1"/>
    <xf numFmtId="2" fontId="21" fillId="163" borderId="0" xfId="0" applyNumberFormat="1" applyFont="1" applyFill="1" applyBorder="1" applyAlignment="1"/>
    <xf numFmtId="2" fontId="21" fillId="401" borderId="12" xfId="0" applyNumberFormat="1" applyFont="1" applyFill="1" applyBorder="1" applyAlignment="1"/>
    <xf numFmtId="2" fontId="21" fillId="402" borderId="0" xfId="0" applyNumberFormat="1" applyFont="1" applyFill="1" applyBorder="1" applyAlignment="1"/>
    <xf numFmtId="2" fontId="21" fillId="308" borderId="10" xfId="0" applyNumberFormat="1" applyFont="1" applyFill="1" applyBorder="1" applyAlignment="1"/>
    <xf numFmtId="2" fontId="21" fillId="366" borderId="0" xfId="0" applyNumberFormat="1" applyFont="1" applyFill="1" applyAlignment="1"/>
    <xf numFmtId="2" fontId="21" fillId="403" borderId="0" xfId="0" applyNumberFormat="1" applyFont="1" applyFill="1" applyBorder="1" applyAlignment="1"/>
    <xf numFmtId="2" fontId="21" fillId="404" borderId="0" xfId="0" applyNumberFormat="1" applyFont="1" applyFill="1" applyBorder="1" applyAlignment="1"/>
    <xf numFmtId="2" fontId="21" fillId="405" borderId="0" xfId="0" applyNumberFormat="1" applyFont="1" applyFill="1" applyAlignment="1"/>
    <xf numFmtId="2" fontId="21" fillId="384" borderId="0" xfId="0" applyNumberFormat="1" applyFont="1" applyFill="1" applyBorder="1" applyAlignment="1"/>
    <xf numFmtId="2" fontId="21" fillId="399" borderId="0" xfId="0" applyNumberFormat="1" applyFont="1" applyFill="1" applyBorder="1" applyAlignment="1"/>
    <xf numFmtId="2" fontId="21" fillId="406" borderId="12" xfId="0" applyNumberFormat="1" applyFont="1" applyFill="1" applyBorder="1" applyAlignment="1"/>
    <xf numFmtId="2" fontId="21" fillId="407" borderId="0" xfId="0" applyNumberFormat="1" applyFont="1" applyFill="1" applyBorder="1" applyAlignment="1"/>
    <xf numFmtId="2" fontId="21" fillId="42" borderId="0" xfId="0" applyNumberFormat="1" applyFont="1" applyFill="1" applyAlignment="1"/>
    <xf numFmtId="2" fontId="21" fillId="408" borderId="10" xfId="0" applyNumberFormat="1" applyFont="1" applyFill="1" applyBorder="1" applyAlignment="1"/>
    <xf numFmtId="2" fontId="21" fillId="409" borderId="0" xfId="0" applyNumberFormat="1" applyFont="1" applyFill="1" applyBorder="1" applyAlignment="1"/>
    <xf numFmtId="2" fontId="21" fillId="410" borderId="0" xfId="0" applyNumberFormat="1" applyFont="1" applyFill="1" applyBorder="1" applyAlignment="1"/>
    <xf numFmtId="2" fontId="21" fillId="411" borderId="12" xfId="0" applyNumberFormat="1" applyFont="1" applyFill="1" applyBorder="1" applyAlignment="1"/>
    <xf numFmtId="2" fontId="21" fillId="164" borderId="0" xfId="0" applyNumberFormat="1" applyFont="1" applyFill="1" applyBorder="1" applyAlignment="1"/>
    <xf numFmtId="2" fontId="21" fillId="62" borderId="10" xfId="0" applyNumberFormat="1" applyFont="1" applyFill="1" applyBorder="1" applyAlignment="1"/>
    <xf numFmtId="2" fontId="21" fillId="278" borderId="10" xfId="0" applyNumberFormat="1" applyFont="1" applyFill="1" applyBorder="1" applyAlignment="1"/>
    <xf numFmtId="2" fontId="21" fillId="412" borderId="10" xfId="0" applyNumberFormat="1" applyFont="1" applyFill="1" applyBorder="1" applyAlignment="1"/>
    <xf numFmtId="2" fontId="21" fillId="413" borderId="0" xfId="0" applyNumberFormat="1" applyFont="1" applyFill="1" applyBorder="1" applyAlignment="1"/>
    <xf numFmtId="2" fontId="21" fillId="269" borderId="0" xfId="0" applyNumberFormat="1" applyFont="1" applyFill="1" applyAlignment="1"/>
    <xf numFmtId="2" fontId="21" fillId="414" borderId="10" xfId="0" applyNumberFormat="1" applyFont="1" applyFill="1" applyBorder="1" applyAlignment="1"/>
    <xf numFmtId="2" fontId="21" fillId="282" borderId="12" xfId="0" applyNumberFormat="1" applyFont="1" applyFill="1" applyBorder="1" applyAlignment="1"/>
    <xf numFmtId="2" fontId="21" fillId="252" borderId="10" xfId="0" applyNumberFormat="1" applyFont="1" applyFill="1" applyBorder="1" applyAlignment="1"/>
    <xf numFmtId="2" fontId="21" fillId="415" borderId="10" xfId="0" applyNumberFormat="1" applyFont="1" applyFill="1" applyBorder="1" applyAlignment="1"/>
    <xf numFmtId="2" fontId="21" fillId="416" borderId="0" xfId="0" applyNumberFormat="1" applyFont="1" applyFill="1" applyBorder="1" applyAlignment="1"/>
    <xf numFmtId="2" fontId="21" fillId="104" borderId="0" xfId="0" applyNumberFormat="1" applyFont="1" applyFill="1" applyAlignment="1"/>
    <xf numFmtId="2" fontId="21" fillId="244" borderId="0" xfId="0" applyNumberFormat="1" applyFont="1" applyFill="1" applyBorder="1" applyAlignment="1"/>
    <xf numFmtId="2" fontId="21" fillId="331" borderId="12" xfId="0" applyNumberFormat="1" applyFont="1" applyFill="1" applyBorder="1" applyAlignment="1"/>
    <xf numFmtId="2" fontId="21" fillId="345" borderId="0" xfId="0" applyNumberFormat="1" applyFont="1" applyFill="1" applyBorder="1" applyAlignment="1"/>
    <xf numFmtId="2" fontId="21" fillId="160" borderId="10" xfId="0" applyNumberFormat="1" applyFont="1" applyFill="1" applyBorder="1" applyAlignment="1"/>
    <xf numFmtId="2" fontId="21" fillId="265" borderId="0" xfId="0" applyNumberFormat="1" applyFont="1" applyFill="1" applyBorder="1" applyAlignment="1"/>
    <xf numFmtId="2" fontId="21" fillId="172" borderId="0" xfId="0" applyNumberFormat="1" applyFont="1" applyFill="1" applyBorder="1" applyAlignment="1"/>
    <xf numFmtId="2" fontId="21" fillId="91" borderId="12" xfId="0" applyNumberFormat="1" applyFont="1" applyFill="1" applyBorder="1" applyAlignment="1"/>
    <xf numFmtId="2" fontId="21" fillId="417" borderId="10" xfId="0" applyNumberFormat="1" applyFont="1" applyFill="1" applyBorder="1" applyAlignment="1"/>
    <xf numFmtId="2" fontId="21" fillId="191" borderId="12" xfId="0" applyNumberFormat="1" applyFont="1" applyFill="1" applyBorder="1" applyAlignment="1"/>
    <xf numFmtId="2" fontId="21" fillId="343" borderId="10" xfId="0" applyNumberFormat="1" applyFont="1" applyFill="1" applyBorder="1" applyAlignment="1"/>
    <xf numFmtId="2" fontId="21" fillId="58" borderId="10" xfId="0" applyNumberFormat="1" applyFont="1" applyFill="1" applyBorder="1" applyAlignment="1"/>
    <xf numFmtId="2" fontId="21" fillId="351" borderId="12" xfId="0" applyNumberFormat="1" applyFont="1" applyFill="1" applyBorder="1" applyAlignment="1"/>
    <xf numFmtId="2" fontId="21" fillId="324" borderId="0" xfId="0" applyNumberFormat="1" applyFont="1" applyFill="1" applyBorder="1" applyAlignment="1"/>
    <xf numFmtId="2" fontId="21" fillId="120" borderId="0" xfId="0" applyNumberFormat="1" applyFont="1" applyFill="1" applyAlignment="1"/>
    <xf numFmtId="2" fontId="21" fillId="286" borderId="12" xfId="0" applyNumberFormat="1" applyFont="1" applyFill="1" applyBorder="1" applyAlignment="1"/>
    <xf numFmtId="2" fontId="21" fillId="210" borderId="10" xfId="0" applyNumberFormat="1" applyFont="1" applyFill="1" applyBorder="1" applyAlignment="1"/>
    <xf numFmtId="2" fontId="21" fillId="418" borderId="12" xfId="0" applyNumberFormat="1" applyFont="1" applyFill="1" applyBorder="1" applyAlignment="1"/>
    <xf numFmtId="2" fontId="21" fillId="75" borderId="12" xfId="0" applyNumberFormat="1" applyFont="1" applyFill="1" applyBorder="1" applyAlignment="1"/>
    <xf numFmtId="2" fontId="21" fillId="367" borderId="0" xfId="0" applyNumberFormat="1" applyFont="1" applyFill="1" applyBorder="1" applyAlignment="1"/>
    <xf numFmtId="2" fontId="21" fillId="419" borderId="12" xfId="0" applyNumberFormat="1" applyFont="1" applyFill="1" applyBorder="1" applyAlignment="1"/>
    <xf numFmtId="2" fontId="21" fillId="420" borderId="0" xfId="0" applyNumberFormat="1" applyFont="1" applyFill="1" applyAlignment="1"/>
    <xf numFmtId="2" fontId="21" fillId="421" borderId="0" xfId="0" applyNumberFormat="1" applyFont="1" applyFill="1" applyBorder="1" applyAlignment="1"/>
    <xf numFmtId="2" fontId="21" fillId="172" borderId="12" xfId="0" applyNumberFormat="1" applyFont="1" applyFill="1" applyBorder="1" applyAlignment="1"/>
    <xf numFmtId="2" fontId="21" fillId="180" borderId="10" xfId="0" applyNumberFormat="1" applyFont="1" applyFill="1" applyBorder="1" applyAlignment="1"/>
    <xf numFmtId="2" fontId="21" fillId="91" borderId="10" xfId="0" applyNumberFormat="1" applyFont="1" applyFill="1" applyBorder="1" applyAlignment="1"/>
    <xf numFmtId="2" fontId="21" fillId="173" borderId="12" xfId="0" applyNumberFormat="1" applyFont="1" applyFill="1" applyBorder="1" applyAlignment="1"/>
    <xf numFmtId="2" fontId="21" fillId="336" borderId="0" xfId="0" applyNumberFormat="1" applyFont="1" applyFill="1" applyBorder="1" applyAlignment="1"/>
    <xf numFmtId="2" fontId="21" fillId="358" borderId="10" xfId="0" applyNumberFormat="1" applyFont="1" applyFill="1" applyBorder="1" applyAlignment="1"/>
    <xf numFmtId="2" fontId="21" fillId="82" borderId="0" xfId="0" applyNumberFormat="1" applyFont="1" applyFill="1" applyBorder="1" applyAlignment="1"/>
    <xf numFmtId="2" fontId="21" fillId="216" borderId="0" xfId="0" applyNumberFormat="1" applyFont="1" applyFill="1" applyBorder="1" applyAlignment="1"/>
    <xf numFmtId="2" fontId="21" fillId="77" borderId="10" xfId="0" applyNumberFormat="1" applyFont="1" applyFill="1" applyBorder="1" applyAlignment="1"/>
    <xf numFmtId="2" fontId="21" fillId="169" borderId="10" xfId="0" applyNumberFormat="1" applyFont="1" applyFill="1" applyBorder="1" applyAlignment="1"/>
    <xf numFmtId="2" fontId="21" fillId="343" borderId="0" xfId="0" applyNumberFormat="1" applyFont="1" applyFill="1" applyAlignment="1"/>
    <xf numFmtId="2" fontId="21" fillId="422" borderId="0" xfId="0" applyNumberFormat="1" applyFont="1" applyFill="1" applyBorder="1" applyAlignment="1"/>
    <xf numFmtId="2" fontId="21" fillId="234" borderId="12" xfId="0" applyNumberFormat="1" applyFont="1" applyFill="1" applyBorder="1" applyAlignment="1"/>
    <xf numFmtId="2" fontId="21" fillId="213" borderId="0" xfId="0" applyNumberFormat="1" applyFont="1" applyFill="1" applyAlignment="1"/>
    <xf numFmtId="2" fontId="21" fillId="405" borderId="10" xfId="0" applyNumberFormat="1" applyFont="1" applyFill="1" applyBorder="1" applyAlignment="1"/>
    <xf numFmtId="2" fontId="21" fillId="405" borderId="0" xfId="0" applyNumberFormat="1" applyFont="1" applyFill="1" applyBorder="1" applyAlignment="1"/>
    <xf numFmtId="2" fontId="21" fillId="94" borderId="10" xfId="0" applyNumberFormat="1" applyFont="1" applyFill="1" applyBorder="1" applyAlignment="1"/>
    <xf numFmtId="2" fontId="21" fillId="58" borderId="12" xfId="0" applyNumberFormat="1" applyFont="1" applyFill="1" applyBorder="1" applyAlignment="1"/>
    <xf numFmtId="2" fontId="21" fillId="362" borderId="0" xfId="0" applyNumberFormat="1" applyFont="1" applyFill="1" applyAlignment="1"/>
    <xf numFmtId="2" fontId="21" fillId="423" borderId="10" xfId="0" applyNumberFormat="1" applyFont="1" applyFill="1" applyBorder="1" applyAlignment="1"/>
    <xf numFmtId="2" fontId="21" fillId="424" borderId="0" xfId="0" applyNumberFormat="1" applyFont="1" applyFill="1" applyBorder="1" applyAlignment="1"/>
    <xf numFmtId="2" fontId="21" fillId="425" borderId="12" xfId="0" applyNumberFormat="1" applyFont="1" applyFill="1" applyBorder="1" applyAlignment="1"/>
    <xf numFmtId="2" fontId="21" fillId="426" borderId="0" xfId="0" applyNumberFormat="1" applyFont="1" applyFill="1" applyAlignment="1"/>
    <xf numFmtId="2" fontId="21" fillId="427" borderId="0" xfId="0" applyNumberFormat="1" applyFont="1" applyFill="1" applyBorder="1" applyAlignment="1"/>
    <xf numFmtId="2" fontId="21" fillId="428" borderId="12" xfId="0" applyNumberFormat="1" applyFont="1" applyFill="1" applyBorder="1" applyAlignment="1"/>
    <xf numFmtId="2" fontId="21" fillId="429" borderId="0" xfId="0" applyNumberFormat="1" applyFont="1" applyFill="1" applyBorder="1" applyAlignment="1"/>
    <xf numFmtId="2" fontId="21" fillId="61" borderId="0" xfId="0" applyNumberFormat="1" applyFont="1" applyFill="1" applyAlignment="1"/>
    <xf numFmtId="2" fontId="21" fillId="430" borderId="0" xfId="0" applyNumberFormat="1" applyFont="1" applyFill="1" applyBorder="1" applyAlignment="1"/>
    <xf numFmtId="2" fontId="21" fillId="184" borderId="10" xfId="0" applyNumberFormat="1" applyFont="1" applyFill="1" applyBorder="1" applyAlignment="1"/>
    <xf numFmtId="2" fontId="21" fillId="224" borderId="0" xfId="0" applyNumberFormat="1" applyFont="1" applyFill="1" applyBorder="1" applyAlignment="1"/>
    <xf numFmtId="2" fontId="21" fillId="431" borderId="12" xfId="0" applyNumberFormat="1" applyFont="1" applyFill="1" applyBorder="1" applyAlignment="1"/>
    <xf numFmtId="2" fontId="21" fillId="212" borderId="0" xfId="0" applyNumberFormat="1" applyFont="1" applyFill="1" applyAlignment="1"/>
    <xf numFmtId="2" fontId="21" fillId="266" borderId="0" xfId="0" applyNumberFormat="1" applyFont="1" applyFill="1" applyBorder="1" applyAlignment="1"/>
    <xf numFmtId="2" fontId="21" fillId="231" borderId="10" xfId="0" applyNumberFormat="1" applyFont="1" applyFill="1" applyBorder="1" applyAlignment="1"/>
    <xf numFmtId="2" fontId="21" fillId="412" borderId="12" xfId="0" applyNumberFormat="1" applyFont="1" applyFill="1" applyBorder="1" applyAlignment="1"/>
    <xf numFmtId="2" fontId="21" fillId="287" borderId="0" xfId="0" applyNumberFormat="1" applyFont="1" applyFill="1" applyAlignment="1"/>
    <xf numFmtId="2" fontId="21" fillId="241" borderId="10" xfId="0" applyNumberFormat="1" applyFont="1" applyFill="1" applyBorder="1" applyAlignment="1"/>
    <xf numFmtId="2" fontId="21" fillId="415" borderId="12" xfId="0" applyNumberFormat="1" applyFont="1" applyFill="1" applyBorder="1" applyAlignment="1"/>
    <xf numFmtId="2" fontId="21" fillId="432" borderId="0" xfId="0" applyNumberFormat="1" applyFont="1" applyFill="1" applyAlignment="1"/>
    <xf numFmtId="2" fontId="21" fillId="420" borderId="0" xfId="0" applyNumberFormat="1" applyFont="1" applyFill="1" applyBorder="1" applyAlignment="1"/>
    <xf numFmtId="2" fontId="21" fillId="145" borderId="0" xfId="0" applyNumberFormat="1" applyFont="1" applyFill="1" applyAlignment="1"/>
    <xf numFmtId="2" fontId="21" fillId="433" borderId="0" xfId="0" applyNumberFormat="1" applyFont="1" applyFill="1" applyAlignment="1"/>
    <xf numFmtId="2" fontId="21" fillId="238" borderId="10" xfId="0" applyNumberFormat="1" applyFont="1" applyFill="1" applyBorder="1" applyAlignment="1"/>
    <xf numFmtId="2" fontId="21" fillId="434" borderId="10" xfId="0" applyNumberFormat="1" applyFont="1" applyFill="1" applyBorder="1" applyAlignment="1"/>
    <xf numFmtId="2" fontId="21" fillId="56" borderId="0" xfId="0" applyNumberFormat="1" applyFont="1" applyFill="1" applyAlignment="1"/>
    <xf numFmtId="2" fontId="21" fillId="45" borderId="10" xfId="0" applyNumberFormat="1" applyFont="1" applyFill="1" applyBorder="1" applyAlignment="1"/>
    <xf numFmtId="2" fontId="21" fillId="337" borderId="10" xfId="0" applyNumberFormat="1" applyFont="1" applyFill="1" applyBorder="1" applyAlignment="1"/>
    <xf numFmtId="2" fontId="21" fillId="385" borderId="0" xfId="0" applyNumberFormat="1" applyFont="1" applyFill="1" applyBorder="1" applyAlignment="1"/>
    <xf numFmtId="2" fontId="21" fillId="288" borderId="12" xfId="0" applyNumberFormat="1" applyFont="1" applyFill="1" applyBorder="1" applyAlignment="1"/>
    <xf numFmtId="2" fontId="21" fillId="408" borderId="0" xfId="0" applyNumberFormat="1" applyFont="1" applyFill="1" applyAlignment="1"/>
    <xf numFmtId="2" fontId="21" fillId="381" borderId="12" xfId="0" applyNumberFormat="1" applyFont="1" applyFill="1" applyBorder="1" applyAlignment="1"/>
    <xf numFmtId="2" fontId="21" fillId="435" borderId="10" xfId="0" applyNumberFormat="1" applyFont="1" applyFill="1" applyBorder="1" applyAlignment="1"/>
    <xf numFmtId="2" fontId="21" fillId="322" borderId="0" xfId="0" applyNumberFormat="1" applyFont="1" applyFill="1" applyBorder="1" applyAlignment="1"/>
    <xf numFmtId="2" fontId="21" fillId="433" borderId="0" xfId="0" applyNumberFormat="1" applyFont="1" applyFill="1" applyBorder="1" applyAlignment="1"/>
    <xf numFmtId="2" fontId="21" fillId="357" borderId="0" xfId="0" applyNumberFormat="1" applyFont="1" applyFill="1" applyAlignment="1"/>
    <xf numFmtId="2" fontId="21" fillId="322" borderId="0" xfId="0" applyNumberFormat="1" applyFont="1" applyFill="1" applyAlignment="1"/>
    <xf numFmtId="2" fontId="21" fillId="245" borderId="10" xfId="0" applyNumberFormat="1" applyFont="1" applyFill="1" applyBorder="1" applyAlignment="1"/>
    <xf numFmtId="2" fontId="21" fillId="262" borderId="0" xfId="0" applyNumberFormat="1" applyFont="1" applyFill="1" applyBorder="1" applyAlignment="1"/>
    <xf numFmtId="2" fontId="21" fillId="436" borderId="0" xfId="0" applyNumberFormat="1" applyFont="1" applyFill="1" applyBorder="1" applyAlignment="1"/>
    <xf numFmtId="2" fontId="21" fillId="437" borderId="0" xfId="0" applyNumberFormat="1" applyFont="1" applyFill="1" applyBorder="1" applyAlignment="1"/>
    <xf numFmtId="2" fontId="21" fillId="257" borderId="10" xfId="0" applyNumberFormat="1" applyFont="1" applyFill="1" applyBorder="1" applyAlignment="1"/>
    <xf numFmtId="2" fontId="21" fillId="438" borderId="12" xfId="0" applyNumberFormat="1" applyFont="1" applyFill="1" applyBorder="1" applyAlignment="1"/>
    <xf numFmtId="2" fontId="21" fillId="79" borderId="0" xfId="0" applyNumberFormat="1" applyFont="1" applyFill="1" applyAlignment="1"/>
    <xf numFmtId="2" fontId="21" fillId="347" borderId="10" xfId="0" applyNumberFormat="1" applyFont="1" applyFill="1" applyBorder="1" applyAlignment="1"/>
    <xf numFmtId="2" fontId="21" fillId="182" borderId="0" xfId="0" applyNumberFormat="1" applyFont="1" applyFill="1" applyBorder="1" applyAlignment="1"/>
    <xf numFmtId="2" fontId="21" fillId="326" borderId="0" xfId="0" applyNumberFormat="1" applyFont="1" applyFill="1" applyAlignment="1"/>
    <xf numFmtId="2" fontId="21" fillId="190" borderId="10" xfId="0" applyNumberFormat="1" applyFont="1" applyFill="1" applyBorder="1" applyAlignment="1"/>
    <xf numFmtId="2" fontId="21" fillId="64" borderId="0" xfId="0" applyNumberFormat="1" applyFont="1" applyFill="1" applyAlignment="1"/>
    <xf numFmtId="2" fontId="21" fillId="271" borderId="0" xfId="0" applyNumberFormat="1" applyFont="1" applyFill="1" applyBorder="1" applyAlignment="1"/>
    <xf numFmtId="2" fontId="21" fillId="137" borderId="10" xfId="0" applyNumberFormat="1" applyFont="1" applyFill="1" applyBorder="1" applyAlignment="1"/>
    <xf numFmtId="2" fontId="21" fillId="333" borderId="10" xfId="0" applyNumberFormat="1" applyFont="1" applyFill="1" applyBorder="1" applyAlignment="1"/>
    <xf numFmtId="2" fontId="21" fillId="439" borderId="12" xfId="0" applyNumberFormat="1" applyFont="1" applyFill="1" applyBorder="1" applyAlignment="1"/>
    <xf numFmtId="2" fontId="21" fillId="165" borderId="0" xfId="0" applyNumberFormat="1" applyFont="1" applyFill="1" applyAlignment="1"/>
    <xf numFmtId="2" fontId="21" fillId="50" borderId="10" xfId="0" applyNumberFormat="1" applyFont="1" applyFill="1" applyBorder="1" applyAlignment="1"/>
    <xf numFmtId="2" fontId="21" fillId="112" borderId="10" xfId="0" applyNumberFormat="1" applyFont="1" applyFill="1" applyBorder="1" applyAlignment="1"/>
    <xf numFmtId="2" fontId="21" fillId="440" borderId="0" xfId="0" applyNumberFormat="1" applyFont="1" applyFill="1" applyBorder="1" applyAlignment="1"/>
    <xf numFmtId="2" fontId="21" fillId="390" borderId="0" xfId="0" applyNumberFormat="1" applyFont="1" applyFill="1" applyAlignment="1"/>
    <xf numFmtId="2" fontId="21" fillId="235" borderId="10" xfId="0" applyNumberFormat="1" applyFont="1" applyFill="1" applyBorder="1" applyAlignment="1"/>
    <xf numFmtId="2" fontId="21" fillId="333" borderId="12" xfId="0" applyNumberFormat="1" applyFont="1" applyFill="1" applyBorder="1" applyAlignment="1"/>
    <xf numFmtId="2" fontId="21" fillId="441" borderId="0" xfId="0" applyNumberFormat="1" applyFont="1" applyFill="1" applyBorder="1" applyAlignment="1"/>
    <xf numFmtId="2" fontId="21" fillId="225" borderId="0" xfId="0" applyNumberFormat="1" applyFont="1" applyFill="1" applyAlignment="1"/>
    <xf numFmtId="2" fontId="21" fillId="208" borderId="10" xfId="0" applyNumberFormat="1" applyFont="1" applyFill="1" applyBorder="1" applyAlignment="1"/>
    <xf numFmtId="2" fontId="21" fillId="442" borderId="0" xfId="0" applyNumberFormat="1" applyFont="1" applyFill="1" applyBorder="1" applyAlignment="1"/>
    <xf numFmtId="2" fontId="21" fillId="125" borderId="10" xfId="0" applyNumberFormat="1" applyFont="1" applyFill="1" applyBorder="1" applyAlignment="1"/>
    <xf numFmtId="2" fontId="21" fillId="233" borderId="0" xfId="0" applyNumberFormat="1" applyFont="1" applyFill="1" applyBorder="1" applyAlignment="1"/>
    <xf numFmtId="2" fontId="21" fillId="201" borderId="12" xfId="0" applyNumberFormat="1" applyFont="1" applyFill="1" applyBorder="1" applyAlignment="1"/>
    <xf numFmtId="2" fontId="21" fillId="443" borderId="0" xfId="0" applyNumberFormat="1" applyFont="1" applyFill="1" applyBorder="1" applyAlignment="1"/>
    <xf numFmtId="2" fontId="21" fillId="348" borderId="0" xfId="0" applyNumberFormat="1" applyFont="1" applyFill="1" applyAlignment="1"/>
    <xf numFmtId="2" fontId="21" fillId="216" borderId="10" xfId="0" applyNumberFormat="1" applyFont="1" applyFill="1" applyBorder="1" applyAlignment="1"/>
    <xf numFmtId="2" fontId="21" fillId="399" borderId="12" xfId="0" applyNumberFormat="1" applyFont="1" applyFill="1" applyBorder="1" applyAlignment="1"/>
    <xf numFmtId="2" fontId="21" fillId="144" borderId="0" xfId="0" applyNumberFormat="1" applyFont="1" applyFill="1" applyBorder="1" applyAlignment="1"/>
    <xf numFmtId="2" fontId="21" fillId="310" borderId="0" xfId="0" applyNumberFormat="1" applyFont="1" applyFill="1" applyAlignment="1"/>
    <xf numFmtId="2" fontId="21" fillId="134" borderId="10" xfId="0" applyNumberFormat="1" applyFont="1" applyFill="1" applyBorder="1" applyAlignment="1"/>
    <xf numFmtId="2" fontId="21" fillId="193" borderId="0" xfId="0" applyNumberFormat="1" applyFont="1" applyFill="1" applyBorder="1" applyAlignment="1"/>
    <xf numFmtId="2" fontId="21" fillId="426" borderId="0" xfId="0" applyNumberFormat="1" applyFont="1" applyFill="1" applyBorder="1" applyAlignment="1"/>
    <xf numFmtId="2" fontId="21" fillId="237" borderId="0" xfId="0" applyNumberFormat="1" applyFont="1" applyFill="1" applyAlignment="1"/>
    <xf numFmtId="2" fontId="21" fillId="422" borderId="10" xfId="0" applyNumberFormat="1" applyFont="1" applyFill="1" applyBorder="1" applyAlignment="1"/>
    <xf numFmtId="2" fontId="21" fillId="323" borderId="0" xfId="0" applyNumberFormat="1" applyFont="1" applyFill="1" applyBorder="1" applyAlignment="1"/>
    <xf numFmtId="2" fontId="21" fillId="166" borderId="12" xfId="0" applyNumberFormat="1" applyFont="1" applyFill="1" applyBorder="1" applyAlignment="1"/>
    <xf numFmtId="2" fontId="21" fillId="39" borderId="10" xfId="0" applyNumberFormat="1" applyFont="1" applyFill="1" applyBorder="1" applyAlignment="1"/>
    <xf numFmtId="2" fontId="21" fillId="55" borderId="0" xfId="0" applyNumberFormat="1" applyFont="1" applyFill="1" applyBorder="1" applyAlignment="1"/>
    <xf numFmtId="2" fontId="21" fillId="113" borderId="0" xfId="0" applyNumberFormat="1" applyFont="1" applyFill="1" applyBorder="1" applyAlignment="1"/>
    <xf numFmtId="2" fontId="21" fillId="371" borderId="0" xfId="0" applyNumberFormat="1" applyFont="1" applyFill="1" applyAlignment="1"/>
    <xf numFmtId="2" fontId="21" fillId="135" borderId="0" xfId="0" applyNumberFormat="1" applyFont="1" applyFill="1" applyBorder="1" applyAlignment="1"/>
    <xf numFmtId="2" fontId="21" fillId="130" borderId="10" xfId="0" applyNumberFormat="1" applyFont="1" applyFill="1" applyBorder="1" applyAlignment="1"/>
    <xf numFmtId="2" fontId="21" fillId="444" borderId="0" xfId="0" applyNumberFormat="1" applyFont="1" applyFill="1" applyBorder="1" applyAlignment="1"/>
    <xf numFmtId="2" fontId="21" fillId="106" borderId="0" xfId="0" applyNumberFormat="1" applyFont="1" applyFill="1" applyBorder="1" applyAlignment="1"/>
    <xf numFmtId="2" fontId="21" fillId="436" borderId="0" xfId="0" applyNumberFormat="1" applyFont="1" applyFill="1" applyAlignment="1"/>
    <xf numFmtId="2" fontId="21" fillId="60" borderId="10" xfId="0" applyNumberFormat="1" applyFont="1" applyFill="1" applyBorder="1" applyAlignment="1"/>
    <xf numFmtId="2" fontId="21" fillId="45" borderId="0" xfId="0" applyNumberFormat="1" applyFont="1" applyFill="1" applyBorder="1" applyAlignment="1"/>
    <xf numFmtId="2" fontId="21" fillId="325" borderId="10" xfId="0" applyNumberFormat="1" applyFont="1" applyFill="1" applyBorder="1" applyAlignment="1"/>
    <xf numFmtId="2" fontId="21" fillId="380" borderId="0" xfId="0" applyNumberFormat="1" applyFont="1" applyFill="1" applyBorder="1" applyAlignment="1"/>
    <xf numFmtId="2" fontId="21" fillId="445" borderId="0" xfId="0" applyNumberFormat="1" applyFont="1" applyFill="1" applyBorder="1" applyAlignment="1"/>
    <xf numFmtId="2" fontId="21" fillId="446" borderId="0" xfId="0" applyNumberFormat="1" applyFont="1" applyFill="1" applyBorder="1" applyAlignment="1"/>
    <xf numFmtId="2" fontId="21" fillId="425" borderId="0" xfId="0" applyNumberFormat="1" applyFont="1" applyFill="1" applyBorder="1" applyAlignment="1"/>
    <xf numFmtId="2" fontId="21" fillId="447" borderId="10" xfId="0" applyNumberFormat="1" applyFont="1" applyFill="1" applyBorder="1" applyAlignment="1"/>
    <xf numFmtId="2" fontId="21" fillId="150" borderId="10" xfId="0" applyNumberFormat="1" applyFont="1" applyFill="1" applyBorder="1" applyAlignment="1"/>
    <xf numFmtId="2" fontId="21" fillId="377" borderId="0" xfId="0" applyNumberFormat="1" applyFont="1" applyFill="1" applyAlignment="1"/>
    <xf numFmtId="2" fontId="21" fillId="162" borderId="12" xfId="0" applyNumberFormat="1" applyFont="1" applyFill="1" applyBorder="1" applyAlignment="1"/>
    <xf numFmtId="2" fontId="21" fillId="448" borderId="0" xfId="0" applyNumberFormat="1" applyFont="1" applyFill="1" applyBorder="1" applyAlignment="1"/>
    <xf numFmtId="2" fontId="21" fillId="126" borderId="0" xfId="0" applyNumberFormat="1" applyFont="1" applyFill="1" applyAlignment="1"/>
    <xf numFmtId="2" fontId="21" fillId="449" borderId="12" xfId="0" applyNumberFormat="1" applyFont="1" applyFill="1" applyBorder="1" applyAlignment="1"/>
    <xf numFmtId="2" fontId="21" fillId="249" borderId="0" xfId="0" applyNumberFormat="1" applyFont="1" applyFill="1" applyAlignment="1"/>
    <xf numFmtId="2" fontId="21" fillId="42" borderId="10" xfId="0" applyNumberFormat="1" applyFont="1" applyFill="1" applyBorder="1" applyAlignment="1"/>
    <xf numFmtId="2" fontId="21" fillId="332" borderId="0" xfId="0" applyNumberFormat="1" applyFont="1" applyFill="1" applyBorder="1" applyAlignment="1"/>
    <xf numFmtId="2" fontId="21" fillId="450" borderId="0" xfId="0" applyNumberFormat="1" applyFont="1" applyFill="1" applyBorder="1" applyAlignment="1"/>
    <xf numFmtId="2" fontId="21" fillId="436" borderId="10" xfId="0" applyNumberFormat="1" applyFont="1" applyFill="1" applyBorder="1" applyAlignment="1"/>
    <xf numFmtId="2" fontId="21" fillId="451" borderId="0" xfId="0" applyNumberFormat="1" applyFont="1" applyFill="1" applyBorder="1" applyAlignment="1"/>
    <xf numFmtId="2" fontId="21" fillId="155" borderId="0" xfId="0" applyNumberFormat="1" applyFont="1" applyFill="1" applyBorder="1" applyAlignment="1"/>
    <xf numFmtId="2" fontId="21" fillId="320" borderId="12" xfId="0" applyNumberFormat="1" applyFont="1" applyFill="1" applyBorder="1" applyAlignment="1"/>
    <xf numFmtId="2" fontId="21" fillId="452" borderId="0" xfId="0" applyNumberFormat="1" applyFont="1" applyFill="1" applyBorder="1" applyAlignment="1"/>
    <xf numFmtId="2" fontId="21" fillId="154" borderId="12" xfId="0" applyNumberFormat="1" applyFont="1" applyFill="1" applyBorder="1" applyAlignment="1"/>
    <xf numFmtId="2" fontId="21" fillId="453" borderId="0" xfId="0" applyNumberFormat="1" applyFont="1" applyFill="1" applyBorder="1" applyAlignment="1"/>
    <xf numFmtId="2" fontId="21" fillId="63" borderId="0" xfId="0" applyNumberFormat="1" applyFont="1" applyFill="1" applyAlignment="1"/>
    <xf numFmtId="2" fontId="21" fillId="341" borderId="0" xfId="0" applyNumberFormat="1" applyFont="1" applyFill="1" applyAlignment="1"/>
    <xf numFmtId="2" fontId="21" fillId="132" borderId="0" xfId="0" applyNumberFormat="1" applyFont="1" applyFill="1" applyBorder="1" applyAlignment="1"/>
    <xf numFmtId="2" fontId="21" fillId="428" borderId="0" xfId="0" applyNumberFormat="1" applyFont="1" applyFill="1" applyBorder="1" applyAlignment="1"/>
    <xf numFmtId="2" fontId="21" fillId="233" borderId="12" xfId="0" applyNumberFormat="1" applyFont="1" applyFill="1" applyBorder="1" applyAlignment="1"/>
    <xf numFmtId="2" fontId="21" fillId="267" borderId="0" xfId="0" applyNumberFormat="1" applyFont="1" applyFill="1" applyBorder="1" applyAlignment="1"/>
    <xf numFmtId="2" fontId="21" fillId="454" borderId="0" xfId="0" applyNumberFormat="1" applyFont="1" applyFill="1" applyBorder="1" applyAlignment="1"/>
    <xf numFmtId="2" fontId="21" fillId="417" borderId="0" xfId="0" applyNumberFormat="1" applyFont="1" applyFill="1" applyBorder="1" applyAlignment="1"/>
    <xf numFmtId="2" fontId="21" fillId="150" borderId="0" xfId="0" applyNumberFormat="1" applyFont="1" applyFill="1" applyBorder="1" applyAlignment="1"/>
    <xf numFmtId="2" fontId="21" fillId="267" borderId="10" xfId="0" applyNumberFormat="1" applyFont="1" applyFill="1" applyBorder="1" applyAlignment="1"/>
    <xf numFmtId="2" fontId="21" fillId="455" borderId="0" xfId="0" applyNumberFormat="1" applyFont="1" applyFill="1" applyBorder="1" applyAlignment="1"/>
    <xf numFmtId="2" fontId="21" fillId="450" borderId="10" xfId="0" applyNumberFormat="1" applyFont="1" applyFill="1" applyBorder="1" applyAlignment="1"/>
    <xf numFmtId="2" fontId="21" fillId="367" borderId="12" xfId="0" applyNumberFormat="1" applyFont="1" applyFill="1" applyBorder="1" applyAlignment="1"/>
    <xf numFmtId="2" fontId="21" fillId="298" borderId="10" xfId="0" applyNumberFormat="1" applyFont="1" applyFill="1" applyBorder="1" applyAlignment="1"/>
    <xf numFmtId="2" fontId="21" fillId="456" borderId="0" xfId="0" applyNumberFormat="1" applyFont="1" applyFill="1" applyBorder="1" applyAlignment="1"/>
    <xf numFmtId="2" fontId="21" fillId="262" borderId="12" xfId="0" applyNumberFormat="1" applyFont="1" applyFill="1" applyBorder="1" applyAlignment="1"/>
    <xf numFmtId="2" fontId="21" fillId="457" borderId="0" xfId="0" applyNumberFormat="1" applyFont="1" applyFill="1" applyBorder="1" applyAlignment="1"/>
    <xf numFmtId="2" fontId="21" fillId="227" borderId="12" xfId="0" applyNumberFormat="1" applyFont="1" applyFill="1" applyBorder="1" applyAlignment="1"/>
    <xf numFmtId="2" fontId="21" fillId="458" borderId="0" xfId="0" applyNumberFormat="1" applyFont="1" applyFill="1" applyBorder="1" applyAlignment="1"/>
    <xf numFmtId="2" fontId="21" fillId="459" borderId="10" xfId="0" applyNumberFormat="1" applyFont="1" applyFill="1" applyBorder="1" applyAlignment="1"/>
    <xf numFmtId="2" fontId="21" fillId="312" borderId="12" xfId="0" applyNumberFormat="1" applyFont="1" applyFill="1" applyBorder="1" applyAlignment="1"/>
    <xf numFmtId="2" fontId="21" fillId="423" borderId="0" xfId="0" applyNumberFormat="1" applyFont="1" applyFill="1" applyBorder="1" applyAlignment="1"/>
    <xf numFmtId="2" fontId="21" fillId="242" borderId="12" xfId="0" applyNumberFormat="1" applyFont="1" applyFill="1" applyBorder="1" applyAlignment="1"/>
    <xf numFmtId="2" fontId="21" fillId="460" borderId="0" xfId="0" applyNumberFormat="1" applyFont="1" applyFill="1" applyBorder="1" applyAlignment="1"/>
    <xf numFmtId="2" fontId="21" fillId="369" borderId="10" xfId="0" applyNumberFormat="1" applyFont="1" applyFill="1" applyBorder="1" applyAlignment="1"/>
    <xf numFmtId="2" fontId="21" fillId="280" borderId="12" xfId="0" applyNumberFormat="1" applyFont="1" applyFill="1" applyBorder="1" applyAlignment="1"/>
    <xf numFmtId="2" fontId="21" fillId="344" borderId="0" xfId="0" applyNumberFormat="1" applyFont="1" applyFill="1" applyAlignment="1"/>
    <xf numFmtId="2" fontId="21" fillId="129" borderId="12" xfId="0" applyNumberFormat="1" applyFont="1" applyFill="1" applyBorder="1" applyAlignment="1"/>
    <xf numFmtId="2" fontId="21" fillId="344" borderId="10" xfId="0" applyNumberFormat="1" applyFont="1" applyFill="1" applyBorder="1" applyAlignment="1"/>
    <xf numFmtId="2" fontId="21" fillId="95" borderId="0" xfId="0" applyNumberFormat="1" applyFont="1" applyFill="1" applyBorder="1" applyAlignment="1"/>
    <xf numFmtId="2" fontId="21" fillId="461" borderId="10" xfId="0" applyNumberFormat="1" applyFont="1" applyFill="1" applyBorder="1" applyAlignment="1"/>
    <xf numFmtId="2" fontId="21" fillId="278" borderId="0" xfId="0" applyNumberFormat="1" applyFont="1" applyFill="1" applyBorder="1" applyAlignment="1"/>
    <xf numFmtId="2" fontId="21" fillId="251" borderId="12" xfId="0" applyNumberFormat="1" applyFont="1" applyFill="1" applyBorder="1" applyAlignment="1"/>
    <xf numFmtId="2" fontId="21" fillId="289" borderId="10" xfId="0" applyNumberFormat="1" applyFont="1" applyFill="1" applyBorder="1" applyAlignment="1"/>
    <xf numFmtId="2" fontId="21" fillId="235" borderId="0" xfId="0" applyNumberFormat="1" applyFont="1" applyFill="1" applyBorder="1" applyAlignment="1"/>
    <xf numFmtId="2" fontId="21" fillId="134" borderId="12" xfId="0" applyNumberFormat="1" applyFont="1" applyFill="1" applyBorder="1" applyAlignment="1"/>
    <xf numFmtId="2" fontId="21" fillId="372" borderId="0" xfId="0" applyNumberFormat="1" applyFont="1" applyFill="1" applyAlignment="1"/>
    <xf numFmtId="2" fontId="21" fillId="421" borderId="12" xfId="0" applyNumberFormat="1" applyFont="1" applyFill="1" applyBorder="1" applyAlignment="1"/>
    <xf numFmtId="2" fontId="21" fillId="391" borderId="10" xfId="0" applyNumberFormat="1" applyFont="1" applyFill="1" applyBorder="1" applyAlignment="1"/>
    <xf numFmtId="2" fontId="21" fillId="301" borderId="12" xfId="0" applyNumberFormat="1" applyFont="1" applyFill="1" applyBorder="1" applyAlignment="1"/>
    <xf numFmtId="2" fontId="21" fillId="462" borderId="10" xfId="0" applyNumberFormat="1" applyFont="1" applyFill="1" applyBorder="1" applyAlignment="1"/>
    <xf numFmtId="2" fontId="21" fillId="177" borderId="12" xfId="0" applyNumberFormat="1" applyFont="1" applyFill="1" applyBorder="1" applyAlignment="1"/>
    <xf numFmtId="2" fontId="21" fillId="202" borderId="10" xfId="0" applyNumberFormat="1" applyFont="1" applyFill="1" applyBorder="1" applyAlignment="1"/>
    <xf numFmtId="2" fontId="21" fillId="418" borderId="0" xfId="0" applyNumberFormat="1" applyFont="1" applyFill="1" applyBorder="1" applyAlignment="1"/>
    <xf numFmtId="2" fontId="21" fillId="133" borderId="12" xfId="0" applyNumberFormat="1" applyFont="1" applyFill="1" applyBorder="1" applyAlignment="1"/>
    <xf numFmtId="2" fontId="21" fillId="415" borderId="0" xfId="0" applyNumberFormat="1" applyFont="1" applyFill="1" applyBorder="1" applyAlignment="1"/>
    <xf numFmtId="2" fontId="21" fillId="350" borderId="12" xfId="0" applyNumberFormat="1" applyFont="1" applyFill="1" applyBorder="1" applyAlignment="1"/>
    <xf numFmtId="2" fontId="21" fillId="141" borderId="10" xfId="0" applyNumberFormat="1" applyFont="1" applyFill="1" applyBorder="1" applyAlignment="1"/>
    <xf numFmtId="2" fontId="21" fillId="295" borderId="0" xfId="0" applyNumberFormat="1" applyFont="1" applyFill="1" applyBorder="1" applyAlignment="1"/>
    <xf numFmtId="2" fontId="21" fillId="427" borderId="12" xfId="0" applyNumberFormat="1" applyFont="1" applyFill="1" applyBorder="1" applyAlignment="1"/>
    <xf numFmtId="2" fontId="21" fillId="377" borderId="0" xfId="0" applyNumberFormat="1" applyFont="1" applyFill="1" applyBorder="1" applyAlignment="1"/>
    <xf numFmtId="2" fontId="21" fillId="349" borderId="0" xfId="0" applyNumberFormat="1" applyFont="1" applyFill="1" applyBorder="1" applyAlignment="1"/>
    <xf numFmtId="2" fontId="21" fillId="462" borderId="12" xfId="0" applyNumberFormat="1" applyFont="1" applyFill="1" applyBorder="1" applyAlignment="1"/>
    <xf numFmtId="2" fontId="21" fillId="463" borderId="0" xfId="0" applyNumberFormat="1" applyFont="1" applyFill="1" applyBorder="1" applyAlignment="1"/>
    <xf numFmtId="2" fontId="21" fillId="140" borderId="0" xfId="0" applyNumberFormat="1" applyFont="1" applyFill="1" applyBorder="1" applyAlignment="1"/>
    <xf numFmtId="2" fontId="21" fillId="161" borderId="12" xfId="0" applyNumberFormat="1" applyFont="1" applyFill="1" applyBorder="1" applyAlignment="1"/>
    <xf numFmtId="2" fontId="21" fillId="40" borderId="10" xfId="0" applyNumberFormat="1" applyFont="1" applyFill="1" applyBorder="1" applyAlignment="1"/>
    <xf numFmtId="2" fontId="21" fillId="295" borderId="12" xfId="0" applyNumberFormat="1" applyFont="1" applyFill="1" applyBorder="1" applyAlignment="1"/>
    <xf numFmtId="2" fontId="21" fillId="464" borderId="12" xfId="0" applyNumberFormat="1" applyFont="1" applyFill="1" applyBorder="1" applyAlignment="1"/>
    <xf numFmtId="2" fontId="21" fillId="187" borderId="10" xfId="0" applyNumberFormat="1" applyFont="1" applyFill="1" applyBorder="1" applyAlignment="1"/>
    <xf numFmtId="2" fontId="21" fillId="335" borderId="10" xfId="0" applyNumberFormat="1" applyFont="1" applyFill="1" applyBorder="1" applyAlignment="1"/>
    <xf numFmtId="2" fontId="21" fillId="272" borderId="12" xfId="0" applyNumberFormat="1" applyFont="1" applyFill="1" applyBorder="1" applyAlignment="1"/>
    <xf numFmtId="2" fontId="21" fillId="417" borderId="12" xfId="0" applyNumberFormat="1" applyFont="1" applyFill="1" applyBorder="1" applyAlignment="1"/>
    <xf numFmtId="2" fontId="21" fillId="421" borderId="10" xfId="0" applyNumberFormat="1" applyFont="1" applyFill="1" applyBorder="1" applyAlignment="1"/>
    <xf numFmtId="2" fontId="21" fillId="465" borderId="0" xfId="0" applyNumberFormat="1" applyFont="1" applyFill="1" applyBorder="1" applyAlignment="1"/>
    <xf numFmtId="2" fontId="21" fillId="52" borderId="0" xfId="0" applyNumberFormat="1" applyFont="1" applyFill="1" applyBorder="1" applyAlignment="1"/>
    <xf numFmtId="2" fontId="21" fillId="466" borderId="0" xfId="0" applyNumberFormat="1" applyFont="1" applyFill="1" applyAlignment="1"/>
    <xf numFmtId="2" fontId="21" fillId="283" borderId="0" xfId="0" applyNumberFormat="1" applyFont="1" applyFill="1" applyBorder="1" applyAlignment="1"/>
    <xf numFmtId="2" fontId="21" fillId="467" borderId="0" xfId="0" applyNumberFormat="1" applyFont="1" applyFill="1" applyBorder="1" applyAlignment="1"/>
    <xf numFmtId="2" fontId="21" fillId="300" borderId="0" xfId="0" applyNumberFormat="1" applyFont="1" applyFill="1" applyBorder="1" applyAlignment="1"/>
    <xf numFmtId="2" fontId="21" fillId="468" borderId="0" xfId="0" applyNumberFormat="1" applyFont="1" applyFill="1" applyBorder="1" applyAlignment="1"/>
    <xf numFmtId="2" fontId="21" fillId="469" borderId="0" xfId="0" applyNumberFormat="1" applyFont="1" applyFill="1" applyBorder="1" applyAlignment="1"/>
    <xf numFmtId="2" fontId="21" fillId="306" borderId="0" xfId="0" applyNumberFormat="1" applyFont="1" applyFill="1" applyAlignment="1"/>
    <xf numFmtId="2" fontId="21" fillId="470" borderId="10" xfId="0" applyNumberFormat="1" applyFont="1" applyFill="1" applyBorder="1" applyAlignment="1"/>
    <xf numFmtId="2" fontId="21" fillId="257" borderId="0" xfId="0" applyNumberFormat="1" applyFont="1" applyFill="1" applyBorder="1" applyAlignment="1"/>
    <xf numFmtId="2" fontId="21" fillId="403" borderId="12" xfId="0" applyNumberFormat="1" applyFont="1" applyFill="1" applyBorder="1" applyAlignment="1"/>
    <xf numFmtId="2" fontId="21" fillId="471" borderId="0" xfId="0" applyNumberFormat="1" applyFont="1" applyFill="1" applyBorder="1" applyAlignment="1"/>
    <xf numFmtId="2" fontId="21" fillId="472" borderId="0" xfId="0" applyNumberFormat="1" applyFont="1" applyFill="1" applyBorder="1" applyAlignment="1"/>
    <xf numFmtId="2" fontId="21" fillId="456" borderId="0" xfId="0" applyNumberFormat="1" applyFont="1" applyFill="1" applyAlignment="1"/>
    <xf numFmtId="2" fontId="21" fillId="96" borderId="0" xfId="0" applyNumberFormat="1" applyFont="1" applyFill="1" applyAlignment="1"/>
    <xf numFmtId="2" fontId="21" fillId="313" borderId="10" xfId="0" applyNumberFormat="1" applyFont="1" applyFill="1" applyBorder="1" applyAlignment="1"/>
    <xf numFmtId="2" fontId="21" fillId="330" borderId="0" xfId="0" applyNumberFormat="1" applyFont="1" applyFill="1" applyBorder="1" applyAlignment="1"/>
    <xf numFmtId="2" fontId="21" fillId="473" borderId="12" xfId="0" applyNumberFormat="1" applyFont="1" applyFill="1" applyBorder="1" applyAlignment="1"/>
    <xf numFmtId="2" fontId="21" fillId="406" borderId="0" xfId="0" applyNumberFormat="1" applyFont="1" applyFill="1" applyBorder="1" applyAlignment="1"/>
    <xf numFmtId="2" fontId="21" fillId="427" borderId="10" xfId="0" applyNumberFormat="1" applyFont="1" applyFill="1" applyBorder="1" applyAlignment="1"/>
    <xf numFmtId="2" fontId="21" fillId="431" borderId="0" xfId="0" applyNumberFormat="1" applyFont="1" applyFill="1" applyBorder="1" applyAlignment="1"/>
    <xf numFmtId="2" fontId="21" fillId="474" borderId="0" xfId="0" applyNumberFormat="1" applyFont="1" applyFill="1" applyAlignment="1"/>
    <xf numFmtId="2" fontId="21" fillId="218" borderId="0" xfId="0" applyNumberFormat="1" applyFont="1" applyFill="1" applyBorder="1" applyAlignment="1"/>
    <xf numFmtId="2" fontId="21" fillId="475" borderId="10" xfId="0" applyNumberFormat="1" applyFont="1" applyFill="1" applyBorder="1" applyAlignment="1"/>
    <xf numFmtId="2" fontId="21" fillId="246" borderId="0" xfId="0" applyNumberFormat="1" applyFont="1" applyFill="1" applyBorder="1" applyAlignment="1"/>
    <xf numFmtId="2" fontId="21" fillId="434" borderId="12" xfId="0" applyNumberFormat="1" applyFont="1" applyFill="1" applyBorder="1" applyAlignment="1"/>
    <xf numFmtId="2" fontId="21" fillId="476" borderId="10" xfId="0" applyNumberFormat="1" applyFont="1" applyFill="1" applyBorder="1" applyAlignment="1"/>
    <xf numFmtId="2" fontId="21" fillId="477" borderId="0" xfId="0" applyNumberFormat="1" applyFont="1" applyFill="1" applyBorder="1" applyAlignment="1"/>
    <xf numFmtId="2" fontId="21" fillId="314" borderId="0" xfId="0" applyNumberFormat="1" applyFont="1" applyFill="1" applyAlignment="1"/>
    <xf numFmtId="2" fontId="21" fillId="101" borderId="10" xfId="0" applyNumberFormat="1" applyFont="1" applyFill="1" applyBorder="1" applyAlignment="1"/>
    <xf numFmtId="2" fontId="21" fillId="279" borderId="0" xfId="0" applyNumberFormat="1" applyFont="1" applyFill="1" applyAlignment="1"/>
    <xf numFmtId="2" fontId="21" fillId="313" borderId="0" xfId="0" applyNumberFormat="1" applyFont="1" applyFill="1" applyBorder="1" applyAlignment="1"/>
    <xf numFmtId="2" fontId="21" fillId="253" borderId="0" xfId="0" applyNumberFormat="1" applyFont="1" applyFill="1" applyBorder="1" applyAlignment="1"/>
    <xf numFmtId="2" fontId="21" fillId="418" borderId="10" xfId="0" applyNumberFormat="1" applyFont="1" applyFill="1" applyBorder="1" applyAlignment="1"/>
    <xf numFmtId="2" fontId="21" fillId="466" borderId="0" xfId="0" applyNumberFormat="1" applyFont="1" applyFill="1" applyBorder="1" applyAlignment="1"/>
    <xf numFmtId="2" fontId="21" fillId="374" borderId="0" xfId="0" applyNumberFormat="1" applyFont="1" applyFill="1" applyAlignment="1"/>
    <xf numFmtId="2" fontId="21" fillId="253" borderId="0" xfId="0" applyNumberFormat="1" applyFont="1" applyFill="1" applyAlignment="1"/>
    <xf numFmtId="2" fontId="21" fillId="302" borderId="12" xfId="0" applyNumberFormat="1" applyFont="1" applyFill="1" applyBorder="1" applyAlignment="1"/>
    <xf numFmtId="2" fontId="21" fillId="478" borderId="0" xfId="0" applyNumberFormat="1" applyFont="1" applyFill="1" applyAlignment="1"/>
    <xf numFmtId="2" fontId="21" fillId="475" borderId="12" xfId="0" applyNumberFormat="1" applyFont="1" applyFill="1" applyBorder="1" applyAlignment="1"/>
    <xf numFmtId="2" fontId="21" fillId="126" borderId="10" xfId="0" applyNumberFormat="1" applyFont="1" applyFill="1" applyBorder="1" applyAlignment="1"/>
    <xf numFmtId="2" fontId="21" fillId="185" borderId="0" xfId="0" applyNumberFormat="1" applyFont="1" applyFill="1" applyBorder="1" applyAlignment="1"/>
    <xf numFmtId="2" fontId="21" fillId="37" borderId="12" xfId="0" applyNumberFormat="1" applyFont="1" applyFill="1" applyBorder="1" applyAlignment="1"/>
    <xf numFmtId="2" fontId="21" fillId="149" borderId="10" xfId="0" applyNumberFormat="1" applyFont="1" applyFill="1" applyBorder="1" applyAlignment="1"/>
    <xf numFmtId="2" fontId="21" fillId="376" borderId="10" xfId="0" applyNumberFormat="1" applyFont="1" applyFill="1" applyBorder="1" applyAlignment="1"/>
    <xf numFmtId="2" fontId="21" fillId="397" borderId="0" xfId="0" applyNumberFormat="1" applyFont="1" applyFill="1" applyBorder="1" applyAlignment="1"/>
    <xf numFmtId="2" fontId="21" fillId="479" borderId="12" xfId="0" applyNumberFormat="1" applyFont="1" applyFill="1" applyBorder="1" applyAlignment="1"/>
    <xf numFmtId="2" fontId="21" fillId="174" borderId="0" xfId="0" applyNumberFormat="1" applyFont="1" applyFill="1" applyBorder="1" applyAlignment="1"/>
    <xf numFmtId="2" fontId="21" fillId="159" borderId="0" xfId="0" applyNumberFormat="1" applyFont="1" applyFill="1" applyAlignment="1"/>
    <xf numFmtId="2" fontId="21" fillId="463" borderId="10" xfId="0" applyNumberFormat="1" applyFont="1" applyFill="1" applyBorder="1" applyAlignment="1"/>
    <xf numFmtId="2" fontId="21" fillId="323" borderId="10" xfId="0" applyNumberFormat="1" applyFont="1" applyFill="1" applyBorder="1" applyAlignment="1"/>
    <xf numFmtId="2" fontId="21" fillId="285" borderId="10" xfId="0" applyNumberFormat="1" applyFont="1" applyFill="1" applyBorder="1" applyAlignment="1"/>
    <xf numFmtId="2" fontId="21" fillId="68" borderId="10" xfId="0" applyNumberFormat="1" applyFont="1" applyFill="1" applyBorder="1" applyAlignment="1"/>
    <xf numFmtId="2" fontId="21" fillId="128" borderId="12" xfId="0" applyNumberFormat="1" applyFont="1" applyFill="1" applyBorder="1" applyAlignment="1"/>
    <xf numFmtId="2" fontId="21" fillId="44" borderId="10" xfId="0" applyNumberFormat="1" applyFont="1" applyFill="1" applyBorder="1" applyAlignment="1"/>
    <xf numFmtId="2" fontId="21" fillId="219" borderId="12" xfId="0" applyNumberFormat="1" applyFont="1" applyFill="1" applyBorder="1" applyAlignment="1"/>
    <xf numFmtId="2" fontId="21" fillId="311" borderId="10" xfId="0" applyNumberFormat="1" applyFont="1" applyFill="1" applyBorder="1" applyAlignment="1"/>
    <xf numFmtId="2" fontId="21" fillId="378" borderId="0" xfId="0" applyNumberFormat="1" applyFont="1" applyFill="1" applyBorder="1" applyAlignment="1"/>
    <xf numFmtId="2" fontId="21" fillId="148" borderId="0" xfId="0" applyNumberFormat="1" applyFont="1" applyFill="1" applyBorder="1" applyAlignment="1"/>
    <xf numFmtId="2" fontId="21" fillId="268" borderId="12" xfId="0" applyNumberFormat="1" applyFont="1" applyFill="1" applyBorder="1" applyAlignment="1"/>
    <xf numFmtId="2" fontId="21" fillId="181" borderId="10" xfId="0" applyNumberFormat="1" applyFont="1" applyFill="1" applyBorder="1" applyAlignment="1"/>
    <xf numFmtId="2" fontId="21" fillId="456" borderId="10" xfId="0" applyNumberFormat="1" applyFont="1" applyFill="1" applyBorder="1" applyAlignment="1"/>
    <xf numFmtId="2" fontId="21" fillId="280" borderId="0" xfId="0" applyNumberFormat="1" applyFont="1" applyFill="1" applyBorder="1" applyAlignment="1"/>
    <xf numFmtId="2" fontId="21" fillId="90" borderId="12" xfId="0" applyNumberFormat="1" applyFont="1" applyFill="1" applyBorder="1" applyAlignment="1"/>
    <xf numFmtId="2" fontId="21" fillId="319" borderId="0" xfId="0" applyNumberFormat="1" applyFont="1" applyFill="1" applyAlignment="1"/>
    <xf numFmtId="2" fontId="21" fillId="110" borderId="10" xfId="0" applyNumberFormat="1" applyFont="1" applyFill="1" applyBorder="1" applyAlignment="1"/>
    <xf numFmtId="2" fontId="21" fillId="264" borderId="0" xfId="0" applyNumberFormat="1" applyFont="1" applyFill="1" applyBorder="1" applyAlignment="1"/>
    <xf numFmtId="2" fontId="21" fillId="477" borderId="10" xfId="0" applyNumberFormat="1" applyFont="1" applyFill="1" applyBorder="1" applyAlignment="1"/>
    <xf numFmtId="2" fontId="21" fillId="325" borderId="12" xfId="0" applyNumberFormat="1" applyFont="1" applyFill="1" applyBorder="1" applyAlignment="1"/>
    <xf numFmtId="2" fontId="21" fillId="196" borderId="12" xfId="0" applyNumberFormat="1" applyFont="1" applyFill="1" applyBorder="1" applyAlignment="1"/>
    <xf numFmtId="2" fontId="21" fillId="480" borderId="10" xfId="0" applyNumberFormat="1" applyFont="1" applyFill="1" applyBorder="1" applyAlignment="1"/>
    <xf numFmtId="2" fontId="21" fillId="90" borderId="0" xfId="0" applyNumberFormat="1" applyFont="1" applyFill="1" applyBorder="1" applyAlignment="1"/>
    <xf numFmtId="2" fontId="21" fillId="206" borderId="12" xfId="0" applyNumberFormat="1" applyFont="1" applyFill="1" applyBorder="1" applyAlignment="1"/>
    <xf numFmtId="2" fontId="21" fillId="481" borderId="0" xfId="0" applyNumberFormat="1" applyFont="1" applyFill="1" applyBorder="1" applyAlignment="1"/>
    <xf numFmtId="2" fontId="21" fillId="200" borderId="12" xfId="0" applyNumberFormat="1" applyFont="1" applyFill="1" applyBorder="1" applyAlignment="1"/>
    <xf numFmtId="2" fontId="21" fillId="80" borderId="0" xfId="0" applyNumberFormat="1" applyFont="1" applyFill="1" applyAlignment="1"/>
    <xf numFmtId="2" fontId="21" fillId="411" borderId="10" xfId="0" applyNumberFormat="1" applyFont="1" applyFill="1" applyBorder="1" applyAlignment="1"/>
    <xf numFmtId="2" fontId="21" fillId="298" borderId="12" xfId="0" applyNumberFormat="1" applyFont="1" applyFill="1" applyBorder="1" applyAlignment="1"/>
    <xf numFmtId="2" fontId="21" fillId="194" borderId="0" xfId="0" applyNumberFormat="1" applyFont="1" applyFill="1" applyAlignment="1"/>
    <xf numFmtId="2" fontId="21" fillId="264" borderId="10" xfId="0" applyNumberFormat="1" applyFont="1" applyFill="1" applyBorder="1" applyAlignment="1"/>
    <xf numFmtId="2" fontId="21" fillId="393" borderId="12" xfId="0" applyNumberFormat="1" applyFont="1" applyFill="1" applyBorder="1" applyAlignment="1"/>
    <xf numFmtId="2" fontId="21" fillId="291" borderId="0" xfId="0" applyNumberFormat="1" applyFont="1" applyFill="1" applyBorder="1" applyAlignment="1"/>
    <xf numFmtId="2" fontId="21" fillId="176" borderId="0" xfId="0" applyNumberFormat="1" applyFont="1" applyFill="1" applyAlignment="1"/>
    <xf numFmtId="2" fontId="21" fillId="352" borderId="0" xfId="0" applyNumberFormat="1" applyFont="1" applyFill="1" applyBorder="1" applyAlignment="1"/>
    <xf numFmtId="2" fontId="21" fillId="239" borderId="0" xfId="0" applyNumberFormat="1" applyFont="1" applyFill="1" applyAlignment="1"/>
    <xf numFmtId="2" fontId="21" fillId="245" borderId="12" xfId="0" applyNumberFormat="1" applyFont="1" applyFill="1" applyBorder="1" applyAlignment="1"/>
    <xf numFmtId="2" fontId="21" fillId="130" borderId="0" xfId="0" applyNumberFormat="1" applyFont="1" applyFill="1" applyAlignment="1"/>
    <xf numFmtId="2" fontId="21" fillId="207" borderId="0" xfId="0" applyNumberFormat="1" applyFont="1" applyFill="1" applyAlignment="1"/>
    <xf numFmtId="2" fontId="21" fillId="356" borderId="0" xfId="0" applyNumberFormat="1" applyFont="1" applyFill="1" applyBorder="1" applyAlignment="1"/>
    <xf numFmtId="2" fontId="21" fillId="83" borderId="12" xfId="0" applyNumberFormat="1" applyFont="1" applyFill="1" applyBorder="1" applyAlignment="1"/>
    <xf numFmtId="2" fontId="21" fillId="482" borderId="0" xfId="0" applyNumberFormat="1" applyFont="1" applyFill="1" applyBorder="1" applyAlignment="1"/>
    <xf numFmtId="2" fontId="21" fillId="79" borderId="0" xfId="0" applyNumberFormat="1" applyFont="1" applyFill="1" applyBorder="1" applyAlignment="1"/>
    <xf numFmtId="2" fontId="21" fillId="52" borderId="0" xfId="0" applyNumberFormat="1" applyFont="1" applyFill="1" applyAlignment="1"/>
    <xf numFmtId="2" fontId="21" fillId="435" borderId="12" xfId="0" applyNumberFormat="1" applyFont="1" applyFill="1" applyBorder="1" applyAlignment="1"/>
    <xf numFmtId="2" fontId="21" fillId="148" borderId="10" xfId="0" applyNumberFormat="1" applyFont="1" applyFill="1" applyBorder="1" applyAlignment="1"/>
    <xf numFmtId="2" fontId="21" fillId="74" borderId="12" xfId="0" applyNumberFormat="1" applyFont="1" applyFill="1" applyBorder="1" applyAlignment="1"/>
    <xf numFmtId="2" fontId="21" fillId="46" borderId="10" xfId="0" applyNumberFormat="1" applyFont="1" applyFill="1" applyBorder="1" applyAlignment="1"/>
    <xf numFmtId="2" fontId="21" fillId="45" borderId="0" xfId="0" applyNumberFormat="1" applyFont="1" applyFill="1" applyAlignment="1"/>
    <xf numFmtId="2" fontId="21" fillId="139" borderId="10" xfId="0" applyNumberFormat="1" applyFont="1" applyFill="1" applyBorder="1" applyAlignment="1"/>
    <xf numFmtId="2" fontId="21" fillId="288" borderId="0" xfId="0" applyNumberFormat="1" applyFont="1" applyFill="1" applyAlignment="1"/>
    <xf numFmtId="2" fontId="21" fillId="106" borderId="10" xfId="0" applyNumberFormat="1" applyFont="1" applyFill="1" applyBorder="1" applyAlignment="1"/>
    <xf numFmtId="2" fontId="21" fillId="195" borderId="0" xfId="0" applyNumberFormat="1" applyFont="1" applyFill="1" applyAlignment="1"/>
    <xf numFmtId="2" fontId="21" fillId="125" borderId="0" xfId="0" applyNumberFormat="1" applyFont="1" applyFill="1" applyBorder="1" applyAlignment="1"/>
    <xf numFmtId="2" fontId="21" fillId="186" borderId="12" xfId="0" applyNumberFormat="1" applyFont="1" applyFill="1" applyBorder="1" applyAlignment="1"/>
    <xf numFmtId="2" fontId="21" fillId="121" borderId="10" xfId="0" applyNumberFormat="1" applyFont="1" applyFill="1" applyBorder="1" applyAlignment="1"/>
    <xf numFmtId="2" fontId="21" fillId="478" borderId="0" xfId="0" applyNumberFormat="1" applyFont="1" applyFill="1" applyBorder="1" applyAlignment="1"/>
    <xf numFmtId="2" fontId="21" fillId="445" borderId="0" xfId="0" applyNumberFormat="1" applyFont="1" applyFill="1" applyAlignment="1"/>
    <xf numFmtId="2" fontId="21" fillId="276" borderId="0" xfId="0" applyNumberFormat="1" applyFont="1" applyFill="1" applyBorder="1" applyAlignment="1"/>
    <xf numFmtId="2" fontId="21" fillId="317" borderId="0" xfId="0" applyNumberFormat="1" applyFont="1" applyFill="1" applyBorder="1" applyAlignment="1"/>
    <xf numFmtId="2" fontId="21" fillId="249" borderId="10" xfId="0" applyNumberFormat="1" applyFont="1" applyFill="1" applyBorder="1" applyAlignment="1"/>
    <xf numFmtId="2" fontId="21" fillId="178" borderId="10" xfId="0" applyNumberFormat="1" applyFont="1" applyFill="1" applyBorder="1" applyAlignment="1"/>
    <xf numFmtId="2" fontId="21" fillId="470" borderId="12" xfId="0" applyNumberFormat="1" applyFont="1" applyFill="1" applyBorder="1" applyAlignment="1"/>
    <xf numFmtId="2" fontId="21" fillId="93" borderId="12" xfId="0" applyNumberFormat="1" applyFont="1" applyFill="1" applyBorder="1" applyAlignment="1"/>
    <xf numFmtId="2" fontId="21" fillId="124" borderId="10" xfId="0" applyNumberFormat="1" applyFont="1" applyFill="1" applyBorder="1" applyAlignment="1"/>
    <xf numFmtId="2" fontId="21" fillId="483" borderId="0" xfId="0" applyNumberFormat="1" applyFont="1" applyFill="1" applyBorder="1" applyAlignment="1"/>
    <xf numFmtId="2" fontId="21" fillId="98" borderId="12" xfId="0" applyNumberFormat="1" applyFont="1" applyFill="1" applyBorder="1" applyAlignment="1"/>
    <xf numFmtId="2" fontId="21" fillId="291" borderId="0" xfId="0" applyNumberFormat="1" applyFont="1" applyFill="1" applyAlignment="1"/>
    <xf numFmtId="2" fontId="21" fillId="484" borderId="0" xfId="0" applyNumberFormat="1" applyFont="1" applyFill="1" applyBorder="1" applyAlignment="1"/>
    <xf numFmtId="2" fontId="21" fillId="222" borderId="0" xfId="0" applyNumberFormat="1" applyFont="1" applyFill="1" applyBorder="1" applyAlignment="1"/>
    <xf numFmtId="2" fontId="21" fillId="348" borderId="0" xfId="0" applyNumberFormat="1" applyFont="1" applyFill="1" applyBorder="1" applyAlignment="1"/>
    <xf numFmtId="2" fontId="21" fillId="444" borderId="0" xfId="0" applyNumberFormat="1" applyFont="1" applyFill="1" applyAlignment="1"/>
    <xf numFmtId="2" fontId="21" fillId="462" borderId="0" xfId="0" applyNumberFormat="1" applyFont="1" applyFill="1" applyBorder="1" applyAlignment="1"/>
    <xf numFmtId="2" fontId="21" fillId="174" borderId="10" xfId="0" applyNumberFormat="1" applyFont="1" applyFill="1" applyBorder="1" applyAlignment="1"/>
    <xf numFmtId="2" fontId="21" fillId="82" borderId="12" xfId="0" applyNumberFormat="1" applyFont="1" applyFill="1" applyBorder="1" applyAlignment="1"/>
    <xf numFmtId="2" fontId="21" fillId="43" borderId="10" xfId="0" applyNumberFormat="1" applyFont="1" applyFill="1" applyBorder="1" applyAlignment="1"/>
    <xf numFmtId="2" fontId="21" fillId="153" borderId="12" xfId="0" applyNumberFormat="1" applyFont="1" applyFill="1" applyBorder="1" applyAlignment="1"/>
    <xf numFmtId="2" fontId="21" fillId="203" borderId="10" xfId="0" applyNumberFormat="1" applyFont="1" applyFill="1" applyBorder="1" applyAlignment="1"/>
    <xf numFmtId="2" fontId="21" fillId="411" borderId="0" xfId="0" applyNumberFormat="1" applyFont="1" applyFill="1" applyBorder="1" applyAlignment="1"/>
    <xf numFmtId="2" fontId="21" fillId="318" borderId="12" xfId="0" applyNumberFormat="1" applyFont="1" applyFill="1" applyBorder="1" applyAlignment="1"/>
    <xf numFmtId="2" fontId="21" fillId="467" borderId="0" xfId="0" applyNumberFormat="1" applyFont="1" applyFill="1" applyAlignment="1"/>
    <xf numFmtId="2" fontId="21" fillId="406" borderId="10" xfId="0" applyNumberFormat="1" applyFont="1" applyFill="1" applyBorder="1" applyAlignment="1"/>
    <xf numFmtId="2" fontId="21" fillId="332" borderId="10" xfId="0" applyNumberFormat="1" applyFont="1" applyFill="1" applyBorder="1" applyAlignment="1"/>
    <xf numFmtId="2" fontId="21" fillId="485" borderId="0" xfId="0" applyNumberFormat="1" applyFont="1" applyFill="1" applyBorder="1" applyAlignment="1"/>
    <xf numFmtId="2" fontId="21" fillId="231" borderId="12" xfId="0" applyNumberFormat="1" applyFont="1" applyFill="1" applyBorder="1" applyAlignment="1"/>
    <xf numFmtId="2" fontId="21" fillId="274" borderId="0" xfId="0" applyNumberFormat="1" applyFont="1" applyFill="1" applyAlignment="1"/>
    <xf numFmtId="2" fontId="21" fillId="222" borderId="0" xfId="0" applyNumberFormat="1" applyFont="1" applyFill="1" applyAlignment="1"/>
    <xf numFmtId="2" fontId="21" fillId="299" borderId="0" xfId="0" applyNumberFormat="1" applyFont="1" applyFill="1" applyAlignment="1"/>
    <xf numFmtId="2" fontId="21" fillId="214" borderId="10" xfId="0" applyNumberFormat="1" applyFont="1" applyFill="1" applyBorder="1" applyAlignment="1"/>
    <xf numFmtId="2" fontId="21" fillId="192" borderId="12" xfId="0" applyNumberFormat="1" applyFont="1" applyFill="1" applyBorder="1" applyAlignment="1"/>
    <xf numFmtId="2" fontId="21" fillId="370" borderId="0" xfId="0" applyNumberFormat="1" applyFont="1" applyFill="1" applyBorder="1" applyAlignment="1"/>
    <xf numFmtId="2" fontId="21" fillId="486" borderId="10" xfId="0" applyNumberFormat="1" applyFont="1" applyFill="1" applyBorder="1" applyAlignment="1"/>
    <xf numFmtId="2" fontId="21" fillId="248" borderId="0" xfId="0" applyNumberFormat="1" applyFont="1" applyFill="1" applyBorder="1" applyAlignment="1"/>
    <xf numFmtId="2" fontId="21" fillId="261" borderId="12" xfId="0" applyNumberFormat="1" applyFont="1" applyFill="1" applyBorder="1" applyAlignment="1"/>
    <xf numFmtId="2" fontId="21" fillId="481" borderId="0" xfId="0" applyNumberFormat="1" applyFont="1" applyFill="1" applyAlignment="1"/>
    <xf numFmtId="2" fontId="21" fillId="264" borderId="0" xfId="0" applyNumberFormat="1" applyFont="1" applyFill="1" applyAlignment="1"/>
    <xf numFmtId="2" fontId="21" fillId="183" borderId="12" xfId="0" applyNumberFormat="1" applyFont="1" applyFill="1" applyBorder="1" applyAlignment="1"/>
    <xf numFmtId="2" fontId="21" fillId="243" borderId="0" xfId="0" applyNumberFormat="1" applyFont="1" applyFill="1" applyBorder="1" applyAlignment="1"/>
    <xf numFmtId="2" fontId="21" fillId="483" borderId="10" xfId="0" applyNumberFormat="1" applyFont="1" applyFill="1" applyBorder="1" applyAlignment="1"/>
    <xf numFmtId="2" fontId="21" fillId="256" borderId="12" xfId="0" applyNumberFormat="1" applyFont="1" applyFill="1" applyBorder="1" applyAlignment="1"/>
    <xf numFmtId="2" fontId="21" fillId="171" borderId="0" xfId="0" applyNumberFormat="1" applyFont="1" applyFill="1" applyBorder="1" applyAlignment="1"/>
    <xf numFmtId="2" fontId="21" fillId="368" borderId="12" xfId="0" applyNumberFormat="1" applyFont="1" applyFill="1" applyBorder="1" applyAlignment="1"/>
    <xf numFmtId="2" fontId="21" fillId="209" borderId="0" xfId="0" applyNumberFormat="1" applyFont="1" applyFill="1" applyAlignment="1"/>
    <xf numFmtId="2" fontId="21" fillId="487" borderId="10" xfId="0" applyNumberFormat="1" applyFont="1" applyFill="1" applyBorder="1" applyAlignment="1"/>
    <xf numFmtId="2" fontId="21" fillId="285" borderId="0" xfId="0" applyNumberFormat="1" applyFont="1" applyFill="1" applyBorder="1" applyAlignment="1"/>
    <xf numFmtId="2" fontId="21" fillId="451" borderId="10" xfId="0" applyNumberFormat="1" applyFont="1" applyFill="1" applyBorder="1" applyAlignment="1"/>
    <xf numFmtId="2" fontId="21" fillId="211" borderId="12" xfId="0" applyNumberFormat="1" applyFont="1" applyFill="1" applyBorder="1" applyAlignment="1"/>
    <xf numFmtId="2" fontId="21" fillId="385" borderId="12" xfId="0" applyNumberFormat="1" applyFont="1" applyFill="1" applyBorder="1" applyAlignment="1"/>
    <xf numFmtId="2" fontId="21" fillId="260" borderId="0" xfId="0" applyNumberFormat="1" applyFont="1" applyFill="1" applyBorder="1" applyAlignment="1"/>
    <xf numFmtId="2" fontId="21" fillId="488" borderId="10" xfId="0" applyNumberFormat="1" applyFont="1" applyFill="1" applyBorder="1" applyAlignment="1"/>
    <xf numFmtId="2" fontId="21" fillId="489" borderId="10" xfId="0" applyNumberFormat="1" applyFont="1" applyFill="1" applyBorder="1" applyAlignment="1"/>
    <xf numFmtId="2" fontId="21" fillId="198" borderId="0" xfId="0" applyNumberFormat="1" applyFont="1" applyFill="1" applyBorder="1" applyAlignment="1"/>
    <xf numFmtId="2" fontId="21" fillId="490" borderId="0" xfId="0" applyNumberFormat="1" applyFont="1" applyFill="1" applyBorder="1" applyAlignment="1"/>
    <xf numFmtId="2" fontId="21" fillId="116" borderId="0" xfId="0" applyNumberFormat="1" applyFont="1" applyFill="1" applyAlignment="1"/>
    <xf numFmtId="2" fontId="21" fillId="297" borderId="0" xfId="0" applyNumberFormat="1" applyFont="1" applyFill="1" applyAlignment="1"/>
    <xf numFmtId="2" fontId="21" fillId="485" borderId="12" xfId="0" applyNumberFormat="1" applyFont="1" applyFill="1" applyBorder="1" applyAlignment="1"/>
    <xf numFmtId="2" fontId="21" fillId="127" borderId="0" xfId="0" applyNumberFormat="1" applyFont="1" applyFill="1" applyAlignment="1"/>
    <xf numFmtId="2" fontId="21" fillId="387" borderId="10" xfId="0" applyNumberFormat="1" applyFont="1" applyFill="1" applyBorder="1" applyAlignment="1"/>
    <xf numFmtId="2" fontId="21" fillId="412" borderId="0" xfId="0" applyNumberFormat="1" applyFont="1" applyFill="1" applyBorder="1" applyAlignment="1"/>
    <xf numFmtId="2" fontId="21" fillId="273" borderId="0" xfId="0" applyNumberFormat="1" applyFont="1" applyFill="1" applyAlignment="1"/>
    <xf numFmtId="2" fontId="21" fillId="378" borderId="10" xfId="0" applyNumberFormat="1" applyFont="1" applyFill="1" applyBorder="1" applyAlignment="1"/>
    <xf numFmtId="2" fontId="21" fillId="359" borderId="10" xfId="0" applyNumberFormat="1" applyFont="1" applyFill="1" applyBorder="1" applyAlignment="1"/>
    <xf numFmtId="2" fontId="21" fillId="338" borderId="0" xfId="0" applyNumberFormat="1" applyFont="1" applyFill="1" applyAlignment="1"/>
    <xf numFmtId="2" fontId="21" fillId="118" borderId="10" xfId="0" applyNumberFormat="1" applyFont="1" applyFill="1" applyBorder="1" applyAlignment="1"/>
    <xf numFmtId="2" fontId="21" fillId="422" borderId="12" xfId="0" applyNumberFormat="1" applyFont="1" applyFill="1" applyBorder="1" applyAlignment="1"/>
    <xf numFmtId="2" fontId="21" fillId="388" borderId="0" xfId="0" applyNumberFormat="1" applyFont="1" applyFill="1" applyAlignment="1"/>
    <xf numFmtId="2" fontId="21" fillId="303" borderId="10" xfId="0" applyNumberFormat="1" applyFont="1" applyFill="1" applyBorder="1" applyAlignment="1"/>
    <xf numFmtId="2" fontId="21" fillId="243" borderId="0" xfId="0" applyNumberFormat="1" applyFont="1" applyFill="1" applyAlignment="1"/>
    <xf numFmtId="2" fontId="21" fillId="140" borderId="10" xfId="0" applyNumberFormat="1" applyFont="1" applyFill="1" applyBorder="1" applyAlignment="1"/>
    <xf numFmtId="2" fontId="21" fillId="419" borderId="0" xfId="0" applyNumberFormat="1" applyFont="1" applyFill="1" applyBorder="1" applyAlignment="1"/>
    <xf numFmtId="2" fontId="21" fillId="452" borderId="0" xfId="0" applyNumberFormat="1" applyFont="1" applyFill="1" applyAlignment="1"/>
    <xf numFmtId="2" fontId="21" fillId="469" borderId="0" xfId="0" applyNumberFormat="1" applyFont="1" applyFill="1" applyAlignment="1"/>
    <xf numFmtId="2" fontId="21" fillId="380" borderId="0" xfId="0" applyNumberFormat="1" applyFont="1" applyFill="1" applyAlignment="1"/>
    <xf numFmtId="2" fontId="21" fillId="401" borderId="10" xfId="0" applyNumberFormat="1" applyFont="1" applyFill="1" applyBorder="1" applyAlignment="1"/>
    <xf numFmtId="2" fontId="21" fillId="102" borderId="0" xfId="0" applyNumberFormat="1" applyFont="1" applyFill="1" applyAlignment="1"/>
    <xf numFmtId="2" fontId="21" fillId="135" borderId="10" xfId="0" applyNumberFormat="1" applyFont="1" applyFill="1" applyBorder="1" applyAlignment="1"/>
    <xf numFmtId="2" fontId="21" fillId="383" borderId="0" xfId="0" applyNumberFormat="1" applyFont="1" applyFill="1" applyAlignment="1"/>
    <xf numFmtId="2" fontId="21" fillId="449" borderId="0" xfId="0" applyNumberFormat="1" applyFont="1" applyFill="1" applyBorder="1" applyAlignment="1"/>
    <xf numFmtId="2" fontId="21" fillId="329" borderId="12" xfId="0" applyNumberFormat="1" applyFont="1" applyFill="1" applyBorder="1" applyAlignment="1"/>
    <xf numFmtId="2" fontId="21" fillId="453" borderId="0" xfId="0" applyNumberFormat="1" applyFont="1" applyFill="1" applyAlignment="1"/>
    <xf numFmtId="2" fontId="21" fillId="491" borderId="10" xfId="0" applyNumberFormat="1" applyFont="1" applyFill="1" applyBorder="1" applyAlignment="1"/>
    <xf numFmtId="2" fontId="21" fillId="95" borderId="10" xfId="0" applyNumberFormat="1" applyFont="1" applyFill="1" applyBorder="1" applyAlignment="1"/>
    <xf numFmtId="2" fontId="21" fillId="228" borderId="0" xfId="0" applyNumberFormat="1" applyFont="1" applyFill="1" applyAlignment="1"/>
    <xf numFmtId="2" fontId="21" fillId="439" borderId="10" xfId="0" applyNumberFormat="1" applyFont="1" applyFill="1" applyBorder="1" applyAlignment="1"/>
    <xf numFmtId="2" fontId="21" fillId="327" borderId="0" xfId="0" applyNumberFormat="1" applyFont="1" applyFill="1" applyAlignment="1"/>
    <xf numFmtId="2" fontId="21" fillId="185" borderId="0" xfId="0" applyNumberFormat="1" applyFont="1" applyFill="1" applyAlignment="1"/>
    <xf numFmtId="2" fontId="21" fillId="203" borderId="0" xfId="0" applyNumberFormat="1" applyFont="1" applyFill="1" applyAlignment="1"/>
    <xf numFmtId="2" fontId="21" fillId="335" borderId="0" xfId="0" applyNumberFormat="1" applyFont="1" applyFill="1" applyAlignment="1"/>
    <xf numFmtId="2" fontId="21" fillId="492" borderId="12" xfId="0" applyNumberFormat="1" applyFont="1" applyFill="1" applyBorder="1" applyAlignment="1"/>
    <xf numFmtId="2" fontId="21" fillId="321" borderId="10" xfId="0" applyNumberFormat="1" applyFont="1" applyFill="1" applyBorder="1" applyAlignment="1"/>
    <xf numFmtId="2" fontId="21" fillId="493" borderId="0" xfId="0" applyNumberFormat="1" applyFont="1" applyFill="1" applyBorder="1" applyAlignment="1"/>
    <xf numFmtId="2" fontId="21" fillId="84" borderId="10" xfId="0" applyNumberFormat="1" applyFont="1" applyFill="1" applyBorder="1" applyAlignment="1"/>
    <xf numFmtId="2" fontId="21" fillId="300" borderId="0" xfId="0" applyNumberFormat="1" applyFont="1" applyFill="1" applyAlignment="1"/>
    <xf numFmtId="2" fontId="21" fillId="227" borderId="10" xfId="0" applyNumberFormat="1" applyFont="1" applyFill="1" applyBorder="1" applyAlignment="1"/>
    <xf numFmtId="2" fontId="21" fillId="113" borderId="10" xfId="0" applyNumberFormat="1" applyFont="1" applyFill="1" applyBorder="1" applyAlignment="1"/>
    <xf numFmtId="2" fontId="21" fillId="395" borderId="0" xfId="0" applyNumberFormat="1" applyFont="1" applyFill="1" applyBorder="1" applyAlignment="1"/>
    <xf numFmtId="2" fontId="21" fillId="339" borderId="0" xfId="0" applyNumberFormat="1" applyFont="1" applyFill="1" applyAlignment="1"/>
    <xf numFmtId="2" fontId="21" fillId="211" borderId="10" xfId="0" applyNumberFormat="1" applyFont="1" applyFill="1" applyBorder="1" applyAlignment="1"/>
    <xf numFmtId="2" fontId="21" fillId="284" borderId="0" xfId="0" applyNumberFormat="1" applyFont="1" applyFill="1" applyBorder="1" applyAlignment="1"/>
    <xf numFmtId="2" fontId="21" fillId="438" borderId="10" xfId="0" applyNumberFormat="1" applyFont="1" applyFill="1" applyBorder="1" applyAlignment="1"/>
    <xf numFmtId="2" fontId="21" fillId="320" borderId="0" xfId="0" applyNumberFormat="1" applyFont="1" applyFill="1" applyBorder="1" applyAlignment="1"/>
    <xf numFmtId="2" fontId="21" fillId="468" borderId="10" xfId="0" applyNumberFormat="1" applyFont="1" applyFill="1" applyBorder="1" applyAlignment="1"/>
    <xf numFmtId="2" fontId="21" fillId="321" borderId="0" xfId="0" applyNumberFormat="1" applyFont="1" applyFill="1" applyBorder="1" applyAlignment="1"/>
    <xf numFmtId="2" fontId="21" fillId="224" borderId="12" xfId="0" applyNumberFormat="1" applyFont="1" applyFill="1" applyBorder="1" applyAlignment="1"/>
    <xf numFmtId="2" fontId="21" fillId="386" borderId="12" xfId="0" applyNumberFormat="1" applyFont="1" applyFill="1" applyBorder="1" applyAlignment="1"/>
    <xf numFmtId="2" fontId="21" fillId="391" borderId="12" xfId="0" applyNumberFormat="1" applyFont="1" applyFill="1" applyBorder="1" applyAlignment="1"/>
    <xf numFmtId="2" fontId="21" fillId="67" borderId="10" xfId="0" applyNumberFormat="1" applyFont="1" applyFill="1" applyBorder="1" applyAlignment="1"/>
    <xf numFmtId="2" fontId="21" fillId="100" borderId="10" xfId="0" applyNumberFormat="1" applyFont="1" applyFill="1" applyBorder="1" applyAlignment="1"/>
    <xf numFmtId="2" fontId="21" fillId="308" borderId="0" xfId="0" applyNumberFormat="1" applyFont="1" applyFill="1" applyAlignment="1"/>
    <xf numFmtId="2" fontId="21" fillId="72" borderId="0" xfId="0" applyNumberFormat="1" applyFont="1" applyFill="1" applyAlignment="1"/>
    <xf numFmtId="2" fontId="21" fillId="51" borderId="10" xfId="0" applyNumberFormat="1" applyFont="1" applyFill="1" applyBorder="1" applyAlignment="1"/>
    <xf numFmtId="2" fontId="21" fillId="434" borderId="0" xfId="0" applyNumberFormat="1" applyFont="1" applyFill="1" applyBorder="1" applyAlignment="1"/>
    <xf numFmtId="2" fontId="21" fillId="450" borderId="12" xfId="0" applyNumberFormat="1" applyFont="1" applyFill="1" applyBorder="1" applyAlignment="1"/>
    <xf numFmtId="2" fontId="21" fillId="459" borderId="12" xfId="0" applyNumberFormat="1" applyFont="1" applyFill="1" applyBorder="1" applyAlignment="1"/>
    <xf numFmtId="2" fontId="21" fillId="252" borderId="0" xfId="0" applyNumberFormat="1" applyFont="1" applyFill="1" applyAlignment="1"/>
    <xf numFmtId="2" fontId="21" fillId="461" borderId="0" xfId="0" applyNumberFormat="1" applyFont="1" applyFill="1" applyAlignment="1"/>
    <xf numFmtId="2" fontId="21" fillId="220" borderId="10" xfId="0" applyNumberFormat="1" applyFont="1" applyFill="1" applyBorder="1" applyAlignment="1"/>
    <xf numFmtId="2" fontId="21" fillId="365" borderId="0" xfId="0" applyNumberFormat="1" applyFont="1" applyFill="1" applyBorder="1" applyAlignment="1"/>
    <xf numFmtId="2" fontId="21" fillId="494" borderId="0" xfId="0" applyNumberFormat="1" applyFont="1" applyFill="1" applyAlignment="1"/>
    <xf numFmtId="2" fontId="21" fillId="289" borderId="0" xfId="0" applyNumberFormat="1" applyFont="1" applyFill="1" applyBorder="1" applyAlignment="1"/>
    <xf numFmtId="2" fontId="21" fillId="52" borderId="10" xfId="0" applyNumberFormat="1" applyFont="1" applyFill="1" applyBorder="1" applyAlignment="1"/>
    <xf numFmtId="2" fontId="21" fillId="495" borderId="12" xfId="0" applyNumberFormat="1" applyFont="1" applyFill="1" applyBorder="1" applyAlignment="1"/>
    <xf numFmtId="2" fontId="21" fillId="292" borderId="0" xfId="0" applyNumberFormat="1" applyFont="1" applyFill="1" applyBorder="1" applyAlignment="1"/>
    <xf numFmtId="2" fontId="21" fillId="397" borderId="12" xfId="0" applyNumberFormat="1" applyFont="1" applyFill="1" applyBorder="1" applyAlignment="1"/>
    <xf numFmtId="2" fontId="21" fillId="63" borderId="0" xfId="0" applyNumberFormat="1" applyFont="1" applyFill="1" applyBorder="1" applyAlignment="1"/>
    <xf numFmtId="2" fontId="21" fillId="460" borderId="0" xfId="0" applyNumberFormat="1" applyFont="1" applyFill="1" applyAlignment="1"/>
    <xf numFmtId="2" fontId="21" fillId="259" borderId="10" xfId="0" applyNumberFormat="1" applyFont="1" applyFill="1" applyBorder="1" applyAlignment="1"/>
    <xf numFmtId="2" fontId="21" fillId="394" borderId="0" xfId="0" applyNumberFormat="1" applyFont="1" applyFill="1" applyAlignment="1"/>
    <xf numFmtId="2" fontId="21" fillId="335" borderId="0" xfId="0" applyNumberFormat="1" applyFont="1" applyFill="1" applyBorder="1" applyAlignment="1"/>
    <xf numFmtId="2" fontId="21" fillId="496" borderId="0" xfId="0" applyNumberFormat="1" applyFont="1" applyFill="1" applyAlignment="1"/>
    <xf numFmtId="2" fontId="21" fillId="65" borderId="10" xfId="0" applyNumberFormat="1" applyFont="1" applyFill="1" applyBorder="1" applyAlignment="1"/>
    <xf numFmtId="2" fontId="21" fillId="184" borderId="12" xfId="0" applyNumberFormat="1" applyFont="1" applyFill="1" applyBorder="1" applyAlignment="1"/>
    <xf numFmtId="2" fontId="21" fillId="458" borderId="0" xfId="0" applyNumberFormat="1" applyFont="1" applyFill="1" applyAlignment="1"/>
    <xf numFmtId="2" fontId="21" fillId="261" borderId="10" xfId="0" applyNumberFormat="1" applyFont="1" applyFill="1" applyBorder="1" applyAlignment="1"/>
    <xf numFmtId="2" fontId="21" fillId="444" borderId="10" xfId="0" applyNumberFormat="1" applyFont="1" applyFill="1" applyBorder="1" applyAlignment="1"/>
    <xf numFmtId="2" fontId="21" fillId="88" borderId="0" xfId="0" applyNumberFormat="1" applyFont="1" applyFill="1" applyAlignment="1"/>
    <xf numFmtId="2" fontId="21" fillId="464" borderId="10" xfId="0" applyNumberFormat="1" applyFont="1" applyFill="1" applyBorder="1" applyAlignment="1"/>
    <xf numFmtId="2" fontId="21" fillId="473" borderId="0" xfId="0" applyNumberFormat="1" applyFont="1" applyFill="1" applyAlignment="1"/>
    <xf numFmtId="2" fontId="21" fillId="189" borderId="0" xfId="0" applyNumberFormat="1" applyFont="1" applyFill="1" applyAlignment="1"/>
    <xf numFmtId="2" fontId="21" fillId="465" borderId="0" xfId="0" applyNumberFormat="1" applyFont="1" applyFill="1" applyAlignment="1"/>
    <xf numFmtId="2" fontId="21" fillId="283" borderId="0" xfId="0" applyNumberFormat="1" applyFont="1" applyFill="1" applyAlignment="1"/>
    <xf numFmtId="2" fontId="21" fillId="490" borderId="0" xfId="0" applyNumberFormat="1" applyFont="1" applyFill="1" applyAlignment="1"/>
    <xf numFmtId="2" fontId="21" fillId="97" borderId="0" xfId="0" applyNumberFormat="1" applyFont="1" applyFill="1" applyBorder="1" applyAlignment="1"/>
    <xf numFmtId="2" fontId="21" fillId="286" borderId="10" xfId="0" applyNumberFormat="1" applyFont="1" applyFill="1" applyBorder="1" applyAlignment="1"/>
    <xf numFmtId="2" fontId="21" fillId="109" borderId="0" xfId="0" applyNumberFormat="1" applyFont="1" applyFill="1" applyBorder="1" applyAlignment="1"/>
    <xf numFmtId="2" fontId="21" fillId="459" borderId="0" xfId="0" applyNumberFormat="1" applyFont="1" applyFill="1" applyBorder="1" applyAlignment="1"/>
    <xf numFmtId="2" fontId="21" fillId="306" borderId="0" xfId="0" applyNumberFormat="1" applyFont="1" applyFill="1" applyBorder="1" applyAlignment="1"/>
    <xf numFmtId="2" fontId="21" fillId="296" borderId="0" xfId="0" applyNumberFormat="1" applyFont="1" applyFill="1" applyAlignment="1"/>
    <xf numFmtId="2" fontId="21" fillId="488" borderId="0" xfId="0" applyNumberFormat="1" applyFont="1" applyFill="1" applyAlignment="1"/>
    <xf numFmtId="2" fontId="21" fillId="240" borderId="10" xfId="0" applyNumberFormat="1" applyFont="1" applyFill="1" applyBorder="1" applyAlignment="1"/>
    <xf numFmtId="2" fontId="21" fillId="124" borderId="12" xfId="0" applyNumberFormat="1" applyFont="1" applyFill="1" applyBorder="1" applyAlignment="1"/>
    <xf numFmtId="2" fontId="21" fillId="497" borderId="0" xfId="0" applyNumberFormat="1" applyFont="1" applyFill="1" applyAlignment="1"/>
    <xf numFmtId="2" fontId="21" fillId="379" borderId="0" xfId="0" applyNumberFormat="1" applyFont="1" applyFill="1" applyAlignment="1"/>
    <xf numFmtId="2" fontId="21" fillId="435" borderId="0" xfId="0" applyNumberFormat="1" applyFont="1" applyFill="1" applyBorder="1" applyAlignment="1"/>
    <xf numFmtId="2" fontId="21" fillId="412" borderId="0" xfId="0" applyNumberFormat="1" applyFont="1" applyFill="1" applyAlignment="1"/>
    <xf numFmtId="2" fontId="21" fillId="105" borderId="10" xfId="0" applyNumberFormat="1" applyFont="1" applyFill="1" applyBorder="1" applyAlignment="1"/>
    <xf numFmtId="2" fontId="21" fillId="202" borderId="0" xfId="0" applyNumberFormat="1" applyFont="1" applyFill="1" applyBorder="1" applyAlignment="1"/>
    <xf numFmtId="2" fontId="21" fillId="354" borderId="0" xfId="0" applyNumberFormat="1" applyFont="1" applyFill="1" applyAlignment="1"/>
    <xf numFmtId="2" fontId="21" fillId="382" borderId="0" xfId="0" applyNumberFormat="1" applyFont="1" applyFill="1" applyBorder="1" applyAlignment="1"/>
    <xf numFmtId="2" fontId="21" fillId="342" borderId="10" xfId="0" applyNumberFormat="1" applyFont="1" applyFill="1" applyBorder="1" applyAlignment="1"/>
    <xf numFmtId="2" fontId="21" fillId="223" borderId="0" xfId="0" applyNumberFormat="1" applyFont="1" applyFill="1" applyBorder="1" applyAlignment="1"/>
    <xf numFmtId="2" fontId="21" fillId="276" borderId="0" xfId="0" applyNumberFormat="1" applyFont="1" applyFill="1" applyAlignment="1"/>
    <xf numFmtId="2" fontId="21" fillId="404" borderId="0" xfId="0" applyNumberFormat="1" applyFont="1" applyFill="1" applyAlignment="1"/>
    <xf numFmtId="2" fontId="21" fillId="158" borderId="0" xfId="0" applyNumberFormat="1" applyFont="1" applyFill="1" applyBorder="1" applyAlignment="1"/>
    <xf numFmtId="2" fontId="21" fillId="407" borderId="0" xfId="0" applyNumberFormat="1" applyFont="1" applyFill="1" applyAlignment="1"/>
    <xf numFmtId="2" fontId="21" fillId="332" borderId="0" xfId="0" applyNumberFormat="1" applyFont="1" applyFill="1" applyAlignment="1"/>
    <xf numFmtId="2" fontId="21" fillId="471" borderId="0" xfId="0" applyNumberFormat="1" applyFont="1" applyFill="1" applyAlignment="1"/>
    <xf numFmtId="2" fontId="21" fillId="428" borderId="10" xfId="0" applyNumberFormat="1" applyFont="1" applyFill="1" applyBorder="1" applyAlignment="1"/>
    <xf numFmtId="2" fontId="21" fillId="341" borderId="10" xfId="0" applyNumberFormat="1" applyFont="1" applyFill="1" applyBorder="1" applyAlignment="1"/>
    <xf numFmtId="2" fontId="21" fillId="350" borderId="0" xfId="0" applyNumberFormat="1" applyFont="1" applyFill="1" applyBorder="1" applyAlignment="1"/>
    <xf numFmtId="2" fontId="21" fillId="80" borderId="10" xfId="0" applyNumberFormat="1" applyFont="1" applyFill="1" applyBorder="1" applyAlignment="1"/>
    <xf numFmtId="2" fontId="21" fillId="464" borderId="0" xfId="0" applyNumberFormat="1" applyFont="1" applyFill="1" applyBorder="1" applyAlignment="1"/>
    <xf numFmtId="2" fontId="21" fillId="489" borderId="0" xfId="0" applyNumberFormat="1" applyFont="1" applyFill="1" applyBorder="1" applyAlignment="1"/>
    <xf numFmtId="2" fontId="21" fillId="58" borderId="0" xfId="0" applyNumberFormat="1" applyFont="1" applyFill="1" applyAlignment="1"/>
    <xf numFmtId="2" fontId="21" fillId="365" borderId="10" xfId="0" applyNumberFormat="1" applyFont="1" applyFill="1" applyBorder="1" applyAlignment="1"/>
    <xf numFmtId="2" fontId="21" fillId="309" borderId="10" xfId="0" applyNumberFormat="1" applyFont="1" applyFill="1" applyBorder="1" applyAlignment="1"/>
    <xf numFmtId="2" fontId="21" fillId="193" borderId="0" xfId="0" applyNumberFormat="1" applyFont="1" applyFill="1" applyAlignment="1"/>
    <xf numFmtId="2" fontId="21" fillId="76" borderId="10" xfId="0" applyNumberFormat="1" applyFont="1" applyFill="1" applyBorder="1" applyAlignment="1"/>
    <xf numFmtId="2" fontId="21" fillId="411" borderId="0" xfId="0" applyNumberFormat="1" applyFont="1" applyFill="1" applyAlignment="1"/>
    <xf numFmtId="2" fontId="21" fillId="321" borderId="0" xfId="0" applyNumberFormat="1" applyFont="1" applyFill="1" applyAlignment="1"/>
    <xf numFmtId="2" fontId="21" fillId="345" borderId="10" xfId="0" applyNumberFormat="1" applyFont="1" applyFill="1" applyBorder="1" applyAlignment="1"/>
    <xf numFmtId="2" fontId="21" fillId="439" borderId="0" xfId="0" applyNumberFormat="1" applyFont="1" applyFill="1" applyAlignment="1"/>
    <xf numFmtId="2" fontId="21" fillId="277" borderId="10" xfId="0" applyNumberFormat="1" applyFont="1" applyFill="1" applyBorder="1" applyAlignment="1"/>
    <xf numFmtId="2" fontId="21" fillId="463" borderId="0" xfId="0" applyNumberFormat="1" applyFont="1" applyFill="1" applyAlignment="1"/>
    <xf numFmtId="2" fontId="21" fillId="372" borderId="0" xfId="0" applyNumberFormat="1" applyFont="1" applyFill="1" applyBorder="1" applyAlignment="1"/>
    <xf numFmtId="2" fontId="21" fillId="143" borderId="10" xfId="0" applyNumberFormat="1" applyFont="1" applyFill="1" applyBorder="1" applyAlignment="1"/>
    <xf numFmtId="2" fontId="21" fillId="498" borderId="0" xfId="0" applyNumberFormat="1" applyFont="1" applyFill="1" applyBorder="1" applyAlignment="1"/>
    <xf numFmtId="2" fontId="21" fillId="98" borderId="0" xfId="0" applyNumberFormat="1" applyFont="1" applyFill="1" applyBorder="1" applyAlignment="1"/>
    <xf numFmtId="2" fontId="21" fillId="316" borderId="10" xfId="0" applyNumberFormat="1" applyFont="1" applyFill="1" applyBorder="1" applyAlignment="1"/>
    <xf numFmtId="2" fontId="21" fillId="499" borderId="0" xfId="0" applyNumberFormat="1" applyFont="1" applyFill="1" applyBorder="1" applyAlignment="1"/>
    <xf numFmtId="2" fontId="21" fillId="220" borderId="12" xfId="0" applyNumberFormat="1" applyFont="1" applyFill="1" applyBorder="1" applyAlignment="1"/>
    <xf numFmtId="2" fontId="21" fillId="500" borderId="0" xfId="0" applyNumberFormat="1" applyFont="1" applyFill="1" applyBorder="1" applyAlignment="1"/>
    <xf numFmtId="2" fontId="21" fillId="426" borderId="10" xfId="0" applyNumberFormat="1" applyFont="1" applyFill="1" applyBorder="1" applyAlignment="1"/>
    <xf numFmtId="2" fontId="21" fillId="501" borderId="0" xfId="0" applyNumberFormat="1" applyFont="1" applyFill="1" applyBorder="1" applyAlignment="1"/>
    <xf numFmtId="2" fontId="21" fillId="477" borderId="12" xfId="0" applyNumberFormat="1" applyFont="1" applyFill="1" applyBorder="1" applyAlignment="1"/>
    <xf numFmtId="2" fontId="21" fillId="432" borderId="0" xfId="0" applyNumberFormat="1" applyFont="1" applyFill="1" applyBorder="1" applyAlignment="1"/>
    <xf numFmtId="2" fontId="21" fillId="393" borderId="10" xfId="0" applyNumberFormat="1" applyFont="1" applyFill="1" applyBorder="1" applyAlignment="1"/>
    <xf numFmtId="2" fontId="21" fillId="334" borderId="12" xfId="0" applyNumberFormat="1" applyFont="1" applyFill="1" applyBorder="1" applyAlignment="1"/>
    <xf numFmtId="2" fontId="21" fillId="215" borderId="10" xfId="0" applyNumberFormat="1" applyFont="1" applyFill="1" applyBorder="1" applyAlignment="1"/>
    <xf numFmtId="2" fontId="21" fillId="189" borderId="0" xfId="0" applyNumberFormat="1" applyFont="1" applyFill="1" applyBorder="1" applyAlignment="1"/>
    <xf numFmtId="2" fontId="21" fillId="111" borderId="12" xfId="0" applyNumberFormat="1" applyFont="1" applyFill="1" applyBorder="1" applyAlignment="1"/>
    <xf numFmtId="2" fontId="21" fillId="373" borderId="0" xfId="0" applyNumberFormat="1" applyFont="1" applyFill="1" applyBorder="1" applyAlignment="1"/>
    <xf numFmtId="2" fontId="21" fillId="487" borderId="0" xfId="0" applyNumberFormat="1" applyFont="1" applyFill="1" applyBorder="1" applyAlignment="1"/>
    <xf numFmtId="2" fontId="21" fillId="502" borderId="0" xfId="0" applyNumberFormat="1" applyFont="1" applyFill="1" applyAlignment="1"/>
    <xf numFmtId="2" fontId="21" fillId="107" borderId="0" xfId="0" applyNumberFormat="1" applyFont="1" applyFill="1" applyAlignment="1"/>
    <xf numFmtId="2" fontId="21" fillId="162" borderId="10" xfId="0" applyNumberFormat="1" applyFont="1" applyFill="1" applyBorder="1" applyAlignment="1"/>
    <xf numFmtId="2" fontId="21" fillId="230" borderId="12" xfId="0" applyNumberFormat="1" applyFont="1" applyFill="1" applyBorder="1" applyAlignment="1"/>
    <xf numFmtId="2" fontId="21" fillId="371" borderId="0" xfId="0" applyNumberFormat="1" applyFont="1" applyFill="1" applyBorder="1" applyAlignment="1"/>
    <xf numFmtId="2" fontId="21" fillId="309" borderId="0" xfId="0" applyNumberFormat="1" applyFont="1" applyFill="1" applyBorder="1" applyAlignment="1"/>
    <xf numFmtId="2" fontId="21" fillId="466" borderId="10" xfId="0" applyNumberFormat="1" applyFont="1" applyFill="1" applyBorder="1" applyAlignment="1"/>
    <xf numFmtId="2" fontId="21" fillId="503" borderId="0" xfId="0" applyNumberFormat="1" applyFont="1" applyFill="1" applyAlignment="1"/>
    <xf numFmtId="2" fontId="21" fillId="431" borderId="10" xfId="0" applyNumberFormat="1" applyFont="1" applyFill="1" applyBorder="1" applyAlignment="1"/>
    <xf numFmtId="2" fontId="21" fillId="484" borderId="10" xfId="0" applyNumberFormat="1" applyFont="1" applyFill="1" applyBorder="1" applyAlignment="1"/>
    <xf numFmtId="2" fontId="21" fillId="168" borderId="0" xfId="0" applyNumberFormat="1" applyFont="1" applyFill="1" applyAlignment="1"/>
    <xf numFmtId="2" fontId="21" fillId="504" borderId="0" xfId="0" applyNumberFormat="1" applyFont="1" applyFill="1" applyAlignment="1"/>
    <xf numFmtId="2" fontId="21" fillId="439" borderId="0" xfId="0" applyNumberFormat="1" applyFont="1" applyFill="1" applyBorder="1" applyAlignment="1"/>
    <xf numFmtId="2" fontId="21" fillId="473" borderId="0" xfId="0" applyNumberFormat="1" applyFont="1" applyFill="1" applyBorder="1" applyAlignment="1"/>
    <xf numFmtId="2" fontId="21" fillId="84" borderId="0" xfId="0" applyNumberFormat="1" applyFont="1" applyFill="1" applyBorder="1" applyAlignment="1"/>
    <xf numFmtId="2" fontId="21" fillId="360" borderId="0" xfId="0" applyNumberFormat="1" applyFont="1" applyFill="1" applyAlignment="1"/>
    <xf numFmtId="2" fontId="21" fillId="330" borderId="10" xfId="0" applyNumberFormat="1" applyFont="1" applyFill="1" applyBorder="1" applyAlignment="1"/>
    <xf numFmtId="2" fontId="21" fillId="376" borderId="0" xfId="0" applyNumberFormat="1" applyFont="1" applyFill="1" applyAlignment="1"/>
    <xf numFmtId="2" fontId="21" fillId="455" borderId="10" xfId="0" applyNumberFormat="1" applyFont="1" applyFill="1" applyBorder="1" applyAlignment="1"/>
    <xf numFmtId="2" fontId="21" fillId="152" borderId="0" xfId="0" applyNumberFormat="1" applyFont="1" applyFill="1" applyAlignment="1"/>
    <xf numFmtId="2" fontId="21" fillId="373" borderId="0" xfId="0" applyNumberFormat="1" applyFont="1" applyFill="1" applyAlignment="1"/>
    <xf numFmtId="2" fontId="21" fillId="330" borderId="0" xfId="0" applyNumberFormat="1" applyFont="1" applyFill="1" applyAlignment="1"/>
    <xf numFmtId="2" fontId="21" fillId="409" borderId="12" xfId="0" applyNumberFormat="1" applyFont="1" applyFill="1" applyBorder="1" applyAlignment="1"/>
    <xf numFmtId="2" fontId="21" fillId="401" borderId="0" xfId="0" applyNumberFormat="1" applyFont="1" applyFill="1" applyAlignment="1"/>
    <xf numFmtId="2" fontId="21" fillId="448" borderId="0" xfId="0" applyNumberFormat="1" applyFont="1" applyFill="1" applyAlignment="1"/>
    <xf numFmtId="2" fontId="21" fillId="155" borderId="0" xfId="0" applyNumberFormat="1" applyFont="1" applyFill="1" applyAlignment="1"/>
    <xf numFmtId="2" fontId="21" fillId="438" borderId="0" xfId="0" applyNumberFormat="1" applyFont="1" applyFill="1" applyAlignment="1"/>
    <xf numFmtId="2" fontId="21" fillId="303" borderId="0" xfId="0" applyNumberFormat="1" applyFont="1" applyFill="1" applyBorder="1" applyAlignment="1"/>
    <xf numFmtId="2" fontId="21" fillId="248" borderId="0" xfId="0" applyNumberFormat="1" applyFont="1" applyFill="1" applyAlignment="1"/>
    <xf numFmtId="2" fontId="21" fillId="504" borderId="10" xfId="0" applyNumberFormat="1" applyFont="1" applyFill="1" applyBorder="1" applyAlignment="1"/>
    <xf numFmtId="2" fontId="21" fillId="424" borderId="12" xfId="0" applyNumberFormat="1" applyFont="1" applyFill="1" applyBorder="1" applyAlignment="1"/>
    <xf numFmtId="2" fontId="21" fillId="381" borderId="0" xfId="0" applyNumberFormat="1" applyFont="1" applyFill="1" applyAlignment="1"/>
    <xf numFmtId="2" fontId="21" fillId="66" borderId="12" xfId="0" applyNumberFormat="1" applyFont="1" applyFill="1" applyBorder="1" applyAlignment="1"/>
    <xf numFmtId="2" fontId="21" fillId="505" borderId="0" xfId="0" applyNumberFormat="1" applyFont="1" applyFill="1" applyAlignment="1"/>
    <xf numFmtId="2" fontId="21" fillId="506" borderId="0" xfId="0" applyNumberFormat="1" applyFont="1" applyFill="1" applyAlignment="1"/>
    <xf numFmtId="2" fontId="21" fillId="220" borderId="0" xfId="0" applyNumberFormat="1" applyFont="1" applyFill="1" applyAlignment="1"/>
    <xf numFmtId="2" fontId="21" fillId="402" borderId="0" xfId="0" applyNumberFormat="1" applyFont="1" applyFill="1" applyAlignment="1"/>
    <xf numFmtId="2" fontId="21" fillId="217" borderId="0" xfId="0" applyNumberFormat="1" applyFont="1" applyFill="1" applyBorder="1" applyAlignment="1"/>
    <xf numFmtId="2" fontId="21" fillId="115" borderId="0" xfId="0" applyNumberFormat="1" applyFont="1" applyFill="1" applyAlignment="1"/>
    <xf numFmtId="2" fontId="21" fillId="198" borderId="10" xfId="0" applyNumberFormat="1" applyFont="1" applyFill="1" applyBorder="1" applyAlignment="1"/>
    <xf numFmtId="2" fontId="21" fillId="507" borderId="0" xfId="0" applyNumberFormat="1" applyFont="1" applyFill="1" applyAlignment="1"/>
    <xf numFmtId="2" fontId="21" fillId="118" borderId="0" xfId="0" applyNumberFormat="1" applyFont="1" applyFill="1" applyAlignment="1"/>
    <xf numFmtId="2" fontId="21" fillId="260" borderId="12" xfId="0" applyNumberFormat="1" applyFont="1" applyFill="1" applyBorder="1" applyAlignment="1"/>
    <xf numFmtId="2" fontId="21" fillId="483" borderId="0" xfId="0" applyNumberFormat="1" applyFont="1" applyFill="1" applyAlignment="1"/>
    <xf numFmtId="2" fontId="21" fillId="355" borderId="12" xfId="0" applyNumberFormat="1" applyFont="1" applyFill="1" applyBorder="1" applyAlignment="1"/>
    <xf numFmtId="2" fontId="21" fillId="429" borderId="0" xfId="0" applyNumberFormat="1" applyFont="1" applyFill="1" applyAlignment="1"/>
    <xf numFmtId="2" fontId="21" fillId="508" borderId="10" xfId="0" applyNumberFormat="1" applyFont="1" applyFill="1" applyBorder="1" applyAlignment="1"/>
    <xf numFmtId="2" fontId="21" fillId="381" borderId="0" xfId="0" applyNumberFormat="1" applyFont="1" applyFill="1" applyBorder="1" applyAlignment="1"/>
    <xf numFmtId="2" fontId="21" fillId="445" borderId="10" xfId="0" applyNumberFormat="1" applyFont="1" applyFill="1" applyBorder="1" applyAlignment="1"/>
    <xf numFmtId="2" fontId="21" fillId="509" borderId="0" xfId="0" applyNumberFormat="1" applyFont="1" applyFill="1" applyAlignment="1"/>
    <xf numFmtId="2" fontId="21" fillId="510" borderId="0" xfId="0" applyNumberFormat="1" applyFont="1" applyFill="1" applyAlignment="1"/>
    <xf numFmtId="2" fontId="21" fillId="502" borderId="0" xfId="0" applyNumberFormat="1" applyFont="1" applyFill="1" applyBorder="1" applyAlignment="1"/>
    <xf numFmtId="2" fontId="21" fillId="356" borderId="0" xfId="0" applyNumberFormat="1" applyFont="1" applyFill="1" applyAlignment="1"/>
    <xf numFmtId="2" fontId="21" fillId="492" borderId="0" xfId="0" applyNumberFormat="1" applyFont="1" applyFill="1" applyBorder="1" applyAlignment="1"/>
    <xf numFmtId="2" fontId="21" fillId="375" borderId="0" xfId="0" applyNumberFormat="1" applyFont="1" applyFill="1" applyAlignment="1"/>
    <xf numFmtId="2" fontId="21" fillId="408" borderId="0" xfId="0" applyNumberFormat="1" applyFont="1" applyFill="1" applyBorder="1" applyAlignment="1"/>
    <xf numFmtId="2" fontId="21" fillId="425" borderId="10" xfId="0" applyNumberFormat="1" applyFont="1" applyFill="1" applyBorder="1" applyAlignment="1"/>
    <xf numFmtId="2" fontId="21" fillId="414" borderId="0" xfId="0" applyNumberFormat="1" applyFont="1" applyFill="1" applyAlignment="1"/>
    <xf numFmtId="2" fontId="21" fillId="380" borderId="10" xfId="0" applyNumberFormat="1" applyFont="1" applyFill="1" applyBorder="1" applyAlignment="1"/>
    <xf numFmtId="2" fontId="21" fillId="303" borderId="0" xfId="0" applyNumberFormat="1" applyFont="1" applyFill="1" applyAlignment="1"/>
    <xf numFmtId="2" fontId="21" fillId="511" borderId="0" xfId="0" applyNumberFormat="1" applyFont="1" applyFill="1" applyAlignment="1"/>
    <xf numFmtId="2" fontId="21" fillId="255" borderId="0" xfId="0" applyNumberFormat="1" applyFont="1" applyFill="1" applyAlignment="1"/>
    <xf numFmtId="2" fontId="21" fillId="278" borderId="0" xfId="0" applyNumberFormat="1" applyFont="1" applyFill="1" applyAlignment="1"/>
    <xf numFmtId="2" fontId="21" fillId="486" borderId="0" xfId="0" applyNumberFormat="1" applyFont="1" applyFill="1" applyBorder="1" applyAlignment="1"/>
    <xf numFmtId="2" fontId="21" fillId="451" borderId="0" xfId="0" applyNumberFormat="1" applyFont="1" applyFill="1" applyAlignment="1"/>
    <xf numFmtId="2" fontId="21" fillId="315" borderId="0" xfId="0" applyNumberFormat="1" applyFont="1" applyFill="1" applyBorder="1" applyAlignment="1"/>
    <xf numFmtId="2" fontId="21" fillId="146" borderId="12" xfId="0" applyNumberFormat="1" applyFont="1" applyFill="1" applyBorder="1" applyAlignment="1"/>
    <xf numFmtId="2" fontId="21" fillId="512" borderId="0" xfId="0" applyNumberFormat="1" applyFont="1" applyFill="1" applyBorder="1" applyAlignment="1"/>
    <xf numFmtId="2" fontId="21" fillId="288" borderId="0" xfId="0" applyNumberFormat="1" applyFont="1" applyFill="1" applyBorder="1" applyAlignment="1"/>
    <xf numFmtId="2" fontId="21" fillId="513" borderId="0" xfId="0" applyNumberFormat="1" applyFont="1" applyFill="1" applyAlignment="1"/>
    <xf numFmtId="2" fontId="21" fillId="486" borderId="0" xfId="0" applyNumberFormat="1" applyFont="1" applyFill="1" applyAlignment="1"/>
    <xf numFmtId="2" fontId="21" fillId="514" borderId="0" xfId="0" applyNumberFormat="1" applyFont="1" applyFill="1" applyAlignment="1"/>
    <xf numFmtId="2" fontId="21" fillId="515" borderId="0" xfId="0" applyNumberFormat="1" applyFont="1" applyFill="1" applyBorder="1" applyAlignment="1"/>
    <xf numFmtId="2" fontId="21" fillId="493" borderId="0" xfId="0" applyNumberFormat="1" applyFont="1" applyFill="1" applyAlignment="1"/>
    <xf numFmtId="2" fontId="21" fillId="387" borderId="0" xfId="0" applyNumberFormat="1" applyFont="1" applyFill="1" applyAlignment="1"/>
    <xf numFmtId="2" fontId="21" fillId="401" borderId="0" xfId="0" applyNumberFormat="1" applyFont="1" applyFill="1" applyBorder="1" applyAlignment="1"/>
    <xf numFmtId="2" fontId="21" fillId="455" borderId="12" xfId="0" applyNumberFormat="1" applyFont="1" applyFill="1" applyBorder="1" applyAlignment="1"/>
    <xf numFmtId="2" fontId="21" fillId="364" borderId="0" xfId="0" applyNumberFormat="1" applyFont="1" applyFill="1" applyAlignment="1"/>
    <xf numFmtId="2" fontId="21" fillId="284" borderId="0" xfId="0" applyNumberFormat="1" applyFont="1" applyFill="1" applyAlignment="1"/>
    <xf numFmtId="2" fontId="21" fillId="250" borderId="0" xfId="0" applyNumberFormat="1" applyFont="1" applyFill="1" applyBorder="1" applyAlignment="1"/>
    <xf numFmtId="2" fontId="21" fillId="499" borderId="0" xfId="0" applyNumberFormat="1" applyFont="1" applyFill="1" applyAlignment="1"/>
    <xf numFmtId="2" fontId="21" fillId="477" borderId="0" xfId="0" applyNumberFormat="1" applyFont="1" applyFill="1" applyAlignment="1"/>
    <xf numFmtId="2" fontId="21" fillId="395" borderId="12" xfId="0" applyNumberFormat="1" applyFont="1" applyFill="1" applyBorder="1" applyAlignment="1"/>
    <xf numFmtId="2" fontId="21" fillId="227" borderId="0" xfId="0" applyNumberFormat="1" applyFont="1" applyFill="1" applyAlignment="1"/>
    <xf numFmtId="2" fontId="21" fillId="338" borderId="10" xfId="0" applyNumberFormat="1" applyFont="1" applyFill="1" applyBorder="1" applyAlignment="1"/>
    <xf numFmtId="2" fontId="21" fillId="513" borderId="0" xfId="0" applyNumberFormat="1" applyFont="1" applyFill="1" applyBorder="1" applyAlignment="1"/>
    <xf numFmtId="2" fontId="21" fillId="438" borderId="0" xfId="0" applyNumberFormat="1" applyFont="1" applyFill="1" applyBorder="1" applyAlignment="1"/>
    <xf numFmtId="2" fontId="21" fillId="44" borderId="0" xfId="0" applyNumberFormat="1" applyFont="1" applyFill="1" applyAlignment="1"/>
    <xf numFmtId="2" fontId="21" fillId="473" borderId="10" xfId="0" applyNumberFormat="1" applyFont="1" applyFill="1" applyBorder="1" applyAlignment="1"/>
    <xf numFmtId="2" fontId="21" fillId="352" borderId="10" xfId="0" applyNumberFormat="1" applyFont="1" applyFill="1" applyBorder="1" applyAlignment="1"/>
    <xf numFmtId="2" fontId="21" fillId="207" borderId="0" xfId="0" applyNumberFormat="1" applyFont="1" applyFill="1" applyBorder="1" applyAlignment="1"/>
    <xf numFmtId="2" fontId="21" fillId="488" borderId="0" xfId="0" applyNumberFormat="1" applyFont="1" applyFill="1" applyBorder="1" applyAlignment="1"/>
    <xf numFmtId="2" fontId="21" fillId="207" borderId="10" xfId="0" applyNumberFormat="1" applyFont="1" applyFill="1" applyBorder="1" applyAlignment="1"/>
    <xf numFmtId="2" fontId="21" fillId="252" borderId="0" xfId="0" applyNumberFormat="1" applyFont="1" applyFill="1" applyBorder="1" applyAlignment="1"/>
    <xf numFmtId="2" fontId="21" fillId="135" borderId="0" xfId="0" applyNumberFormat="1" applyFont="1" applyFill="1" applyAlignment="1"/>
    <xf numFmtId="2" fontId="21" fillId="516" borderId="0" xfId="0" applyNumberFormat="1" applyFont="1" applyFill="1" applyBorder="1" applyAlignment="1"/>
    <xf numFmtId="2" fontId="21" fillId="496" borderId="0" xfId="0" applyNumberFormat="1" applyFont="1" applyFill="1" applyBorder="1" applyAlignment="1"/>
    <xf numFmtId="2" fontId="21" fillId="307" borderId="12" xfId="0" applyNumberFormat="1" applyFont="1" applyFill="1" applyBorder="1" applyAlignment="1"/>
    <xf numFmtId="2" fontId="21" fillId="361" borderId="10" xfId="0" applyNumberFormat="1" applyFont="1" applyFill="1" applyBorder="1" applyAlignment="1"/>
    <xf numFmtId="2" fontId="21" fillId="166" borderId="0" xfId="0" applyNumberFormat="1" applyFont="1" applyFill="1" applyBorder="1" applyAlignment="1"/>
    <xf numFmtId="2" fontId="21" fillId="193" borderId="10" xfId="0" applyNumberFormat="1" applyFont="1" applyFill="1" applyBorder="1" applyAlignment="1"/>
    <xf numFmtId="2" fontId="21" fillId="167" borderId="10" xfId="0" applyNumberFormat="1" applyFont="1" applyFill="1" applyBorder="1" applyAlignment="1"/>
    <xf numFmtId="2" fontId="21" fillId="406" borderId="0" xfId="0" applyNumberFormat="1" applyFont="1" applyFill="1" applyAlignment="1"/>
    <xf numFmtId="2" fontId="21" fillId="397" borderId="0" xfId="0" applyNumberFormat="1" applyFont="1" applyFill="1" applyAlignment="1"/>
    <xf numFmtId="2" fontId="21" fillId="457" borderId="0" xfId="0" applyNumberFormat="1" applyFont="1" applyFill="1" applyAlignment="1"/>
    <xf numFmtId="2" fontId="21" fillId="517" borderId="0" xfId="0" applyNumberFormat="1" applyFont="1" applyFill="1" applyBorder="1" applyAlignment="1"/>
    <xf numFmtId="2" fontId="21" fillId="281" borderId="0" xfId="0" applyNumberFormat="1" applyFont="1" applyFill="1" applyBorder="1" applyAlignment="1"/>
    <xf numFmtId="2" fontId="21" fillId="297" borderId="0" xfId="0" applyNumberFormat="1" applyFont="1" applyFill="1" applyBorder="1" applyAlignment="1"/>
    <xf numFmtId="2" fontId="21" fillId="246" borderId="0" xfId="0" applyNumberFormat="1" applyFont="1" applyFill="1" applyAlignment="1"/>
    <xf numFmtId="2" fontId="21" fillId="468" borderId="0" xfId="0" applyNumberFormat="1" applyFont="1" applyFill="1" applyAlignment="1"/>
    <xf numFmtId="2" fontId="21" fillId="188" borderId="10" xfId="0" applyNumberFormat="1" applyFont="1" applyFill="1" applyBorder="1" applyAlignment="1"/>
    <xf numFmtId="2" fontId="21" fillId="480" borderId="0" xfId="0" applyNumberFormat="1" applyFont="1" applyFill="1" applyAlignment="1"/>
    <xf numFmtId="2" fontId="21" fillId="68" borderId="0" xfId="0" applyNumberFormat="1" applyFont="1" applyFill="1" applyBorder="1" applyAlignment="1"/>
    <xf numFmtId="2" fontId="21" fillId="497" borderId="0" xfId="0" applyNumberFormat="1" applyFont="1" applyFill="1" applyBorder="1" applyAlignment="1"/>
    <xf numFmtId="2" fontId="21" fillId="489" borderId="0" xfId="0" applyNumberFormat="1" applyFont="1" applyFill="1" applyAlignment="1"/>
    <xf numFmtId="2" fontId="21" fillId="292" borderId="0" xfId="0" applyNumberFormat="1" applyFont="1" applyFill="1" applyAlignment="1"/>
    <xf numFmtId="2" fontId="21" fillId="328" borderId="12" xfId="0" applyNumberFormat="1" applyFont="1" applyFill="1" applyBorder="1" applyAlignment="1"/>
    <xf numFmtId="2" fontId="21" fillId="205" borderId="0" xfId="0" applyNumberFormat="1" applyFont="1" applyFill="1" applyBorder="1" applyAlignment="1"/>
    <xf numFmtId="2" fontId="21" fillId="517" borderId="0" xfId="0" applyNumberFormat="1" applyFont="1" applyFill="1" applyAlignment="1"/>
    <xf numFmtId="2" fontId="21" fillId="414" borderId="12" xfId="0" applyNumberFormat="1" applyFont="1" applyFill="1" applyBorder="1" applyAlignment="1"/>
    <xf numFmtId="2" fontId="21" fillId="466" borderId="12" xfId="0" applyNumberFormat="1" applyFont="1" applyFill="1" applyBorder="1" applyAlignment="1"/>
    <xf numFmtId="2" fontId="21" fillId="172" borderId="0" xfId="0" applyNumberFormat="1" applyFont="1" applyFill="1" applyAlignment="1"/>
    <xf numFmtId="2" fontId="21" fillId="486" borderId="12" xfId="0" applyNumberFormat="1" applyFont="1" applyFill="1" applyBorder="1" applyAlignment="1"/>
    <xf numFmtId="2" fontId="21" fillId="95" borderId="0" xfId="0" applyNumberFormat="1" applyFont="1" applyFill="1" applyAlignment="1"/>
    <xf numFmtId="2" fontId="21" fillId="362" borderId="0" xfId="0" applyNumberFormat="1" applyFont="1" applyFill="1" applyBorder="1" applyAlignment="1"/>
    <xf numFmtId="2" fontId="21" fillId="369" borderId="0" xfId="0" applyNumberFormat="1" applyFont="1" applyFill="1" applyBorder="1" applyAlignment="1"/>
    <xf numFmtId="2" fontId="21" fillId="174" borderId="0" xfId="0" applyNumberFormat="1" applyFont="1" applyFill="1" applyAlignment="1"/>
    <xf numFmtId="2" fontId="21" fillId="163" borderId="0" xfId="0" applyNumberFormat="1" applyFont="1" applyFill="1" applyAlignment="1"/>
    <xf numFmtId="2" fontId="21" fillId="195" borderId="0" xfId="0" applyNumberFormat="1" applyFont="1" applyFill="1" applyBorder="1" applyAlignment="1"/>
    <xf numFmtId="2" fontId="21" fillId="235" borderId="0" xfId="0" applyNumberFormat="1" applyFont="1" applyFill="1" applyAlignment="1"/>
    <xf numFmtId="2" fontId="21" fillId="184" borderId="0" xfId="0" applyNumberFormat="1" applyFont="1" applyFill="1" applyAlignment="1"/>
    <xf numFmtId="2" fontId="21" fillId="37" borderId="0" xfId="0" applyNumberFormat="1" applyFont="1" applyFill="1" applyAlignment="1"/>
    <xf numFmtId="2" fontId="21" fillId="305" borderId="12" xfId="0" applyNumberFormat="1" applyFont="1" applyFill="1" applyBorder="1" applyAlignment="1"/>
    <xf numFmtId="2" fontId="21" fillId="376" borderId="0" xfId="0" applyNumberFormat="1" applyFont="1" applyFill="1" applyBorder="1" applyAlignment="1"/>
    <xf numFmtId="2" fontId="21" fillId="260" borderId="0" xfId="0" applyNumberFormat="1" applyFont="1" applyFill="1" applyAlignment="1"/>
    <xf numFmtId="2" fontId="21" fillId="225" borderId="12" xfId="0" applyNumberFormat="1" applyFont="1" applyFill="1" applyBorder="1" applyAlignment="1"/>
    <xf numFmtId="2" fontId="21" fillId="251" borderId="0" xfId="0" applyNumberFormat="1" applyFont="1" applyFill="1" applyAlignment="1"/>
    <xf numFmtId="2" fontId="21" fillId="142" borderId="12" xfId="0" applyNumberFormat="1" applyFont="1" applyFill="1" applyBorder="1" applyAlignment="1"/>
    <xf numFmtId="2" fontId="21" fillId="450" borderId="0" xfId="0" applyNumberFormat="1" applyFont="1" applyFill="1" applyAlignment="1"/>
    <xf numFmtId="2" fontId="21" fillId="130" borderId="12" xfId="0" applyNumberFormat="1" applyFont="1" applyFill="1" applyBorder="1" applyAlignment="1"/>
    <xf numFmtId="2" fontId="21" fillId="93" borderId="0" xfId="0" applyNumberFormat="1" applyFont="1" applyFill="1" applyAlignment="1"/>
    <xf numFmtId="2" fontId="21" fillId="152" borderId="12" xfId="0" applyNumberFormat="1" applyFont="1" applyFill="1" applyBorder="1" applyAlignment="1"/>
    <xf numFmtId="2" fontId="21" fillId="504" borderId="0" xfId="0" applyNumberFormat="1" applyFont="1" applyFill="1" applyBorder="1" applyAlignment="1"/>
    <xf numFmtId="2" fontId="21" fillId="333" borderId="0" xfId="0" applyNumberFormat="1" applyFont="1" applyFill="1" applyAlignment="1"/>
    <xf numFmtId="2" fontId="21" fillId="85" borderId="10" xfId="0" applyNumberFormat="1" applyFont="1" applyFill="1" applyBorder="1" applyAlignment="1"/>
    <xf numFmtId="2" fontId="21" fillId="326" borderId="12" xfId="0" applyNumberFormat="1" applyFont="1" applyFill="1" applyBorder="1" applyAlignment="1"/>
    <xf numFmtId="2" fontId="21" fillId="361" borderId="0" xfId="0" applyNumberFormat="1" applyFont="1" applyFill="1" applyBorder="1" applyAlignment="1"/>
    <xf numFmtId="2" fontId="21" fillId="231" borderId="0" xfId="0" applyNumberFormat="1" applyFont="1" applyFill="1" applyAlignment="1"/>
    <xf numFmtId="2" fontId="21" fillId="209" borderId="12" xfId="0" applyNumberFormat="1" applyFont="1" applyFill="1" applyBorder="1" applyAlignment="1"/>
    <xf numFmtId="2" fontId="21" fillId="128" borderId="0" xfId="0" applyNumberFormat="1" applyFont="1" applyFill="1" applyBorder="1" applyAlignment="1"/>
    <xf numFmtId="2" fontId="21" fillId="295" borderId="0" xfId="0" applyNumberFormat="1" applyFont="1" applyFill="1" applyAlignment="1"/>
    <xf numFmtId="2" fontId="21" fillId="131" borderId="10" xfId="0" applyNumberFormat="1" applyFont="1" applyFill="1" applyBorder="1" applyAlignment="1"/>
    <xf numFmtId="2" fontId="21" fillId="157" borderId="12" xfId="0" applyNumberFormat="1" applyFont="1" applyFill="1" applyBorder="1" applyAlignment="1"/>
    <xf numFmtId="2" fontId="21" fillId="302" borderId="0" xfId="0" applyNumberFormat="1" applyFont="1" applyFill="1" applyAlignment="1"/>
    <xf numFmtId="2" fontId="21" fillId="70" borderId="12" xfId="0" applyNumberFormat="1" applyFont="1" applyFill="1" applyBorder="1" applyAlignment="1"/>
    <xf numFmtId="2" fontId="21" fillId="414" borderId="0" xfId="0" applyNumberFormat="1" applyFont="1" applyFill="1" applyBorder="1" applyAlignment="1"/>
    <xf numFmtId="2" fontId="21" fillId="150" borderId="12" xfId="0" applyNumberFormat="1" applyFont="1" applyFill="1" applyBorder="1" applyAlignment="1"/>
    <xf numFmtId="2" fontId="21" fillId="177" borderId="0" xfId="0" applyNumberFormat="1" applyFont="1" applyFill="1" applyAlignment="1"/>
    <xf numFmtId="2" fontId="21" fillId="336" borderId="10" xfId="0" applyNumberFormat="1" applyFont="1" applyFill="1" applyBorder="1" applyAlignment="1"/>
    <xf numFmtId="2" fontId="21" fillId="475" borderId="0" xfId="0" applyNumberFormat="1" applyFont="1" applyFill="1" applyBorder="1" applyAlignment="1"/>
    <xf numFmtId="2" fontId="21" fillId="464" borderId="0" xfId="0" applyNumberFormat="1" applyFont="1" applyFill="1" applyAlignment="1"/>
    <xf numFmtId="2" fontId="21" fillId="104" borderId="10" xfId="0" applyNumberFormat="1" applyFont="1" applyFill="1" applyBorder="1" applyAlignment="1"/>
    <xf numFmtId="2" fontId="21" fillId="240" borderId="12" xfId="0" applyNumberFormat="1" applyFont="1" applyFill="1" applyBorder="1" applyAlignment="1"/>
    <xf numFmtId="2" fontId="21" fillId="301" borderId="0" xfId="0" applyNumberFormat="1" applyFont="1" applyFill="1" applyAlignment="1"/>
    <xf numFmtId="2" fontId="21" fillId="324" borderId="12" xfId="0" applyNumberFormat="1" applyFont="1" applyFill="1" applyBorder="1" applyAlignment="1"/>
    <xf numFmtId="2" fontId="21" fillId="476" borderId="0" xfId="0" applyNumberFormat="1" applyFont="1" applyFill="1" applyBorder="1" applyAlignment="1"/>
    <xf numFmtId="2" fontId="21" fillId="421" borderId="0" xfId="0" applyNumberFormat="1" applyFont="1" applyFill="1" applyAlignment="1"/>
    <xf numFmtId="2" fontId="21" fillId="74" borderId="0" xfId="0" applyNumberFormat="1" applyFont="1" applyFill="1" applyAlignment="1"/>
    <xf numFmtId="2" fontId="21" fillId="156" borderId="10" xfId="0" applyNumberFormat="1" applyFont="1" applyFill="1" applyBorder="1" applyAlignment="1"/>
    <xf numFmtId="2" fontId="21" fillId="127" borderId="12" xfId="0" applyNumberFormat="1" applyFont="1" applyFill="1" applyBorder="1" applyAlignment="1"/>
    <xf numFmtId="2" fontId="21" fillId="495" borderId="0" xfId="0" applyNumberFormat="1" applyFont="1" applyFill="1" applyAlignment="1"/>
    <xf numFmtId="2" fontId="21" fillId="56" borderId="12" xfId="0" applyNumberFormat="1" applyFont="1" applyFill="1" applyBorder="1" applyAlignment="1"/>
    <xf numFmtId="2" fontId="21" fillId="90" borderId="0" xfId="0" applyNumberFormat="1" applyFont="1" applyFill="1" applyAlignment="1"/>
    <xf numFmtId="2" fontId="21" fillId="327" borderId="0" xfId="0" applyNumberFormat="1" applyFont="1" applyFill="1" applyBorder="1" applyAlignment="1"/>
    <xf numFmtId="2" fontId="21" fillId="194" borderId="12" xfId="0" applyNumberFormat="1" applyFont="1" applyFill="1" applyBorder="1" applyAlignment="1"/>
    <xf numFmtId="2" fontId="21" fillId="178" borderId="0" xfId="0" applyNumberFormat="1" applyFont="1" applyFill="1" applyAlignment="1"/>
    <xf numFmtId="2" fontId="21" fillId="269" borderId="12" xfId="0" applyNumberFormat="1" applyFont="1" applyFill="1" applyBorder="1" applyAlignment="1"/>
    <xf numFmtId="2" fontId="21" fillId="192" borderId="0" xfId="0" applyNumberFormat="1" applyFont="1" applyFill="1" applyAlignment="1"/>
    <xf numFmtId="2" fontId="21" fillId="116" borderId="10" xfId="0" applyNumberFormat="1" applyFont="1" applyFill="1" applyBorder="1" applyAlignment="1"/>
    <xf numFmtId="2" fontId="21" fillId="236" borderId="12" xfId="0" applyNumberFormat="1" applyFont="1" applyFill="1" applyBorder="1" applyAlignment="1"/>
    <xf numFmtId="2" fontId="21" fillId="224" borderId="0" xfId="0" applyNumberFormat="1" applyFont="1" applyFill="1" applyAlignment="1"/>
    <xf numFmtId="2" fontId="21" fillId="232" borderId="10" xfId="0" applyNumberFormat="1" applyFont="1" applyFill="1" applyBorder="1" applyAlignment="1"/>
    <xf numFmtId="2" fontId="21" fillId="478" borderId="12" xfId="0" applyNumberFormat="1" applyFont="1" applyFill="1" applyBorder="1" applyAlignment="1"/>
    <xf numFmtId="2" fontId="21" fillId="233" borderId="0" xfId="0" applyNumberFormat="1" applyFont="1" applyFill="1" applyAlignment="1"/>
    <xf numFmtId="2" fontId="21" fillId="269" borderId="10" xfId="0" applyNumberFormat="1" applyFont="1" applyFill="1" applyBorder="1" applyAlignment="1"/>
    <xf numFmtId="2" fontId="21" fillId="40" borderId="12" xfId="0" applyNumberFormat="1" applyFont="1" applyFill="1" applyBorder="1" applyAlignment="1"/>
    <xf numFmtId="2" fontId="21" fillId="391" borderId="0" xfId="0" applyNumberFormat="1" applyFont="1" applyFill="1" applyAlignment="1"/>
    <xf numFmtId="2" fontId="21" fillId="149" borderId="12" xfId="0" applyNumberFormat="1" applyFont="1" applyFill="1" applyBorder="1" applyAlignment="1"/>
    <xf numFmtId="2" fontId="21" fillId="89" borderId="10" xfId="0" applyNumberFormat="1" applyFont="1" applyFill="1" applyBorder="1" applyAlignment="1"/>
    <xf numFmtId="2" fontId="21" fillId="280" borderId="0" xfId="0" applyNumberFormat="1" applyFont="1" applyFill="1" applyAlignment="1"/>
    <xf numFmtId="2" fontId="21" fillId="64" borderId="10" xfId="0" applyNumberFormat="1" applyFont="1" applyFill="1" applyBorder="1" applyAlignment="1"/>
    <xf numFmtId="2" fontId="21" fillId="232" borderId="12" xfId="0" applyNumberFormat="1" applyFont="1" applyFill="1" applyBorder="1" applyAlignment="1"/>
    <xf numFmtId="2" fontId="21" fillId="519" borderId="0" xfId="0" applyNumberFormat="1" applyFont="1" applyFill="1" applyAlignment="1"/>
    <xf numFmtId="2" fontId="21" fillId="287" borderId="10" xfId="0" applyNumberFormat="1" applyFont="1" applyFill="1" applyBorder="1" applyAlignment="1"/>
    <xf numFmtId="2" fontId="21" fillId="66" borderId="0" xfId="0" applyNumberFormat="1" applyFont="1" applyFill="1" applyAlignment="1"/>
    <xf numFmtId="2" fontId="21" fillId="365" borderId="12" xfId="0" applyNumberFormat="1" applyFont="1" applyFill="1" applyBorder="1" applyAlignment="1"/>
    <xf numFmtId="2" fontId="21" fillId="98" borderId="0" xfId="0" applyNumberFormat="1" applyFont="1" applyFill="1" applyAlignment="1"/>
    <xf numFmtId="2" fontId="21" fillId="136" borderId="10" xfId="0" applyNumberFormat="1" applyFont="1" applyFill="1" applyBorder="1" applyAlignment="1"/>
    <xf numFmtId="2" fontId="21" fillId="270" borderId="12" xfId="0" applyNumberFormat="1" applyFont="1" applyFill="1" applyBorder="1" applyAlignment="1"/>
    <xf numFmtId="2" fontId="21" fillId="364" borderId="10" xfId="0" applyNumberFormat="1" applyFont="1" applyFill="1" applyBorder="1" applyAlignment="1"/>
    <xf numFmtId="2" fontId="21" fillId="372" borderId="12" xfId="0" applyNumberFormat="1" applyFont="1" applyFill="1" applyBorder="1" applyAlignment="1"/>
    <xf numFmtId="2" fontId="21" fillId="69" borderId="10" xfId="0" applyNumberFormat="1" applyFont="1" applyFill="1" applyBorder="1" applyAlignment="1"/>
    <xf numFmtId="2" fontId="21" fillId="348" borderId="12" xfId="0" applyNumberFormat="1" applyFont="1" applyFill="1" applyBorder="1" applyAlignment="1"/>
    <xf numFmtId="2" fontId="21" fillId="133" borderId="0" xfId="0" applyNumberFormat="1" applyFont="1" applyFill="1" applyBorder="1" applyAlignment="1"/>
    <xf numFmtId="2" fontId="21" fillId="212" borderId="10" xfId="0" applyNumberFormat="1" applyFont="1" applyFill="1" applyBorder="1" applyAlignment="1"/>
    <xf numFmtId="2" fontId="21" fillId="353" borderId="10" xfId="0" applyNumberFormat="1" applyFont="1" applyFill="1" applyBorder="1" applyAlignment="1"/>
    <xf numFmtId="2" fontId="21" fillId="267" borderId="12" xfId="0" applyNumberFormat="1" applyFont="1" applyFill="1" applyBorder="1" applyAlignment="1"/>
    <xf numFmtId="2" fontId="21" fillId="422" borderId="0" xfId="0" applyNumberFormat="1" applyFont="1" applyFill="1" applyAlignment="1"/>
    <xf numFmtId="2" fontId="21" fillId="138" borderId="10" xfId="0" applyNumberFormat="1" applyFont="1" applyFill="1" applyBorder="1" applyAlignment="1"/>
    <xf numFmtId="2" fontId="21" fillId="71" borderId="12" xfId="0" applyNumberFormat="1" applyFont="1" applyFill="1" applyBorder="1" applyAlignment="1"/>
    <xf numFmtId="2" fontId="21" fillId="262" borderId="0" xfId="0" applyNumberFormat="1" applyFont="1" applyFill="1" applyAlignment="1"/>
    <xf numFmtId="2" fontId="21" fillId="402" borderId="10" xfId="0" applyNumberFormat="1" applyFont="1" applyFill="1" applyBorder="1" applyAlignment="1"/>
    <xf numFmtId="2" fontId="21" fillId="61" borderId="12" xfId="0" applyNumberFormat="1" applyFont="1" applyFill="1" applyBorder="1" applyAlignment="1"/>
    <xf numFmtId="2" fontId="21" fillId="181" borderId="12" xfId="0" applyNumberFormat="1" applyFont="1" applyFill="1" applyBorder="1" applyAlignment="1"/>
    <xf numFmtId="2" fontId="21" fillId="245" borderId="0" xfId="0" applyNumberFormat="1" applyFont="1" applyFill="1" applyAlignment="1"/>
    <xf numFmtId="2" fontId="21" fillId="61" borderId="10" xfId="0" applyNumberFormat="1" applyFont="1" applyFill="1" applyBorder="1" applyAlignment="1"/>
    <xf numFmtId="2" fontId="21" fillId="86" borderId="12" xfId="0" applyNumberFormat="1" applyFont="1" applyFill="1" applyBorder="1" applyAlignment="1"/>
    <xf numFmtId="2" fontId="21" fillId="200" borderId="0" xfId="0" applyNumberFormat="1" applyFont="1" applyFill="1" applyAlignment="1"/>
    <xf numFmtId="2" fontId="21" fillId="314" borderId="10" xfId="0" applyNumberFormat="1" applyFont="1" applyFill="1" applyBorder="1" applyAlignment="1"/>
    <xf numFmtId="2" fontId="21" fillId="318" borderId="0" xfId="0" applyNumberFormat="1" applyFont="1" applyFill="1" applyAlignment="1"/>
    <xf numFmtId="2" fontId="21" fillId="159" borderId="10" xfId="0" applyNumberFormat="1" applyFont="1" applyFill="1" applyBorder="1" applyAlignment="1"/>
    <xf numFmtId="2" fontId="21" fillId="165" borderId="12" xfId="0" applyNumberFormat="1" applyFont="1" applyFill="1" applyBorder="1" applyAlignment="1"/>
    <xf numFmtId="2" fontId="21" fillId="461" borderId="0" xfId="0" applyNumberFormat="1" applyFont="1" applyFill="1" applyBorder="1" applyAlignment="1"/>
    <xf numFmtId="2" fontId="21" fillId="274" borderId="10" xfId="0" applyNumberFormat="1" applyFont="1" applyFill="1" applyBorder="1" applyAlignment="1"/>
    <xf numFmtId="2" fontId="21" fillId="371" borderId="12" xfId="0" applyNumberFormat="1" applyFont="1" applyFill="1" applyBorder="1" applyAlignment="1"/>
    <xf numFmtId="2" fontId="21" fillId="206" borderId="0" xfId="0" applyNumberFormat="1" applyFont="1" applyFill="1" applyAlignment="1"/>
    <xf numFmtId="2" fontId="21" fillId="86" borderId="10" xfId="0" applyNumberFormat="1" applyFont="1" applyFill="1" applyBorder="1" applyAlignment="1"/>
    <xf numFmtId="2" fontId="21" fillId="131" borderId="12" xfId="0" applyNumberFormat="1" applyFont="1" applyFill="1" applyBorder="1" applyAlignment="1"/>
    <xf numFmtId="2" fontId="21" fillId="204" borderId="10" xfId="0" applyNumberFormat="1" applyFont="1" applyFill="1" applyBorder="1" applyAlignment="1"/>
    <xf numFmtId="2" fontId="21" fillId="420" borderId="12" xfId="0" applyNumberFormat="1" applyFont="1" applyFill="1" applyBorder="1" applyAlignment="1"/>
    <xf numFmtId="2" fontId="21" fillId="417" borderId="0" xfId="0" applyNumberFormat="1" applyFont="1" applyFill="1" applyAlignment="1"/>
    <xf numFmtId="2" fontId="21" fillId="351" borderId="0" xfId="0" applyNumberFormat="1" applyFont="1" applyFill="1" applyAlignment="1"/>
    <xf numFmtId="2" fontId="21" fillId="364" borderId="12" xfId="0" applyNumberFormat="1" applyFont="1" applyFill="1" applyBorder="1" applyAlignment="1"/>
    <xf numFmtId="2" fontId="21" fillId="409" borderId="0" xfId="0" applyNumberFormat="1" applyFont="1" applyFill="1" applyAlignment="1"/>
    <xf numFmtId="2" fontId="21" fillId="494" borderId="12" xfId="0" applyNumberFormat="1" applyFont="1" applyFill="1" applyBorder="1" applyAlignment="1"/>
    <xf numFmtId="2" fontId="21" fillId="459" borderId="0" xfId="0" applyNumberFormat="1" applyFont="1" applyFill="1" applyAlignment="1"/>
    <xf numFmtId="2" fontId="21" fillId="481" borderId="12" xfId="0" applyNumberFormat="1" applyFont="1" applyFill="1" applyBorder="1" applyAlignment="1"/>
    <xf numFmtId="2" fontId="21" fillId="167" borderId="0" xfId="0" applyNumberFormat="1" applyFont="1" applyFill="1" applyAlignment="1"/>
    <xf numFmtId="2" fontId="21" fillId="270" borderId="10" xfId="0" applyNumberFormat="1" applyFont="1" applyFill="1" applyBorder="1" applyAlignment="1"/>
    <xf numFmtId="2" fontId="21" fillId="72" borderId="12" xfId="0" applyNumberFormat="1" applyFont="1" applyFill="1" applyBorder="1" applyAlignment="1"/>
    <xf numFmtId="2" fontId="21" fillId="520" borderId="0" xfId="0" applyNumberFormat="1" applyFont="1" applyFill="1" applyBorder="1" applyAlignment="1"/>
    <xf numFmtId="2" fontId="21" fillId="65" borderId="12" xfId="0" applyNumberFormat="1" applyFont="1" applyFill="1" applyBorder="1" applyAlignment="1"/>
    <xf numFmtId="2" fontId="21" fillId="76" borderId="12" xfId="0" applyNumberFormat="1" applyFont="1" applyFill="1" applyBorder="1" applyAlignment="1"/>
    <xf numFmtId="2" fontId="21" fillId="393" borderId="0" xfId="0" applyNumberFormat="1" applyFont="1" applyFill="1" applyAlignment="1"/>
    <xf numFmtId="2" fontId="21" fillId="234" borderId="0" xfId="0" applyNumberFormat="1" applyFont="1" applyFill="1" applyAlignment="1"/>
    <xf numFmtId="2" fontId="21" fillId="169" borderId="12" xfId="0" applyNumberFormat="1" applyFont="1" applyFill="1" applyBorder="1" applyAlignment="1"/>
    <xf numFmtId="2" fontId="21" fillId="89" borderId="12" xfId="0" applyNumberFormat="1" applyFont="1" applyFill="1" applyBorder="1" applyAlignment="1"/>
    <xf numFmtId="2" fontId="21" fillId="312" borderId="0" xfId="0" applyNumberFormat="1" applyFont="1" applyFill="1" applyAlignment="1"/>
    <xf numFmtId="2" fontId="21" fillId="176" borderId="12" xfId="0" applyNumberFormat="1" applyFont="1" applyFill="1" applyBorder="1" applyAlignment="1"/>
    <xf numFmtId="2" fontId="21" fillId="337" borderId="0" xfId="0" applyNumberFormat="1" applyFont="1" applyFill="1" applyAlignment="1"/>
    <xf numFmtId="2" fontId="21" fillId="305" borderId="10" xfId="0" applyNumberFormat="1" applyFont="1" applyFill="1" applyBorder="1" applyAlignment="1"/>
    <xf numFmtId="2" fontId="21" fillId="55" borderId="12" xfId="0" applyNumberFormat="1" applyFont="1" applyFill="1" applyBorder="1" applyAlignment="1"/>
    <xf numFmtId="2" fontId="21" fillId="331" borderId="0" xfId="0" applyNumberFormat="1" applyFont="1" applyFill="1" applyBorder="1" applyAlignment="1"/>
    <xf numFmtId="2" fontId="21" fillId="153" borderId="0" xfId="0" applyNumberFormat="1" applyFont="1" applyFill="1" applyAlignment="1"/>
    <xf numFmtId="2" fontId="21" fillId="152" borderId="10" xfId="0" applyNumberFormat="1" applyFont="1" applyFill="1" applyBorder="1" applyAlignment="1"/>
    <xf numFmtId="2" fontId="21" fillId="435" borderId="0" xfId="0" applyNumberFormat="1" applyFont="1" applyFill="1" applyAlignment="1"/>
    <xf numFmtId="2" fontId="21" fillId="119" borderId="10" xfId="0" applyNumberFormat="1" applyFont="1" applyFill="1" applyBorder="1" applyAlignment="1"/>
    <xf numFmtId="2" fontId="21" fillId="191" borderId="0" xfId="0" applyNumberFormat="1" applyFont="1" applyFill="1" applyAlignment="1"/>
    <xf numFmtId="2" fontId="21" fillId="47" borderId="12" xfId="0" applyNumberFormat="1" applyFont="1" applyFill="1" applyBorder="1" applyAlignment="1"/>
    <xf numFmtId="2" fontId="21" fillId="100" borderId="0" xfId="0" applyNumberFormat="1" applyFont="1" applyFill="1" applyBorder="1" applyAlignment="1"/>
    <xf numFmtId="2" fontId="21" fillId="134" borderId="0" xfId="0" applyNumberFormat="1" applyFont="1" applyFill="1" applyAlignment="1"/>
    <xf numFmtId="2" fontId="21" fillId="316" borderId="12" xfId="0" applyNumberFormat="1" applyFont="1" applyFill="1" applyBorder="1" applyAlignment="1"/>
    <xf numFmtId="2" fontId="21" fillId="286" borderId="0" xfId="0" applyNumberFormat="1" applyFont="1" applyFill="1" applyAlignment="1"/>
    <xf numFmtId="2" fontId="21" fillId="39" borderId="12" xfId="0" applyNumberFormat="1" applyFont="1" applyFill="1" applyBorder="1" applyAlignment="1"/>
    <xf numFmtId="2" fontId="21" fillId="519" borderId="0" xfId="0" applyNumberFormat="1" applyFont="1" applyFill="1" applyBorder="1" applyAlignment="1"/>
    <xf numFmtId="2" fontId="21" fillId="428" borderId="0" xfId="0" applyNumberFormat="1" applyFont="1" applyFill="1" applyAlignment="1"/>
    <xf numFmtId="2" fontId="21" fillId="285" borderId="12" xfId="0" applyNumberFormat="1" applyFont="1" applyFill="1" applyBorder="1" applyAlignment="1"/>
    <xf numFmtId="2" fontId="21" fillId="68" borderId="0" xfId="0" applyNumberFormat="1" applyFont="1" applyFill="1" applyAlignment="1"/>
    <xf numFmtId="2" fontId="21" fillId="347" borderId="12" xfId="0" applyNumberFormat="1" applyFont="1" applyFill="1" applyBorder="1" applyAlignment="1"/>
    <xf numFmtId="2" fontId="21" fillId="106" borderId="0" xfId="0" applyNumberFormat="1" applyFont="1" applyFill="1" applyAlignment="1"/>
    <xf numFmtId="2" fontId="21" fillId="304" borderId="10" xfId="0" applyNumberFormat="1" applyFont="1" applyFill="1" applyBorder="1" applyAlignment="1"/>
    <xf numFmtId="2" fontId="21" fillId="126" borderId="12" xfId="0" applyNumberFormat="1" applyFont="1" applyFill="1" applyBorder="1" applyAlignment="1"/>
    <xf numFmtId="2" fontId="21" fillId="242" borderId="0" xfId="0" applyNumberFormat="1" applyFont="1" applyFill="1" applyAlignment="1"/>
    <xf numFmtId="2" fontId="21" fillId="289" borderId="12" xfId="0" applyNumberFormat="1" applyFont="1" applyFill="1" applyBorder="1" applyAlignment="1"/>
    <xf numFmtId="2" fontId="21" fillId="229" borderId="12" xfId="0" applyNumberFormat="1" applyFont="1" applyFill="1" applyBorder="1" applyAlignment="1"/>
    <xf numFmtId="2" fontId="21" fillId="99" borderId="0" xfId="0" applyNumberFormat="1" applyFont="1" applyFill="1" applyAlignment="1"/>
    <xf numFmtId="2" fontId="21" fillId="179" borderId="10" xfId="0" applyNumberFormat="1" applyFont="1" applyFill="1" applyBorder="1" applyAlignment="1"/>
    <xf numFmtId="2" fontId="21" fillId="79" borderId="12" xfId="0" applyNumberFormat="1" applyFont="1" applyFill="1" applyBorder="1" applyAlignment="1"/>
    <xf numFmtId="2" fontId="21" fillId="201" borderId="0" xfId="0" applyNumberFormat="1" applyFont="1" applyFill="1" applyAlignment="1"/>
    <xf numFmtId="2" fontId="21" fillId="132" borderId="12" xfId="0" applyNumberFormat="1" applyFont="1" applyFill="1" applyBorder="1" applyAlignment="1"/>
    <xf numFmtId="2" fontId="21" fillId="442" borderId="10" xfId="0" applyNumberFormat="1" applyFont="1" applyFill="1" applyBorder="1" applyAlignment="1"/>
    <xf numFmtId="2" fontId="21" fillId="188" borderId="12" xfId="0" applyNumberFormat="1" applyFont="1" applyFill="1" applyBorder="1" applyAlignment="1"/>
    <xf numFmtId="2" fontId="21" fillId="123" borderId="0" xfId="0" applyNumberFormat="1" applyFont="1" applyFill="1" applyAlignment="1"/>
    <xf numFmtId="2" fontId="21" fillId="307" borderId="0" xfId="0" applyNumberFormat="1" applyFont="1" applyFill="1" applyAlignment="1"/>
    <xf numFmtId="2" fontId="21" fillId="501" borderId="10" xfId="0" applyNumberFormat="1" applyFont="1" applyFill="1" applyBorder="1" applyAlignment="1"/>
    <xf numFmtId="2" fontId="21" fillId="392" borderId="0" xfId="0" applyNumberFormat="1" applyFont="1" applyFill="1" applyAlignment="1"/>
    <xf numFmtId="2" fontId="21" fillId="141" borderId="12" xfId="0" applyNumberFormat="1" applyFont="1" applyFill="1" applyBorder="1" applyAlignment="1"/>
    <xf numFmtId="2" fontId="21" fillId="202" borderId="0" xfId="0" applyNumberFormat="1" applyFont="1" applyFill="1" applyAlignment="1"/>
    <xf numFmtId="2" fontId="21" fillId="467" borderId="10" xfId="0" applyNumberFormat="1" applyFont="1" applyFill="1" applyBorder="1" applyAlignment="1"/>
    <xf numFmtId="2" fontId="21" fillId="56" borderId="10" xfId="0" applyNumberFormat="1" applyFont="1" applyFill="1" applyBorder="1" applyAlignment="1"/>
    <xf numFmtId="2" fontId="21" fillId="182" borderId="12" xfId="0" applyNumberFormat="1" applyFont="1" applyFill="1" applyBorder="1" applyAlignment="1"/>
    <xf numFmtId="2" fontId="21" fillId="59" borderId="0" xfId="0" applyNumberFormat="1" applyFont="1" applyFill="1" applyAlignment="1"/>
    <xf numFmtId="2" fontId="21" fillId="353" borderId="0" xfId="0" applyNumberFormat="1" applyFont="1" applyFill="1" applyAlignment="1"/>
    <xf numFmtId="2" fontId="21" fillId="109" borderId="12" xfId="0" applyNumberFormat="1" applyFont="1" applyFill="1" applyBorder="1" applyAlignment="1"/>
    <xf numFmtId="2" fontId="21" fillId="336" borderId="12" xfId="0" applyNumberFormat="1" applyFont="1" applyFill="1" applyBorder="1" applyAlignment="1"/>
    <xf numFmtId="2" fontId="21" fillId="279" borderId="0" xfId="0" applyNumberFormat="1" applyFont="1" applyFill="1" applyBorder="1" applyAlignment="1"/>
    <xf numFmtId="2" fontId="21" fillId="194" borderId="10" xfId="0" applyNumberFormat="1" applyFont="1" applyFill="1" applyBorder="1" applyAlignment="1"/>
    <xf numFmtId="2" fontId="21" fillId="403" borderId="0" xfId="0" applyNumberFormat="1" applyFont="1" applyFill="1" applyAlignment="1"/>
    <xf numFmtId="2" fontId="21" fillId="145" borderId="10" xfId="0" applyNumberFormat="1" applyFont="1" applyFill="1" applyBorder="1" applyAlignment="1"/>
    <xf numFmtId="2" fontId="21" fillId="329" borderId="10" xfId="0" applyNumberFormat="1" applyFont="1" applyFill="1" applyBorder="1" applyAlignment="1"/>
    <xf numFmtId="2" fontId="21" fillId="97" borderId="12" xfId="0" applyNumberFormat="1" applyFont="1" applyFill="1" applyBorder="1" applyAlignment="1"/>
    <xf numFmtId="2" fontId="21" fillId="432" borderId="10" xfId="0" applyNumberFormat="1" applyFont="1" applyFill="1" applyBorder="1" applyAlignment="1"/>
    <xf numFmtId="2" fontId="21" fillId="144" borderId="12" xfId="0" applyNumberFormat="1" applyFont="1" applyFill="1" applyBorder="1" applyAlignment="1"/>
    <xf numFmtId="2" fontId="21" fillId="308" borderId="0" xfId="0" applyNumberFormat="1" applyFont="1" applyFill="1" applyBorder="1" applyAlignment="1"/>
    <xf numFmtId="2" fontId="21" fillId="399" borderId="0" xfId="0" applyNumberFormat="1" applyFont="1" applyFill="1" applyAlignment="1"/>
    <xf numFmtId="2" fontId="21" fillId="511" borderId="0" xfId="0" applyNumberFormat="1" applyFont="1" applyFill="1" applyBorder="1" applyAlignment="1"/>
    <xf numFmtId="2" fontId="21" fillId="437" borderId="0" xfId="0" applyNumberFormat="1" applyFont="1" applyFill="1" applyAlignment="1"/>
    <xf numFmtId="2" fontId="21" fillId="75" borderId="0" xfId="0" applyNumberFormat="1" applyFont="1" applyFill="1" applyAlignment="1"/>
    <xf numFmtId="2" fontId="21" fillId="158" borderId="12" xfId="0" applyNumberFormat="1" applyFont="1" applyFill="1" applyBorder="1" applyAlignment="1"/>
    <xf numFmtId="2" fontId="21" fillId="339" borderId="0" xfId="0" applyNumberFormat="1" applyFont="1" applyFill="1" applyBorder="1" applyAlignment="1"/>
    <xf numFmtId="2" fontId="21" fillId="162" borderId="0" xfId="0" applyNumberFormat="1" applyFont="1" applyFill="1" applyAlignment="1"/>
    <xf numFmtId="2" fontId="21" fillId="237" borderId="10" xfId="0" applyNumberFormat="1" applyFont="1" applyFill="1" applyBorder="1" applyAlignment="1"/>
    <xf numFmtId="2" fontId="21" fillId="522" borderId="0" xfId="0" applyNumberFormat="1" applyFont="1" applyFill="1" applyBorder="1" applyAlignment="1"/>
    <xf numFmtId="2" fontId="21" fillId="199" borderId="12" xfId="0" applyNumberFormat="1" applyFont="1" applyFill="1" applyBorder="1" applyAlignment="1"/>
    <xf numFmtId="2" fontId="21" fillId="523" borderId="0" xfId="0" applyNumberFormat="1" applyFont="1" applyFill="1" applyBorder="1" applyAlignment="1"/>
    <xf numFmtId="2" fontId="21" fillId="403" borderId="10" xfId="0" applyNumberFormat="1" applyFont="1" applyFill="1" applyBorder="1" applyAlignment="1"/>
    <xf numFmtId="2" fontId="21" fillId="83" borderId="0" xfId="0" applyNumberFormat="1" applyFont="1" applyFill="1" applyAlignment="1"/>
    <xf numFmtId="2" fontId="21" fillId="415" borderId="0" xfId="0" applyNumberFormat="1" applyFont="1" applyFill="1" applyAlignment="1"/>
    <xf numFmtId="2" fontId="21" fillId="374" borderId="10" xfId="0" applyNumberFormat="1" applyFont="1" applyFill="1" applyBorder="1" applyAlignment="1"/>
    <xf numFmtId="2" fontId="21" fillId="524" borderId="10" xfId="0" applyNumberFormat="1" applyFont="1" applyFill="1" applyBorder="1" applyAlignment="1"/>
    <xf numFmtId="2" fontId="21" fillId="122" borderId="12" xfId="0" applyNumberFormat="1" applyFont="1" applyFill="1" applyBorder="1" applyAlignment="1"/>
    <xf numFmtId="2" fontId="21" fillId="323" borderId="0" xfId="0" applyNumberFormat="1" applyFont="1" applyFill="1" applyAlignment="1"/>
    <xf numFmtId="2" fontId="21" fillId="383" borderId="10" xfId="0" applyNumberFormat="1" applyFont="1" applyFill="1" applyBorder="1" applyAlignment="1"/>
    <xf numFmtId="2" fontId="21" fillId="525" borderId="0" xfId="0" applyNumberFormat="1" applyFont="1" applyFill="1" applyAlignment="1"/>
    <xf numFmtId="2" fontId="21" fillId="460" borderId="10" xfId="0" applyNumberFormat="1" applyFont="1" applyFill="1" applyBorder="1" applyAlignment="1"/>
    <xf numFmtId="2" fontId="21" fillId="343" borderId="12" xfId="0" applyNumberFormat="1" applyFont="1" applyFill="1" applyBorder="1" applyAlignment="1"/>
    <xf numFmtId="2" fontId="21" fillId="247" borderId="0" xfId="0" applyNumberFormat="1" applyFont="1" applyFill="1" applyAlignment="1"/>
    <xf numFmtId="2" fontId="21" fillId="462" borderId="0" xfId="0" applyNumberFormat="1" applyFont="1" applyFill="1" applyAlignment="1"/>
    <xf numFmtId="2" fontId="21" fillId="448" borderId="10" xfId="0" applyNumberFormat="1" applyFont="1" applyFill="1" applyBorder="1" applyAlignment="1"/>
    <xf numFmtId="2" fontId="21" fillId="327" borderId="12" xfId="0" applyNumberFormat="1" applyFont="1" applyFill="1" applyBorder="1" applyAlignment="1"/>
    <xf numFmtId="2" fontId="21" fillId="373" borderId="10" xfId="0" applyNumberFormat="1" applyFont="1" applyFill="1" applyBorder="1" applyAlignment="1"/>
    <xf numFmtId="2" fontId="21" fillId="209" borderId="10" xfId="0" applyNumberFormat="1" applyFont="1" applyFill="1" applyBorder="1" applyAlignment="1"/>
    <xf numFmtId="2" fontId="21" fillId="73" borderId="12" xfId="0" applyNumberFormat="1" applyFont="1" applyFill="1" applyBorder="1" applyAlignment="1"/>
    <xf numFmtId="2" fontId="21" fillId="313" borderId="0" xfId="0" applyNumberFormat="1" applyFont="1" applyFill="1" applyAlignment="1"/>
    <xf numFmtId="2" fontId="21" fillId="51" borderId="0" xfId="0" applyNumberFormat="1" applyFont="1" applyFill="1" applyAlignment="1"/>
    <xf numFmtId="2" fontId="21" fillId="502" borderId="10" xfId="0" applyNumberFormat="1" applyFont="1" applyFill="1" applyBorder="1" applyAlignment="1"/>
    <xf numFmtId="2" fontId="21" fillId="293" borderId="12" xfId="0" applyNumberFormat="1" applyFont="1" applyFill="1" applyBorder="1" applyAlignment="1"/>
    <xf numFmtId="2" fontId="21" fillId="255" borderId="0" xfId="0" applyNumberFormat="1" applyFont="1" applyFill="1" applyBorder="1" applyAlignment="1"/>
    <xf numFmtId="2" fontId="21" fillId="503" borderId="10" xfId="0" applyNumberFormat="1" applyFont="1" applyFill="1" applyBorder="1" applyAlignment="1"/>
    <xf numFmtId="2" fontId="21" fillId="87" borderId="12" xfId="0" applyNumberFormat="1" applyFont="1" applyFill="1" applyBorder="1" applyAlignment="1"/>
    <xf numFmtId="2" fontId="21" fillId="394" borderId="10" xfId="0" applyNumberFormat="1" applyFont="1" applyFill="1" applyBorder="1" applyAlignment="1"/>
    <xf numFmtId="2" fontId="21" fillId="81" borderId="12" xfId="0" applyNumberFormat="1" applyFont="1" applyFill="1" applyBorder="1" applyAlignment="1"/>
    <xf numFmtId="2" fontId="21" fillId="112" borderId="0" xfId="0" applyNumberFormat="1" applyFont="1" applyFill="1" applyAlignment="1"/>
    <xf numFmtId="2" fontId="21" fillId="454" borderId="10" xfId="0" applyNumberFormat="1" applyFont="1" applyFill="1" applyBorder="1" applyAlignment="1"/>
    <xf numFmtId="2" fontId="21" fillId="508" borderId="0" xfId="0" applyNumberFormat="1" applyFont="1" applyFill="1" applyBorder="1" applyAlignment="1"/>
    <xf numFmtId="2" fontId="21" fillId="514" borderId="10" xfId="0" applyNumberFormat="1" applyFont="1" applyFill="1" applyBorder="1" applyAlignment="1"/>
    <xf numFmtId="2" fontId="21" fillId="190" borderId="12" xfId="0" applyNumberFormat="1" applyFont="1" applyFill="1" applyBorder="1" applyAlignment="1"/>
    <xf numFmtId="2" fontId="21" fillId="143" borderId="12" xfId="0" applyNumberFormat="1" applyFont="1" applyFill="1" applyBorder="1" applyAlignment="1"/>
    <xf numFmtId="2" fontId="21" fillId="425" borderId="0" xfId="0" applyNumberFormat="1" applyFont="1" applyFill="1" applyAlignment="1"/>
    <xf numFmtId="2" fontId="21" fillId="514" borderId="0" xfId="0" applyNumberFormat="1" applyFont="1" applyFill="1" applyBorder="1" applyAlignment="1"/>
    <xf numFmtId="2" fontId="21" fillId="474" borderId="10" xfId="0" applyNumberFormat="1" applyFont="1" applyFill="1" applyBorder="1" applyAlignment="1"/>
    <xf numFmtId="2" fontId="21" fillId="156" borderId="12" xfId="0" applyNumberFormat="1" applyFont="1" applyFill="1" applyBorder="1" applyAlignment="1"/>
    <xf numFmtId="2" fontId="21" fillId="520" borderId="10" xfId="0" applyNumberFormat="1" applyFont="1" applyFill="1" applyBorder="1" applyAlignment="1"/>
    <xf numFmtId="2" fontId="21" fillId="237" borderId="12" xfId="0" applyNumberFormat="1" applyFont="1" applyFill="1" applyBorder="1" applyAlignment="1"/>
    <xf numFmtId="2" fontId="21" fillId="505" borderId="10" xfId="0" applyNumberFormat="1" applyFont="1" applyFill="1" applyBorder="1" applyAlignment="1"/>
    <xf numFmtId="2" fontId="21" fillId="243" borderId="12" xfId="0" applyNumberFormat="1" applyFont="1" applyFill="1" applyBorder="1" applyAlignment="1"/>
    <xf numFmtId="2" fontId="21" fillId="499" borderId="10" xfId="0" applyNumberFormat="1" applyFont="1" applyFill="1" applyBorder="1" applyAlignment="1"/>
    <xf numFmtId="2" fontId="21" fillId="489" borderId="12" xfId="0" applyNumberFormat="1" applyFont="1" applyFill="1" applyBorder="1" applyAlignment="1"/>
    <xf numFmtId="2" fontId="21" fillId="515" borderId="10" xfId="0" applyNumberFormat="1" applyFont="1" applyFill="1" applyBorder="1" applyAlignment="1"/>
    <xf numFmtId="2" fontId="21" fillId="208" borderId="12" xfId="0" applyNumberFormat="1" applyFont="1" applyFill="1" applyBorder="1" applyAlignment="1"/>
    <xf numFmtId="2" fontId="21" fillId="173" borderId="0" xfId="0" applyNumberFormat="1" applyFont="1" applyFill="1" applyAlignment="1"/>
    <xf numFmtId="2" fontId="21" fillId="73" borderId="10" xfId="0" applyNumberFormat="1" applyFont="1" applyFill="1" applyBorder="1" applyAlignment="1"/>
    <xf numFmtId="2" fontId="21" fillId="500" borderId="10" xfId="0" applyNumberFormat="1" applyFont="1" applyFill="1" applyBorder="1" applyAlignment="1"/>
    <xf numFmtId="2" fontId="21" fillId="241" borderId="12" xfId="0" applyNumberFormat="1" applyFont="1" applyFill="1" applyBorder="1" applyAlignment="1"/>
    <xf numFmtId="2" fontId="21" fillId="491" borderId="0" xfId="0" applyNumberFormat="1" applyFont="1" applyFill="1" applyAlignment="1"/>
    <xf numFmtId="2" fontId="21" fillId="164" borderId="10" xfId="0" applyNumberFormat="1" applyFont="1" applyFill="1" applyBorder="1" applyAlignment="1"/>
    <xf numFmtId="2" fontId="21" fillId="187" borderId="0" xfId="0" applyNumberFormat="1" applyFont="1" applyFill="1" applyAlignment="1"/>
    <xf numFmtId="2" fontId="21" fillId="472" borderId="10" xfId="0" applyNumberFormat="1" applyFont="1" applyFill="1" applyBorder="1" applyAlignment="1"/>
    <xf numFmtId="2" fontId="21" fillId="419" borderId="0" xfId="0" applyNumberFormat="1" applyFont="1" applyFill="1" applyAlignment="1"/>
    <xf numFmtId="2" fontId="21" fillId="171" borderId="0" xfId="0" applyNumberFormat="1" applyFont="1" applyFill="1" applyAlignment="1"/>
    <xf numFmtId="2" fontId="21" fillId="440" borderId="10" xfId="0" applyNumberFormat="1" applyFont="1" applyFill="1" applyBorder="1" applyAlignment="1"/>
    <xf numFmtId="2" fontId="21" fillId="506" borderId="10" xfId="0" applyNumberFormat="1" applyFont="1" applyFill="1" applyBorder="1" applyAlignment="1"/>
    <xf numFmtId="2" fontId="21" fillId="385" borderId="0" xfId="0" applyNumberFormat="1" applyFont="1" applyFill="1" applyAlignment="1"/>
    <xf numFmtId="2" fontId="21" fillId="487" borderId="0" xfId="0" applyNumberFormat="1" applyFont="1" applyFill="1" applyAlignment="1"/>
    <xf numFmtId="2" fontId="21" fillId="527" borderId="10" xfId="0" applyNumberFormat="1" applyFont="1" applyFill="1" applyBorder="1" applyAlignment="1"/>
    <xf numFmtId="2" fontId="21" fillId="307" borderId="0" xfId="0" applyNumberFormat="1" applyFont="1" applyFill="1" applyBorder="1" applyAlignment="1"/>
    <xf numFmtId="2" fontId="21" fillId="359" borderId="0" xfId="0" applyNumberFormat="1" applyFont="1" applyFill="1" applyBorder="1" applyAlignment="1"/>
    <xf numFmtId="2" fontId="21" fillId="494" borderId="10" xfId="0" applyNumberFormat="1" applyFont="1" applyFill="1" applyBorder="1" applyAlignment="1"/>
    <xf numFmtId="2" fontId="21" fillId="64" borderId="12" xfId="0" applyNumberFormat="1" applyFont="1" applyFill="1" applyBorder="1" applyAlignment="1"/>
    <xf numFmtId="2" fontId="21" fillId="480" borderId="0" xfId="0" applyNumberFormat="1" applyFont="1" applyFill="1" applyBorder="1" applyAlignment="1"/>
    <xf numFmtId="2" fontId="21" fillId="67" borderId="0" xfId="0" applyNumberFormat="1" applyFont="1" applyFill="1" applyAlignment="1"/>
    <xf numFmtId="2" fontId="21" fillId="434" borderId="0" xfId="0" applyNumberFormat="1" applyFont="1" applyFill="1" applyAlignment="1"/>
    <xf numFmtId="2" fontId="21" fillId="390" borderId="10" xfId="0" applyNumberFormat="1" applyFont="1" applyFill="1" applyBorder="1" applyAlignment="1"/>
    <xf numFmtId="2" fontId="21" fillId="139" borderId="0" xfId="0" applyNumberFormat="1" applyFont="1" applyFill="1" applyAlignment="1"/>
    <xf numFmtId="2" fontId="21" fillId="46" borderId="12" xfId="0" applyNumberFormat="1" applyFont="1" applyFill="1" applyBorder="1" applyAlignment="1"/>
    <xf numFmtId="2" fontId="21" fillId="528" borderId="10" xfId="0" applyNumberFormat="1" applyFont="1" applyFill="1" applyBorder="1" applyAlignment="1"/>
    <xf numFmtId="2" fontId="21" fillId="121" borderId="12" xfId="0" applyNumberFormat="1" applyFont="1" applyFill="1" applyBorder="1" applyAlignment="1"/>
    <xf numFmtId="2" fontId="21" fillId="509" borderId="10" xfId="0" applyNumberFormat="1" applyFont="1" applyFill="1" applyBorder="1" applyAlignment="1"/>
    <xf numFmtId="2" fontId="21" fillId="214" borderId="0" xfId="0" applyNumberFormat="1" applyFont="1" applyFill="1" applyBorder="1" applyAlignment="1"/>
    <xf numFmtId="2" fontId="21" fillId="398" borderId="10" xfId="0" applyNumberFormat="1" applyFont="1" applyFill="1" applyBorder="1" applyAlignment="1"/>
    <xf numFmtId="2" fontId="21" fillId="493" borderId="10" xfId="0" applyNumberFormat="1" applyFont="1" applyFill="1" applyBorder="1" applyAlignment="1"/>
    <xf numFmtId="2" fontId="21" fillId="49" borderId="12" xfId="0" applyNumberFormat="1" applyFont="1" applyFill="1" applyBorder="1" applyAlignment="1"/>
    <xf numFmtId="2" fontId="21" fillId="507" borderId="10" xfId="0" applyNumberFormat="1" applyFont="1" applyFill="1" applyBorder="1" applyAlignment="1"/>
    <xf numFmtId="2" fontId="21" fillId="168" borderId="12" xfId="0" applyNumberFormat="1" applyFont="1" applyFill="1" applyBorder="1" applyAlignment="1"/>
    <xf numFmtId="2" fontId="21" fillId="389" borderId="10" xfId="0" applyNumberFormat="1" applyFont="1" applyFill="1" applyBorder="1" applyAlignment="1"/>
    <xf numFmtId="2" fontId="21" fillId="448" borderId="12" xfId="0" applyNumberFormat="1" applyFont="1" applyFill="1" applyBorder="1" applyAlignment="1"/>
    <xf numFmtId="2" fontId="21" fillId="512" borderId="10" xfId="0" applyNumberFormat="1" applyFont="1" applyFill="1" applyBorder="1" applyAlignment="1"/>
    <xf numFmtId="2" fontId="21" fillId="294" borderId="12" xfId="0" applyNumberFormat="1" applyFont="1" applyFill="1" applyBorder="1" applyAlignment="1"/>
    <xf numFmtId="2" fontId="21" fillId="388" borderId="10" xfId="0" applyNumberFormat="1" applyFont="1" applyFill="1" applyBorder="1" applyAlignment="1"/>
    <xf numFmtId="2" fontId="21" fillId="508" borderId="0" xfId="0" applyNumberFormat="1" applyFont="1" applyFill="1" applyAlignment="1"/>
    <xf numFmtId="2" fontId="21" fillId="236" borderId="10" xfId="0" applyNumberFormat="1" applyFont="1" applyFill="1" applyBorder="1" applyAlignment="1"/>
    <xf numFmtId="2" fontId="21" fillId="115" borderId="10" xfId="0" applyNumberFormat="1" applyFont="1" applyFill="1" applyBorder="1" applyAlignment="1"/>
    <xf numFmtId="2" fontId="21" fillId="491" borderId="0" xfId="0" applyNumberFormat="1" applyFont="1" applyFill="1" applyBorder="1" applyAlignment="1"/>
    <xf numFmtId="2" fontId="21" fillId="157" borderId="10" xfId="0" applyNumberFormat="1" applyFont="1" applyFill="1" applyBorder="1" applyAlignment="1"/>
    <xf numFmtId="2" fontId="21" fillId="525" borderId="10" xfId="0" applyNumberFormat="1" applyFont="1" applyFill="1" applyBorder="1" applyAlignment="1"/>
    <xf numFmtId="2" fontId="21" fillId="249" borderId="12" xfId="0" applyNumberFormat="1" applyFont="1" applyFill="1" applyBorder="1" applyAlignment="1"/>
    <xf numFmtId="2" fontId="21" fillId="429" borderId="10" xfId="0" applyNumberFormat="1" applyFont="1" applyFill="1" applyBorder="1" applyAlignment="1"/>
    <xf numFmtId="2" fontId="21" fillId="53" borderId="12" xfId="0" applyNumberFormat="1" applyFont="1" applyFill="1" applyBorder="1" applyAlignment="1"/>
    <xf numFmtId="2" fontId="21" fillId="433" borderId="10" xfId="0" applyNumberFormat="1" applyFont="1" applyFill="1" applyBorder="1" applyAlignment="1"/>
    <xf numFmtId="2" fontId="21" fillId="50" borderId="12" xfId="0" applyNumberFormat="1" applyFont="1" applyFill="1" applyBorder="1" applyAlignment="1"/>
    <xf numFmtId="2" fontId="21" fillId="230" borderId="0" xfId="0" applyNumberFormat="1" applyFont="1" applyFill="1" applyAlignment="1"/>
    <xf numFmtId="2" fontId="21" fillId="42" borderId="12" xfId="0" applyNumberFormat="1" applyFont="1" applyFill="1" applyBorder="1" applyAlignment="1"/>
    <xf numFmtId="2" fontId="21" fillId="272" borderId="0" xfId="0" applyNumberFormat="1" applyFont="1" applyFill="1" applyAlignment="1"/>
    <xf numFmtId="2" fontId="21" fillId="96" borderId="10" xfId="0" applyNumberFormat="1" applyFont="1" applyFill="1" applyBorder="1" applyAlignment="1"/>
    <xf numFmtId="2" fontId="21" fillId="529" borderId="0" xfId="0" applyNumberFormat="1" applyFont="1" applyFill="1" applyBorder="1" applyAlignment="1"/>
    <xf numFmtId="2" fontId="21" fillId="113" borderId="0" xfId="0" applyNumberFormat="1" applyFont="1" applyFill="1" applyAlignment="1"/>
    <xf numFmtId="2" fontId="21" fillId="507" borderId="0" xfId="0" applyNumberFormat="1" applyFont="1" applyFill="1" applyBorder="1" applyAlignment="1"/>
    <xf numFmtId="2" fontId="21" fillId="212" borderId="12" xfId="0" applyNumberFormat="1" applyFont="1" applyFill="1" applyBorder="1" applyAlignment="1"/>
    <xf numFmtId="2" fontId="21" fillId="449" borderId="10" xfId="0" applyNumberFormat="1" applyFont="1" applyFill="1" applyBorder="1" applyAlignment="1"/>
    <xf numFmtId="2" fontId="21" fillId="107" borderId="10" xfId="0" applyNumberFormat="1" applyFont="1" applyFill="1" applyBorder="1" applyAlignment="1"/>
    <xf numFmtId="2" fontId="21" fillId="92" borderId="10" xfId="0" applyNumberFormat="1" applyFont="1" applyFill="1" applyBorder="1" applyAlignment="1"/>
    <xf numFmtId="2" fontId="21" fillId="454" borderId="12" xfId="0" applyNumberFormat="1" applyFont="1" applyFill="1" applyBorder="1" applyAlignment="1"/>
    <xf numFmtId="2" fontId="21" fillId="80" borderId="12" xfId="0" applyNumberFormat="1" applyFont="1" applyFill="1" applyBorder="1" applyAlignment="1"/>
    <xf numFmtId="2" fontId="21" fillId="423" borderId="0" xfId="0" applyNumberFormat="1" applyFont="1" applyFill="1" applyAlignment="1"/>
    <xf numFmtId="2" fontId="21" fillId="374" borderId="12" xfId="0" applyNumberFormat="1" applyFont="1" applyFill="1" applyBorder="1" applyAlignment="1"/>
    <xf numFmtId="2" fontId="21" fillId="247" borderId="10" xfId="0" applyNumberFormat="1" applyFont="1" applyFill="1" applyBorder="1" applyAlignment="1"/>
    <xf numFmtId="2" fontId="21" fillId="467" borderId="12" xfId="0" applyNumberFormat="1" applyFont="1" applyFill="1" applyBorder="1" applyAlignment="1"/>
    <xf numFmtId="2" fontId="21" fillId="59" borderId="10" xfId="0" applyNumberFormat="1" applyFont="1" applyFill="1" applyBorder="1" applyAlignment="1"/>
    <xf numFmtId="2" fontId="21" fillId="442" borderId="0" xfId="0" applyNumberFormat="1" applyFont="1" applyFill="1" applyAlignment="1"/>
    <xf numFmtId="2" fontId="21" fillId="530" borderId="12" xfId="0" applyNumberFormat="1" applyFont="1" applyFill="1" applyBorder="1" applyAlignment="1"/>
    <xf numFmtId="2" fontId="21" fillId="452" borderId="12" xfId="0" applyNumberFormat="1" applyFont="1" applyFill="1" applyBorder="1" applyAlignment="1"/>
    <xf numFmtId="2" fontId="21" fillId="457" borderId="10" xfId="0" applyNumberFormat="1" applyFont="1" applyFill="1" applyBorder="1" applyAlignment="1"/>
    <xf numFmtId="2" fontId="21" fillId="383" borderId="12" xfId="0" applyNumberFormat="1" applyFont="1" applyFill="1" applyBorder="1" applyAlignment="1"/>
    <xf numFmtId="2" fontId="21" fillId="465" borderId="10" xfId="0" applyNumberFormat="1" applyFont="1" applyFill="1" applyBorder="1" applyAlignment="1"/>
    <xf numFmtId="2" fontId="21" fillId="390" borderId="12" xfId="0" applyNumberFormat="1" applyFont="1" applyFill="1" applyBorder="1" applyAlignment="1"/>
    <xf numFmtId="2" fontId="21" fillId="441" borderId="12" xfId="0" applyNumberFormat="1" applyFont="1" applyFill="1" applyBorder="1" applyAlignment="1"/>
    <xf numFmtId="2" fontId="21" fillId="158" borderId="0" xfId="0" applyNumberFormat="1" applyFont="1" applyFill="1" applyAlignment="1"/>
    <xf numFmtId="2" fontId="21" fillId="523" borderId="10" xfId="0" applyNumberFormat="1" applyFont="1" applyFill="1" applyBorder="1" applyAlignment="1"/>
    <xf numFmtId="2" fontId="21" fillId="274" borderId="12" xfId="0" applyNumberFormat="1" applyFont="1" applyFill="1" applyBorder="1" applyAlignment="1"/>
    <xf numFmtId="2" fontId="21" fillId="125" borderId="0" xfId="0" applyNumberFormat="1" applyFont="1" applyFill="1" applyAlignment="1"/>
    <xf numFmtId="2" fontId="21" fillId="110" borderId="12" xfId="0" applyNumberFormat="1" applyFont="1" applyFill="1" applyBorder="1" applyAlignment="1"/>
    <xf numFmtId="2" fontId="21" fillId="524" borderId="0" xfId="0" applyNumberFormat="1" applyFont="1" applyFill="1" applyBorder="1" applyAlignment="1"/>
    <xf numFmtId="2" fontId="21" fillId="357" borderId="12" xfId="0" applyNumberFormat="1" applyFont="1" applyFill="1" applyBorder="1" applyAlignment="1"/>
    <xf numFmtId="2" fontId="21" fillId="309" borderId="0" xfId="0" applyNumberFormat="1" applyFont="1" applyFill="1" applyAlignment="1"/>
    <xf numFmtId="2" fontId="21" fillId="165" borderId="10" xfId="0" applyNumberFormat="1" applyFont="1" applyFill="1" applyBorder="1" applyAlignment="1"/>
    <xf numFmtId="2" fontId="21" fillId="170" borderId="12" xfId="0" applyNumberFormat="1" applyFont="1" applyFill="1" applyBorder="1" applyAlignment="1"/>
    <xf numFmtId="2" fontId="21" fillId="296" borderId="12" xfId="0" applyNumberFormat="1" applyFont="1" applyFill="1" applyBorder="1" applyAlignment="1"/>
    <xf numFmtId="2" fontId="21" fillId="482" borderId="10" xfId="0" applyNumberFormat="1" applyFont="1" applyFill="1" applyBorder="1" applyAlignment="1"/>
    <xf numFmtId="2" fontId="21" fillId="228" borderId="12" xfId="0" applyNumberFormat="1" applyFont="1" applyFill="1" applyBorder="1" applyAlignment="1"/>
    <xf numFmtId="2" fontId="21" fillId="410" borderId="10" xfId="0" applyNumberFormat="1" applyFont="1" applyFill="1" applyBorder="1" applyAlignment="1"/>
    <xf numFmtId="2" fontId="21" fillId="430" borderId="10" xfId="0" applyNumberFormat="1" applyFont="1" applyFill="1" applyBorder="1" applyAlignment="1"/>
    <xf numFmtId="2" fontId="21" fillId="159" borderId="12" xfId="0" applyNumberFormat="1" applyFont="1" applyFill="1" applyBorder="1" applyAlignment="1"/>
    <xf numFmtId="2" fontId="21" fillId="452" borderId="10" xfId="0" applyNumberFormat="1" applyFont="1" applyFill="1" applyBorder="1" applyAlignment="1"/>
    <xf numFmtId="2" fontId="21" fillId="497" borderId="10" xfId="0" applyNumberFormat="1" applyFont="1" applyFill="1" applyBorder="1" applyAlignment="1"/>
    <xf numFmtId="2" fontId="21" fillId="116" borderId="12" xfId="0" applyNumberFormat="1" applyFont="1" applyFill="1" applyBorder="1" applyAlignment="1"/>
    <xf numFmtId="2" fontId="21" fillId="510" borderId="10" xfId="0" applyNumberFormat="1" applyFont="1" applyFill="1" applyBorder="1" applyAlignment="1"/>
    <xf numFmtId="2" fontId="21" fillId="43" borderId="12" xfId="0" applyNumberFormat="1" applyFont="1" applyFill="1" applyBorder="1" applyAlignment="1"/>
    <xf numFmtId="2" fontId="21" fillId="137" borderId="12" xfId="0" applyNumberFormat="1" applyFont="1" applyFill="1" applyBorder="1" applyAlignment="1"/>
    <xf numFmtId="2" fontId="21" fillId="420" borderId="10" xfId="0" applyNumberFormat="1" applyFont="1" applyFill="1" applyBorder="1" applyAlignment="1"/>
    <xf numFmtId="2" fontId="21" fillId="511" borderId="12" xfId="0" applyNumberFormat="1" applyFont="1" applyFill="1" applyBorder="1" applyAlignment="1"/>
    <xf numFmtId="2" fontId="21" fillId="375" borderId="10" xfId="0" applyNumberFormat="1" applyFont="1" applyFill="1" applyBorder="1" applyAlignment="1"/>
    <xf numFmtId="2" fontId="21" fillId="179" borderId="12" xfId="0" applyNumberFormat="1" applyFont="1" applyFill="1" applyBorder="1" applyAlignment="1"/>
    <xf numFmtId="2" fontId="21" fillId="88" borderId="10" xfId="0" applyNumberFormat="1" applyFont="1" applyFill="1" applyBorder="1" applyAlignment="1"/>
    <xf numFmtId="2" fontId="21" fillId="255" borderId="10" xfId="0" applyNumberFormat="1" applyFont="1" applyFill="1" applyBorder="1" applyAlignment="1"/>
    <xf numFmtId="2" fontId="21" fillId="478" borderId="10" xfId="0" applyNumberFormat="1" applyFont="1" applyFill="1" applyBorder="1" applyAlignment="1"/>
    <xf numFmtId="2" fontId="21" fillId="431" borderId="0" xfId="0" applyNumberFormat="1" applyFont="1" applyFill="1" applyAlignment="1"/>
    <xf numFmtId="2" fontId="21" fillId="60" borderId="12" xfId="0" applyNumberFormat="1" applyFont="1" applyFill="1" applyBorder="1" applyAlignment="1"/>
    <xf numFmtId="2" fontId="21" fillId="120" borderId="10" xfId="0" applyNumberFormat="1" applyFont="1" applyFill="1" applyBorder="1" applyAlignment="1"/>
    <xf numFmtId="2" fontId="21" fillId="512" borderId="12" xfId="0" applyNumberFormat="1" applyFont="1" applyFill="1" applyBorder="1" applyAlignment="1"/>
    <xf numFmtId="2" fontId="21" fillId="529" borderId="12" xfId="0" applyNumberFormat="1" applyFont="1" applyFill="1" applyBorder="1" applyAlignment="1"/>
    <xf numFmtId="2" fontId="21" fillId="315" borderId="0" xfId="0" applyNumberFormat="1" applyFont="1" applyFill="1" applyAlignment="1"/>
    <xf numFmtId="2" fontId="21" fillId="516" borderId="12" xfId="0" applyNumberFormat="1" applyFont="1" applyFill="1" applyBorder="1" applyAlignment="1"/>
    <xf numFmtId="2" fontId="21" fillId="528" borderId="12" xfId="0" applyNumberFormat="1" applyFont="1" applyFill="1" applyBorder="1" applyAlignment="1"/>
    <xf numFmtId="2" fontId="21" fillId="84" borderId="0" xfId="0" applyNumberFormat="1" applyFont="1" applyFill="1" applyAlignment="1"/>
    <xf numFmtId="2" fontId="21" fillId="319" borderId="10" xfId="0" applyNumberFormat="1" applyFont="1" applyFill="1" applyBorder="1" applyAlignment="1"/>
    <xf numFmtId="2" fontId="21" fillId="471" borderId="12" xfId="0" applyNumberFormat="1" applyFont="1" applyFill="1" applyBorder="1" applyAlignment="1"/>
    <xf numFmtId="2" fontId="21" fillId="352" borderId="0" xfId="0" applyNumberFormat="1" applyFont="1" applyFill="1" applyAlignment="1"/>
    <xf numFmtId="2" fontId="21" fillId="396" borderId="12" xfId="0" applyNumberFormat="1" applyFont="1" applyFill="1" applyBorder="1" applyAlignment="1"/>
    <xf numFmtId="2" fontId="21" fillId="257" borderId="0" xfId="0" applyNumberFormat="1" applyFont="1" applyFill="1" applyAlignment="1"/>
    <xf numFmtId="2" fontId="21" fillId="523" borderId="12" xfId="0" applyNumberFormat="1" applyFont="1" applyFill="1" applyBorder="1" applyAlignment="1"/>
    <xf numFmtId="2" fontId="21" fillId="148" borderId="0" xfId="0" applyNumberFormat="1" applyFont="1" applyFill="1" applyAlignment="1"/>
    <xf numFmtId="2" fontId="21" fillId="494" borderId="0" xfId="0" applyNumberFormat="1" applyFont="1" applyFill="1" applyBorder="1" applyAlignment="1"/>
    <xf numFmtId="2" fontId="21" fillId="345" borderId="12" xfId="0" applyNumberFormat="1" applyFont="1" applyFill="1" applyBorder="1" applyAlignment="1"/>
    <xf numFmtId="2" fontId="21" fillId="77" borderId="12" xfId="0" applyNumberFormat="1" applyFont="1" applyFill="1" applyBorder="1" applyAlignment="1"/>
    <xf numFmtId="2" fontId="21" fillId="277" borderId="12" xfId="0" applyNumberFormat="1" applyFont="1" applyFill="1" applyBorder="1" applyAlignment="1"/>
    <xf numFmtId="2" fontId="21" fillId="66" borderId="0" xfId="0" applyNumberFormat="1" applyFont="1" applyFill="1" applyBorder="1" applyAlignment="1"/>
    <xf numFmtId="2" fontId="21" fillId="91" borderId="0" xfId="0" applyNumberFormat="1" applyFont="1" applyFill="1" applyAlignment="1"/>
    <xf numFmtId="2" fontId="21" fillId="238" borderId="12" xfId="0" applyNumberFormat="1" applyFont="1" applyFill="1" applyBorder="1" applyAlignment="1"/>
    <xf numFmtId="2" fontId="21" fillId="176" borderId="10" xfId="0" applyNumberFormat="1" applyFont="1" applyFill="1" applyBorder="1" applyAlignment="1"/>
    <xf numFmtId="2" fontId="21" fillId="311" borderId="12" xfId="0" applyNumberFormat="1" applyFont="1" applyFill="1" applyBorder="1" applyAlignment="1"/>
    <xf numFmtId="2" fontId="21" fillId="259" borderId="12" xfId="0" applyNumberFormat="1" applyFont="1" applyFill="1" applyBorder="1" applyAlignment="1"/>
    <xf numFmtId="2" fontId="21" fillId="204" borderId="12" xfId="0" applyNumberFormat="1" applyFont="1" applyFill="1" applyBorder="1" applyAlignment="1"/>
    <xf numFmtId="2" fontId="21" fillId="319" borderId="12" xfId="0" applyNumberFormat="1" applyFont="1" applyFill="1" applyBorder="1" applyAlignment="1"/>
    <xf numFmtId="2" fontId="21" fillId="142" borderId="10" xfId="0" applyNumberFormat="1" applyFont="1" applyFill="1" applyBorder="1" applyAlignment="1"/>
    <xf numFmtId="2" fontId="21" fillId="326" borderId="10" xfId="0" applyNumberFormat="1" applyFont="1" applyFill="1" applyBorder="1" applyAlignment="1"/>
    <xf numFmtId="2" fontId="21" fillId="310" borderId="12" xfId="0" applyNumberFormat="1" applyFont="1" applyFill="1" applyBorder="1" applyAlignment="1"/>
    <xf numFmtId="2" fontId="21" fillId="328" borderId="0" xfId="0" applyNumberFormat="1" applyFont="1" applyFill="1" applyAlignment="1"/>
    <xf numFmtId="2" fontId="21" fillId="108" borderId="10" xfId="0" applyNumberFormat="1" applyFont="1" applyFill="1" applyBorder="1" applyAlignment="1"/>
    <xf numFmtId="2" fontId="21" fillId="138" borderId="12" xfId="0" applyNumberFormat="1" applyFont="1" applyFill="1" applyBorder="1" applyAlignment="1"/>
    <xf numFmtId="2" fontId="21" fillId="355" borderId="0" xfId="0" applyNumberFormat="1" applyFont="1" applyFill="1" applyAlignment="1"/>
    <xf numFmtId="2" fontId="21" fillId="367" borderId="0" xfId="0" applyNumberFormat="1" applyFont="1" applyFill="1" applyAlignment="1"/>
    <xf numFmtId="2" fontId="21" fillId="211" borderId="0" xfId="0" applyNumberFormat="1" applyFont="1" applyFill="1" applyAlignment="1"/>
    <xf numFmtId="2" fontId="21" fillId="299" borderId="12" xfId="0" applyNumberFormat="1" applyFont="1" applyFill="1" applyBorder="1" applyAlignment="1"/>
    <xf numFmtId="2" fontId="21" fillId="161" borderId="0" xfId="0" applyNumberFormat="1" applyFont="1" applyFill="1" applyAlignment="1"/>
    <xf numFmtId="2" fontId="21" fillId="53" borderId="10" xfId="0" applyNumberFormat="1" applyFont="1" applyFill="1" applyBorder="1" applyAlignment="1"/>
    <xf numFmtId="2" fontId="21" fillId="108" borderId="12" xfId="0" applyNumberFormat="1" applyFont="1" applyFill="1" applyBorder="1" applyAlignment="1"/>
    <xf numFmtId="2" fontId="21" fillId="120" borderId="12" xfId="0" applyNumberFormat="1" applyFont="1" applyFill="1" applyBorder="1" applyAlignment="1"/>
    <xf numFmtId="2" fontId="21" fillId="123" borderId="0" xfId="0" applyNumberFormat="1" applyFont="1" applyFill="1" applyBorder="1" applyAlignment="1"/>
    <xf numFmtId="2" fontId="21" fillId="81" borderId="10" xfId="0" applyNumberFormat="1" applyFont="1" applyFill="1" applyBorder="1" applyAlignment="1"/>
    <xf numFmtId="2" fontId="21" fillId="107" borderId="12" xfId="0" applyNumberFormat="1" applyFont="1" applyFill="1" applyBorder="1" applyAlignment="1"/>
    <xf numFmtId="2" fontId="21" fillId="92" borderId="12" xfId="0" applyNumberFormat="1" applyFont="1" applyFill="1" applyBorder="1" applyAlignment="1"/>
    <xf numFmtId="2" fontId="21" fillId="378" borderId="0" xfId="0" applyNumberFormat="1" applyFont="1" applyFill="1" applyAlignment="1"/>
    <xf numFmtId="2" fontId="21" fillId="446" borderId="10" xfId="0" applyNumberFormat="1" applyFont="1" applyFill="1" applyBorder="1" applyAlignment="1"/>
    <xf numFmtId="2" fontId="21" fillId="213" borderId="10" xfId="0" applyNumberFormat="1" applyFont="1" applyFill="1" applyBorder="1" applyAlignment="1"/>
    <xf numFmtId="2" fontId="21" fillId="115" borderId="12" xfId="0" applyNumberFormat="1" applyFont="1" applyFill="1" applyBorder="1" applyAlignment="1"/>
    <xf numFmtId="2" fontId="21" fillId="395" borderId="0" xfId="0" applyNumberFormat="1" applyFont="1" applyFill="1" applyAlignment="1"/>
    <xf numFmtId="2" fontId="21" fillId="96" borderId="12" xfId="0" applyNumberFormat="1" applyFont="1" applyFill="1" applyBorder="1" applyAlignment="1"/>
    <xf numFmtId="2" fontId="21" fillId="520" borderId="12" xfId="0" applyNumberFormat="1" applyFont="1" applyFill="1" applyBorder="1" applyAlignment="1"/>
    <xf numFmtId="2" fontId="21" fillId="531" borderId="0" xfId="0" applyNumberFormat="1" applyFont="1" applyFill="1" applyBorder="1" applyAlignment="1"/>
    <xf numFmtId="2" fontId="21" fillId="446" borderId="12" xfId="0" applyNumberFormat="1" applyFont="1" applyFill="1" applyBorder="1" applyAlignment="1"/>
    <xf numFmtId="2" fontId="21" fillId="168" borderId="10" xfId="0" applyNumberFormat="1" applyFont="1" applyFill="1" applyBorder="1" applyAlignment="1"/>
    <xf numFmtId="2" fontId="21" fillId="453" borderId="12" xfId="0" applyNumberFormat="1" applyFont="1" applyFill="1" applyBorder="1" applyAlignment="1"/>
    <xf numFmtId="2" fontId="21" fillId="500" borderId="12" xfId="0" applyNumberFormat="1" applyFont="1" applyFill="1" applyBorder="1" applyAlignment="1"/>
    <xf numFmtId="2" fontId="21" fillId="441" borderId="10" xfId="0" applyNumberFormat="1" applyFont="1" applyFill="1" applyBorder="1" applyAlignment="1"/>
    <xf numFmtId="2" fontId="21" fillId="247" borderId="12" xfId="0" applyNumberFormat="1" applyFont="1" applyFill="1" applyBorder="1" applyAlignment="1"/>
    <xf numFmtId="2" fontId="21" fillId="287" borderId="12" xfId="0" applyNumberFormat="1" applyFont="1" applyFill="1" applyBorder="1" applyAlignment="1"/>
    <xf numFmtId="2" fontId="21" fillId="484" borderId="0" xfId="0" applyNumberFormat="1" applyFont="1" applyFill="1" applyAlignment="1"/>
    <xf numFmtId="2" fontId="21" fillId="387" borderId="0" xfId="0" applyNumberFormat="1" applyFont="1" applyFill="1" applyBorder="1" applyAlignment="1"/>
    <xf numFmtId="2" fontId="21" fillId="532" borderId="0" xfId="0" applyNumberFormat="1" applyFont="1" applyFill="1" applyBorder="1" applyAlignment="1"/>
    <xf numFmtId="2" fontId="21" fillId="360" borderId="10" xfId="0" applyNumberFormat="1" applyFont="1" applyFill="1" applyBorder="1" applyAlignment="1"/>
    <xf numFmtId="2" fontId="21" fillId="258" borderId="12" xfId="0" applyNumberFormat="1" applyFont="1" applyFill="1" applyBorder="1" applyAlignment="1"/>
    <xf numFmtId="2" fontId="21" fillId="404" borderId="10" xfId="0" applyNumberFormat="1" applyFont="1" applyFill="1" applyBorder="1" applyAlignment="1"/>
    <xf numFmtId="2" fontId="21" fillId="111" borderId="0" xfId="0" applyNumberFormat="1" applyFont="1" applyFill="1" applyBorder="1" applyAlignment="1"/>
    <xf numFmtId="2" fontId="21" fillId="170" borderId="10" xfId="0" applyNumberFormat="1" applyFont="1" applyFill="1" applyBorder="1" applyAlignment="1"/>
    <xf numFmtId="2" fontId="21" fillId="344" borderId="12" xfId="0" applyNumberFormat="1" applyFont="1" applyFill="1" applyBorder="1" applyAlignment="1"/>
    <xf numFmtId="2" fontId="21" fillId="392" borderId="10" xfId="0" applyNumberFormat="1" applyFont="1" applyFill="1" applyBorder="1" applyAlignment="1"/>
    <xf numFmtId="2" fontId="21" fillId="175" borderId="12" xfId="0" applyNumberFormat="1" applyFont="1" applyFill="1" applyBorder="1" applyAlignment="1"/>
    <xf numFmtId="2" fontId="21" fillId="203" borderId="12" xfId="0" applyNumberFormat="1" applyFont="1" applyFill="1" applyBorder="1" applyAlignment="1"/>
    <xf numFmtId="2" fontId="21" fillId="225" borderId="10" xfId="0" applyNumberFormat="1" applyFont="1" applyFill="1" applyBorder="1" applyAlignment="1"/>
    <xf numFmtId="2" fontId="21" fillId="221" borderId="12" xfId="0" applyNumberFormat="1" applyFont="1" applyFill="1" applyBorder="1" applyAlignment="1"/>
    <xf numFmtId="2" fontId="21" fillId="265" borderId="12" xfId="0" applyNumberFormat="1" applyFont="1" applyFill="1" applyBorder="1" applyAlignment="1"/>
    <xf numFmtId="2" fontId="21" fillId="496" borderId="10" xfId="0" applyNumberFormat="1" applyFont="1" applyFill="1" applyBorder="1" applyAlignment="1"/>
    <xf numFmtId="2" fontId="21" fillId="341" borderId="12" xfId="0" applyNumberFormat="1" applyFont="1" applyFill="1" applyBorder="1" applyAlignment="1"/>
    <xf numFmtId="2" fontId="21" fillId="304" borderId="12" xfId="0" applyNumberFormat="1" applyFont="1" applyFill="1" applyBorder="1" applyAlignment="1"/>
    <xf numFmtId="2" fontId="21" fillId="154" borderId="0" xfId="0" applyNumberFormat="1" applyFont="1" applyFill="1" applyAlignment="1"/>
    <xf numFmtId="2" fontId="21" fillId="437" borderId="10" xfId="0" applyNumberFormat="1" applyFont="1" applyFill="1" applyBorder="1" applyAlignment="1"/>
    <xf numFmtId="2" fontId="21" fillId="265" borderId="10" xfId="0" applyNumberFormat="1" applyFont="1" applyFill="1" applyBorder="1" applyAlignment="1"/>
    <xf numFmtId="2" fontId="21" fillId="449" borderId="0" xfId="0" applyNumberFormat="1" applyFont="1" applyFill="1" applyAlignment="1"/>
    <xf numFmtId="2" fontId="21" fillId="340" borderId="12" xfId="0" applyNumberFormat="1" applyFont="1" applyFill="1" applyBorder="1" applyAlignment="1"/>
    <xf numFmtId="2" fontId="21" fillId="404" borderId="12" xfId="0" applyNumberFormat="1" applyFont="1" applyFill="1" applyBorder="1" applyAlignment="1"/>
    <xf numFmtId="2" fontId="21" fillId="398" borderId="12" xfId="0" applyNumberFormat="1" applyFont="1" applyFill="1" applyBorder="1" applyAlignment="1"/>
    <xf numFmtId="2" fontId="21" fillId="469" borderId="10" xfId="0" applyNumberFormat="1" applyFont="1" applyFill="1" applyBorder="1" applyAlignment="1"/>
    <xf numFmtId="2" fontId="21" fillId="388" borderId="12" xfId="0" applyNumberFormat="1" applyFont="1" applyFill="1" applyBorder="1" applyAlignment="1"/>
    <xf numFmtId="2" fontId="21" fillId="102" borderId="10" xfId="0" applyNumberFormat="1" applyFont="1" applyFill="1" applyBorder="1" applyAlignment="1"/>
    <xf numFmtId="2" fontId="21" fillId="382" borderId="0" xfId="0" applyNumberFormat="1" applyFont="1" applyFill="1" applyAlignment="1"/>
    <xf numFmtId="2" fontId="21" fillId="186" borderId="0" xfId="0" applyNumberFormat="1" applyFont="1" applyFill="1" applyBorder="1" applyAlignment="1"/>
    <xf numFmtId="2" fontId="21" fillId="324" borderId="10" xfId="0" applyNumberFormat="1" applyFont="1" applyFill="1" applyBorder="1" applyAlignment="1"/>
    <xf numFmtId="2" fontId="21" fillId="493" borderId="12" xfId="0" applyNumberFormat="1" applyFont="1" applyFill="1" applyBorder="1" applyAlignment="1"/>
    <xf numFmtId="2" fontId="21" fillId="102" borderId="12" xfId="0" applyNumberFormat="1" applyFont="1" applyFill="1" applyBorder="1" applyAlignment="1"/>
    <xf numFmtId="2" fontId="21" fillId="357" borderId="10" xfId="0" applyNumberFormat="1" applyFont="1" applyFill="1" applyBorder="1" applyAlignment="1"/>
    <xf numFmtId="2" fontId="21" fillId="127" borderId="10" xfId="0" applyNumberFormat="1" applyFont="1" applyFill="1" applyBorder="1" applyAlignment="1"/>
    <xf numFmtId="2" fontId="21" fillId="146" borderId="0" xfId="0" applyNumberFormat="1" applyFont="1" applyFill="1" applyAlignment="1"/>
    <xf numFmtId="2" fontId="21" fillId="360" borderId="12" xfId="0" applyNumberFormat="1" applyFont="1" applyFill="1" applyBorder="1" applyAlignment="1"/>
    <xf numFmtId="2" fontId="21" fillId="88" borderId="12" xfId="0" applyNumberFormat="1" applyFont="1" applyFill="1" applyBorder="1" applyAlignment="1"/>
    <xf numFmtId="2" fontId="21" fillId="375" borderId="12" xfId="0" applyNumberFormat="1" applyFont="1" applyFill="1" applyBorder="1" applyAlignment="1"/>
    <xf numFmtId="2" fontId="21" fillId="455" borderId="0" xfId="0" applyNumberFormat="1" applyFont="1" applyFill="1" applyAlignment="1"/>
    <xf numFmtId="2" fontId="21" fillId="474" borderId="12" xfId="0" applyNumberFormat="1" applyFont="1" applyFill="1" applyBorder="1" applyAlignment="1"/>
    <xf numFmtId="2" fontId="21" fillId="502" borderId="12" xfId="0" applyNumberFormat="1" applyFont="1" applyFill="1" applyBorder="1" applyAlignment="1"/>
    <xf numFmtId="2" fontId="21" fillId="433" borderId="12" xfId="0" applyNumberFormat="1" applyFont="1" applyFill="1" applyBorder="1" applyAlignment="1"/>
    <xf numFmtId="2" fontId="21" fillId="492" borderId="0" xfId="0" applyNumberFormat="1" applyFont="1" applyFill="1" applyAlignment="1"/>
    <xf numFmtId="2" fontId="21" fillId="198" borderId="0" xfId="0" applyNumberFormat="1" applyFont="1" applyFill="1" applyAlignment="1"/>
    <xf numFmtId="2" fontId="21" fillId="465" borderId="12" xfId="0" applyNumberFormat="1" applyFont="1" applyFill="1" applyBorder="1" applyAlignment="1"/>
    <xf numFmtId="2" fontId="21" fillId="490" borderId="12" xfId="0" applyNumberFormat="1" applyFont="1" applyFill="1" applyBorder="1" applyAlignment="1"/>
    <xf numFmtId="2" fontId="21" fillId="457" borderId="12" xfId="0" applyNumberFormat="1" applyFont="1" applyFill="1" applyBorder="1" applyAlignment="1"/>
    <xf numFmtId="2" fontId="21" fillId="495" borderId="0" xfId="0" applyNumberFormat="1" applyFont="1" applyFill="1" applyBorder="1" applyAlignment="1"/>
    <xf numFmtId="2" fontId="21" fillId="361" borderId="0" xfId="0" applyNumberFormat="1" applyFont="1" applyFill="1" applyAlignment="1"/>
    <xf numFmtId="2" fontId="21" fillId="394" borderId="12" xfId="0" applyNumberFormat="1" applyFont="1" applyFill="1" applyBorder="1" applyAlignment="1"/>
    <xf numFmtId="2" fontId="21" fillId="525" borderId="12" xfId="0" applyNumberFormat="1" applyFont="1" applyFill="1" applyBorder="1" applyAlignment="1"/>
    <xf numFmtId="2" fontId="21" fillId="514" borderId="12" xfId="0" applyNumberFormat="1" applyFont="1" applyFill="1" applyBorder="1" applyAlignment="1"/>
    <xf numFmtId="2" fontId="21" fillId="515" borderId="12" xfId="0" applyNumberFormat="1" applyFont="1" applyFill="1" applyBorder="1" applyAlignment="1"/>
    <xf numFmtId="2" fontId="21" fillId="298" borderId="0" xfId="0" applyNumberFormat="1" applyFont="1" applyFill="1" applyAlignment="1"/>
    <xf numFmtId="2" fontId="21" fillId="482" borderId="12" xfId="0" applyNumberFormat="1" applyFont="1" applyFill="1" applyBorder="1" applyAlignment="1"/>
    <xf numFmtId="2" fontId="21" fillId="429" borderId="12" xfId="0" applyNumberFormat="1" applyFont="1" applyFill="1" applyBorder="1" applyAlignment="1"/>
    <xf numFmtId="2" fontId="21" fillId="124" borderId="0" xfId="0" applyNumberFormat="1" applyFont="1" applyFill="1" applyAlignment="1"/>
    <xf numFmtId="2" fontId="21" fillId="129" borderId="0" xfId="0" applyNumberFormat="1" applyFont="1" applyFill="1" applyAlignment="1"/>
    <xf numFmtId="2" fontId="21" fillId="533" borderId="12" xfId="0" applyNumberFormat="1" applyFont="1" applyFill="1" applyBorder="1" applyAlignment="1"/>
    <xf numFmtId="2" fontId="21" fillId="331" borderId="0" xfId="0" applyNumberFormat="1" applyFont="1" applyFill="1" applyAlignment="1"/>
    <xf numFmtId="2" fontId="21" fillId="166" borderId="0" xfId="0" applyNumberFormat="1" applyFont="1" applyFill="1" applyAlignment="1"/>
    <xf numFmtId="2" fontId="21" fillId="69" borderId="12" xfId="0" applyNumberFormat="1" applyFont="1" applyFill="1" applyBorder="1" applyAlignment="1"/>
    <xf numFmtId="2" fontId="21" fillId="164" borderId="12" xfId="0" applyNumberFormat="1" applyFont="1" applyFill="1" applyBorder="1" applyAlignment="1"/>
    <xf numFmtId="2" fontId="21" fillId="359" borderId="0" xfId="0" applyNumberFormat="1" applyFont="1" applyFill="1" applyAlignment="1"/>
    <xf numFmtId="2" fontId="21" fillId="534" borderId="12" xfId="0" applyNumberFormat="1" applyFont="1" applyFill="1" applyBorder="1" applyAlignment="1"/>
    <xf numFmtId="2" fontId="21" fillId="535" borderId="12" xfId="0" applyNumberFormat="1" applyFont="1" applyFill="1" applyBorder="1" applyAlignment="1"/>
    <xf numFmtId="2" fontId="21" fillId="510" borderId="12" xfId="0" applyNumberFormat="1" applyFont="1" applyFill="1" applyBorder="1" applyAlignment="1"/>
    <xf numFmtId="2" fontId="21" fillId="443" borderId="12" xfId="0" applyNumberFormat="1" applyFont="1" applyFill="1" applyBorder="1" applyAlignment="1"/>
    <xf numFmtId="2" fontId="21" fillId="320" borderId="0" xfId="0" applyNumberFormat="1" applyFont="1" applyFill="1" applyAlignment="1"/>
    <xf numFmtId="2" fontId="21" fillId="100" borderId="0" xfId="0" applyNumberFormat="1" applyFont="1" applyFill="1" applyAlignment="1"/>
    <xf numFmtId="2" fontId="21" fillId="460" borderId="12" xfId="0" applyNumberFormat="1" applyFont="1" applyFill="1" applyBorder="1" applyAlignment="1"/>
    <xf numFmtId="2" fontId="21" fillId="458" borderId="10" xfId="0" applyNumberFormat="1" applyFont="1" applyFill="1" applyBorder="1" applyAlignment="1"/>
    <xf numFmtId="2" fontId="21" fillId="517" borderId="12" xfId="0" applyNumberFormat="1" applyFont="1" applyFill="1" applyBorder="1" applyAlignment="1"/>
    <xf numFmtId="2" fontId="21" fillId="354" borderId="12" xfId="0" applyNumberFormat="1" applyFont="1" applyFill="1" applyBorder="1" applyAlignment="1"/>
    <xf numFmtId="2" fontId="21" fillId="379" borderId="12" xfId="0" applyNumberFormat="1" applyFont="1" applyFill="1" applyBorder="1" applyAlignment="1"/>
    <xf numFmtId="2" fontId="21" fillId="507" borderId="12" xfId="0" applyNumberFormat="1" applyFont="1" applyFill="1" applyBorder="1" applyAlignment="1"/>
    <xf numFmtId="2" fontId="21" fillId="228" borderId="10" xfId="0" applyNumberFormat="1" applyFont="1" applyFill="1" applyBorder="1" applyAlignment="1"/>
    <xf numFmtId="2" fontId="21" fillId="513" borderId="12" xfId="0" applyNumberFormat="1" applyFont="1" applyFill="1" applyBorder="1" applyAlignment="1"/>
    <xf numFmtId="2" fontId="21" fillId="407" borderId="12" xfId="0" applyNumberFormat="1" applyFont="1" applyFill="1" applyBorder="1" applyAlignment="1"/>
    <xf numFmtId="2" fontId="21" fillId="354" borderId="10" xfId="0" applyNumberFormat="1" applyFont="1" applyFill="1" applyBorder="1" applyAlignment="1"/>
    <xf numFmtId="2" fontId="21" fillId="197" borderId="0" xfId="0" applyNumberFormat="1" applyFont="1" applyFill="1" applyAlignment="1"/>
    <xf numFmtId="2" fontId="21" fillId="501" borderId="12" xfId="0" applyNumberFormat="1" applyFont="1" applyFill="1" applyBorder="1" applyAlignment="1"/>
    <xf numFmtId="2" fontId="21" fillId="400" borderId="12" xfId="0" applyNumberFormat="1" applyFont="1" applyFill="1" applyBorder="1" applyAlignment="1"/>
    <xf numFmtId="2" fontId="21" fillId="536" borderId="12" xfId="0" applyNumberFormat="1" applyFont="1" applyFill="1" applyBorder="1" applyAlignment="1"/>
    <xf numFmtId="2" fontId="21" fillId="282" borderId="0" xfId="0" applyNumberFormat="1" applyFont="1" applyFill="1" applyAlignment="1"/>
    <xf numFmtId="2" fontId="21" fillId="221" borderId="10" xfId="0" applyNumberFormat="1" applyFont="1" applyFill="1" applyBorder="1" applyAlignment="1"/>
    <xf numFmtId="2" fontId="21" fillId="140" borderId="0" xfId="0" applyNumberFormat="1" applyFont="1" applyFill="1" applyAlignment="1"/>
    <xf numFmtId="2" fontId="21" fillId="258" borderId="10" xfId="0" applyNumberFormat="1" applyFont="1" applyFill="1" applyBorder="1" applyAlignment="1"/>
    <xf numFmtId="2" fontId="21" fillId="392" borderId="12" xfId="0" applyNumberFormat="1" applyFont="1" applyFill="1" applyBorder="1" applyAlignment="1"/>
    <xf numFmtId="2" fontId="21" fillId="175" borderId="10" xfId="0" applyNumberFormat="1" applyFont="1" applyFill="1" applyBorder="1" applyAlignment="1"/>
    <xf numFmtId="2" fontId="21" fillId="310" borderId="10" xfId="0" applyNumberFormat="1" applyFont="1" applyFill="1" applyBorder="1" applyAlignment="1"/>
    <xf numFmtId="2" fontId="21" fillId="496" borderId="12" xfId="0" applyNumberFormat="1" applyFont="1" applyFill="1" applyBorder="1" applyAlignment="1"/>
    <xf numFmtId="2" fontId="21" fillId="294" borderId="10" xfId="0" applyNumberFormat="1" applyFont="1" applyFill="1" applyBorder="1" applyAlignment="1"/>
    <xf numFmtId="2" fontId="21" fillId="485" borderId="0" xfId="0" applyNumberFormat="1" applyFont="1" applyFill="1" applyAlignment="1"/>
    <xf numFmtId="2" fontId="21" fillId="437" borderId="12" xfId="0" applyNumberFormat="1" applyFont="1" applyFill="1" applyBorder="1" applyAlignment="1"/>
    <xf numFmtId="2" fontId="21" fillId="506" borderId="12" xfId="0" applyNumberFormat="1" applyFont="1" applyFill="1" applyBorder="1" applyAlignment="1"/>
    <xf numFmtId="2" fontId="21" fillId="410" borderId="12" xfId="0" applyNumberFormat="1" applyFont="1" applyFill="1" applyBorder="1" applyAlignment="1"/>
    <xf numFmtId="2" fontId="21" fillId="522" borderId="12" xfId="0" applyNumberFormat="1" applyFont="1" applyFill="1" applyBorder="1" applyAlignment="1"/>
    <xf numFmtId="2" fontId="21" fillId="133" borderId="0" xfId="0" applyNumberFormat="1" applyFont="1" applyFill="1" applyAlignment="1"/>
    <xf numFmtId="2" fontId="21" fillId="458" borderId="12" xfId="0" applyNumberFormat="1" applyFont="1" applyFill="1" applyBorder="1" applyAlignment="1"/>
    <xf numFmtId="2" fontId="21" fillId="334" borderId="0" xfId="0" applyNumberFormat="1" applyFont="1" applyFill="1" applyAlignment="1"/>
    <xf numFmtId="2" fontId="21" fillId="296" borderId="10" xfId="0" applyNumberFormat="1" applyFont="1" applyFill="1" applyBorder="1" applyAlignment="1"/>
    <xf numFmtId="2" fontId="21" fillId="299" borderId="10" xfId="0" applyNumberFormat="1" applyFont="1" applyFill="1" applyBorder="1" applyAlignment="1"/>
    <xf numFmtId="2" fontId="21" fillId="147" borderId="0" xfId="0" applyNumberFormat="1" applyFont="1" applyFill="1" applyAlignment="1"/>
    <xf numFmtId="2" fontId="21" fillId="314" borderId="12" xfId="0" applyNumberFormat="1" applyFont="1" applyFill="1" applyBorder="1" applyAlignment="1"/>
    <xf numFmtId="2" fontId="21" fillId="82" borderId="0" xfId="0" applyNumberFormat="1" applyFont="1" applyFill="1" applyAlignment="1"/>
    <xf numFmtId="2" fontId="21" fillId="145" borderId="12" xfId="0" applyNumberFormat="1" applyFont="1" applyFill="1" applyBorder="1" applyAlignment="1"/>
    <xf numFmtId="2" fontId="21" fillId="254" borderId="0" xfId="0" applyNumberFormat="1" applyFont="1" applyFill="1" applyBorder="1" applyAlignment="1"/>
    <xf numFmtId="2" fontId="21" fillId="72" borderId="10" xfId="0" applyNumberFormat="1" applyFont="1" applyFill="1" applyBorder="1" applyAlignment="1"/>
    <xf numFmtId="2" fontId="21" fillId="215" borderId="12" xfId="0" applyNumberFormat="1" applyFont="1" applyFill="1" applyBorder="1" applyAlignment="1"/>
    <xf numFmtId="2" fontId="21" fillId="49" borderId="10" xfId="0" applyNumberFormat="1" applyFont="1" applyFill="1" applyBorder="1" applyAlignment="1"/>
    <xf numFmtId="2" fontId="21" fillId="476" borderId="0" xfId="0" applyNumberFormat="1" applyFont="1" applyFill="1" applyAlignment="1"/>
    <xf numFmtId="2" fontId="21" fillId="105" borderId="12" xfId="0" applyNumberFormat="1" applyFont="1" applyFill="1" applyBorder="1" applyAlignment="1"/>
    <xf numFmtId="2" fontId="21" fillId="85" borderId="12" xfId="0" applyNumberFormat="1" applyFont="1" applyFill="1" applyBorder="1" applyAlignment="1"/>
    <xf numFmtId="2" fontId="21" fillId="226" borderId="12" xfId="0" applyNumberFormat="1" applyFont="1" applyFill="1" applyBorder="1" applyAlignment="1"/>
    <xf numFmtId="2" fontId="21" fillId="38" borderId="12" xfId="0" applyNumberFormat="1" applyFont="1" applyFill="1" applyBorder="1" applyAlignment="1"/>
    <xf numFmtId="2" fontId="21" fillId="524" borderId="12" xfId="0" applyNumberFormat="1" applyFont="1" applyFill="1" applyBorder="1" applyAlignment="1"/>
    <xf numFmtId="2" fontId="21" fillId="47" borderId="10" xfId="0" applyNumberFormat="1" applyFont="1" applyFill="1" applyBorder="1" applyAlignment="1"/>
    <xf numFmtId="2" fontId="21" fillId="57" borderId="0" xfId="0" applyNumberFormat="1" applyFont="1" applyFill="1" applyAlignment="1"/>
    <xf numFmtId="2" fontId="21" fillId="78" borderId="12" xfId="0" applyNumberFormat="1" applyFont="1" applyFill="1" applyBorder="1" applyAlignment="1"/>
    <xf numFmtId="2" fontId="21" fillId="256" borderId="0" xfId="0" applyNumberFormat="1" applyFont="1" applyFill="1" applyAlignment="1"/>
    <xf numFmtId="2" fontId="21" fillId="101" borderId="12" xfId="0" applyNumberFormat="1" applyFont="1" applyFill="1" applyBorder="1" applyAlignment="1"/>
    <xf numFmtId="2" fontId="21" fillId="537" borderId="0" xfId="0" applyNumberFormat="1" applyFont="1" applyFill="1" applyBorder="1" applyAlignment="1"/>
    <xf numFmtId="2" fontId="21" fillId="511" borderId="10" xfId="0" applyNumberFormat="1" applyFont="1" applyFill="1" applyBorder="1" applyAlignment="1"/>
    <xf numFmtId="2" fontId="21" fillId="363" borderId="0" xfId="0" applyNumberFormat="1" applyFont="1" applyFill="1" applyAlignment="1"/>
    <xf numFmtId="2" fontId="21" fillId="213" borderId="12" xfId="0" applyNumberFormat="1" applyFont="1" applyFill="1" applyBorder="1" applyAlignment="1"/>
    <xf numFmtId="2" fontId="21" fillId="377" borderId="12" xfId="0" applyNumberFormat="1" applyFont="1" applyFill="1" applyBorder="1" applyAlignment="1"/>
    <xf numFmtId="2" fontId="21" fillId="160" borderId="12" xfId="0" applyNumberFormat="1" applyFont="1" applyFill="1" applyBorder="1" applyAlignment="1"/>
    <xf numFmtId="2" fontId="21" fillId="103" borderId="12" xfId="0" applyNumberFormat="1" applyFont="1" applyFill="1" applyBorder="1" applyAlignment="1"/>
    <xf numFmtId="2" fontId="21" fillId="180" borderId="12" xfId="0" applyNumberFormat="1" applyFont="1" applyFill="1" applyBorder="1" applyAlignment="1"/>
    <xf numFmtId="2" fontId="21" fillId="436" borderId="12" xfId="0" applyNumberFormat="1" applyFont="1" applyFill="1" applyBorder="1" applyAlignment="1"/>
    <xf numFmtId="2" fontId="21" fillId="509" borderId="0" xfId="0" applyNumberFormat="1" applyFont="1" applyFill="1" applyBorder="1" applyAlignment="1"/>
    <xf numFmtId="2" fontId="21" fillId="538" borderId="0" xfId="0" applyNumberFormat="1" applyFont="1" applyFill="1" applyBorder="1" applyAlignment="1"/>
    <xf numFmtId="2" fontId="21" fillId="349" borderId="12" xfId="0" applyNumberFormat="1" applyFont="1" applyFill="1" applyBorder="1" applyAlignment="1"/>
    <xf numFmtId="2" fontId="21" fillId="408" borderId="12" xfId="0" applyNumberFormat="1" applyFont="1" applyFill="1" applyBorder="1" applyAlignment="1"/>
    <xf numFmtId="2" fontId="21" fillId="539" borderId="0" xfId="0" applyNumberFormat="1" applyFont="1" applyFill="1" applyBorder="1" applyAlignment="1"/>
    <xf numFmtId="2" fontId="21" fillId="534" borderId="0" xfId="0" applyNumberFormat="1" applyFont="1" applyFill="1" applyBorder="1" applyAlignment="1"/>
    <xf numFmtId="2" fontId="21" fillId="540" borderId="0" xfId="0" applyNumberFormat="1" applyFont="1" applyFill="1" applyBorder="1" applyAlignment="1"/>
    <xf numFmtId="2" fontId="21" fillId="94" borderId="0" xfId="0" applyNumberFormat="1" applyFont="1" applyFill="1" applyAlignment="1"/>
    <xf numFmtId="2" fontId="21" fillId="510" borderId="0" xfId="0" applyNumberFormat="1" applyFont="1" applyFill="1" applyBorder="1" applyAlignment="1"/>
    <xf numFmtId="2" fontId="21" fillId="525" borderId="0" xfId="0" applyNumberFormat="1" applyFont="1" applyFill="1" applyBorder="1" applyAlignment="1"/>
    <xf numFmtId="2" fontId="21" fillId="490" borderId="10" xfId="0" applyNumberFormat="1" applyFont="1" applyFill="1" applyBorder="1" applyAlignment="1"/>
    <xf numFmtId="2" fontId="21" fillId="317" borderId="12" xfId="0" applyNumberFormat="1" applyFont="1" applyFill="1" applyBorder="1" applyAlignment="1"/>
    <xf numFmtId="2" fontId="21" fillId="389" borderId="12" xfId="0" applyNumberFormat="1" applyFont="1" applyFill="1" applyBorder="1" applyAlignment="1"/>
    <xf numFmtId="2" fontId="21" fillId="443" borderId="10" xfId="0" applyNumberFormat="1" applyFont="1" applyFill="1" applyBorder="1" applyAlignment="1"/>
    <xf numFmtId="2" fontId="21" fillId="379" borderId="10" xfId="0" applyNumberFormat="1" applyFont="1" applyFill="1" applyBorder="1" applyAlignment="1"/>
    <xf numFmtId="2" fontId="21" fillId="503" borderId="0" xfId="0" applyNumberFormat="1" applyFont="1" applyFill="1" applyBorder="1" applyAlignment="1"/>
    <xf numFmtId="2" fontId="21" fillId="418" borderId="0" xfId="0" applyNumberFormat="1" applyFont="1" applyFill="1" applyAlignment="1"/>
    <xf numFmtId="2" fontId="21" fillId="119" borderId="12" xfId="0" applyNumberFormat="1" applyFont="1" applyFill="1" applyBorder="1" applyAlignment="1"/>
    <xf numFmtId="2" fontId="21" fillId="136" borderId="12" xfId="0" applyNumberFormat="1" applyFont="1" applyFill="1" applyBorder="1" applyAlignment="1"/>
    <xf numFmtId="2" fontId="21" fillId="535" borderId="0" xfId="0" applyNumberFormat="1" applyFont="1" applyFill="1" applyBorder="1" applyAlignment="1"/>
    <xf numFmtId="2" fontId="21" fillId="48" borderId="12" xfId="0" applyNumberFormat="1" applyFont="1" applyFill="1" applyBorder="1" applyAlignment="1"/>
    <xf numFmtId="2" fontId="21" fillId="533" borderId="0" xfId="0" applyNumberFormat="1" applyFont="1" applyFill="1" applyBorder="1" applyAlignment="1"/>
    <xf numFmtId="2" fontId="21" fillId="151" borderId="12" xfId="0" applyNumberFormat="1" applyFont="1" applyFill="1" applyBorder="1" applyAlignment="1"/>
    <xf numFmtId="2" fontId="21" fillId="505" borderId="0" xfId="0" applyNumberFormat="1" applyFont="1" applyFill="1" applyBorder="1" applyAlignment="1"/>
    <xf numFmtId="2" fontId="21" fillId="474" borderId="0" xfId="0" applyNumberFormat="1" applyFont="1" applyFill="1" applyBorder="1" applyAlignment="1"/>
    <xf numFmtId="2" fontId="21" fillId="541" borderId="0" xfId="0" applyNumberFormat="1" applyFont="1" applyFill="1" applyBorder="1" applyAlignment="1"/>
    <xf numFmtId="2" fontId="21" fillId="405" borderId="12" xfId="0" applyNumberFormat="1" applyFont="1" applyFill="1" applyBorder="1" applyAlignment="1"/>
    <xf numFmtId="2" fontId="21" fillId="536" borderId="0" xfId="0" applyNumberFormat="1" applyFont="1" applyFill="1" applyBorder="1" applyAlignment="1"/>
    <xf numFmtId="2" fontId="21" fillId="407" borderId="10" xfId="0" applyNumberFormat="1" applyFont="1" applyFill="1" applyBorder="1" applyAlignment="1"/>
    <xf numFmtId="2" fontId="21" fillId="358" borderId="12" xfId="0" applyNumberFormat="1" applyFont="1" applyFill="1" applyBorder="1" applyAlignment="1"/>
    <xf numFmtId="2" fontId="21" fillId="342" borderId="12" xfId="0" applyNumberFormat="1" applyFont="1" applyFill="1" applyBorder="1" applyAlignment="1"/>
    <xf numFmtId="2" fontId="21" fillId="542" borderId="0" xfId="0" applyNumberFormat="1" applyFont="1" applyFill="1" applyBorder="1" applyAlignment="1"/>
    <xf numFmtId="0" fontId="16" fillId="0" borderId="11" xfId="0" applyFont="1" applyFill="1" applyBorder="1" applyAlignment="1">
      <alignment horizontal="center" wrapText="1"/>
    </xf>
    <xf numFmtId="0" fontId="16" fillId="0" borderId="0" xfId="0" applyFont="1" applyAlignment="1">
      <alignment horizontal="left" wrapText="1"/>
    </xf>
    <xf numFmtId="0" fontId="20" fillId="0" borderId="0" xfId="0" applyFont="1" applyFill="1" applyAlignment="1">
      <alignment horizontal="left" wrapText="1"/>
    </xf>
    <xf numFmtId="0" fontId="20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008000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83"/>
  <sheetViews>
    <sheetView tabSelected="1" workbookViewId="0">
      <pane xSplit="5" ySplit="2" topLeftCell="F3" activePane="bottomRight" state="frozen"/>
      <selection pane="topRight" activeCell="E1" sqref="E1"/>
      <selection pane="bottomLeft" activeCell="A3" sqref="A3"/>
      <selection pane="bottomRight" activeCell="F3" sqref="F3"/>
    </sheetView>
  </sheetViews>
  <sheetFormatPr defaultColWidth="8.7890625" defaultRowHeight="14.4" x14ac:dyDescent="0.55000000000000004"/>
  <cols>
    <col min="1" max="1" width="12.20703125" customWidth="1"/>
    <col min="2" max="2" width="9.68359375" style="6" customWidth="1"/>
    <col min="3" max="3" width="13.62890625" style="6" bestFit="1" customWidth="1"/>
    <col min="4" max="4" width="15" bestFit="1" customWidth="1"/>
    <col min="5" max="5" width="58.734375" customWidth="1"/>
    <col min="6" max="6" width="4.5234375" style="10" customWidth="1"/>
    <col min="7" max="8" width="4.5234375" style="7" customWidth="1"/>
    <col min="9" max="9" width="4.5234375" style="3" customWidth="1"/>
    <col min="10" max="10" width="4.5234375" style="4" customWidth="1"/>
    <col min="11" max="11" width="4.5234375" style="7" customWidth="1"/>
    <col min="12" max="12" width="4.5234375" style="3" bestFit="1" customWidth="1"/>
    <col min="13" max="13" width="4.5234375" style="4" bestFit="1" customWidth="1"/>
    <col min="14" max="14" width="4" style="7" customWidth="1"/>
    <col min="15" max="15" width="4.5234375" style="8" bestFit="1" customWidth="1"/>
  </cols>
  <sheetData>
    <row r="1" spans="1:15" s="1" customFormat="1" ht="15" customHeight="1" x14ac:dyDescent="0.55000000000000004">
      <c r="B1" s="5"/>
      <c r="C1" s="5"/>
      <c r="F1" s="9"/>
      <c r="G1" s="1836" t="s">
        <v>2</v>
      </c>
      <c r="H1" s="1836"/>
      <c r="I1" s="1836"/>
      <c r="J1" s="1836"/>
      <c r="K1" s="1836"/>
      <c r="L1" s="1836"/>
      <c r="M1" s="1836"/>
      <c r="N1" s="1836"/>
      <c r="O1" s="1836"/>
    </row>
    <row r="2" spans="1:15" s="1" customFormat="1" ht="79.5" customHeight="1" x14ac:dyDescent="0.55000000000000004">
      <c r="A2" s="1837" t="s">
        <v>2577</v>
      </c>
      <c r="B2" s="1838" t="s">
        <v>13</v>
      </c>
      <c r="C2" s="1839" t="s">
        <v>2576</v>
      </c>
      <c r="D2" s="2" t="s">
        <v>0</v>
      </c>
      <c r="E2" s="1" t="s">
        <v>1</v>
      </c>
      <c r="F2" s="11" t="s">
        <v>3</v>
      </c>
      <c r="G2" s="12" t="s">
        <v>4</v>
      </c>
      <c r="H2" s="13" t="s">
        <v>5</v>
      </c>
      <c r="I2" s="13" t="s">
        <v>6</v>
      </c>
      <c r="J2" s="14" t="s">
        <v>7</v>
      </c>
      <c r="K2" s="15" t="s">
        <v>8</v>
      </c>
      <c r="L2" s="15" t="s">
        <v>9</v>
      </c>
      <c r="M2" s="16" t="s">
        <v>10</v>
      </c>
      <c r="N2" s="17" t="s">
        <v>11</v>
      </c>
      <c r="O2" s="18" t="s">
        <v>12</v>
      </c>
    </row>
    <row r="3" spans="1:15" x14ac:dyDescent="0.55000000000000004">
      <c r="A3" t="s">
        <v>14</v>
      </c>
      <c r="B3" s="6" t="str">
        <f>HYPERLINK("http://www.ncbi.nlm.nih.gov/gene/12266", "12266")</f>
        <v>12266</v>
      </c>
      <c r="C3" s="6" t="str">
        <f>HYPERLINK("http://www.ncbi.nlm.nih.gov/gene/718", "718")</f>
        <v>718</v>
      </c>
      <c r="D3" t="str">
        <f>"C3"</f>
        <v>C3</v>
      </c>
      <c r="E3" t="s">
        <v>15</v>
      </c>
      <c r="F3" s="19">
        <v>1</v>
      </c>
      <c r="G3" s="25">
        <v>4.0583958413041197</v>
      </c>
      <c r="H3" s="26">
        <v>4.15335563904625</v>
      </c>
      <c r="I3" s="27">
        <v>4.1882825143547198</v>
      </c>
      <c r="J3" s="28">
        <v>4.1742569981873299</v>
      </c>
      <c r="K3" s="29">
        <v>3.7958905024604399</v>
      </c>
      <c r="L3" s="30">
        <v>3.7087034601374498</v>
      </c>
      <c r="M3" s="31">
        <v>6.6656431642024501</v>
      </c>
      <c r="N3" s="32">
        <v>5.2038542367962801</v>
      </c>
      <c r="O3" s="33">
        <v>4.84494713607201</v>
      </c>
    </row>
    <row r="4" spans="1:15" x14ac:dyDescent="0.55000000000000004">
      <c r="A4" t="s">
        <v>16</v>
      </c>
      <c r="B4" s="6" t="str">
        <f>HYPERLINK("http://www.ncbi.nlm.nih.gov/gene/16822", "16822")</f>
        <v>16822</v>
      </c>
      <c r="C4" s="6" t="str">
        <f>HYPERLINK("http://www.ncbi.nlm.nih.gov/gene/3937", "3937")</f>
        <v>3937</v>
      </c>
      <c r="D4" t="str">
        <f>"Lcp2"</f>
        <v>Lcp2</v>
      </c>
      <c r="E4" t="s">
        <v>17</v>
      </c>
      <c r="F4" s="19">
        <v>1</v>
      </c>
      <c r="G4" s="34">
        <v>5.2604338822105401</v>
      </c>
      <c r="H4" s="35">
        <v>5.1848115148749896</v>
      </c>
      <c r="I4" s="36">
        <v>5.4063322108797296</v>
      </c>
      <c r="J4" s="37">
        <v>5.4021309771300796</v>
      </c>
      <c r="K4" s="38">
        <v>4.9131691916093398</v>
      </c>
      <c r="L4" s="39">
        <v>5.2911892913971403</v>
      </c>
      <c r="M4" s="31">
        <v>7.2570678017640597</v>
      </c>
      <c r="N4" s="40">
        <v>6.3023929942428296</v>
      </c>
      <c r="O4" s="41">
        <v>5.8454988597578703</v>
      </c>
    </row>
    <row r="5" spans="1:15" x14ac:dyDescent="0.55000000000000004">
      <c r="A5" t="s">
        <v>18</v>
      </c>
      <c r="B5" s="6" t="str">
        <f>HYPERLINK("http://www.ncbi.nlm.nih.gov/gene/330177", "330177")</f>
        <v>330177</v>
      </c>
      <c r="C5" s="6" t="str">
        <f>HYPERLINK("http://www.ncbi.nlm.nih.gov/gene/51347", "51347")</f>
        <v>51347</v>
      </c>
      <c r="D5" t="str">
        <f>"Taok3"</f>
        <v>Taok3</v>
      </c>
      <c r="E5" t="s">
        <v>19</v>
      </c>
      <c r="F5" s="19">
        <v>1</v>
      </c>
      <c r="G5" s="42">
        <v>5.0925062105777803</v>
      </c>
      <c r="H5" s="43">
        <v>5.0349783191659103</v>
      </c>
      <c r="I5" s="44">
        <v>5.3024656586418404</v>
      </c>
      <c r="J5" s="45">
        <v>5.2564549141382297</v>
      </c>
      <c r="K5" s="46">
        <v>4.89333840056229</v>
      </c>
      <c r="L5" s="39">
        <v>5.14749354499956</v>
      </c>
      <c r="M5" s="47">
        <v>5.7974406313358102</v>
      </c>
      <c r="N5" s="48">
        <v>5.5877898747527501</v>
      </c>
      <c r="O5" s="49">
        <v>5.5378057510236696</v>
      </c>
    </row>
    <row r="6" spans="1:15" x14ac:dyDescent="0.55000000000000004">
      <c r="A6" t="s">
        <v>20</v>
      </c>
      <c r="B6" s="6" t="str">
        <f>HYPERLINK("http://www.ncbi.nlm.nih.gov/gene/14184", "14184")</f>
        <v>14184</v>
      </c>
      <c r="C6" s="6" t="str">
        <f>HYPERLINK("http://www.ncbi.nlm.nih.gov/gene/2261", "2261")</f>
        <v>2261</v>
      </c>
      <c r="D6" t="str">
        <f>"Fgfr3"</f>
        <v>Fgfr3</v>
      </c>
      <c r="E6" t="s">
        <v>21</v>
      </c>
      <c r="F6" s="19">
        <v>1</v>
      </c>
      <c r="G6" s="50">
        <v>4.9355792242255196</v>
      </c>
      <c r="H6" s="51">
        <v>4.9909264408359499</v>
      </c>
      <c r="I6" s="52">
        <v>5.5613987415344202</v>
      </c>
      <c r="J6" s="53">
        <v>5.5238309204479004</v>
      </c>
      <c r="K6" s="54">
        <v>4.7351783879900404</v>
      </c>
      <c r="L6" s="55">
        <v>4.9872900839329004</v>
      </c>
      <c r="M6" s="56">
        <v>6.9584115088853897</v>
      </c>
      <c r="N6" s="57">
        <v>6.2388177781173804</v>
      </c>
      <c r="O6" s="58">
        <v>6.1145249165738296</v>
      </c>
    </row>
    <row r="7" spans="1:15" x14ac:dyDescent="0.55000000000000004">
      <c r="A7" t="s">
        <v>22</v>
      </c>
      <c r="B7" s="6" t="str">
        <f>HYPERLINK("http://www.ncbi.nlm.nih.gov/gene/17873", "17873")</f>
        <v>17873</v>
      </c>
      <c r="C7" s="6" t="str">
        <f>HYPERLINK("http://www.ncbi.nlm.nih.gov/gene/4616", "4616")</f>
        <v>4616</v>
      </c>
      <c r="D7" t="str">
        <f>"Gadd45b"</f>
        <v>Gadd45b</v>
      </c>
      <c r="E7" t="s">
        <v>23</v>
      </c>
      <c r="F7" s="19">
        <v>1</v>
      </c>
      <c r="G7" s="59">
        <v>7.0364219422276397</v>
      </c>
      <c r="H7" s="60">
        <v>7.2007916583254001</v>
      </c>
      <c r="I7" s="61">
        <v>7.4591380673940204</v>
      </c>
      <c r="J7" s="62">
        <v>7.4591380673940204</v>
      </c>
      <c r="K7" s="63">
        <v>6.82639628182819</v>
      </c>
      <c r="L7" s="64">
        <v>7.2495607215964402</v>
      </c>
      <c r="M7" s="65">
        <v>9.1619196803966307</v>
      </c>
      <c r="N7" s="66">
        <v>8.5061133947395504</v>
      </c>
      <c r="O7" s="49">
        <v>8.3464583573202198</v>
      </c>
    </row>
    <row r="8" spans="1:15" x14ac:dyDescent="0.55000000000000004">
      <c r="A8" t="s">
        <v>24</v>
      </c>
      <c r="B8" s="6" t="str">
        <f>HYPERLINK("http://www.ncbi.nlm.nih.gov/gene/70152", "70152")</f>
        <v>70152</v>
      </c>
      <c r="C8" s="6" t="str">
        <f>HYPERLINK("http://www.ncbi.nlm.nih.gov/gene/25840", "25840")</f>
        <v>25840</v>
      </c>
      <c r="D8" t="str">
        <f>"Mettl7a1"</f>
        <v>Mettl7a1</v>
      </c>
      <c r="E8" t="s">
        <v>25</v>
      </c>
      <c r="F8" s="19">
        <v>1</v>
      </c>
      <c r="G8" s="67">
        <v>3.706481389436</v>
      </c>
      <c r="H8" s="68">
        <v>3.79865718160065</v>
      </c>
      <c r="I8" s="69">
        <v>3.9846599967232801</v>
      </c>
      <c r="J8" s="70">
        <v>4.1149968133388004</v>
      </c>
      <c r="K8" s="71">
        <v>3.3340820648078902</v>
      </c>
      <c r="L8" s="72">
        <v>3.7333429009754702</v>
      </c>
      <c r="M8" s="73">
        <v>5.1377644488887597</v>
      </c>
      <c r="N8" s="74">
        <v>5.0926821650574601</v>
      </c>
      <c r="O8" s="75">
        <v>4.6067082931356804</v>
      </c>
    </row>
    <row r="9" spans="1:15" x14ac:dyDescent="0.55000000000000004">
      <c r="A9" t="s">
        <v>26</v>
      </c>
      <c r="B9" s="6" t="str">
        <f>HYPERLINK("http://www.ncbi.nlm.nih.gov/gene/68939", "68939")</f>
        <v>68939</v>
      </c>
      <c r="C9" s="6" t="str">
        <f>HYPERLINK("http://www.ncbi.nlm.nih.gov/gene/65997", "65997")</f>
        <v>65997</v>
      </c>
      <c r="D9" t="str">
        <f>"Rasl11b"</f>
        <v>Rasl11b</v>
      </c>
      <c r="E9" t="s">
        <v>27</v>
      </c>
      <c r="F9" s="19">
        <v>1</v>
      </c>
      <c r="G9" s="76">
        <v>5.0417966002322503</v>
      </c>
      <c r="H9" s="77">
        <v>4.9434655767941003</v>
      </c>
      <c r="I9" s="78">
        <v>5.1032978465519703</v>
      </c>
      <c r="J9" s="70">
        <v>5.1385140808446197</v>
      </c>
      <c r="K9" s="79">
        <v>4.85810546036977</v>
      </c>
      <c r="L9" s="80">
        <v>4.9168195545437401</v>
      </c>
      <c r="M9" s="81">
        <v>5.5659393229034899</v>
      </c>
      <c r="N9" s="82">
        <v>5.5244657290475496</v>
      </c>
      <c r="O9" s="58">
        <v>5.3546204850142596</v>
      </c>
    </row>
    <row r="10" spans="1:15" x14ac:dyDescent="0.55000000000000004">
      <c r="A10" t="s">
        <v>28</v>
      </c>
      <c r="B10" s="6" t="str">
        <f>HYPERLINK("http://www.ncbi.nlm.nih.gov/gene/17254", "17254")</f>
        <v>17254</v>
      </c>
      <c r="C10" s="6" t="str">
        <f>HYPERLINK("http://www.ncbi.nlm.nih.gov/gene/6520", "6520")</f>
        <v>6520</v>
      </c>
      <c r="D10" t="str">
        <f>"Slc3a2"</f>
        <v>Slc3a2</v>
      </c>
      <c r="E10" t="s">
        <v>29</v>
      </c>
      <c r="F10" s="19">
        <v>1</v>
      </c>
      <c r="G10" s="34">
        <v>8.1507032746517094</v>
      </c>
      <c r="H10" s="83">
        <v>8.0404921283452602</v>
      </c>
      <c r="I10" s="69">
        <v>8.2192398136489597</v>
      </c>
      <c r="J10" s="84">
        <v>8.2192398136489597</v>
      </c>
      <c r="K10" s="63">
        <v>7.9988022988206602</v>
      </c>
      <c r="L10" s="85">
        <v>8.1267566261959203</v>
      </c>
      <c r="M10" s="86">
        <v>8.7349359496117103</v>
      </c>
      <c r="N10" s="87">
        <v>8.66076397923886</v>
      </c>
      <c r="O10" s="88">
        <v>8.51914002712358</v>
      </c>
    </row>
    <row r="11" spans="1:15" x14ac:dyDescent="0.55000000000000004">
      <c r="A11" t="s">
        <v>30</v>
      </c>
      <c r="B11" s="6" t="str">
        <f>HYPERLINK("http://www.ncbi.nlm.nih.gov/gene/17196", "17196")</f>
        <v>17196</v>
      </c>
      <c r="C11" s="6" t="str">
        <f>HYPERLINK("http://www.ncbi.nlm.nih.gov/gene/4155", "4155")</f>
        <v>4155</v>
      </c>
      <c r="D11" t="str">
        <f>"Mbp"</f>
        <v>Mbp</v>
      </c>
      <c r="E11" t="s">
        <v>31</v>
      </c>
      <c r="F11" s="19">
        <v>1</v>
      </c>
      <c r="G11" s="67">
        <v>3.2334102835236598</v>
      </c>
      <c r="H11" s="89">
        <v>2.9943988329743498</v>
      </c>
      <c r="I11" s="72">
        <v>3.2459627621801701</v>
      </c>
      <c r="J11" s="90">
        <v>3.43013638325082</v>
      </c>
      <c r="K11" s="91">
        <v>3.2987498532151802</v>
      </c>
      <c r="L11" s="92">
        <v>3.43013638325082</v>
      </c>
      <c r="M11" s="93">
        <v>3.9488551999076802</v>
      </c>
      <c r="N11" s="94">
        <v>3.77092056446571</v>
      </c>
      <c r="O11" s="95">
        <v>3.7020791113582301</v>
      </c>
    </row>
    <row r="12" spans="1:15" x14ac:dyDescent="0.55000000000000004">
      <c r="A12" t="s">
        <v>32</v>
      </c>
      <c r="B12" s="6" t="str">
        <f>HYPERLINK("http://www.ncbi.nlm.nih.gov/gene/20193", "20193")</f>
        <v>20193</v>
      </c>
      <c r="C12" s="6" t="str">
        <f>HYPERLINK("http://www.ncbi.nlm.nih.gov/gene/6271", "6271")</f>
        <v>6271</v>
      </c>
      <c r="D12" t="str">
        <f>"S100a1"</f>
        <v>S100a1</v>
      </c>
      <c r="E12" t="s">
        <v>33</v>
      </c>
      <c r="F12" s="19">
        <v>1</v>
      </c>
      <c r="G12" s="96">
        <v>6.4306300926326401</v>
      </c>
      <c r="H12" s="97">
        <v>5.8826972330503402</v>
      </c>
      <c r="I12" s="39">
        <v>6.4624241357383196</v>
      </c>
      <c r="J12" s="98">
        <v>6.6131274032134497</v>
      </c>
      <c r="K12" s="99">
        <v>6.5074752255809303</v>
      </c>
      <c r="L12" s="100">
        <v>6.5432684098592304</v>
      </c>
      <c r="M12" s="65">
        <v>7.88381896213017</v>
      </c>
      <c r="N12" s="101">
        <v>7.2580114905959396</v>
      </c>
      <c r="O12" s="102">
        <v>7.2806048798609302</v>
      </c>
    </row>
    <row r="13" spans="1:15" x14ac:dyDescent="0.55000000000000004">
      <c r="A13" t="s">
        <v>34</v>
      </c>
      <c r="B13" s="6" t="str">
        <f>HYPERLINK("http://www.ncbi.nlm.nih.gov/gene/12527", "12527")</f>
        <v>12527</v>
      </c>
      <c r="C13" s="6" t="str">
        <f>HYPERLINK("http://www.ncbi.nlm.nih.gov/gene/928", "928")</f>
        <v>928</v>
      </c>
      <c r="D13" t="str">
        <f>"Cd9"</f>
        <v>Cd9</v>
      </c>
      <c r="E13" t="s">
        <v>35</v>
      </c>
      <c r="F13" s="19">
        <v>1</v>
      </c>
      <c r="G13" s="103">
        <v>8.0532238956253295</v>
      </c>
      <c r="H13" s="104">
        <v>7.6501142087268903</v>
      </c>
      <c r="I13" s="105">
        <v>7.9329021781570699</v>
      </c>
      <c r="J13" s="106">
        <v>8.0512381257916896</v>
      </c>
      <c r="K13" s="107">
        <v>7.9000927207628102</v>
      </c>
      <c r="L13" s="108">
        <v>8.0512381257916896</v>
      </c>
      <c r="M13" s="109">
        <v>8.8972881604167195</v>
      </c>
      <c r="N13" s="110">
        <v>8.5932199494520098</v>
      </c>
      <c r="O13" s="111">
        <v>8.3858239027515697</v>
      </c>
    </row>
    <row r="14" spans="1:15" x14ac:dyDescent="0.55000000000000004">
      <c r="A14" t="s">
        <v>36</v>
      </c>
      <c r="B14" s="6" t="str">
        <f>HYPERLINK("http://www.ncbi.nlm.nih.gov/gene/21858", "21858")</f>
        <v>21858</v>
      </c>
      <c r="C14" s="6" t="str">
        <f>HYPERLINK("http://www.ncbi.nlm.nih.gov/gene/7077", "7077")</f>
        <v>7077</v>
      </c>
      <c r="D14" t="str">
        <f>"Timp2"</f>
        <v>Timp2</v>
      </c>
      <c r="E14" t="s">
        <v>37</v>
      </c>
      <c r="F14" s="19">
        <v>1</v>
      </c>
      <c r="G14" s="112">
        <v>7.8518458331084497</v>
      </c>
      <c r="H14" s="113">
        <v>7.4130049739876096</v>
      </c>
      <c r="I14" s="114">
        <v>7.7167397057291396</v>
      </c>
      <c r="J14" s="115">
        <v>7.7334352219592501</v>
      </c>
      <c r="K14" s="116">
        <v>7.6433415093194101</v>
      </c>
      <c r="L14" s="117">
        <v>7.8706630427700599</v>
      </c>
      <c r="M14" s="118">
        <v>8.6105074718030394</v>
      </c>
      <c r="N14" s="119">
        <v>8.2344006993711201</v>
      </c>
      <c r="O14" s="120">
        <v>8.1776764240669504</v>
      </c>
    </row>
    <row r="15" spans="1:15" x14ac:dyDescent="0.55000000000000004">
      <c r="A15" t="s">
        <v>38</v>
      </c>
      <c r="B15" s="6" t="str">
        <f>HYPERLINK("http://www.ncbi.nlm.nih.gov/gene/76509", "76509")</f>
        <v>76509</v>
      </c>
      <c r="C15" s="6" t="str">
        <f>HYPERLINK("http://www.ncbi.nlm.nih.gov/gene/349633", "349633")</f>
        <v>349633</v>
      </c>
      <c r="D15" t="str">
        <f>"1600029D21Rik"</f>
        <v>1600029D21Rik</v>
      </c>
      <c r="E15" t="s">
        <v>39</v>
      </c>
      <c r="F15" s="19">
        <v>1</v>
      </c>
      <c r="G15" s="121">
        <v>4.31211325561467</v>
      </c>
      <c r="H15" s="122">
        <v>4.4445173562297597</v>
      </c>
      <c r="I15" s="36">
        <v>4.9539053458772297</v>
      </c>
      <c r="J15" s="123">
        <v>4.6489635369695401</v>
      </c>
      <c r="K15" s="124">
        <v>4.6172859804831603</v>
      </c>
      <c r="L15" s="125">
        <v>4.88182634489909</v>
      </c>
      <c r="M15" s="126">
        <v>7.3204842107547998</v>
      </c>
      <c r="N15" s="127">
        <v>6.6248198049232903</v>
      </c>
      <c r="O15" s="128">
        <v>6.1684329289480004</v>
      </c>
    </row>
    <row r="16" spans="1:15" x14ac:dyDescent="0.55000000000000004">
      <c r="A16" t="s">
        <v>40</v>
      </c>
      <c r="B16" s="6" t="str">
        <f>HYPERLINK("http://www.ncbi.nlm.nih.gov/gene/75750", "75750")</f>
        <v>75750</v>
      </c>
      <c r="C16" s="6" t="str">
        <f>HYPERLINK("http://www.ncbi.nlm.nih.gov/gene/345274", "345274")</f>
        <v>345274</v>
      </c>
      <c r="D16" t="str">
        <f>"Slc10a6"</f>
        <v>Slc10a6</v>
      </c>
      <c r="E16" t="s">
        <v>41</v>
      </c>
      <c r="F16" s="19">
        <v>1</v>
      </c>
      <c r="G16" s="129">
        <v>3.8681114054936998</v>
      </c>
      <c r="H16" s="130">
        <v>3.3966896038138499</v>
      </c>
      <c r="I16" s="30">
        <v>3.6252296326183302</v>
      </c>
      <c r="J16" s="84">
        <v>4.1694798711310002</v>
      </c>
      <c r="K16" s="91">
        <v>3.9759155284277599</v>
      </c>
      <c r="L16" s="69">
        <v>4.1694798711310002</v>
      </c>
      <c r="M16" s="131">
        <v>6.0461921077126597</v>
      </c>
      <c r="N16" s="132">
        <v>5.5012108624933802</v>
      </c>
      <c r="O16" s="58">
        <v>5.1013132737394802</v>
      </c>
    </row>
    <row r="17" spans="1:15" x14ac:dyDescent="0.55000000000000004">
      <c r="A17" t="s">
        <v>42</v>
      </c>
      <c r="B17" s="6" t="str">
        <f>HYPERLINK("http://www.ncbi.nlm.nih.gov/gene/243743", "243743")</f>
        <v>243743</v>
      </c>
      <c r="C17" s="6" t="str">
        <f>HYPERLINK("http://www.ncbi.nlm.nih.gov/gene/91584", "91584")</f>
        <v>91584</v>
      </c>
      <c r="D17" t="str">
        <f>"Plxna4"</f>
        <v>Plxna4</v>
      </c>
      <c r="E17" t="s">
        <v>43</v>
      </c>
      <c r="F17" s="19">
        <v>1</v>
      </c>
      <c r="G17" s="116">
        <v>4.9206723815692701</v>
      </c>
      <c r="H17" s="133">
        <v>4.8309333310488398</v>
      </c>
      <c r="I17" s="134">
        <v>4.8898783270258903</v>
      </c>
      <c r="J17" s="135">
        <v>5.1255354355838803</v>
      </c>
      <c r="K17" s="136">
        <v>4.8852861199071098</v>
      </c>
      <c r="L17" s="137">
        <v>5.1774508398002501</v>
      </c>
      <c r="M17" s="138">
        <v>5.8129220872329803</v>
      </c>
      <c r="N17" s="139">
        <v>5.6385656526852301</v>
      </c>
      <c r="O17" s="140">
        <v>5.4106569088305596</v>
      </c>
    </row>
    <row r="18" spans="1:15" x14ac:dyDescent="0.55000000000000004">
      <c r="A18" t="s">
        <v>44</v>
      </c>
      <c r="B18" s="6" t="str">
        <f>HYPERLINK("http://www.ncbi.nlm.nih.gov/gene/80885", "80885")</f>
        <v>80885</v>
      </c>
      <c r="C18" s="6" t="str">
        <f>HYPERLINK("http://www.ncbi.nlm.nih.gov/gene/338442", "338442")</f>
        <v>338442</v>
      </c>
      <c r="D18" t="str">
        <f>"Niacr1"</f>
        <v>Niacr1</v>
      </c>
      <c r="E18" t="s">
        <v>45</v>
      </c>
      <c r="F18" s="19">
        <v>1</v>
      </c>
      <c r="G18" s="141">
        <v>3.31663189950828</v>
      </c>
      <c r="H18" s="142">
        <v>3.1123447859367301</v>
      </c>
      <c r="I18" s="143">
        <v>3.1408452703437901</v>
      </c>
      <c r="J18" s="37">
        <v>3.31663189950828</v>
      </c>
      <c r="K18" s="144">
        <v>3.0805160785865202</v>
      </c>
      <c r="L18" s="85">
        <v>3.1972060236773001</v>
      </c>
      <c r="M18" s="126">
        <v>4.2530390918230703</v>
      </c>
      <c r="N18" s="145">
        <v>3.84994772555092</v>
      </c>
      <c r="O18" s="146">
        <v>3.9328968519025702</v>
      </c>
    </row>
    <row r="19" spans="1:15" x14ac:dyDescent="0.55000000000000004">
      <c r="A19" t="s">
        <v>46</v>
      </c>
      <c r="B19" s="6" t="str">
        <f>HYPERLINK("http://www.ncbi.nlm.nih.gov/gene/14595", "14595")</f>
        <v>14595</v>
      </c>
      <c r="C19" s="6" t="str">
        <f>HYPERLINK("http://www.ncbi.nlm.nih.gov/gene/2683", "2683")</f>
        <v>2683</v>
      </c>
      <c r="D19" t="str">
        <f>"B4galt1"</f>
        <v>B4galt1</v>
      </c>
      <c r="E19" t="s">
        <v>47</v>
      </c>
      <c r="F19" s="19">
        <v>1</v>
      </c>
      <c r="G19" s="147">
        <v>8.3151960992162692</v>
      </c>
      <c r="H19" s="148">
        <v>8.1864585397834801</v>
      </c>
      <c r="I19" s="149">
        <v>8.3286698491061593</v>
      </c>
      <c r="J19" s="150">
        <v>8.4829898352314395</v>
      </c>
      <c r="K19" s="151">
        <v>8.1252036627562099</v>
      </c>
      <c r="L19" s="108">
        <v>8.4055245306122792</v>
      </c>
      <c r="M19" s="152">
        <v>8.9931585548540909</v>
      </c>
      <c r="N19" s="153">
        <v>8.9310579166784105</v>
      </c>
      <c r="O19" s="154">
        <v>8.7495616048608493</v>
      </c>
    </row>
    <row r="20" spans="1:15" x14ac:dyDescent="0.55000000000000004">
      <c r="A20" t="s">
        <v>48</v>
      </c>
      <c r="B20" s="6" t="str">
        <f>HYPERLINK("http://www.ncbi.nlm.nih.gov/gene/81703", "81703")</f>
        <v>81703</v>
      </c>
      <c r="C20" s="6" t="str">
        <f>HYPERLINK("http://www.ncbi.nlm.nih.gov/gene/122953", "122953")</f>
        <v>122953</v>
      </c>
      <c r="D20" t="str">
        <f>"Jdp2"</f>
        <v>Jdp2</v>
      </c>
      <c r="E20" t="s">
        <v>49</v>
      </c>
      <c r="F20" s="19">
        <v>1</v>
      </c>
      <c r="G20" s="155">
        <v>6.1921510746969899</v>
      </c>
      <c r="H20" s="104">
        <v>5.7423952798817401</v>
      </c>
      <c r="I20" s="156">
        <v>6.0362097274958098</v>
      </c>
      <c r="J20" s="157">
        <v>6.2674874160435099</v>
      </c>
      <c r="K20" s="158">
        <v>5.8802626856941496</v>
      </c>
      <c r="L20" s="159">
        <v>6.2674874160435099</v>
      </c>
      <c r="M20" s="160">
        <v>7.0290154136012104</v>
      </c>
      <c r="N20" s="161">
        <v>6.8251813640790404</v>
      </c>
      <c r="O20" s="162">
        <v>6.6979528773803798</v>
      </c>
    </row>
    <row r="21" spans="1:15" x14ac:dyDescent="0.55000000000000004">
      <c r="A21" t="s">
        <v>50</v>
      </c>
      <c r="B21" s="6" t="str">
        <f>HYPERLINK("http://www.ncbi.nlm.nih.gov/gene/235527", "235527")</f>
        <v>235527</v>
      </c>
      <c r="C21" s="6" t="str">
        <f>HYPERLINK("http://www.ncbi.nlm.nih.gov/gene/57088", "57088")</f>
        <v>57088</v>
      </c>
      <c r="D21" t="str">
        <f>"Plscr4"</f>
        <v>Plscr4</v>
      </c>
      <c r="E21" t="s">
        <v>51</v>
      </c>
      <c r="F21" s="19">
        <v>1</v>
      </c>
      <c r="G21" s="163">
        <v>4.4952608752179097</v>
      </c>
      <c r="H21" s="164">
        <v>4.5984779216338696</v>
      </c>
      <c r="I21" s="165">
        <v>4.3448095461700902</v>
      </c>
      <c r="J21" s="166">
        <v>5.0477640779292798</v>
      </c>
      <c r="K21" s="167">
        <v>4.2719598389579696</v>
      </c>
      <c r="L21" s="168">
        <v>4.7615204637654296</v>
      </c>
      <c r="M21" s="169">
        <v>5.5569190216718702</v>
      </c>
      <c r="N21" s="170">
        <v>5.4594385695096204</v>
      </c>
      <c r="O21" s="171">
        <v>5.5328132105880901</v>
      </c>
    </row>
    <row r="22" spans="1:15" x14ac:dyDescent="0.55000000000000004">
      <c r="A22" t="s">
        <v>52</v>
      </c>
      <c r="B22" s="6" t="str">
        <f>HYPERLINK("http://www.ncbi.nlm.nih.gov/gene/22695", "22695")</f>
        <v>22695</v>
      </c>
      <c r="C22" s="6" t="str">
        <f>HYPERLINK("http://www.ncbi.nlm.nih.gov/gene/7538", "7538")</f>
        <v>7538</v>
      </c>
      <c r="D22" t="str">
        <f>"Zfp36"</f>
        <v>Zfp36</v>
      </c>
      <c r="E22" t="s">
        <v>53</v>
      </c>
      <c r="F22" s="19">
        <v>1</v>
      </c>
      <c r="G22" s="67">
        <v>9.0150623855987604</v>
      </c>
      <c r="H22" s="60">
        <v>9.0821747398360504</v>
      </c>
      <c r="I22" s="172">
        <v>8.7181715584710506</v>
      </c>
      <c r="J22" s="166">
        <v>9.7440116354012396</v>
      </c>
      <c r="K22" s="173">
        <v>8.7497844442801895</v>
      </c>
      <c r="L22" s="61">
        <v>9.3222802287164104</v>
      </c>
      <c r="M22" s="174">
        <v>10.588022613455101</v>
      </c>
      <c r="N22" s="175">
        <v>10.065617532387799</v>
      </c>
      <c r="O22" s="176">
        <v>10.5118433942616</v>
      </c>
    </row>
    <row r="23" spans="1:15" x14ac:dyDescent="0.55000000000000004">
      <c r="A23" t="s">
        <v>54</v>
      </c>
      <c r="B23" s="6" t="str">
        <f>HYPERLINK("http://www.ncbi.nlm.nih.gov/gene/20128", "20128")</f>
        <v>20128</v>
      </c>
      <c r="C23" s="6" t="str">
        <f>HYPERLINK("http://www.ncbi.nlm.nih.gov/gene/", "")</f>
        <v/>
      </c>
      <c r="D23" t="str">
        <f>"Trim30a"</f>
        <v>Trim30a</v>
      </c>
      <c r="E23" t="s">
        <v>55</v>
      </c>
      <c r="F23" s="19">
        <v>1</v>
      </c>
      <c r="G23" s="177">
        <v>2.63766428830237</v>
      </c>
      <c r="H23" s="178">
        <v>3.2252975521946801</v>
      </c>
      <c r="I23" s="179">
        <v>2.0909043020159799</v>
      </c>
      <c r="J23" s="180">
        <v>4.7660595376132502</v>
      </c>
      <c r="K23" s="59">
        <v>2.7873364967660699</v>
      </c>
      <c r="L23" s="36">
        <v>3.3883419390796101</v>
      </c>
      <c r="M23" s="181">
        <v>5.2183008342007504</v>
      </c>
      <c r="N23" s="182">
        <v>5.0866741350406599</v>
      </c>
      <c r="O23" s="183">
        <v>5.0353680863694796</v>
      </c>
    </row>
    <row r="24" spans="1:15" x14ac:dyDescent="0.55000000000000004">
      <c r="A24" t="s">
        <v>56</v>
      </c>
      <c r="B24" s="6" t="str">
        <f>HYPERLINK("http://www.ncbi.nlm.nih.gov/gene/381217", "381217")</f>
        <v>381217</v>
      </c>
      <c r="C24" s="6" t="str">
        <f>HYPERLINK("http://www.ncbi.nlm.nih.gov/gene/9413", "9413")</f>
        <v>9413</v>
      </c>
      <c r="D24" t="str">
        <f>"Fam189a2"</f>
        <v>Fam189a2</v>
      </c>
      <c r="E24" t="s">
        <v>57</v>
      </c>
      <c r="F24" s="19">
        <v>1</v>
      </c>
      <c r="G24" s="42">
        <v>4.7512009945599196</v>
      </c>
      <c r="H24" s="103">
        <v>4.94952486707151</v>
      </c>
      <c r="I24" s="184">
        <v>4.7364471032943696</v>
      </c>
      <c r="J24" s="185">
        <v>5.1107813931757198</v>
      </c>
      <c r="K24" s="186">
        <v>4.5538253397663304</v>
      </c>
      <c r="L24" s="187">
        <v>4.5962371299408398</v>
      </c>
      <c r="M24" s="188">
        <v>5.8710700577096402</v>
      </c>
      <c r="N24" s="189">
        <v>5.7503235644784603</v>
      </c>
      <c r="O24" s="190">
        <v>5.5541015139592398</v>
      </c>
    </row>
    <row r="25" spans="1:15" x14ac:dyDescent="0.55000000000000004">
      <c r="A25" t="s">
        <v>58</v>
      </c>
      <c r="B25" s="6" t="str">
        <f>HYPERLINK("http://www.ncbi.nlm.nih.gov/gene/15139", "15139")</f>
        <v>15139</v>
      </c>
      <c r="C25" s="6" t="str">
        <f>HYPERLINK("http://www.ncbi.nlm.nih.gov/gene/727", "727")</f>
        <v>727</v>
      </c>
      <c r="D25" t="str">
        <f>"Hc"</f>
        <v>Hc</v>
      </c>
      <c r="E25" t="s">
        <v>59</v>
      </c>
      <c r="F25" s="19">
        <v>1</v>
      </c>
      <c r="G25" s="191">
        <v>2.8376728728260598</v>
      </c>
      <c r="H25" s="192">
        <v>3.5690322944411199</v>
      </c>
      <c r="I25" s="193">
        <v>2.95631207036261</v>
      </c>
      <c r="J25" s="194">
        <v>4.0206358633361496</v>
      </c>
      <c r="K25" s="122">
        <v>2.9307877865940402</v>
      </c>
      <c r="L25" s="195">
        <v>2.8807838842950599</v>
      </c>
      <c r="M25" s="196">
        <v>6.5263521091600696</v>
      </c>
      <c r="N25" s="197">
        <v>5.7359548596015602</v>
      </c>
      <c r="O25" s="198">
        <v>6.1612708822289699</v>
      </c>
    </row>
    <row r="26" spans="1:15" x14ac:dyDescent="0.55000000000000004">
      <c r="A26" t="s">
        <v>60</v>
      </c>
      <c r="B26" s="6" t="str">
        <f>HYPERLINK("http://www.ncbi.nlm.nih.gov/gene/22287", "22287")</f>
        <v>22287</v>
      </c>
      <c r="C26" s="6" t="str">
        <f>HYPERLINK("http://www.ncbi.nlm.nih.gov/gene/7356", "7356")</f>
        <v>7356</v>
      </c>
      <c r="D26" t="str">
        <f>"Scgb1a1"</f>
        <v>Scgb1a1</v>
      </c>
      <c r="E26" t="s">
        <v>61</v>
      </c>
      <c r="F26" s="19">
        <v>1</v>
      </c>
      <c r="G26" s="122">
        <v>3.9234135954741198</v>
      </c>
      <c r="H26" s="67">
        <v>4.11702951127688</v>
      </c>
      <c r="I26" s="195">
        <v>3.8733594539009402</v>
      </c>
      <c r="J26" s="199">
        <v>6.6654309124044397</v>
      </c>
      <c r="K26" s="116">
        <v>4.0658087561438601</v>
      </c>
      <c r="L26" s="200">
        <v>3.7494969101987299</v>
      </c>
      <c r="M26" s="201">
        <v>9.0556109088510208</v>
      </c>
      <c r="N26" s="202">
        <v>7.6369812903735204</v>
      </c>
      <c r="O26" s="102">
        <v>7.39686612805568</v>
      </c>
    </row>
    <row r="27" spans="1:15" x14ac:dyDescent="0.55000000000000004">
      <c r="A27" t="s">
        <v>62</v>
      </c>
      <c r="B27" s="6" t="str">
        <f>HYPERLINK("http://www.ncbi.nlm.nih.gov/gene/80859", "80859")</f>
        <v>80859</v>
      </c>
      <c r="C27" s="6" t="str">
        <f>HYPERLINK("http://www.ncbi.nlm.nih.gov/gene/64332", "64332")</f>
        <v>64332</v>
      </c>
      <c r="D27" t="str">
        <f>"Nfkbiz"</f>
        <v>Nfkbiz</v>
      </c>
      <c r="E27" t="s">
        <v>63</v>
      </c>
      <c r="F27" s="19">
        <v>1</v>
      </c>
      <c r="G27" s="144">
        <v>7.2820643354313903</v>
      </c>
      <c r="H27" s="203">
        <v>7.3890960967684904</v>
      </c>
      <c r="I27" s="204">
        <v>7.3644650124204301</v>
      </c>
      <c r="J27" s="205">
        <v>7.9394164394046998</v>
      </c>
      <c r="K27" s="71">
        <v>7.0834120644904299</v>
      </c>
      <c r="L27" s="206">
        <v>7.5554303662758899</v>
      </c>
      <c r="M27" s="207">
        <v>8.3866859345841593</v>
      </c>
      <c r="N27" s="208">
        <v>8.3142426027902001</v>
      </c>
      <c r="O27" s="209">
        <v>8.0979206467333107</v>
      </c>
    </row>
    <row r="28" spans="1:15" x14ac:dyDescent="0.55000000000000004">
      <c r="A28" t="s">
        <v>64</v>
      </c>
      <c r="B28" s="6" t="str">
        <f>HYPERLINK("http://www.ncbi.nlm.nih.gov/gene/54611", "54611")</f>
        <v>54611</v>
      </c>
      <c r="C28" s="6" t="str">
        <f>HYPERLINK("http://www.ncbi.nlm.nih.gov/gene/5139", "5139")</f>
        <v>5139</v>
      </c>
      <c r="D28" t="str">
        <f>"Pde3a"</f>
        <v>Pde3a</v>
      </c>
      <c r="E28" t="s">
        <v>65</v>
      </c>
      <c r="F28" s="19">
        <v>1</v>
      </c>
      <c r="G28" s="83">
        <v>5.4615484454655601</v>
      </c>
      <c r="H28" s="210">
        <v>5.4104376270940397</v>
      </c>
      <c r="I28" s="211">
        <v>5.6810973846064599</v>
      </c>
      <c r="J28" s="212">
        <v>5.9669207404704103</v>
      </c>
      <c r="K28" s="63">
        <v>5.3905772101226601</v>
      </c>
      <c r="L28" s="213">
        <v>5.8714639788040603</v>
      </c>
      <c r="M28" s="214">
        <v>6.6782791030230797</v>
      </c>
      <c r="N28" s="215">
        <v>6.3941743372956203</v>
      </c>
      <c r="O28" s="216">
        <v>6.2467200887927801</v>
      </c>
    </row>
    <row r="29" spans="1:15" x14ac:dyDescent="0.55000000000000004">
      <c r="A29" t="s">
        <v>66</v>
      </c>
      <c r="B29" s="6" t="str">
        <f>HYPERLINK("http://www.ncbi.nlm.nih.gov/gene/240327", "240327")</f>
        <v>240327</v>
      </c>
      <c r="C29" s="6" t="str">
        <f>HYPERLINK("http://www.ncbi.nlm.nih.gov/gene/", "")</f>
        <v/>
      </c>
      <c r="D29" t="str">
        <f>"Gm4951"</f>
        <v>Gm4951</v>
      </c>
      <c r="E29" t="s">
        <v>67</v>
      </c>
      <c r="F29" s="19">
        <v>1</v>
      </c>
      <c r="G29" s="130">
        <v>2.43330448326717</v>
      </c>
      <c r="H29" s="42">
        <v>2.81625513196949</v>
      </c>
      <c r="I29" s="217">
        <v>2.6959098159417398</v>
      </c>
      <c r="J29" s="218">
        <v>3.4546116518372001</v>
      </c>
      <c r="K29" s="83">
        <v>2.59706443842123</v>
      </c>
      <c r="L29" s="219">
        <v>3.3145087615944502</v>
      </c>
      <c r="M29" s="220">
        <v>4.7615076115631103</v>
      </c>
      <c r="N29" s="221">
        <v>4.3590827109213297</v>
      </c>
      <c r="O29" s="222">
        <v>4.1840417602127404</v>
      </c>
    </row>
    <row r="30" spans="1:15" x14ac:dyDescent="0.55000000000000004">
      <c r="A30" t="s">
        <v>68</v>
      </c>
      <c r="B30" s="6" t="str">
        <f>HYPERLINK("http://www.ncbi.nlm.nih.gov/gene/107747", "107747")</f>
        <v>107747</v>
      </c>
      <c r="C30" s="6" t="str">
        <f>HYPERLINK("http://www.ncbi.nlm.nih.gov/gene/10840", "10840")</f>
        <v>10840</v>
      </c>
      <c r="D30" t="str">
        <f>"Aldh1l1"</f>
        <v>Aldh1l1</v>
      </c>
      <c r="E30" t="s">
        <v>69</v>
      </c>
      <c r="F30" s="19">
        <v>1</v>
      </c>
      <c r="G30" s="223">
        <v>3.1479137736446501</v>
      </c>
      <c r="H30" s="29">
        <v>3.33938662028637</v>
      </c>
      <c r="I30" s="224">
        <v>3.2655847428806002</v>
      </c>
      <c r="J30" s="205">
        <v>3.8350386771157301</v>
      </c>
      <c r="K30" s="43">
        <v>3.3023958700525502</v>
      </c>
      <c r="L30" s="225">
        <v>3.7955235094050099</v>
      </c>
      <c r="M30" s="226">
        <v>4.2379574435491296</v>
      </c>
      <c r="N30" s="110">
        <v>4.07999221997059</v>
      </c>
      <c r="O30" s="227">
        <v>3.8300095320071699</v>
      </c>
    </row>
    <row r="31" spans="1:15" x14ac:dyDescent="0.55000000000000004">
      <c r="A31" t="s">
        <v>70</v>
      </c>
      <c r="B31" s="6" t="str">
        <f>HYPERLINK("http://www.ncbi.nlm.nih.gov/gene/56715", "56715")</f>
        <v>56715</v>
      </c>
      <c r="C31" s="6" t="str">
        <f>HYPERLINK("http://www.ncbi.nlm.nih.gov/gene/27342", "27342")</f>
        <v>27342</v>
      </c>
      <c r="D31" t="str">
        <f>"Rabgef1"</f>
        <v>Rabgef1</v>
      </c>
      <c r="E31" t="s">
        <v>71</v>
      </c>
      <c r="F31" s="19">
        <v>1</v>
      </c>
      <c r="G31" s="173">
        <v>7.36461213930217</v>
      </c>
      <c r="H31" s="112">
        <v>7.7804985913820799</v>
      </c>
      <c r="I31" s="228">
        <v>7.6266561688541401</v>
      </c>
      <c r="J31" s="62">
        <v>7.7241707849955104</v>
      </c>
      <c r="K31" s="229">
        <v>7.3011097347234299</v>
      </c>
      <c r="L31" s="230">
        <v>7.8071338322884003</v>
      </c>
      <c r="M31" s="65">
        <v>8.7160203474492892</v>
      </c>
      <c r="N31" s="231">
        <v>8.3959215858991296</v>
      </c>
      <c r="O31" s="232">
        <v>8.0328967538723504</v>
      </c>
    </row>
    <row r="32" spans="1:15" x14ac:dyDescent="0.55000000000000004">
      <c r="A32" t="s">
        <v>72</v>
      </c>
      <c r="B32" s="6" t="str">
        <f>HYPERLINK("http://www.ncbi.nlm.nih.gov/gene/69253", "69253")</f>
        <v>69253</v>
      </c>
      <c r="C32" s="6" t="str">
        <f>HYPERLINK("http://www.ncbi.nlm.nih.gov/gene/3316", "3316")</f>
        <v>3316</v>
      </c>
      <c r="D32" t="str">
        <f>"Hspb2"</f>
        <v>Hspb2</v>
      </c>
      <c r="E32" t="s">
        <v>73</v>
      </c>
      <c r="F32" s="19">
        <v>1</v>
      </c>
      <c r="G32" s="233">
        <v>3.7342769215660501</v>
      </c>
      <c r="H32" s="234">
        <v>3.8328349135027202</v>
      </c>
      <c r="I32" s="204">
        <v>3.8601615088673502</v>
      </c>
      <c r="J32" s="62">
        <v>4.0018461605842601</v>
      </c>
      <c r="K32" s="235">
        <v>3.7543311553573502</v>
      </c>
      <c r="L32" s="236">
        <v>4.2317938343417696</v>
      </c>
      <c r="M32" s="237">
        <v>4.5895947122441401</v>
      </c>
      <c r="N32" s="238">
        <v>4.5316907256030001</v>
      </c>
      <c r="O32" s="209">
        <v>4.3719000464172897</v>
      </c>
    </row>
    <row r="33" spans="1:15" x14ac:dyDescent="0.55000000000000004">
      <c r="A33" t="s">
        <v>74</v>
      </c>
      <c r="B33" s="6" t="str">
        <f>HYPERLINK("http://www.ncbi.nlm.nih.gov/gene/22371", "22371")</f>
        <v>22371</v>
      </c>
      <c r="C33" s="6" t="str">
        <f>HYPERLINK("http://www.ncbi.nlm.nih.gov/gene/7450", "7450")</f>
        <v>7450</v>
      </c>
      <c r="D33" t="str">
        <f>"Vwf"</f>
        <v>Vwf</v>
      </c>
      <c r="E33" t="s">
        <v>75</v>
      </c>
      <c r="F33" s="19">
        <v>1</v>
      </c>
      <c r="G33" s="67">
        <v>7.2593884281557797</v>
      </c>
      <c r="H33" s="239">
        <v>7.25485844156439</v>
      </c>
      <c r="I33" s="240">
        <v>7.3748822739597397</v>
      </c>
      <c r="J33" s="241">
        <v>7.5120194547177297</v>
      </c>
      <c r="K33" s="71">
        <v>6.9795660520296599</v>
      </c>
      <c r="L33" s="242">
        <v>7.6048835244745803</v>
      </c>
      <c r="M33" s="243">
        <v>8.5537281142103492</v>
      </c>
      <c r="N33" s="244">
        <v>8.0452200283817898</v>
      </c>
      <c r="O33" s="75">
        <v>7.95167163652909</v>
      </c>
    </row>
    <row r="34" spans="1:15" x14ac:dyDescent="0.55000000000000004">
      <c r="A34" t="s">
        <v>76</v>
      </c>
      <c r="B34" s="6" t="str">
        <f>HYPERLINK("http://www.ncbi.nlm.nih.gov/gene/56045", "56045")</f>
        <v>56045</v>
      </c>
      <c r="C34" s="6" t="str">
        <f>HYPERLINK("http://www.ncbi.nlm.nih.gov/gene/25939", "25939")</f>
        <v>25939</v>
      </c>
      <c r="D34" t="str">
        <f>"Samhd1"</f>
        <v>Samhd1</v>
      </c>
      <c r="E34" t="s">
        <v>77</v>
      </c>
      <c r="F34" s="19">
        <v>1</v>
      </c>
      <c r="G34" s="245">
        <v>7.2286558417116602</v>
      </c>
      <c r="H34" s="147">
        <v>7.3555774551507902</v>
      </c>
      <c r="I34" s="246">
        <v>7.32762206785595</v>
      </c>
      <c r="J34" s="247">
        <v>7.6441247648579402</v>
      </c>
      <c r="K34" s="97">
        <v>7.0202218336833999</v>
      </c>
      <c r="L34" s="248">
        <v>7.6188704087680197</v>
      </c>
      <c r="M34" s="249">
        <v>8.1886327246724608</v>
      </c>
      <c r="N34" s="244">
        <v>7.92755011963055</v>
      </c>
      <c r="O34" s="250">
        <v>7.9635428300220896</v>
      </c>
    </row>
    <row r="35" spans="1:15" x14ac:dyDescent="0.55000000000000004">
      <c r="A35" t="s">
        <v>78</v>
      </c>
      <c r="B35" s="6" t="str">
        <f>HYPERLINK("http://www.ncbi.nlm.nih.gov/gene/22355", "22355")</f>
        <v>22355</v>
      </c>
      <c r="C35" s="6" t="str">
        <f>HYPERLINK("http://www.ncbi.nlm.nih.gov/gene/7434", "7434")</f>
        <v>7434</v>
      </c>
      <c r="D35" t="str">
        <f>"Vipr2"</f>
        <v>Vipr2</v>
      </c>
      <c r="E35" t="s">
        <v>79</v>
      </c>
      <c r="F35" s="19">
        <v>1</v>
      </c>
      <c r="G35" s="251">
        <v>3.9762043697042899</v>
      </c>
      <c r="H35" s="234">
        <v>4.2302527610654099</v>
      </c>
      <c r="I35" s="204">
        <v>4.2705347846870696</v>
      </c>
      <c r="J35" s="135">
        <v>4.5777490800112401</v>
      </c>
      <c r="K35" s="252">
        <v>4.4432346862387</v>
      </c>
      <c r="L35" s="253">
        <v>4.4772449066497497</v>
      </c>
      <c r="M35" s="220">
        <v>5.5754868020893298</v>
      </c>
      <c r="N35" s="254">
        <v>5.45364562732503</v>
      </c>
      <c r="O35" s="255">
        <v>5.0922672510654303</v>
      </c>
    </row>
    <row r="36" spans="1:15" x14ac:dyDescent="0.55000000000000004">
      <c r="A36" t="s">
        <v>80</v>
      </c>
      <c r="B36" s="6" t="str">
        <f>HYPERLINK("http://www.ncbi.nlm.nih.gov/gene/223649", "223649")</f>
        <v>223649</v>
      </c>
      <c r="C36" s="6" t="str">
        <f>HYPERLINK("http://www.ncbi.nlm.nih.gov/gene/", "")</f>
        <v/>
      </c>
      <c r="D36" t="str">
        <f>"Nrbp2"</f>
        <v>Nrbp2</v>
      </c>
      <c r="E36" t="s">
        <v>81</v>
      </c>
      <c r="F36" s="19">
        <v>1</v>
      </c>
      <c r="G36" s="256">
        <v>4.3832837616989604</v>
      </c>
      <c r="H36" s="252">
        <v>4.9701017416133402</v>
      </c>
      <c r="I36" s="204">
        <v>4.7764858258105702</v>
      </c>
      <c r="J36" s="257">
        <v>5.1517361635316297</v>
      </c>
      <c r="K36" s="258">
        <v>4.8082754402751204</v>
      </c>
      <c r="L36" s="27">
        <v>4.99846916226414</v>
      </c>
      <c r="M36" s="259">
        <v>6.2082234662421198</v>
      </c>
      <c r="N36" s="260">
        <v>6.0837193866464396</v>
      </c>
      <c r="O36" s="255">
        <v>5.6871060096859702</v>
      </c>
    </row>
    <row r="37" spans="1:15" x14ac:dyDescent="0.55000000000000004">
      <c r="A37" t="s">
        <v>82</v>
      </c>
      <c r="B37" s="6" t="str">
        <f>HYPERLINK("http://www.ncbi.nlm.nih.gov/gene/232156", "232156")</f>
        <v>232156</v>
      </c>
      <c r="C37" s="6" t="str">
        <f>HYPERLINK("http://www.ncbi.nlm.nih.gov/gene/57835", "57835")</f>
        <v>57835</v>
      </c>
      <c r="D37" t="str">
        <f>"Slc4a5"</f>
        <v>Slc4a5</v>
      </c>
      <c r="E37" t="s">
        <v>83</v>
      </c>
      <c r="F37" s="19">
        <v>1</v>
      </c>
      <c r="G37" s="233">
        <v>3.4530546321237998</v>
      </c>
      <c r="H37" s="147">
        <v>3.7546755733931501</v>
      </c>
      <c r="I37" s="261">
        <v>3.6405867414487099</v>
      </c>
      <c r="J37" s="157">
        <v>4.0336428470383296</v>
      </c>
      <c r="K37" s="262">
        <v>3.7463942932888501</v>
      </c>
      <c r="L37" s="263">
        <v>3.7476262174505699</v>
      </c>
      <c r="M37" s="264">
        <v>5.0729605327776399</v>
      </c>
      <c r="N37" s="265">
        <v>4.9743914114114398</v>
      </c>
      <c r="O37" s="266">
        <v>4.6118091214634997</v>
      </c>
    </row>
    <row r="38" spans="1:15" x14ac:dyDescent="0.55000000000000004">
      <c r="A38" t="s">
        <v>84</v>
      </c>
      <c r="B38" s="6" t="str">
        <f>HYPERLINK("http://www.ncbi.nlm.nih.gov/gene/14268", "14268")</f>
        <v>14268</v>
      </c>
      <c r="C38" s="6" t="str">
        <f>HYPERLINK("http://www.ncbi.nlm.nih.gov/gene/2335", "2335")</f>
        <v>2335</v>
      </c>
      <c r="D38" t="str">
        <f>"Fn1"</f>
        <v>Fn1</v>
      </c>
      <c r="E38" t="s">
        <v>85</v>
      </c>
      <c r="F38" s="19">
        <v>1</v>
      </c>
      <c r="G38" s="267">
        <v>8.9745599485651795</v>
      </c>
      <c r="H38" s="268">
        <v>9.7404933660922204</v>
      </c>
      <c r="I38" s="269">
        <v>9.6017682901204893</v>
      </c>
      <c r="J38" s="270">
        <v>10.273260067491</v>
      </c>
      <c r="K38" s="271">
        <v>9.5414301762246705</v>
      </c>
      <c r="L38" s="272">
        <v>9.7549235999679293</v>
      </c>
      <c r="M38" s="81">
        <v>11.352411956053</v>
      </c>
      <c r="N38" s="273">
        <v>11.2739524985871</v>
      </c>
      <c r="O38" s="274">
        <v>10.495070231885499</v>
      </c>
    </row>
    <row r="39" spans="1:15" x14ac:dyDescent="0.55000000000000004">
      <c r="A39" t="s">
        <v>86</v>
      </c>
      <c r="B39" s="6" t="str">
        <f>HYPERLINK("http://www.ncbi.nlm.nih.gov/gene/403183", "403183")</f>
        <v>403183</v>
      </c>
      <c r="C39" s="6" t="str">
        <f>HYPERLINK("http://www.ncbi.nlm.nih.gov/gene/", "")</f>
        <v/>
      </c>
      <c r="D39" t="str">
        <f>"4832428D23Rik"</f>
        <v>4832428D23Rik</v>
      </c>
      <c r="E39" t="s">
        <v>87</v>
      </c>
      <c r="F39" s="19">
        <v>1</v>
      </c>
      <c r="G39" s="233">
        <v>2.2043118427975501</v>
      </c>
      <c r="H39" s="124">
        <v>2.6042443192351898</v>
      </c>
      <c r="I39" s="272">
        <v>2.8010840749576</v>
      </c>
      <c r="J39" s="275">
        <v>3.31065778514514</v>
      </c>
      <c r="K39" s="116">
        <v>2.5172001862987101</v>
      </c>
      <c r="L39" s="85">
        <v>2.6287719246491301</v>
      </c>
      <c r="M39" s="276">
        <v>4.8318368025370804</v>
      </c>
      <c r="N39" s="277">
        <v>4.5074357255626696</v>
      </c>
      <c r="O39" s="278">
        <v>3.43143664067787</v>
      </c>
    </row>
    <row r="40" spans="1:15" x14ac:dyDescent="0.55000000000000004">
      <c r="A40" t="s">
        <v>88</v>
      </c>
      <c r="B40" s="6" t="str">
        <f>HYPERLINK("http://www.ncbi.nlm.nih.gov/gene/233332", "233332")</f>
        <v>233332</v>
      </c>
      <c r="C40" s="6" t="str">
        <f>HYPERLINK("http://www.ncbi.nlm.nih.gov/gene/170691", "170691")</f>
        <v>170691</v>
      </c>
      <c r="D40" t="str">
        <f>"Adamts17"</f>
        <v>Adamts17</v>
      </c>
      <c r="E40" t="s">
        <v>89</v>
      </c>
      <c r="F40" s="19">
        <v>1</v>
      </c>
      <c r="G40" s="279">
        <v>5.6583632887381903</v>
      </c>
      <c r="H40" s="34">
        <v>6.2495073740093803</v>
      </c>
      <c r="I40" s="246">
        <v>6.1355964885383703</v>
      </c>
      <c r="J40" s="280">
        <v>6.8492878765017098</v>
      </c>
      <c r="K40" s="281">
        <v>6.2212751120822203</v>
      </c>
      <c r="L40" s="211">
        <v>6.3039375047800803</v>
      </c>
      <c r="M40" s="282">
        <v>8.1033888472630196</v>
      </c>
      <c r="N40" s="283">
        <v>7.9390532098587601</v>
      </c>
      <c r="O40" s="284">
        <v>6.7984341704814497</v>
      </c>
    </row>
    <row r="41" spans="1:15" x14ac:dyDescent="0.55000000000000004">
      <c r="A41" t="s">
        <v>90</v>
      </c>
      <c r="B41" s="6" t="str">
        <f>HYPERLINK("http://www.ncbi.nlm.nih.gov/gene/107589", "107589")</f>
        <v>107589</v>
      </c>
      <c r="C41" s="6" t="str">
        <f>HYPERLINK("http://www.ncbi.nlm.nih.gov/gene/4638", "4638")</f>
        <v>4638</v>
      </c>
      <c r="D41" t="str">
        <f>"Mylk"</f>
        <v>Mylk</v>
      </c>
      <c r="E41" t="s">
        <v>91</v>
      </c>
      <c r="F41" s="19">
        <v>1</v>
      </c>
      <c r="G41" s="251">
        <v>6.4194559110756204</v>
      </c>
      <c r="H41" s="147">
        <v>6.7998377068857101</v>
      </c>
      <c r="I41" s="285">
        <v>6.9094352945357498</v>
      </c>
      <c r="J41" s="286">
        <v>7.1697368760490896</v>
      </c>
      <c r="K41" s="144">
        <v>6.6174790018139102</v>
      </c>
      <c r="L41" s="61">
        <v>6.9746564976035703</v>
      </c>
      <c r="M41" s="287">
        <v>8.2245468803999504</v>
      </c>
      <c r="N41" s="238">
        <v>7.8944585516819199</v>
      </c>
      <c r="O41" s="288">
        <v>7.3102680148508199</v>
      </c>
    </row>
    <row r="42" spans="1:15" x14ac:dyDescent="0.55000000000000004">
      <c r="A42" t="s">
        <v>92</v>
      </c>
      <c r="B42" s="6" t="str">
        <f>HYPERLINK("http://www.ncbi.nlm.nih.gov/gene/77569", "77569")</f>
        <v>77569</v>
      </c>
      <c r="C42" s="6" t="str">
        <f>HYPERLINK("http://www.ncbi.nlm.nih.gov/gene/22998", "22998")</f>
        <v>22998</v>
      </c>
      <c r="D42" t="str">
        <f>"Limch1"</f>
        <v>Limch1</v>
      </c>
      <c r="E42" t="s">
        <v>93</v>
      </c>
      <c r="F42" s="19">
        <v>1</v>
      </c>
      <c r="G42" s="46">
        <v>6.7825278158363798</v>
      </c>
      <c r="H42" s="289">
        <v>7.4711919113654899</v>
      </c>
      <c r="I42" s="36">
        <v>7.4772520127579698</v>
      </c>
      <c r="J42" s="290">
        <v>7.5617870889304504</v>
      </c>
      <c r="K42" s="234">
        <v>7.1707394729759102</v>
      </c>
      <c r="L42" s="291">
        <v>7.4451403294985798</v>
      </c>
      <c r="M42" s="292">
        <v>8.8888956258292104</v>
      </c>
      <c r="N42" s="82">
        <v>8.6573623186035693</v>
      </c>
      <c r="O42" s="293">
        <v>7.9636632896101096</v>
      </c>
    </row>
    <row r="43" spans="1:15" x14ac:dyDescent="0.55000000000000004">
      <c r="A43" t="s">
        <v>94</v>
      </c>
      <c r="B43" s="6" t="str">
        <f>HYPERLINK("http://www.ncbi.nlm.nih.gov/gene/631037", "631037")</f>
        <v>631037</v>
      </c>
      <c r="C43" s="6" t="str">
        <f>HYPERLINK("http://www.ncbi.nlm.nih.gov/gene/", "")</f>
        <v/>
      </c>
      <c r="D43" t="str">
        <f>"Gm12839"</f>
        <v>Gm12839</v>
      </c>
      <c r="E43" t="s">
        <v>95</v>
      </c>
      <c r="F43" s="19">
        <v>1</v>
      </c>
      <c r="G43" s="63">
        <v>2.8709722072126</v>
      </c>
      <c r="H43" s="252">
        <v>3.4225495314732202</v>
      </c>
      <c r="I43" s="294">
        <v>3.0168866433819699</v>
      </c>
      <c r="J43" s="185">
        <v>3.77092056446571</v>
      </c>
      <c r="K43" s="252">
        <v>3.4190651771105398</v>
      </c>
      <c r="L43" s="295">
        <v>3.3299901531177598</v>
      </c>
      <c r="M43" s="296">
        <v>4.8944336969250601</v>
      </c>
      <c r="N43" s="297">
        <v>5.20627479908973</v>
      </c>
      <c r="O43" s="298">
        <v>3.8165454794920999</v>
      </c>
    </row>
    <row r="44" spans="1:15" x14ac:dyDescent="0.55000000000000004">
      <c r="A44" t="s">
        <v>96</v>
      </c>
      <c r="B44" s="6" t="str">
        <f>HYPERLINK("http://www.ncbi.nlm.nih.gov/gene/56788", "56788")</f>
        <v>56788</v>
      </c>
      <c r="C44" s="6" t="str">
        <f>HYPERLINK("http://www.ncbi.nlm.nih.gov/gene/57758", "57758")</f>
        <v>57758</v>
      </c>
      <c r="D44" t="str">
        <f>"Scube2"</f>
        <v>Scube2</v>
      </c>
      <c r="E44" t="s">
        <v>97</v>
      </c>
      <c r="F44" s="19">
        <v>1</v>
      </c>
      <c r="G44" s="116">
        <v>3.5311390501736799</v>
      </c>
      <c r="H44" s="129">
        <v>3.6830811738167499</v>
      </c>
      <c r="I44" s="299">
        <v>3.24629882434605</v>
      </c>
      <c r="J44" s="218">
        <v>4.4197636112312102</v>
      </c>
      <c r="K44" s="42">
        <v>3.6020330424559202</v>
      </c>
      <c r="L44" s="125">
        <v>3.9063434760603002</v>
      </c>
      <c r="M44" s="300">
        <v>5.8727529778716798</v>
      </c>
      <c r="N44" s="301">
        <v>6.3732083540719904</v>
      </c>
      <c r="O44" s="302">
        <v>4.5414126657596103</v>
      </c>
    </row>
    <row r="45" spans="1:15" x14ac:dyDescent="0.55000000000000004">
      <c r="A45" t="s">
        <v>98</v>
      </c>
      <c r="B45" s="6" t="str">
        <f>HYPERLINK("http://www.ncbi.nlm.nih.gov/gene/380702", "380702")</f>
        <v>380702</v>
      </c>
      <c r="C45" s="6" t="str">
        <f>HYPERLINK("http://www.ncbi.nlm.nih.gov/gene/388336", "388336")</f>
        <v>388336</v>
      </c>
      <c r="D45" t="str">
        <f>"Shisa6"</f>
        <v>Shisa6</v>
      </c>
      <c r="E45" t="s">
        <v>99</v>
      </c>
      <c r="F45" s="19">
        <v>1</v>
      </c>
      <c r="G45" s="303">
        <v>2.6562128730566799</v>
      </c>
      <c r="H45" s="304">
        <v>2.8422370175862399</v>
      </c>
      <c r="I45" s="305">
        <v>2.59641810203457</v>
      </c>
      <c r="J45" s="306">
        <v>3.1965493197030899</v>
      </c>
      <c r="K45" s="35">
        <v>2.8330241775541301</v>
      </c>
      <c r="L45" s="307">
        <v>3.2044361063656801</v>
      </c>
      <c r="M45" s="308">
        <v>4.1415710518965803</v>
      </c>
      <c r="N45" s="309">
        <v>4.4702622103178697</v>
      </c>
      <c r="O45" s="310">
        <v>3.3551787662171</v>
      </c>
    </row>
    <row r="46" spans="1:15" x14ac:dyDescent="0.55000000000000004">
      <c r="A46" t="s">
        <v>100</v>
      </c>
      <c r="B46" s="6" t="str">
        <f>HYPERLINK("http://www.ncbi.nlm.nih.gov/gene/51795", "51795")</f>
        <v>51795</v>
      </c>
      <c r="C46" s="6" t="str">
        <f>HYPERLINK("http://www.ncbi.nlm.nih.gov/gene/8406", "8406")</f>
        <v>8406</v>
      </c>
      <c r="D46" t="str">
        <f>"Srpx"</f>
        <v>Srpx</v>
      </c>
      <c r="E46" t="s">
        <v>101</v>
      </c>
      <c r="F46" s="19">
        <v>1</v>
      </c>
      <c r="G46" s="311">
        <v>2.8920750601191001</v>
      </c>
      <c r="H46" s="29">
        <v>3.14240027168908</v>
      </c>
      <c r="I46" s="312">
        <v>3.1783080804191499</v>
      </c>
      <c r="J46" s="313">
        <v>3.69103562168941</v>
      </c>
      <c r="K46" s="314">
        <v>3.3166629267891499</v>
      </c>
      <c r="L46" s="92">
        <v>3.6068241229848699</v>
      </c>
      <c r="M46" s="126">
        <v>4.8201124978153</v>
      </c>
      <c r="N46" s="315">
        <v>4.5091980506234099</v>
      </c>
      <c r="O46" s="316">
        <v>3.6691374823740599</v>
      </c>
    </row>
    <row r="47" spans="1:15" x14ac:dyDescent="0.55000000000000004">
      <c r="A47" t="s">
        <v>102</v>
      </c>
      <c r="B47" s="6" t="str">
        <f>HYPERLINK("http://www.ncbi.nlm.nih.gov/gene/76187", "76187")</f>
        <v>76187</v>
      </c>
      <c r="C47" s="6" t="str">
        <f>HYPERLINK("http://www.ncbi.nlm.nih.gov/gene/137872", "137872")</f>
        <v>137872</v>
      </c>
      <c r="D47" t="str">
        <f>"Adhfe1"</f>
        <v>Adhfe1</v>
      </c>
      <c r="E47" t="s">
        <v>103</v>
      </c>
      <c r="F47" s="19">
        <v>1</v>
      </c>
      <c r="G47" s="317">
        <v>3.2259943691675699</v>
      </c>
      <c r="H47" s="142">
        <v>3.45603181606127</v>
      </c>
      <c r="I47" s="204">
        <v>3.5036048541642701</v>
      </c>
      <c r="J47" s="318">
        <v>3.94841178650853</v>
      </c>
      <c r="K47" s="258">
        <v>3.5195736268936102</v>
      </c>
      <c r="L47" s="319">
        <v>3.8571337834969799</v>
      </c>
      <c r="M47" s="174">
        <v>4.50613633782881</v>
      </c>
      <c r="N47" s="320">
        <v>4.5486371154580301</v>
      </c>
      <c r="O47" s="321">
        <v>3.9353748000861999</v>
      </c>
    </row>
    <row r="48" spans="1:15" x14ac:dyDescent="0.55000000000000004">
      <c r="A48" t="s">
        <v>104</v>
      </c>
      <c r="B48" s="6" t="str">
        <f>HYPERLINK("http://www.ncbi.nlm.nih.gov/gene/233744", "233744")</f>
        <v>233744</v>
      </c>
      <c r="C48" s="6" t="str">
        <f>HYPERLINK("http://www.ncbi.nlm.nih.gov/gene/10418", "10418")</f>
        <v>10418</v>
      </c>
      <c r="D48" t="str">
        <f>"Spon1"</f>
        <v>Spon1</v>
      </c>
      <c r="E48" t="s">
        <v>105</v>
      </c>
      <c r="F48" s="19">
        <v>1</v>
      </c>
      <c r="G48" s="151">
        <v>3.9136615166273501</v>
      </c>
      <c r="H48" s="186">
        <v>4.0585249910292802</v>
      </c>
      <c r="I48" s="322">
        <v>4.3205227751715896</v>
      </c>
      <c r="J48" s="323">
        <v>5.4800301350979197</v>
      </c>
      <c r="K48" s="324">
        <v>5.0573599749819298</v>
      </c>
      <c r="L48" s="325">
        <v>5.11774266733776</v>
      </c>
      <c r="M48" s="196">
        <v>7.2668344720920999</v>
      </c>
      <c r="N48" s="254">
        <v>7.0800031953213001</v>
      </c>
      <c r="O48" s="326">
        <v>6.1075722536113899</v>
      </c>
    </row>
    <row r="49" spans="1:15" x14ac:dyDescent="0.55000000000000004">
      <c r="A49" t="s">
        <v>106</v>
      </c>
      <c r="B49" s="6" t="str">
        <f>HYPERLINK("http://www.ncbi.nlm.nih.gov/gene/22268", "22268")</f>
        <v>22268</v>
      </c>
      <c r="C49" s="6" t="str">
        <f>HYPERLINK("http://www.ncbi.nlm.nih.gov/gene/7348", "7348")</f>
        <v>7348</v>
      </c>
      <c r="D49" t="str">
        <f>"Upk1b"</f>
        <v>Upk1b</v>
      </c>
      <c r="E49" t="s">
        <v>107</v>
      </c>
      <c r="F49" s="19">
        <v>1</v>
      </c>
      <c r="G49" s="223">
        <v>4.3197650354636403</v>
      </c>
      <c r="H49" s="210">
        <v>4.52814794306913</v>
      </c>
      <c r="I49" s="134">
        <v>4.7225815496995196</v>
      </c>
      <c r="J49" s="327">
        <v>5.59691228668812</v>
      </c>
      <c r="K49" s="192">
        <v>5.1194213251202099</v>
      </c>
      <c r="L49" s="307">
        <v>5.4089991250302996</v>
      </c>
      <c r="M49" s="328">
        <v>6.9688831732764003</v>
      </c>
      <c r="N49" s="66">
        <v>6.4217922219460402</v>
      </c>
      <c r="O49" s="95">
        <v>6.2385548644177096</v>
      </c>
    </row>
    <row r="50" spans="1:15" x14ac:dyDescent="0.55000000000000004">
      <c r="A50" t="s">
        <v>108</v>
      </c>
      <c r="B50" s="6" t="str">
        <f>HYPERLINK("http://www.ncbi.nlm.nih.gov/gene/21961", "21961")</f>
        <v>21961</v>
      </c>
      <c r="C50" s="6" t="str">
        <f>HYPERLINK("http://www.ncbi.nlm.nih.gov/gene/7145", "7145")</f>
        <v>7145</v>
      </c>
      <c r="D50" t="str">
        <f>"Tns1"</f>
        <v>Tns1</v>
      </c>
      <c r="E50" t="s">
        <v>109</v>
      </c>
      <c r="F50" s="19">
        <v>1</v>
      </c>
      <c r="G50" s="104">
        <v>8.0561797264295194</v>
      </c>
      <c r="H50" s="107">
        <v>8.3960116527693796</v>
      </c>
      <c r="I50" s="329">
        <v>8.2639199637274707</v>
      </c>
      <c r="J50" s="330">
        <v>8.7743171129601691</v>
      </c>
      <c r="K50" s="331">
        <v>8.4759805425813397</v>
      </c>
      <c r="L50" s="332">
        <v>8.7993964834059994</v>
      </c>
      <c r="M50" s="201">
        <v>9.6439569482467604</v>
      </c>
      <c r="N50" s="333">
        <v>9.4060728492983099</v>
      </c>
      <c r="O50" s="334">
        <v>9.0473343667399604</v>
      </c>
    </row>
    <row r="51" spans="1:15" x14ac:dyDescent="0.55000000000000004">
      <c r="A51" t="s">
        <v>110</v>
      </c>
      <c r="B51" s="6" t="str">
        <f>HYPERLINK("http://www.ncbi.nlm.nih.gov/gene/15117", "15117")</f>
        <v>15117</v>
      </c>
      <c r="C51" s="6" t="str">
        <f>HYPERLINK("http://www.ncbi.nlm.nih.gov/gene/3037", "3037")</f>
        <v>3037</v>
      </c>
      <c r="D51" t="str">
        <f>"Has2"</f>
        <v>Has2</v>
      </c>
      <c r="E51" t="s">
        <v>111</v>
      </c>
      <c r="F51" s="19">
        <v>1</v>
      </c>
      <c r="G51" s="251">
        <v>5.3678320814423</v>
      </c>
      <c r="H51" s="148">
        <v>5.5235000123741296</v>
      </c>
      <c r="I51" s="206">
        <v>5.9508171903304099</v>
      </c>
      <c r="J51" s="335">
        <v>6.4835090184383803</v>
      </c>
      <c r="K51" s="336">
        <v>5.4777803686396096</v>
      </c>
      <c r="L51" s="337">
        <v>6.0570628488876297</v>
      </c>
      <c r="M51" s="169">
        <v>6.9807039326322897</v>
      </c>
      <c r="N51" s="338">
        <v>7.07130207180818</v>
      </c>
      <c r="O51" s="326">
        <v>6.5433436653645796</v>
      </c>
    </row>
    <row r="52" spans="1:15" x14ac:dyDescent="0.55000000000000004">
      <c r="A52" t="s">
        <v>112</v>
      </c>
      <c r="B52" s="6" t="str">
        <f>HYPERLINK("http://www.ncbi.nlm.nih.gov/gene/17380", "17380")</f>
        <v>17380</v>
      </c>
      <c r="C52" s="6" t="str">
        <f>HYPERLINK("http://www.ncbi.nlm.nih.gov/gene/4311", "4311")</f>
        <v>4311</v>
      </c>
      <c r="D52" t="str">
        <f>"Mme"</f>
        <v>Mme</v>
      </c>
      <c r="E52" t="s">
        <v>113</v>
      </c>
      <c r="F52" s="19">
        <v>1</v>
      </c>
      <c r="G52" s="339">
        <v>4.4386058772677703</v>
      </c>
      <c r="H52" s="142">
        <v>4.8600537848069596</v>
      </c>
      <c r="I52" s="240">
        <v>5.2386231246639401</v>
      </c>
      <c r="J52" s="340">
        <v>6.3022187267399898</v>
      </c>
      <c r="K52" s="341">
        <v>4.8203394391500698</v>
      </c>
      <c r="L52" s="342">
        <v>5.4102788423869796</v>
      </c>
      <c r="M52" s="343">
        <v>7.1337486292741596</v>
      </c>
      <c r="N52" s="344">
        <v>7.8035532296329402</v>
      </c>
      <c r="O52" s="345">
        <v>6.1320414953920404</v>
      </c>
    </row>
    <row r="53" spans="1:15" x14ac:dyDescent="0.55000000000000004">
      <c r="A53" t="s">
        <v>114</v>
      </c>
      <c r="B53" s="6" t="str">
        <f>HYPERLINK("http://www.ncbi.nlm.nih.gov/gene/17131", "17131")</f>
        <v>17131</v>
      </c>
      <c r="C53" s="6" t="str">
        <f>HYPERLINK("http://www.ncbi.nlm.nih.gov/gene/4092", "4092")</f>
        <v>4092</v>
      </c>
      <c r="D53" t="str">
        <f>"Smad7"</f>
        <v>Smad7</v>
      </c>
      <c r="E53" t="s">
        <v>115</v>
      </c>
      <c r="F53" s="19">
        <v>1</v>
      </c>
      <c r="G53" s="279">
        <v>5.9041937336528303</v>
      </c>
      <c r="H53" s="142">
        <v>6.0676294245471203</v>
      </c>
      <c r="I53" s="346">
        <v>6.1856238391652401</v>
      </c>
      <c r="J53" s="347">
        <v>6.5605403348523996</v>
      </c>
      <c r="K53" s="163">
        <v>6.0868105265545402</v>
      </c>
      <c r="L53" s="348">
        <v>6.2180122789973797</v>
      </c>
      <c r="M53" s="349">
        <v>6.8852364349369699</v>
      </c>
      <c r="N53" s="350">
        <v>6.9818994776760501</v>
      </c>
      <c r="O53" s="33">
        <v>6.5043103285105301</v>
      </c>
    </row>
    <row r="54" spans="1:15" x14ac:dyDescent="0.55000000000000004">
      <c r="A54" t="s">
        <v>116</v>
      </c>
      <c r="B54" s="6" t="str">
        <f>HYPERLINK("http://www.ncbi.nlm.nih.gov/gene/105387", "105387")</f>
        <v>105387</v>
      </c>
      <c r="C54" s="6" t="str">
        <f>HYPERLINK("http://www.ncbi.nlm.nih.gov/gene/", "")</f>
        <v/>
      </c>
      <c r="D54" t="str">
        <f>"Akr1c14"</f>
        <v>Akr1c14</v>
      </c>
      <c r="E54" t="s">
        <v>117</v>
      </c>
      <c r="F54" s="19">
        <v>1</v>
      </c>
      <c r="G54" s="351">
        <v>3.0285124619562001</v>
      </c>
      <c r="H54" s="252">
        <v>3.4630219275582301</v>
      </c>
      <c r="I54" s="352">
        <v>3.1813176664288001</v>
      </c>
      <c r="J54" s="353">
        <v>3.9980140634070098</v>
      </c>
      <c r="K54" s="83">
        <v>3.09277817747595</v>
      </c>
      <c r="L54" s="204">
        <v>3.2491283314559798</v>
      </c>
      <c r="M54" s="354">
        <v>4.4949726278822597</v>
      </c>
      <c r="N54" s="355">
        <v>4.8403343320562602</v>
      </c>
      <c r="O54" s="356">
        <v>4.3433257904047204</v>
      </c>
    </row>
    <row r="55" spans="1:15" x14ac:dyDescent="0.55000000000000004">
      <c r="A55" t="s">
        <v>118</v>
      </c>
      <c r="B55" s="6" t="str">
        <f>HYPERLINK("http://www.ncbi.nlm.nih.gov/gene/19091", "19091")</f>
        <v>19091</v>
      </c>
      <c r="C55" s="6" t="str">
        <f>HYPERLINK("http://www.ncbi.nlm.nih.gov/gene/5592", "5592")</f>
        <v>5592</v>
      </c>
      <c r="D55" t="str">
        <f>"Prkg1"</f>
        <v>Prkg1</v>
      </c>
      <c r="E55" t="s">
        <v>119</v>
      </c>
      <c r="F55" s="19">
        <v>1</v>
      </c>
      <c r="G55" s="357">
        <v>5.0452993025086696</v>
      </c>
      <c r="H55" s="203">
        <v>5.4231811802838497</v>
      </c>
      <c r="I55" s="36">
        <v>5.6442222821795998</v>
      </c>
      <c r="J55" s="358">
        <v>5.9462014134750003</v>
      </c>
      <c r="K55" s="50">
        <v>5.3125999761098299</v>
      </c>
      <c r="L55" s="359">
        <v>5.4358077290148197</v>
      </c>
      <c r="M55" s="360">
        <v>6.6010602066224502</v>
      </c>
      <c r="N55" s="361">
        <v>7.0486267768971897</v>
      </c>
      <c r="O55" s="362">
        <v>6.49528091038892</v>
      </c>
    </row>
    <row r="56" spans="1:15" x14ac:dyDescent="0.55000000000000004">
      <c r="A56" t="s">
        <v>120</v>
      </c>
      <c r="B56" s="6" t="str">
        <f>HYPERLINK("http://www.ncbi.nlm.nih.gov/gene/21930", "21930")</f>
        <v>21930</v>
      </c>
      <c r="C56" s="6" t="str">
        <f>HYPERLINK("http://www.ncbi.nlm.nih.gov/gene/7130", "7130")</f>
        <v>7130</v>
      </c>
      <c r="D56" t="str">
        <f>"Tnfaip6"</f>
        <v>Tnfaip6</v>
      </c>
      <c r="E56" t="s">
        <v>121</v>
      </c>
      <c r="F56" s="19">
        <v>1</v>
      </c>
      <c r="G56" s="121">
        <v>7.2216900910383899</v>
      </c>
      <c r="H56" s="77">
        <v>7.3121483130609599</v>
      </c>
      <c r="I56" s="363">
        <v>7.9129027506455003</v>
      </c>
      <c r="J56" s="327">
        <v>8.0883070483231201</v>
      </c>
      <c r="K56" s="339">
        <v>7.0142695162467703</v>
      </c>
      <c r="L56" s="156">
        <v>7.44453627203848</v>
      </c>
      <c r="M56" s="364">
        <v>8.9815244563805905</v>
      </c>
      <c r="N56" s="365">
        <v>9.2280359895848107</v>
      </c>
      <c r="O56" s="88">
        <v>8.6500261933333409</v>
      </c>
    </row>
    <row r="57" spans="1:15" x14ac:dyDescent="0.55000000000000004">
      <c r="A57" t="s">
        <v>122</v>
      </c>
      <c r="B57" s="6" t="str">
        <f>HYPERLINK("http://www.ncbi.nlm.nih.gov/gene/12870", "12870")</f>
        <v>12870</v>
      </c>
      <c r="C57" s="6" t="str">
        <f>HYPERLINK("http://www.ncbi.nlm.nih.gov/gene/1356", "1356")</f>
        <v>1356</v>
      </c>
      <c r="D57" t="str">
        <f>"Cp"</f>
        <v>Cp</v>
      </c>
      <c r="E57" t="s">
        <v>123</v>
      </c>
      <c r="F57" s="19">
        <v>1</v>
      </c>
      <c r="G57" s="366">
        <v>4.3692447507642997</v>
      </c>
      <c r="H57" s="367">
        <v>4.12610501943157</v>
      </c>
      <c r="I57" s="368">
        <v>4.4250687318777802</v>
      </c>
      <c r="J57" s="369">
        <v>6.3107318742870699</v>
      </c>
      <c r="K57" s="370">
        <v>5.00347514314047</v>
      </c>
      <c r="L57" s="213">
        <v>5.6499434015853804</v>
      </c>
      <c r="M57" s="371">
        <v>7.4375399232878499</v>
      </c>
      <c r="N57" s="372">
        <v>8.0352074934355393</v>
      </c>
      <c r="O57" s="373">
        <v>6.1841741812195004</v>
      </c>
    </row>
    <row r="58" spans="1:15" x14ac:dyDescent="0.55000000000000004">
      <c r="A58" t="s">
        <v>124</v>
      </c>
      <c r="B58" s="6" t="str">
        <f>HYPERLINK("http://www.ncbi.nlm.nih.gov/gene/109828", "109828")</f>
        <v>109828</v>
      </c>
      <c r="C58" s="6" t="str">
        <f>HYPERLINK("http://www.ncbi.nlm.nih.gov/gene/730", "730")</f>
        <v>730</v>
      </c>
      <c r="D58" t="str">
        <f>"C7"</f>
        <v>C7</v>
      </c>
      <c r="E58" t="s">
        <v>125</v>
      </c>
      <c r="F58" s="19">
        <v>1</v>
      </c>
      <c r="G58" s="374">
        <v>3.02765970949021</v>
      </c>
      <c r="H58" s="375">
        <v>3.0631017224696802</v>
      </c>
      <c r="I58" s="165">
        <v>2.7328354320399302</v>
      </c>
      <c r="J58" s="376">
        <v>5.14789325916054</v>
      </c>
      <c r="K58" s="377">
        <v>3.3954053012489198</v>
      </c>
      <c r="L58" s="378">
        <v>4.3899939342032903</v>
      </c>
      <c r="M58" s="379">
        <v>7.1881913192726099</v>
      </c>
      <c r="N58" s="355">
        <v>7.6839916998091802</v>
      </c>
      <c r="O58" s="326">
        <v>5.8281274621082</v>
      </c>
    </row>
    <row r="59" spans="1:15" x14ac:dyDescent="0.55000000000000004">
      <c r="A59" t="s">
        <v>126</v>
      </c>
      <c r="B59" s="6" t="str">
        <f>HYPERLINK("http://www.ncbi.nlm.nih.gov/gene/58185", "58185")</f>
        <v>58185</v>
      </c>
      <c r="C59" s="6" t="str">
        <f>HYPERLINK("http://www.ncbi.nlm.nih.gov/gene/91543", "91543")</f>
        <v>91543</v>
      </c>
      <c r="D59" t="str">
        <f>"Rsad2"</f>
        <v>Rsad2</v>
      </c>
      <c r="E59" t="s">
        <v>127</v>
      </c>
      <c r="F59" s="19">
        <v>1</v>
      </c>
      <c r="G59" s="281">
        <v>5.8790918980075704</v>
      </c>
      <c r="H59" s="317">
        <v>4.8197083825076197</v>
      </c>
      <c r="I59" s="380">
        <v>5.4012520021003398</v>
      </c>
      <c r="J59" s="381">
        <v>7.1052072223276799</v>
      </c>
      <c r="K59" s="34">
        <v>5.9209729578468897</v>
      </c>
      <c r="L59" s="342">
        <v>6.2122605044616304</v>
      </c>
      <c r="M59" s="382">
        <v>8.7153280792100407</v>
      </c>
      <c r="N59" s="383">
        <v>8.8926927588942402</v>
      </c>
      <c r="O59" s="384">
        <v>7.19238099177287</v>
      </c>
    </row>
    <row r="60" spans="1:15" x14ac:dyDescent="0.55000000000000004">
      <c r="A60" t="s">
        <v>128</v>
      </c>
      <c r="B60" s="6" t="str">
        <f>HYPERLINK("http://www.ncbi.nlm.nih.gov/gene/21922", "21922")</f>
        <v>21922</v>
      </c>
      <c r="C60" s="6" t="str">
        <f>HYPERLINK("http://www.ncbi.nlm.nih.gov/gene/7123", "7123")</f>
        <v>7123</v>
      </c>
      <c r="D60" t="str">
        <f>"Clec3b"</f>
        <v>Clec3b</v>
      </c>
      <c r="E60" t="s">
        <v>129</v>
      </c>
      <c r="F60" s="19">
        <v>1</v>
      </c>
      <c r="G60" s="385">
        <v>3.6040168144735398</v>
      </c>
      <c r="H60" s="113">
        <v>3.062510914108</v>
      </c>
      <c r="I60" s="386">
        <v>3.4458575671423199</v>
      </c>
      <c r="J60" s="166">
        <v>4.4494599851857002</v>
      </c>
      <c r="K60" s="387">
        <v>3.8615847291863199</v>
      </c>
      <c r="L60" s="61">
        <v>3.9670243763701798</v>
      </c>
      <c r="M60" s="207">
        <v>5.3643166738114196</v>
      </c>
      <c r="N60" s="265">
        <v>5.3716990066957102</v>
      </c>
      <c r="O60" s="388">
        <v>4.7491434545896798</v>
      </c>
    </row>
    <row r="61" spans="1:15" x14ac:dyDescent="0.55000000000000004">
      <c r="A61" t="s">
        <v>130</v>
      </c>
      <c r="B61" s="6" t="str">
        <f>HYPERLINK("http://www.ncbi.nlm.nih.gov/gene/55990", "55990")</f>
        <v>55990</v>
      </c>
      <c r="C61" s="6" t="str">
        <f>HYPERLINK("http://www.ncbi.nlm.nih.gov/gene/2327", "2327")</f>
        <v>2327</v>
      </c>
      <c r="D61" t="str">
        <f>"Fmo2"</f>
        <v>Fmo2</v>
      </c>
      <c r="E61" t="s">
        <v>131</v>
      </c>
      <c r="F61" s="19">
        <v>1</v>
      </c>
      <c r="G61" s="389">
        <v>6.3017571572187201</v>
      </c>
      <c r="H61" s="54">
        <v>6.2056750831169696</v>
      </c>
      <c r="I61" s="39">
        <v>6.9184297414438802</v>
      </c>
      <c r="J61" s="376">
        <v>7.7529872123792503</v>
      </c>
      <c r="K61" s="35">
        <v>6.7474129371095497</v>
      </c>
      <c r="L61" s="390">
        <v>6.8821624142473201</v>
      </c>
      <c r="M61" s="391">
        <v>9.1737935932517995</v>
      </c>
      <c r="N61" s="273">
        <v>9.1392097522941498</v>
      </c>
      <c r="O61" s="392">
        <v>8.2778592449450503</v>
      </c>
    </row>
    <row r="62" spans="1:15" x14ac:dyDescent="0.55000000000000004">
      <c r="A62" t="s">
        <v>132</v>
      </c>
      <c r="B62" s="6" t="str">
        <f>HYPERLINK("http://www.ncbi.nlm.nih.gov/gene/22436", "22436")</f>
        <v>22436</v>
      </c>
      <c r="C62" s="6" t="str">
        <f>HYPERLINK("http://www.ncbi.nlm.nih.gov/gene/7498", "7498")</f>
        <v>7498</v>
      </c>
      <c r="D62" t="str">
        <f>"Xdh"</f>
        <v>Xdh</v>
      </c>
      <c r="E62" t="s">
        <v>133</v>
      </c>
      <c r="F62" s="19">
        <v>1</v>
      </c>
      <c r="G62" s="63">
        <v>4.3575430593674103</v>
      </c>
      <c r="H62" s="393">
        <v>4.2333650236059004</v>
      </c>
      <c r="I62" s="263">
        <v>4.8465584769886902</v>
      </c>
      <c r="J62" s="394">
        <v>5.5760621482463204</v>
      </c>
      <c r="K62" s="395">
        <v>4.9505776406621003</v>
      </c>
      <c r="L62" s="396">
        <v>5.1042278766286602</v>
      </c>
      <c r="M62" s="397">
        <v>6.93024708070815</v>
      </c>
      <c r="N62" s="398">
        <v>6.6010602066224502</v>
      </c>
      <c r="O62" s="120">
        <v>6.1057584978913901</v>
      </c>
    </row>
    <row r="63" spans="1:15" x14ac:dyDescent="0.55000000000000004">
      <c r="A63" t="s">
        <v>134</v>
      </c>
      <c r="B63" s="6" t="str">
        <f>HYPERLINK("http://www.ncbi.nlm.nih.gov/gene/72823", "72823")</f>
        <v>72823</v>
      </c>
      <c r="C63" s="6" t="str">
        <f>HYPERLINK("http://www.ncbi.nlm.nih.gov/gene/117583", "117583")</f>
        <v>117583</v>
      </c>
      <c r="D63" t="str">
        <f>"Pard3b"</f>
        <v>Pard3b</v>
      </c>
      <c r="E63" t="s">
        <v>135</v>
      </c>
      <c r="F63" s="19">
        <v>1</v>
      </c>
      <c r="G63" s="399">
        <v>5.3949659097257996</v>
      </c>
      <c r="H63" s="366">
        <v>5.4522214623045002</v>
      </c>
      <c r="I63" s="30">
        <v>5.48505161176936</v>
      </c>
      <c r="J63" s="270">
        <v>5.8576723095872198</v>
      </c>
      <c r="K63" s="107">
        <v>5.5486627336533196</v>
      </c>
      <c r="L63" s="400">
        <v>5.7451035936389001</v>
      </c>
      <c r="M63" s="401">
        <v>6.20046362246537</v>
      </c>
      <c r="N63" s="277">
        <v>6.2801786246689604</v>
      </c>
      <c r="O63" s="402">
        <v>6.1285834068940499</v>
      </c>
    </row>
    <row r="64" spans="1:15" x14ac:dyDescent="0.55000000000000004">
      <c r="A64" t="s">
        <v>136</v>
      </c>
      <c r="B64" s="6" t="str">
        <f>HYPERLINK("http://www.ncbi.nlm.nih.gov/gene/246049", "246049")</f>
        <v>246049</v>
      </c>
      <c r="C64" s="6" t="str">
        <f>HYPERLINK("http://www.ncbi.nlm.nih.gov/gene/153201", "153201")</f>
        <v>153201</v>
      </c>
      <c r="D64" t="str">
        <f>"Slc36a2"</f>
        <v>Slc36a2</v>
      </c>
      <c r="E64" t="s">
        <v>137</v>
      </c>
      <c r="F64" s="19">
        <v>1</v>
      </c>
      <c r="G64" s="331">
        <v>4.6935299958494596</v>
      </c>
      <c r="H64" s="42">
        <v>4.5695025057419096</v>
      </c>
      <c r="I64" s="224">
        <v>4.3222603631434797</v>
      </c>
      <c r="J64" s="403">
        <v>5.14302621935727</v>
      </c>
      <c r="K64" s="375">
        <v>4.3947284722497599</v>
      </c>
      <c r="L64" s="105">
        <v>4.6383374677448401</v>
      </c>
      <c r="M64" s="196">
        <v>6.5116840889818599</v>
      </c>
      <c r="N64" s="404">
        <v>6.4791472081407102</v>
      </c>
      <c r="O64" s="405">
        <v>5.7869001567956797</v>
      </c>
    </row>
    <row r="65" spans="1:15" x14ac:dyDescent="0.55000000000000004">
      <c r="A65" t="s">
        <v>138</v>
      </c>
      <c r="B65" s="6" t="str">
        <f>HYPERLINK("http://www.ncbi.nlm.nih.gov/gene/74521", "74521")</f>
        <v>74521</v>
      </c>
      <c r="C65" s="6" t="str">
        <f>HYPERLINK("http://www.ncbi.nlm.nih.gov/gene/57718", "57718")</f>
        <v>57718</v>
      </c>
      <c r="D65" t="str">
        <f>"Ppp4r4"</f>
        <v>Ppp4r4</v>
      </c>
      <c r="E65" t="s">
        <v>139</v>
      </c>
      <c r="F65" s="19">
        <v>1</v>
      </c>
      <c r="G65" s="116">
        <v>3.6842975032322198</v>
      </c>
      <c r="H65" s="406">
        <v>3.6506175567988701</v>
      </c>
      <c r="I65" s="407">
        <v>3.7515819842537801</v>
      </c>
      <c r="J65" s="318">
        <v>4.7169578401390604</v>
      </c>
      <c r="K65" s="51">
        <v>3.6699621023664699</v>
      </c>
      <c r="L65" s="408">
        <v>3.6268453826009299</v>
      </c>
      <c r="M65" s="169">
        <v>5.7800212284243404</v>
      </c>
      <c r="N65" s="409">
        <v>6.3152896052188199</v>
      </c>
      <c r="O65" s="274">
        <v>4.9556972314115999</v>
      </c>
    </row>
    <row r="66" spans="1:15" x14ac:dyDescent="0.55000000000000004">
      <c r="A66" t="s">
        <v>140</v>
      </c>
      <c r="B66" s="6" t="str">
        <f>HYPERLINK("http://www.ncbi.nlm.nih.gov/gene/13527", "13527")</f>
        <v>13527</v>
      </c>
      <c r="C66" s="6" t="str">
        <f>HYPERLINK("http://www.ncbi.nlm.nih.gov/gene/1837", "1837")</f>
        <v>1837</v>
      </c>
      <c r="D66" t="str">
        <f>"Dtna"</f>
        <v>Dtna</v>
      </c>
      <c r="E66" t="s">
        <v>141</v>
      </c>
      <c r="F66" s="19">
        <v>1</v>
      </c>
      <c r="G66" s="142">
        <v>3.9872403038305202</v>
      </c>
      <c r="H66" s="410">
        <v>4.1039186153099703</v>
      </c>
      <c r="I66" s="200">
        <v>3.9033574053087001</v>
      </c>
      <c r="J66" s="411">
        <v>5.2201343877776196</v>
      </c>
      <c r="K66" s="191">
        <v>3.9323637594228802</v>
      </c>
      <c r="L66" s="412">
        <v>4.1576813333990703</v>
      </c>
      <c r="M66" s="413">
        <v>6.1775970991275502</v>
      </c>
      <c r="N66" s="414">
        <v>6.4386894170223901</v>
      </c>
      <c r="O66" s="415">
        <v>5.44598746741773</v>
      </c>
    </row>
    <row r="67" spans="1:15" x14ac:dyDescent="0.55000000000000004">
      <c r="A67" t="s">
        <v>142</v>
      </c>
      <c r="B67" s="6" t="str">
        <f>HYPERLINK("http://www.ncbi.nlm.nih.gov/gene/67469", "67469")</f>
        <v>67469</v>
      </c>
      <c r="C67" s="6" t="str">
        <f>HYPERLINK("http://www.ncbi.nlm.nih.gov/gene/51099", "51099")</f>
        <v>51099</v>
      </c>
      <c r="D67" t="str">
        <f>"Abhd5"</f>
        <v>Abhd5</v>
      </c>
      <c r="E67" t="s">
        <v>143</v>
      </c>
      <c r="F67" s="19">
        <v>1</v>
      </c>
      <c r="G67" s="416">
        <v>6.2558686907531698</v>
      </c>
      <c r="H67" s="357">
        <v>6.0031203666935298</v>
      </c>
      <c r="I67" s="263">
        <v>6.2078383899509602</v>
      </c>
      <c r="J67" s="185">
        <v>6.4080094109554304</v>
      </c>
      <c r="K67" s="42">
        <v>6.1762763524023203</v>
      </c>
      <c r="L67" s="72">
        <v>6.1807552518870796</v>
      </c>
      <c r="M67" s="417">
        <v>6.8272802503375196</v>
      </c>
      <c r="N67" s="418">
        <v>6.9626262365446996</v>
      </c>
      <c r="O67" s="419">
        <v>6.5812449698427899</v>
      </c>
    </row>
    <row r="68" spans="1:15" x14ac:dyDescent="0.55000000000000004">
      <c r="A68" t="s">
        <v>144</v>
      </c>
      <c r="B68" s="6" t="str">
        <f>HYPERLINK("http://www.ncbi.nlm.nih.gov/gene/68895", "68895")</f>
        <v>68895</v>
      </c>
      <c r="C68" s="6" t="str">
        <f>HYPERLINK("http://www.ncbi.nlm.nih.gov/gene/387496", "387496")</f>
        <v>387496</v>
      </c>
      <c r="D68" t="str">
        <f>"Rasl11a"</f>
        <v>Rasl11a</v>
      </c>
      <c r="E68" t="s">
        <v>145</v>
      </c>
      <c r="F68" s="19">
        <v>1</v>
      </c>
      <c r="G68" s="314">
        <v>4.95263357926342</v>
      </c>
      <c r="H68" s="122">
        <v>4.72552121545126</v>
      </c>
      <c r="I68" s="39">
        <v>4.9669534567451699</v>
      </c>
      <c r="J68" s="420">
        <v>5.1025316644335303</v>
      </c>
      <c r="K68" s="304">
        <v>4.8631411769648096</v>
      </c>
      <c r="L68" s="263">
        <v>4.8863798663220299</v>
      </c>
      <c r="M68" s="31">
        <v>6.9477233607225397</v>
      </c>
      <c r="N68" s="139">
        <v>6.3082978498487599</v>
      </c>
      <c r="O68" s="421">
        <v>5.3616606636216497</v>
      </c>
    </row>
    <row r="69" spans="1:15" x14ac:dyDescent="0.55000000000000004">
      <c r="A69" t="s">
        <v>146</v>
      </c>
      <c r="B69" s="6" t="str">
        <f>HYPERLINK("http://www.ncbi.nlm.nih.gov/gene/105827", "105827")</f>
        <v>105827</v>
      </c>
      <c r="C69" s="6" t="str">
        <f>HYPERLINK("http://www.ncbi.nlm.nih.gov/gene/347902", "347902")</f>
        <v>347902</v>
      </c>
      <c r="D69" t="str">
        <f>"Amigo2"</f>
        <v>Amigo2</v>
      </c>
      <c r="E69" t="s">
        <v>147</v>
      </c>
      <c r="F69" s="19">
        <v>1</v>
      </c>
      <c r="G69" s="147">
        <v>4.9370020229486</v>
      </c>
      <c r="H69" s="136">
        <v>4.8412784642494904</v>
      </c>
      <c r="I69" s="422">
        <v>4.8339424147326602</v>
      </c>
      <c r="J69" s="423">
        <v>5.1757821849362502</v>
      </c>
      <c r="K69" s="424">
        <v>5.0163954607641896</v>
      </c>
      <c r="L69" s="425">
        <v>4.9009074825329701</v>
      </c>
      <c r="M69" s="31">
        <v>5.9298677056488103</v>
      </c>
      <c r="N69" s="426">
        <v>5.6085421194385399</v>
      </c>
      <c r="O69" s="302">
        <v>5.2296045064421097</v>
      </c>
    </row>
    <row r="70" spans="1:15" x14ac:dyDescent="0.55000000000000004">
      <c r="A70" t="s">
        <v>148</v>
      </c>
      <c r="B70" s="6" t="str">
        <f>HYPERLINK("http://www.ncbi.nlm.nih.gov/gene/69066", "69066")</f>
        <v>69066</v>
      </c>
      <c r="C70" s="6" t="str">
        <f>HYPERLINK("http://www.ncbi.nlm.nih.gov/gene/284018", "284018")</f>
        <v>284018</v>
      </c>
      <c r="D70" t="str">
        <f>"1810010H24Rik"</f>
        <v>1810010H24Rik</v>
      </c>
      <c r="E70" t="s">
        <v>149</v>
      </c>
      <c r="F70" s="19">
        <v>1</v>
      </c>
      <c r="G70" s="271">
        <v>4.7210230600056802</v>
      </c>
      <c r="H70" s="50">
        <v>4.6113979784920698</v>
      </c>
      <c r="I70" s="105">
        <v>4.8089661910949397</v>
      </c>
      <c r="J70" s="427">
        <v>5.5223805800160699</v>
      </c>
      <c r="K70" s="410">
        <v>4.7264006806164396</v>
      </c>
      <c r="L70" s="195">
        <v>4.5964534520195501</v>
      </c>
      <c r="M70" s="428">
        <v>6.9924335466036904</v>
      </c>
      <c r="N70" s="426">
        <v>6.3568986266099001</v>
      </c>
      <c r="O70" s="429">
        <v>5.6954206966981804</v>
      </c>
    </row>
    <row r="71" spans="1:15" x14ac:dyDescent="0.55000000000000004">
      <c r="A71" t="s">
        <v>150</v>
      </c>
      <c r="B71" s="6" t="str">
        <f>HYPERLINK("http://www.ncbi.nlm.nih.gov/gene/13717", "13717")</f>
        <v>13717</v>
      </c>
      <c r="C71" s="6" t="str">
        <f>HYPERLINK("http://www.ncbi.nlm.nih.gov/gene/", "")</f>
        <v/>
      </c>
      <c r="D71" t="str">
        <f>"Eln"</f>
        <v>Eln</v>
      </c>
      <c r="E71" t="s">
        <v>151</v>
      </c>
      <c r="F71" s="19">
        <v>1</v>
      </c>
      <c r="G71" s="147">
        <v>8.7468060053988594</v>
      </c>
      <c r="H71" s="223">
        <v>8.2915002251427605</v>
      </c>
      <c r="I71" s="291">
        <v>8.8831172637645999</v>
      </c>
      <c r="J71" s="98">
        <v>8.9832135947101897</v>
      </c>
      <c r="K71" s="430">
        <v>8.9832135947101897</v>
      </c>
      <c r="L71" s="431">
        <v>8.7533383598589598</v>
      </c>
      <c r="M71" s="31">
        <v>10.5303432121784</v>
      </c>
      <c r="N71" s="432">
        <v>9.8639615989829998</v>
      </c>
      <c r="O71" s="433">
        <v>9.2895877059367091</v>
      </c>
    </row>
    <row r="72" spans="1:15" x14ac:dyDescent="0.55000000000000004">
      <c r="A72" t="s">
        <v>152</v>
      </c>
      <c r="B72" s="6" t="str">
        <f>HYPERLINK("http://www.ncbi.nlm.nih.gov/gene/68792", "68792")</f>
        <v>68792</v>
      </c>
      <c r="C72" s="6" t="str">
        <f>HYPERLINK("http://www.ncbi.nlm.nih.gov/gene/27286", "27286")</f>
        <v>27286</v>
      </c>
      <c r="D72" t="str">
        <f>"Srpx2"</f>
        <v>Srpx2</v>
      </c>
      <c r="E72" t="s">
        <v>153</v>
      </c>
      <c r="F72" s="19">
        <v>1</v>
      </c>
      <c r="G72" s="136">
        <v>4.98638540336907</v>
      </c>
      <c r="H72" s="133">
        <v>4.8836999146227997</v>
      </c>
      <c r="I72" s="352">
        <v>5.0030997096017398</v>
      </c>
      <c r="J72" s="98">
        <v>5.3922160873169398</v>
      </c>
      <c r="K72" s="430">
        <v>5.3922160873169398</v>
      </c>
      <c r="L72" s="108">
        <v>5.3539580675938696</v>
      </c>
      <c r="M72" s="31">
        <v>6.9274781062433304</v>
      </c>
      <c r="N72" s="110">
        <v>6.3061938094019903</v>
      </c>
      <c r="O72" s="434">
        <v>5.7879753387389803</v>
      </c>
    </row>
    <row r="73" spans="1:15" x14ac:dyDescent="0.55000000000000004">
      <c r="A73" t="s">
        <v>154</v>
      </c>
      <c r="B73" s="6" t="str">
        <f>HYPERLINK("http://www.ncbi.nlm.nih.gov/gene/216725", "216725")</f>
        <v>216725</v>
      </c>
      <c r="C73" s="6" t="str">
        <f>HYPERLINK("http://www.ncbi.nlm.nih.gov/gene/9509", "9509")</f>
        <v>9509</v>
      </c>
      <c r="D73" t="str">
        <f>"Adamts2"</f>
        <v>Adamts2</v>
      </c>
      <c r="E73" t="s">
        <v>155</v>
      </c>
      <c r="F73" s="19">
        <v>1</v>
      </c>
      <c r="G73" s="366">
        <v>5.5176978586530501</v>
      </c>
      <c r="H73" s="435">
        <v>5.6424828564753602</v>
      </c>
      <c r="I73" s="436">
        <v>5.80154076594585</v>
      </c>
      <c r="J73" s="437">
        <v>5.9978202744233604</v>
      </c>
      <c r="K73" s="438">
        <v>5.8889177572668396</v>
      </c>
      <c r="L73" s="425">
        <v>5.6791320077050997</v>
      </c>
      <c r="M73" s="243">
        <v>7.1957721572876201</v>
      </c>
      <c r="N73" s="439">
        <v>6.89138313679726</v>
      </c>
      <c r="O73" s="440">
        <v>6.1096376094236602</v>
      </c>
    </row>
    <row r="74" spans="1:15" x14ac:dyDescent="0.55000000000000004">
      <c r="A74" t="s">
        <v>156</v>
      </c>
      <c r="B74" s="6" t="str">
        <f>HYPERLINK("http://www.ncbi.nlm.nih.gov/gene/100198", "100198")</f>
        <v>100198</v>
      </c>
      <c r="C74" s="6" t="str">
        <f>HYPERLINK("http://www.ncbi.nlm.nih.gov/gene/9563", "9563")</f>
        <v>9563</v>
      </c>
      <c r="D74" t="str">
        <f>"H6pd"</f>
        <v>H6pd</v>
      </c>
      <c r="E74" t="s">
        <v>157</v>
      </c>
      <c r="F74" s="19">
        <v>1</v>
      </c>
      <c r="G74" s="251">
        <v>5.4860535195164104</v>
      </c>
      <c r="H74" s="441">
        <v>5.6717152833531896</v>
      </c>
      <c r="I74" s="442">
        <v>6.0792412188640297</v>
      </c>
      <c r="J74" s="443">
        <v>6.2765974607833597</v>
      </c>
      <c r="K74" s="444">
        <v>6.1602404198804201</v>
      </c>
      <c r="L74" s="39">
        <v>5.9684299160971399</v>
      </c>
      <c r="M74" s="445">
        <v>7.4425133230809797</v>
      </c>
      <c r="N74" s="273">
        <v>7.2283809871947202</v>
      </c>
      <c r="O74" s="446">
        <v>6.3093074072943498</v>
      </c>
    </row>
    <row r="75" spans="1:15" x14ac:dyDescent="0.55000000000000004">
      <c r="A75" t="s">
        <v>158</v>
      </c>
      <c r="B75" s="6" t="str">
        <f>HYPERLINK("http://www.ncbi.nlm.nih.gov/gene/268780", "268780")</f>
        <v>268780</v>
      </c>
      <c r="C75" s="6" t="str">
        <f>HYPERLINK("http://www.ncbi.nlm.nih.gov/gene/133584", "133584")</f>
        <v>133584</v>
      </c>
      <c r="D75" t="str">
        <f>"Egflam"</f>
        <v>Egflam</v>
      </c>
      <c r="E75" t="s">
        <v>159</v>
      </c>
      <c r="F75" s="19">
        <v>1</v>
      </c>
      <c r="G75" s="357">
        <v>4.9259445249172504</v>
      </c>
      <c r="H75" s="51">
        <v>5.2136160344181697</v>
      </c>
      <c r="I75" s="447">
        <v>5.4943251686644299</v>
      </c>
      <c r="J75" s="437">
        <v>5.5985861001112198</v>
      </c>
      <c r="K75" s="448">
        <v>5.5454452176370799</v>
      </c>
      <c r="L75" s="449">
        <v>5.2917053002684602</v>
      </c>
      <c r="M75" s="445">
        <v>6.7969295031454804</v>
      </c>
      <c r="N75" s="283">
        <v>6.6233436798475296</v>
      </c>
      <c r="O75" s="440">
        <v>5.7236585032000704</v>
      </c>
    </row>
    <row r="76" spans="1:15" x14ac:dyDescent="0.55000000000000004">
      <c r="A76" t="s">
        <v>160</v>
      </c>
      <c r="B76" s="6" t="str">
        <f>HYPERLINK("http://www.ncbi.nlm.nih.gov/gene/110532", "110532")</f>
        <v>110532</v>
      </c>
      <c r="C76" s="6" t="str">
        <f>HYPERLINK("http://www.ncbi.nlm.nih.gov/gene/104", "104")</f>
        <v>104</v>
      </c>
      <c r="D76" t="str">
        <f>"Adarb1"</f>
        <v>Adarb1</v>
      </c>
      <c r="E76" t="s">
        <v>161</v>
      </c>
      <c r="F76" s="19">
        <v>1</v>
      </c>
      <c r="G76" s="251">
        <v>5.9269427930148701</v>
      </c>
      <c r="H76" s="107">
        <v>6.2263050589590296</v>
      </c>
      <c r="I76" s="450">
        <v>6.5093637900601298</v>
      </c>
      <c r="J76" s="157">
        <v>6.53393008029754</v>
      </c>
      <c r="K76" s="451">
        <v>6.3008341440302198</v>
      </c>
      <c r="L76" s="452">
        <v>6.31237858625376</v>
      </c>
      <c r="M76" s="453">
        <v>7.6272549138384003</v>
      </c>
      <c r="N76" s="254">
        <v>7.3689376452086801</v>
      </c>
      <c r="O76" s="454">
        <v>6.6894591740832503</v>
      </c>
    </row>
    <row r="77" spans="1:15" x14ac:dyDescent="0.55000000000000004">
      <c r="A77" t="s">
        <v>162</v>
      </c>
      <c r="B77" s="6" t="str">
        <f>HYPERLINK("http://www.ncbi.nlm.nih.gov/gene/52430", "52430")</f>
        <v>52430</v>
      </c>
      <c r="C77" s="6" t="str">
        <f>HYPERLINK("http://www.ncbi.nlm.nih.gov/gene/55268", "55268")</f>
        <v>55268</v>
      </c>
      <c r="D77" t="str">
        <f>"Echdc2"</f>
        <v>Echdc2</v>
      </c>
      <c r="E77" t="s">
        <v>163</v>
      </c>
      <c r="F77" s="19">
        <v>1</v>
      </c>
      <c r="G77" s="133">
        <v>4.4742665346116102</v>
      </c>
      <c r="H77" s="124">
        <v>4.6644389956778198</v>
      </c>
      <c r="I77" s="455">
        <v>4.88909905149763</v>
      </c>
      <c r="J77" s="456">
        <v>4.8680186362762603</v>
      </c>
      <c r="K77" s="457">
        <v>4.88909905149763</v>
      </c>
      <c r="L77" s="368">
        <v>4.5080682264767002</v>
      </c>
      <c r="M77" s="160">
        <v>5.89264620449514</v>
      </c>
      <c r="N77" s="458">
        <v>5.9508171903304099</v>
      </c>
      <c r="O77" s="316">
        <v>5.03845341006424</v>
      </c>
    </row>
    <row r="78" spans="1:15" x14ac:dyDescent="0.55000000000000004">
      <c r="A78" t="s">
        <v>164</v>
      </c>
      <c r="B78" s="6" t="str">
        <f>HYPERLINK("http://www.ncbi.nlm.nih.gov/gene/12258", "12258")</f>
        <v>12258</v>
      </c>
      <c r="C78" s="6" t="str">
        <f>HYPERLINK("http://www.ncbi.nlm.nih.gov/gene/710", "710")</f>
        <v>710</v>
      </c>
      <c r="D78" t="str">
        <f>"Serping1"</f>
        <v>Serping1</v>
      </c>
      <c r="E78" t="s">
        <v>165</v>
      </c>
      <c r="F78" s="19">
        <v>1</v>
      </c>
      <c r="G78" s="251">
        <v>6.4231528612740298</v>
      </c>
      <c r="H78" s="177">
        <v>6.6702493549136603</v>
      </c>
      <c r="I78" s="449">
        <v>6.9502951215121698</v>
      </c>
      <c r="J78" s="459">
        <v>7.3757188338085502</v>
      </c>
      <c r="K78" s="460">
        <v>7.5437514254917701</v>
      </c>
      <c r="L78" s="211">
        <v>7.0922065739669904</v>
      </c>
      <c r="M78" s="461">
        <v>8.9445841810641191</v>
      </c>
      <c r="N78" s="462">
        <v>8.7984181694590493</v>
      </c>
      <c r="O78" s="463">
        <v>7.7941280958949104</v>
      </c>
    </row>
    <row r="79" spans="1:15" x14ac:dyDescent="0.55000000000000004">
      <c r="A79" t="s">
        <v>166</v>
      </c>
      <c r="B79" s="6" t="str">
        <f>HYPERLINK("http://www.ncbi.nlm.nih.gov/gene/15483", "15483")</f>
        <v>15483</v>
      </c>
      <c r="C79" s="6" t="str">
        <f>HYPERLINK("http://www.ncbi.nlm.nih.gov/gene/3290", "3290")</f>
        <v>3290</v>
      </c>
      <c r="D79" t="str">
        <f>"Hsd11b1"</f>
        <v>Hsd11b1</v>
      </c>
      <c r="E79" t="s">
        <v>167</v>
      </c>
      <c r="F79" s="19">
        <v>1</v>
      </c>
      <c r="G79" s="464">
        <v>6.0927141242292997</v>
      </c>
      <c r="H79" s="465">
        <v>5.4917757919007197</v>
      </c>
      <c r="I79" s="295">
        <v>6.5295442519043903</v>
      </c>
      <c r="J79" s="466">
        <v>7.0940378230714796</v>
      </c>
      <c r="K79" s="460">
        <v>7.0810961954240996</v>
      </c>
      <c r="L79" s="325">
        <v>6.8379135721696596</v>
      </c>
      <c r="M79" s="382">
        <v>8.4743971776401992</v>
      </c>
      <c r="N79" s="467">
        <v>8.5128586175013901</v>
      </c>
      <c r="O79" s="468">
        <v>7.3023152120765502</v>
      </c>
    </row>
    <row r="80" spans="1:15" x14ac:dyDescent="0.55000000000000004">
      <c r="A80" t="s">
        <v>168</v>
      </c>
      <c r="B80" s="6" t="str">
        <f>HYPERLINK("http://www.ncbi.nlm.nih.gov/gene/98496", "98496")</f>
        <v>98496</v>
      </c>
      <c r="C80" s="6" t="str">
        <f>HYPERLINK("http://www.ncbi.nlm.nih.gov/gene/55022", "55022")</f>
        <v>55022</v>
      </c>
      <c r="D80" t="str">
        <f>"Pid1"</f>
        <v>Pid1</v>
      </c>
      <c r="E80" t="s">
        <v>169</v>
      </c>
      <c r="F80" s="19">
        <v>1</v>
      </c>
      <c r="G80" s="59">
        <v>4.4528326524364203</v>
      </c>
      <c r="H80" s="469">
        <v>4.22072798360528</v>
      </c>
      <c r="I80" s="305">
        <v>4.3288299221600797</v>
      </c>
      <c r="J80" s="275">
        <v>5.1288996236858804</v>
      </c>
      <c r="K80" s="470">
        <v>4.88962384336984</v>
      </c>
      <c r="L80" s="337">
        <v>4.9338907120174396</v>
      </c>
      <c r="M80" s="328">
        <v>6.2097774897882703</v>
      </c>
      <c r="N80" s="471">
        <v>6.0912040637705198</v>
      </c>
      <c r="O80" s="310">
        <v>5.1540418592516302</v>
      </c>
    </row>
    <row r="81" spans="1:15" x14ac:dyDescent="0.55000000000000004">
      <c r="A81" t="s">
        <v>170</v>
      </c>
      <c r="B81" s="6" t="str">
        <f>HYPERLINK("http://www.ncbi.nlm.nih.gov/gene/56429", "56429")</f>
        <v>56429</v>
      </c>
      <c r="C81" s="6" t="str">
        <f>HYPERLINK("http://www.ncbi.nlm.nih.gov/gene/1805", "1805")</f>
        <v>1805</v>
      </c>
      <c r="D81" t="str">
        <f>"Dpt"</f>
        <v>Dpt</v>
      </c>
      <c r="E81" t="s">
        <v>171</v>
      </c>
      <c r="F81" s="19">
        <v>1</v>
      </c>
      <c r="G81" s="136">
        <v>5.9108215122108998</v>
      </c>
      <c r="H81" s="104">
        <v>5.2072760455712102</v>
      </c>
      <c r="I81" s="305">
        <v>5.6830468029651904</v>
      </c>
      <c r="J81" s="218">
        <v>7.22618879604327</v>
      </c>
      <c r="K81" s="472">
        <v>6.9442827144382901</v>
      </c>
      <c r="L81" s="473">
        <v>6.8989238515828601</v>
      </c>
      <c r="M81" s="474">
        <v>9.2507772134342492</v>
      </c>
      <c r="N81" s="82">
        <v>9.1377789873312594</v>
      </c>
      <c r="O81" s="475">
        <v>7.9866245926309896</v>
      </c>
    </row>
    <row r="82" spans="1:15" x14ac:dyDescent="0.55000000000000004">
      <c r="A82" t="s">
        <v>172</v>
      </c>
      <c r="B82" s="6" t="str">
        <f>HYPERLINK("http://www.ncbi.nlm.nih.gov/gene/76477", "76477")</f>
        <v>76477</v>
      </c>
      <c r="C82" s="6" t="str">
        <f>HYPERLINK("http://www.ncbi.nlm.nih.gov/gene/26577", "26577")</f>
        <v>26577</v>
      </c>
      <c r="D82" t="str">
        <f>"Pcolce2"</f>
        <v>Pcolce2</v>
      </c>
      <c r="E82" t="s">
        <v>173</v>
      </c>
      <c r="F82" s="19">
        <v>1</v>
      </c>
      <c r="G82" s="410">
        <v>4.9448420091148497</v>
      </c>
      <c r="H82" s="476">
        <v>4.4097270657692302</v>
      </c>
      <c r="I82" s="477">
        <v>4.7655777176640903</v>
      </c>
      <c r="J82" s="306">
        <v>5.5189375356085701</v>
      </c>
      <c r="K82" s="155">
        <v>5.3207035545663697</v>
      </c>
      <c r="L82" s="168">
        <v>5.3640073424024699</v>
      </c>
      <c r="M82" s="478">
        <v>7.0282444889650098</v>
      </c>
      <c r="N82" s="414">
        <v>7.1235650026172399</v>
      </c>
      <c r="O82" s="479">
        <v>6.0329607275354098</v>
      </c>
    </row>
    <row r="83" spans="1:15" x14ac:dyDescent="0.55000000000000004">
      <c r="A83" t="s">
        <v>174</v>
      </c>
      <c r="B83" s="6" t="str">
        <f>HYPERLINK("http://www.ncbi.nlm.nih.gov/gene/75234", "75234")</f>
        <v>75234</v>
      </c>
      <c r="C83" s="6" t="str">
        <f>HYPERLINK("http://www.ncbi.nlm.nih.gov/gene/127544", "127544")</f>
        <v>127544</v>
      </c>
      <c r="D83" t="str">
        <f>"Rnf19b"</f>
        <v>Rnf19b</v>
      </c>
      <c r="E83" t="s">
        <v>175</v>
      </c>
      <c r="F83" s="19">
        <v>1</v>
      </c>
      <c r="G83" s="480">
        <v>6.3725160175895104</v>
      </c>
      <c r="H83" s="130">
        <v>6.0714688748838501</v>
      </c>
      <c r="I83" s="156">
        <v>6.2561877782287896</v>
      </c>
      <c r="J83" s="481">
        <v>6.3526970654685897</v>
      </c>
      <c r="K83" s="262">
        <v>6.2761526133755901</v>
      </c>
      <c r="L83" s="482">
        <v>6.4163848399941896</v>
      </c>
      <c r="M83" s="93">
        <v>7.1522701054985403</v>
      </c>
      <c r="N83" s="483">
        <v>7.1657418060231297</v>
      </c>
      <c r="O83" s="484">
        <v>6.55236095914898</v>
      </c>
    </row>
    <row r="84" spans="1:15" x14ac:dyDescent="0.55000000000000004">
      <c r="A84" t="s">
        <v>176</v>
      </c>
      <c r="B84" s="6" t="str">
        <f>HYPERLINK("http://www.ncbi.nlm.nih.gov/gene/19092", "19092")</f>
        <v>19092</v>
      </c>
      <c r="C84" s="6" t="str">
        <f>HYPERLINK("http://www.ncbi.nlm.nih.gov/gene/5593", "5593")</f>
        <v>5593</v>
      </c>
      <c r="D84" t="str">
        <f>"Prkg2"</f>
        <v>Prkg2</v>
      </c>
      <c r="E84" t="s">
        <v>177</v>
      </c>
      <c r="F84" s="19">
        <v>1</v>
      </c>
      <c r="G84" s="406">
        <v>2.9984639179360202</v>
      </c>
      <c r="H84" s="233">
        <v>2.7984851139742202</v>
      </c>
      <c r="I84" s="485">
        <v>3.2124235648142201</v>
      </c>
      <c r="J84" s="486">
        <v>3.6129412183046199</v>
      </c>
      <c r="K84" s="480">
        <v>3.2689584962770302</v>
      </c>
      <c r="L84" s="487">
        <v>3.0484921231216902</v>
      </c>
      <c r="M84" s="300">
        <v>4.4115971900823796</v>
      </c>
      <c r="N84" s="488">
        <v>4.7039800190122003</v>
      </c>
      <c r="O84" s="489">
        <v>3.50388862799268</v>
      </c>
    </row>
    <row r="85" spans="1:15" x14ac:dyDescent="0.55000000000000004">
      <c r="A85" t="s">
        <v>178</v>
      </c>
      <c r="B85" s="6" t="str">
        <f>HYPERLINK("http://www.ncbi.nlm.nih.gov/gene/17748", "17748")</f>
        <v>17748</v>
      </c>
      <c r="C85" s="6" t="str">
        <f>HYPERLINK("http://www.ncbi.nlm.nih.gov/gene/", "")</f>
        <v/>
      </c>
      <c r="D85" t="str">
        <f>"Mt1"</f>
        <v>Mt1</v>
      </c>
      <c r="E85" t="s">
        <v>179</v>
      </c>
      <c r="F85" s="19">
        <v>1</v>
      </c>
      <c r="G85" s="490">
        <v>8.52795109507829</v>
      </c>
      <c r="H85" s="336">
        <v>8.5623886901056494</v>
      </c>
      <c r="I85" s="291">
        <v>9.0718175490315094</v>
      </c>
      <c r="J85" s="423">
        <v>9.4054737904786201</v>
      </c>
      <c r="K85" s="281">
        <v>8.9403138094755796</v>
      </c>
      <c r="L85" s="455">
        <v>9.1977141682918706</v>
      </c>
      <c r="M85" s="491">
        <v>10.465300626947499</v>
      </c>
      <c r="N85" s="344">
        <v>10.743599652573799</v>
      </c>
      <c r="O85" s="492">
        <v>9.5101965923194705</v>
      </c>
    </row>
    <row r="86" spans="1:15" x14ac:dyDescent="0.55000000000000004">
      <c r="A86" t="s">
        <v>180</v>
      </c>
      <c r="B86" s="6" t="str">
        <f>HYPERLINK("http://www.ncbi.nlm.nih.gov/gene/17750", "17750")</f>
        <v>17750</v>
      </c>
      <c r="C86" s="6" t="str">
        <f>HYPERLINK("http://www.ncbi.nlm.nih.gov/gene/", "")</f>
        <v/>
      </c>
      <c r="D86" t="str">
        <f>"Mt2"</f>
        <v>Mt2</v>
      </c>
      <c r="E86" t="s">
        <v>181</v>
      </c>
      <c r="F86" s="19">
        <v>1</v>
      </c>
      <c r="G86" s="133">
        <v>5.7589176324542803</v>
      </c>
      <c r="H86" s="399">
        <v>5.6369089087602902</v>
      </c>
      <c r="I86" s="493">
        <v>6.2250182840139203</v>
      </c>
      <c r="J86" s="494">
        <v>6.4333894139726002</v>
      </c>
      <c r="K86" s="495">
        <v>6.3345555617359501</v>
      </c>
      <c r="L86" s="78">
        <v>6.4238294413439103</v>
      </c>
      <c r="M86" s="496">
        <v>7.7158534981829501</v>
      </c>
      <c r="N86" s="497">
        <v>8.2137887543096504</v>
      </c>
      <c r="O86" s="498">
        <v>6.7270009238512598</v>
      </c>
    </row>
    <row r="87" spans="1:15" x14ac:dyDescent="0.55000000000000004">
      <c r="A87" t="s">
        <v>182</v>
      </c>
      <c r="B87" s="6" t="str">
        <f>HYPERLINK("http://www.ncbi.nlm.nih.gov/gene/76650", "76650")</f>
        <v>76650</v>
      </c>
      <c r="C87" s="6" t="str">
        <f>HYPERLINK("http://www.ncbi.nlm.nih.gov/gene/140809", "140809")</f>
        <v>140809</v>
      </c>
      <c r="D87" t="str">
        <f>"Srxn1"</f>
        <v>Srxn1</v>
      </c>
      <c r="E87" t="s">
        <v>183</v>
      </c>
      <c r="F87" s="19">
        <v>1</v>
      </c>
      <c r="G87" s="262">
        <v>4.7417425484848499</v>
      </c>
      <c r="H87" s="339">
        <v>4.4624122131444803</v>
      </c>
      <c r="I87" s="499">
        <v>5.0640483822617899</v>
      </c>
      <c r="J87" s="500">
        <v>4.6196040955898496</v>
      </c>
      <c r="K87" s="314">
        <v>4.7863334163175102</v>
      </c>
      <c r="L87" s="346">
        <v>4.7904949831922101</v>
      </c>
      <c r="M87" s="226">
        <v>5.7349457707499898</v>
      </c>
      <c r="N87" s="501">
        <v>5.74832927288832</v>
      </c>
      <c r="O87" s="475">
        <v>5.3041934094060403</v>
      </c>
    </row>
    <row r="88" spans="1:15" x14ac:dyDescent="0.55000000000000004">
      <c r="A88" t="s">
        <v>184</v>
      </c>
      <c r="B88" s="6" t="str">
        <f>HYPERLINK("http://www.ncbi.nlm.nih.gov/gene/71660", "71660")</f>
        <v>71660</v>
      </c>
      <c r="C88" s="6" t="str">
        <f>HYPERLINK("http://www.ncbi.nlm.nih.gov/gene/5919", "5919")</f>
        <v>5919</v>
      </c>
      <c r="D88" t="str">
        <f>"Rarres2"</f>
        <v>Rarres2</v>
      </c>
      <c r="E88" t="s">
        <v>185</v>
      </c>
      <c r="F88" s="19">
        <v>1</v>
      </c>
      <c r="G88" s="79">
        <v>5.2870113279468702</v>
      </c>
      <c r="H88" s="502">
        <v>5.1522314280718504</v>
      </c>
      <c r="I88" s="503">
        <v>6.0073698270848404</v>
      </c>
      <c r="J88" s="504">
        <v>5.78125540752254</v>
      </c>
      <c r="K88" s="505">
        <v>5.9457157904040496</v>
      </c>
      <c r="L88" s="412">
        <v>5.5707089471762696</v>
      </c>
      <c r="M88" s="506">
        <v>6.7531994872234096</v>
      </c>
      <c r="N88" s="507">
        <v>6.6734341375378499</v>
      </c>
      <c r="O88" s="508">
        <v>6.2051955966309702</v>
      </c>
    </row>
    <row r="89" spans="1:15" x14ac:dyDescent="0.55000000000000004">
      <c r="A89" t="s">
        <v>186</v>
      </c>
      <c r="B89" s="6" t="str">
        <f>HYPERLINK("http://www.ncbi.nlm.nih.gov/gene/12608", "12608")</f>
        <v>12608</v>
      </c>
      <c r="C89" s="6" t="str">
        <f>HYPERLINK("http://www.ncbi.nlm.nih.gov/gene/1051", "1051")</f>
        <v>1051</v>
      </c>
      <c r="D89" t="str">
        <f>"Cebpb"</f>
        <v>Cebpb</v>
      </c>
      <c r="E89" t="s">
        <v>187</v>
      </c>
      <c r="F89" s="19">
        <v>1</v>
      </c>
      <c r="G89" s="59">
        <v>6.3699718648141799</v>
      </c>
      <c r="H89" s="509">
        <v>5.9066246402618496</v>
      </c>
      <c r="I89" s="510">
        <v>6.8202465209088503</v>
      </c>
      <c r="J89" s="511">
        <v>6.8013334238357102</v>
      </c>
      <c r="K89" s="512">
        <v>6.7976212515522203</v>
      </c>
      <c r="L89" s="452">
        <v>6.5631016287589103</v>
      </c>
      <c r="M89" s="328">
        <v>8.0022145005271508</v>
      </c>
      <c r="N89" s="189">
        <v>7.7768214652513903</v>
      </c>
      <c r="O89" s="513">
        <v>7.2517317509588102</v>
      </c>
    </row>
    <row r="90" spans="1:15" x14ac:dyDescent="0.55000000000000004">
      <c r="A90" t="s">
        <v>188</v>
      </c>
      <c r="B90" s="6" t="str">
        <f>HYPERLINK("http://www.ncbi.nlm.nih.gov/gene/17313", "17313")</f>
        <v>17313</v>
      </c>
      <c r="C90" s="6" t="str">
        <f>HYPERLINK("http://www.ncbi.nlm.nih.gov/gene/4256", "4256")</f>
        <v>4256</v>
      </c>
      <c r="D90" t="str">
        <f>"Mgp"</f>
        <v>Mgp</v>
      </c>
      <c r="E90" t="s">
        <v>189</v>
      </c>
      <c r="F90" s="19">
        <v>1</v>
      </c>
      <c r="G90" s="303">
        <v>8.7748942631388207</v>
      </c>
      <c r="H90" s="514">
        <v>8.4736173424091099</v>
      </c>
      <c r="I90" s="117">
        <v>9.26574834135568</v>
      </c>
      <c r="J90" s="515">
        <v>9.1222145871423592</v>
      </c>
      <c r="K90" s="516">
        <v>9.2408383392537807</v>
      </c>
      <c r="L90" s="517">
        <v>8.9860286906793299</v>
      </c>
      <c r="M90" s="518">
        <v>10.3893952423684</v>
      </c>
      <c r="N90" s="139">
        <v>10.136890728654</v>
      </c>
      <c r="O90" s="415">
        <v>9.7360971631707596</v>
      </c>
    </row>
    <row r="91" spans="1:15" x14ac:dyDescent="0.55000000000000004">
      <c r="A91" t="s">
        <v>190</v>
      </c>
      <c r="B91" s="6" t="str">
        <f>HYPERLINK("http://www.ncbi.nlm.nih.gov/gene/11812", "11812")</f>
        <v>11812</v>
      </c>
      <c r="C91" s="6" t="str">
        <f>HYPERLINK("http://www.ncbi.nlm.nih.gov/gene/", "")</f>
        <v/>
      </c>
      <c r="D91" t="str">
        <f>"Apoc1"</f>
        <v>Apoc1</v>
      </c>
      <c r="E91" t="s">
        <v>191</v>
      </c>
      <c r="F91" s="19">
        <v>1</v>
      </c>
      <c r="G91" s="336">
        <v>3.5201470665302401</v>
      </c>
      <c r="H91" s="229">
        <v>3.4571157872269</v>
      </c>
      <c r="I91" s="92">
        <v>3.91807726235298</v>
      </c>
      <c r="J91" s="90">
        <v>3.91807726235298</v>
      </c>
      <c r="K91" s="519">
        <v>3.9670243763701798</v>
      </c>
      <c r="L91" s="172">
        <v>3.4934642239429698</v>
      </c>
      <c r="M91" s="520">
        <v>4.3745165179103003</v>
      </c>
      <c r="N91" s="260">
        <v>4.4909321934585202</v>
      </c>
      <c r="O91" s="521">
        <v>4.3672992439271701</v>
      </c>
    </row>
    <row r="92" spans="1:15" x14ac:dyDescent="0.55000000000000004">
      <c r="A92" t="s">
        <v>192</v>
      </c>
      <c r="B92" s="6" t="str">
        <f>HYPERLINK("http://www.ncbi.nlm.nih.gov/gene/11816", "11816")</f>
        <v>11816</v>
      </c>
      <c r="C92" s="6" t="str">
        <f>HYPERLINK("http://www.ncbi.nlm.nih.gov/gene/348", "348")</f>
        <v>348</v>
      </c>
      <c r="D92" t="str">
        <f>"Apoe"</f>
        <v>Apoe</v>
      </c>
      <c r="E92" t="s">
        <v>193</v>
      </c>
      <c r="F92" s="19">
        <v>1</v>
      </c>
      <c r="G92" s="476">
        <v>6.1743117250581898</v>
      </c>
      <c r="H92" s="522">
        <v>6.4697071858324797</v>
      </c>
      <c r="I92" s="523">
        <v>7.28375561776007</v>
      </c>
      <c r="J92" s="524">
        <v>6.9032794630151999</v>
      </c>
      <c r="K92" s="525">
        <v>7.1689274942415304</v>
      </c>
      <c r="L92" s="526">
        <v>6.5446713410251203</v>
      </c>
      <c r="M92" s="196">
        <v>8.5827178004489699</v>
      </c>
      <c r="N92" s="260">
        <v>8.4368015505652991</v>
      </c>
      <c r="O92" s="527">
        <v>7.8106187087786001</v>
      </c>
    </row>
    <row r="93" spans="1:15" x14ac:dyDescent="0.55000000000000004">
      <c r="A93" t="s">
        <v>194</v>
      </c>
      <c r="B93" s="6" t="str">
        <f>HYPERLINK("http://www.ncbi.nlm.nih.gov/gene/217721", "217721")</f>
        <v>217721</v>
      </c>
      <c r="C93" s="6" t="str">
        <f>HYPERLINK("http://www.ncbi.nlm.nih.gov/gene/55640", "55640")</f>
        <v>55640</v>
      </c>
      <c r="D93" t="str">
        <f>"Mfsd7c"</f>
        <v>Mfsd7c</v>
      </c>
      <c r="E93" t="s">
        <v>195</v>
      </c>
      <c r="F93" s="19">
        <v>1</v>
      </c>
      <c r="G93" s="476">
        <v>3.1414045087875202</v>
      </c>
      <c r="H93" s="435">
        <v>3.35190892822926</v>
      </c>
      <c r="I93" s="211">
        <v>3.4680320524594901</v>
      </c>
      <c r="J93" s="37">
        <v>3.5205637714239901</v>
      </c>
      <c r="K93" s="528">
        <v>3.61414217600701</v>
      </c>
      <c r="L93" s="204">
        <v>3.3688985957829498</v>
      </c>
      <c r="M93" s="349">
        <v>4.2233687715401</v>
      </c>
      <c r="N93" s="529">
        <v>4.3366771632078596</v>
      </c>
      <c r="O93" s="120">
        <v>3.9670243763701798</v>
      </c>
    </row>
    <row r="94" spans="1:15" x14ac:dyDescent="0.55000000000000004">
      <c r="A94" t="s">
        <v>196</v>
      </c>
      <c r="B94" s="6" t="str">
        <f>HYPERLINK("http://www.ncbi.nlm.nih.gov/gene/14726", "14726")</f>
        <v>14726</v>
      </c>
      <c r="C94" s="6" t="str">
        <f>HYPERLINK("http://www.ncbi.nlm.nih.gov/gene/10630", "10630")</f>
        <v>10630</v>
      </c>
      <c r="D94" t="str">
        <f>"Pdpn"</f>
        <v>Pdpn</v>
      </c>
      <c r="E94" t="s">
        <v>197</v>
      </c>
      <c r="F94" s="19">
        <v>1</v>
      </c>
      <c r="G94" s="130">
        <v>5.4602454991478098</v>
      </c>
      <c r="H94" s="147">
        <v>5.85938579196156</v>
      </c>
      <c r="I94" s="211">
        <v>5.9496314524188998</v>
      </c>
      <c r="J94" s="530">
        <v>6.1147708787022701</v>
      </c>
      <c r="K94" s="531">
        <v>6.0254044300784297</v>
      </c>
      <c r="L94" s="195">
        <v>5.6771959412956097</v>
      </c>
      <c r="M94" s="532">
        <v>7.15366187188358</v>
      </c>
      <c r="N94" s="533">
        <v>7.6865679840045997</v>
      </c>
      <c r="O94" s="534">
        <v>6.80541665558279</v>
      </c>
    </row>
    <row r="95" spans="1:15" x14ac:dyDescent="0.55000000000000004">
      <c r="A95" t="s">
        <v>198</v>
      </c>
      <c r="B95" s="6" t="str">
        <f>HYPERLINK("http://www.ncbi.nlm.nih.gov/gene/15162", "15162")</f>
        <v>15162</v>
      </c>
      <c r="C95" s="6" t="str">
        <f>HYPERLINK("http://www.ncbi.nlm.nih.gov/gene/3055", "3055")</f>
        <v>3055</v>
      </c>
      <c r="D95" t="str">
        <f>"Hck"</f>
        <v>Hck</v>
      </c>
      <c r="E95" t="s">
        <v>199</v>
      </c>
      <c r="F95" s="19">
        <v>1</v>
      </c>
      <c r="G95" s="535">
        <v>3.62994909095625</v>
      </c>
      <c r="H95" s="536">
        <v>4.1187271142807296</v>
      </c>
      <c r="I95" s="537">
        <v>4.2820832648196703</v>
      </c>
      <c r="J95" s="98">
        <v>4.2398662921386201</v>
      </c>
      <c r="K95" s="538">
        <v>4.2820832648196703</v>
      </c>
      <c r="L95" s="246">
        <v>4.0559379276676397</v>
      </c>
      <c r="M95" s="539">
        <v>4.8696205440313696</v>
      </c>
      <c r="N95" s="529">
        <v>5.0392630351393102</v>
      </c>
      <c r="O95" s="540">
        <v>4.5941476360668601</v>
      </c>
    </row>
    <row r="96" spans="1:15" x14ac:dyDescent="0.55000000000000004">
      <c r="A96" t="s">
        <v>200</v>
      </c>
      <c r="B96" s="6" t="str">
        <f>HYPERLINK("http://www.ncbi.nlm.nih.gov/gene/20482", "20482")</f>
        <v>20482</v>
      </c>
      <c r="C96" s="6" t="str">
        <f>HYPERLINK("http://www.ncbi.nlm.nih.gov/gene/6498", "6498")</f>
        <v>6498</v>
      </c>
      <c r="D96" t="str">
        <f>"Skil"</f>
        <v>Skil</v>
      </c>
      <c r="E96" t="s">
        <v>201</v>
      </c>
      <c r="F96" s="19">
        <v>1</v>
      </c>
      <c r="G96" s="186">
        <v>7.26334178739683</v>
      </c>
      <c r="H96" s="122">
        <v>7.3552648140700603</v>
      </c>
      <c r="I96" s="541">
        <v>7.27300063438254</v>
      </c>
      <c r="J96" s="542">
        <v>7.7904946436893097</v>
      </c>
      <c r="K96" s="178">
        <v>7.4782542572024102</v>
      </c>
      <c r="L96" s="117">
        <v>7.5980511249753402</v>
      </c>
      <c r="M96" s="543">
        <v>7.8942045745468601</v>
      </c>
      <c r="N96" s="544">
        <v>8.3651860525275801</v>
      </c>
      <c r="O96" s="429">
        <v>7.7920271368272198</v>
      </c>
    </row>
    <row r="97" spans="1:15" x14ac:dyDescent="0.55000000000000004">
      <c r="A97" t="s">
        <v>202</v>
      </c>
      <c r="B97" s="6" t="str">
        <f>HYPERLINK("http://www.ncbi.nlm.nih.gov/gene/13143", "13143")</f>
        <v>13143</v>
      </c>
      <c r="C97" s="6" t="str">
        <f>HYPERLINK("http://www.ncbi.nlm.nih.gov/gene/23604", "23604")</f>
        <v>23604</v>
      </c>
      <c r="D97" t="str">
        <f>"Dapk2"</f>
        <v>Dapk2</v>
      </c>
      <c r="E97" t="s">
        <v>203</v>
      </c>
      <c r="F97" s="19">
        <v>1</v>
      </c>
      <c r="G97" s="545">
        <v>3.0671025359880102</v>
      </c>
      <c r="H97" s="29">
        <v>3.3297959090742801</v>
      </c>
      <c r="I97" s="546">
        <v>3.4095284270612298</v>
      </c>
      <c r="J97" s="547">
        <v>3.6113780167383198</v>
      </c>
      <c r="K97" s="548">
        <v>3.5186914618092699</v>
      </c>
      <c r="L97" s="549">
        <v>3.6113780167383198</v>
      </c>
      <c r="M97" s="550">
        <v>4.1220289597077304</v>
      </c>
      <c r="N97" s="551">
        <v>4.2717167809014303</v>
      </c>
      <c r="O97" s="552">
        <v>3.6983253217563301</v>
      </c>
    </row>
    <row r="98" spans="1:15" x14ac:dyDescent="0.55000000000000004">
      <c r="A98" t="s">
        <v>204</v>
      </c>
      <c r="B98" s="6" t="str">
        <f>HYPERLINK("http://www.ncbi.nlm.nih.gov/gene/19746", "19746")</f>
        <v>19746</v>
      </c>
      <c r="C98" s="6" t="str">
        <f>HYPERLINK("http://www.ncbi.nlm.nih.gov/gene/6006,6007", "6006,6007")</f>
        <v>6006,6007</v>
      </c>
      <c r="D98" t="str">
        <f>"Rhd"</f>
        <v>Rhd</v>
      </c>
      <c r="E98" t="s">
        <v>205</v>
      </c>
      <c r="F98" s="19">
        <v>1</v>
      </c>
      <c r="G98" s="553">
        <v>3.4250690188306598</v>
      </c>
      <c r="H98" s="339">
        <v>3.5073307413062502</v>
      </c>
      <c r="I98" s="452">
        <v>3.7399035609464</v>
      </c>
      <c r="J98" s="218">
        <v>3.95019250526718</v>
      </c>
      <c r="K98" s="554">
        <v>3.95019250526718</v>
      </c>
      <c r="L98" s="555">
        <v>3.95019250526718</v>
      </c>
      <c r="M98" s="556">
        <v>4.2273628939966397</v>
      </c>
      <c r="N98" s="533">
        <v>4.5888400082285203</v>
      </c>
      <c r="O98" s="41">
        <v>4.0252341616443097</v>
      </c>
    </row>
    <row r="99" spans="1:15" x14ac:dyDescent="0.55000000000000004">
      <c r="A99" t="s">
        <v>206</v>
      </c>
      <c r="B99" s="6" t="str">
        <f>HYPERLINK("http://www.ncbi.nlm.nih.gov/gene/11606", "11606")</f>
        <v>11606</v>
      </c>
      <c r="C99" s="6" t="str">
        <f>HYPERLINK("http://www.ncbi.nlm.nih.gov/gene/183", "183")</f>
        <v>183</v>
      </c>
      <c r="D99" t="str">
        <f>"Agt"</f>
        <v>Agt</v>
      </c>
      <c r="E99" t="s">
        <v>207</v>
      </c>
      <c r="F99" s="19">
        <v>1</v>
      </c>
      <c r="G99" s="158">
        <v>4.9125798786593498</v>
      </c>
      <c r="H99" s="557">
        <v>4.6969864489924698</v>
      </c>
      <c r="I99" s="263">
        <v>5.1980087907350603</v>
      </c>
      <c r="J99" s="558">
        <v>5.6575897433377804</v>
      </c>
      <c r="K99" s="559">
        <v>5.7396613338431397</v>
      </c>
      <c r="L99" s="436">
        <v>5.2762767423736001</v>
      </c>
      <c r="M99" s="560">
        <v>5.9626936781137498</v>
      </c>
      <c r="N99" s="561">
        <v>6.8974796008172303</v>
      </c>
      <c r="O99" s="120">
        <v>6.0864703226290899</v>
      </c>
    </row>
    <row r="100" spans="1:15" x14ac:dyDescent="0.55000000000000004">
      <c r="A100" t="s">
        <v>208</v>
      </c>
      <c r="B100" s="6" t="str">
        <f>HYPERLINK("http://www.ncbi.nlm.nih.gov/gene/77037", "77037")</f>
        <v>77037</v>
      </c>
      <c r="C100" s="6" t="str">
        <f>HYPERLINK("http://www.ncbi.nlm.nih.gov/gene/56246", "56246")</f>
        <v>56246</v>
      </c>
      <c r="D100" t="str">
        <f>"Mrap"</f>
        <v>Mrap</v>
      </c>
      <c r="E100" t="s">
        <v>209</v>
      </c>
      <c r="F100" s="19">
        <v>1</v>
      </c>
      <c r="G100" s="389">
        <v>4.00187044709942</v>
      </c>
      <c r="H100" s="562">
        <v>3.7611773401778699</v>
      </c>
      <c r="I100" s="563">
        <v>4.2451142852291097</v>
      </c>
      <c r="J100" s="564">
        <v>4.8278766048295099</v>
      </c>
      <c r="K100" s="565">
        <v>4.68377958133056</v>
      </c>
      <c r="L100" s="363">
        <v>4.7712137610637502</v>
      </c>
      <c r="M100" s="566">
        <v>5.7005888284842898</v>
      </c>
      <c r="N100" s="567">
        <v>6.2955208944623298</v>
      </c>
      <c r="O100" s="388">
        <v>5.39134630336443</v>
      </c>
    </row>
    <row r="101" spans="1:15" x14ac:dyDescent="0.55000000000000004">
      <c r="A101" t="s">
        <v>210</v>
      </c>
      <c r="B101" s="6" t="str">
        <f>HYPERLINK("http://www.ncbi.nlm.nih.gov/gene/407790", "407790")</f>
        <v>407790</v>
      </c>
      <c r="C101" s="6" t="str">
        <f>HYPERLINK("http://www.ncbi.nlm.nih.gov/gene/56901", "56901")</f>
        <v>56901</v>
      </c>
      <c r="D101" t="str">
        <f>"Ndufa4l2"</f>
        <v>Ndufa4l2</v>
      </c>
      <c r="E101" t="s">
        <v>211</v>
      </c>
      <c r="F101" s="19">
        <v>1</v>
      </c>
      <c r="G101" s="366">
        <v>5.8773086302075299</v>
      </c>
      <c r="H101" s="568">
        <v>5.6628044218676896</v>
      </c>
      <c r="I101" s="72">
        <v>6.0358268083666102</v>
      </c>
      <c r="J101" s="194">
        <v>6.3447843735321303</v>
      </c>
      <c r="K101" s="569">
        <v>6.5119841523840298</v>
      </c>
      <c r="L101" s="39">
        <v>6.1344939158755398</v>
      </c>
      <c r="M101" s="570">
        <v>6.9697734164496197</v>
      </c>
      <c r="N101" s="571">
        <v>7.3044699817052301</v>
      </c>
      <c r="O101" s="572">
        <v>6.7773866562538103</v>
      </c>
    </row>
    <row r="102" spans="1:15" x14ac:dyDescent="0.55000000000000004">
      <c r="A102" t="s">
        <v>212</v>
      </c>
      <c r="B102" s="6" t="str">
        <f>HYPERLINK("http://www.ncbi.nlm.nih.gov/gene/66259", "66259")</f>
        <v>66259</v>
      </c>
      <c r="C102" s="6" t="str">
        <f>HYPERLINK("http://www.ncbi.nlm.nih.gov/gene/55450", "55450")</f>
        <v>55450</v>
      </c>
      <c r="D102" t="str">
        <f>"Camk2n1"</f>
        <v>Camk2n1</v>
      </c>
      <c r="E102" t="s">
        <v>213</v>
      </c>
      <c r="F102" s="19">
        <v>1</v>
      </c>
      <c r="G102" s="107">
        <v>6.0929020408800003</v>
      </c>
      <c r="H102" s="573">
        <v>5.7000206665692597</v>
      </c>
      <c r="I102" s="396">
        <v>6.2548784529930197</v>
      </c>
      <c r="J102" s="212">
        <v>6.4525584683079096</v>
      </c>
      <c r="K102" s="460">
        <v>6.40626642189038</v>
      </c>
      <c r="L102" s="261">
        <v>6.0580106907603302</v>
      </c>
      <c r="M102" s="574">
        <v>6.85180804626361</v>
      </c>
      <c r="N102" s="571">
        <v>7.1062020400020698</v>
      </c>
      <c r="O102" s="274">
        <v>6.5909576461144299</v>
      </c>
    </row>
    <row r="103" spans="1:15" x14ac:dyDescent="0.55000000000000004">
      <c r="A103" t="s">
        <v>214</v>
      </c>
      <c r="B103" s="6" t="str">
        <f>HYPERLINK("http://www.ncbi.nlm.nih.gov/gene/78892", "78892")</f>
        <v>78892</v>
      </c>
      <c r="C103" s="6" t="str">
        <f>HYPERLINK("http://www.ncbi.nlm.nih.gov/gene/83716", "83716")</f>
        <v>83716</v>
      </c>
      <c r="D103" t="str">
        <f>"Crispld2"</f>
        <v>Crispld2</v>
      </c>
      <c r="E103" t="s">
        <v>215</v>
      </c>
      <c r="F103" s="19">
        <v>1</v>
      </c>
      <c r="G103" s="142">
        <v>3.8646997798965699</v>
      </c>
      <c r="H103" s="575">
        <v>3.4068821584451001</v>
      </c>
      <c r="I103" s="442">
        <v>4.0698203467799603</v>
      </c>
      <c r="J103" s="576">
        <v>4.3475650059849196</v>
      </c>
      <c r="K103" s="577">
        <v>4.2068800807115601</v>
      </c>
      <c r="L103" s="578">
        <v>4.0447766568965502</v>
      </c>
      <c r="M103" s="579">
        <v>4.5955905019195598</v>
      </c>
      <c r="N103" s="238">
        <v>4.7383630066970701</v>
      </c>
      <c r="O103" s="580">
        <v>4.5807238119700999</v>
      </c>
    </row>
    <row r="104" spans="1:15" x14ac:dyDescent="0.55000000000000004">
      <c r="A104" t="s">
        <v>216</v>
      </c>
      <c r="B104" s="6" t="str">
        <f>HYPERLINK("http://www.ncbi.nlm.nih.gov/gene/57814", "57814")</f>
        <v>57814</v>
      </c>
      <c r="C104" s="6" t="str">
        <f>HYPERLINK("http://www.ncbi.nlm.nih.gov/gene/23704", "23704")</f>
        <v>23704</v>
      </c>
      <c r="D104" t="str">
        <f>"Kcne4"</f>
        <v>Kcne4</v>
      </c>
      <c r="E104" t="s">
        <v>217</v>
      </c>
      <c r="F104" s="19">
        <v>1</v>
      </c>
      <c r="G104" s="191">
        <v>5.8395574400029</v>
      </c>
      <c r="H104" s="581">
        <v>5.3074663046608803</v>
      </c>
      <c r="I104" s="450">
        <v>6.4571757062303297</v>
      </c>
      <c r="J104" s="582">
        <v>6.8519394923066503</v>
      </c>
      <c r="K104" s="536">
        <v>6.1507185406047604</v>
      </c>
      <c r="L104" s="425">
        <v>5.9986440935449696</v>
      </c>
      <c r="M104" s="583">
        <v>7.6242427312498497</v>
      </c>
      <c r="N104" s="462">
        <v>7.9308489905748303</v>
      </c>
      <c r="O104" s="222">
        <v>7.4413698739907304</v>
      </c>
    </row>
    <row r="105" spans="1:15" x14ac:dyDescent="0.55000000000000004">
      <c r="A105" t="s">
        <v>218</v>
      </c>
      <c r="B105" s="6" t="str">
        <f>HYPERLINK("http://www.ncbi.nlm.nih.gov/gene/66168", "66168")</f>
        <v>66168</v>
      </c>
      <c r="C105" s="6" t="str">
        <f>HYPERLINK("http://www.ncbi.nlm.nih.gov/gene/2907", "2907")</f>
        <v>2907</v>
      </c>
      <c r="D105" t="str">
        <f>"Grina"</f>
        <v>Grina</v>
      </c>
      <c r="E105" t="s">
        <v>219</v>
      </c>
      <c r="F105" s="19">
        <v>1</v>
      </c>
      <c r="G105" s="304">
        <v>6.7587960633410002</v>
      </c>
      <c r="H105" s="584">
        <v>6.2805300129953698</v>
      </c>
      <c r="I105" s="27">
        <v>6.8754333633432703</v>
      </c>
      <c r="J105" s="427">
        <v>7.1498480343690698</v>
      </c>
      <c r="K105" s="99">
        <v>6.8514806798116901</v>
      </c>
      <c r="L105" s="149">
        <v>6.7962997923064998</v>
      </c>
      <c r="M105" s="382">
        <v>7.7043027051038298</v>
      </c>
      <c r="N105" s="585">
        <v>7.6086519386411497</v>
      </c>
      <c r="O105" s="586">
        <v>7.3917513472857701</v>
      </c>
    </row>
    <row r="106" spans="1:15" x14ac:dyDescent="0.55000000000000004">
      <c r="A106" t="s">
        <v>220</v>
      </c>
      <c r="B106" s="6" t="str">
        <f>HYPERLINK("http://www.ncbi.nlm.nih.gov/gene/77794", "77794")</f>
        <v>77794</v>
      </c>
      <c r="C106" s="6" t="str">
        <f>HYPERLINK("http://www.ncbi.nlm.nih.gov/gene/9719", "9719")</f>
        <v>9719</v>
      </c>
      <c r="D106" t="str">
        <f>"Adamtsl2"</f>
        <v>Adamtsl2</v>
      </c>
      <c r="E106" t="s">
        <v>221</v>
      </c>
      <c r="F106" s="19">
        <v>1</v>
      </c>
      <c r="G106" s="375">
        <v>5.6650730872851502</v>
      </c>
      <c r="H106" s="587">
        <v>5.0369867972626698</v>
      </c>
      <c r="I106" s="425">
        <v>5.8388136797810297</v>
      </c>
      <c r="J106" s="588">
        <v>6.7677350728981196</v>
      </c>
      <c r="K106" s="528">
        <v>6.3427265255528003</v>
      </c>
      <c r="L106" s="589">
        <v>6.2696478673584197</v>
      </c>
      <c r="M106" s="47">
        <v>7.9650729449831497</v>
      </c>
      <c r="N106" s="590">
        <v>7.1881870348108796</v>
      </c>
      <c r="O106" s="326">
        <v>6.9778580140150197</v>
      </c>
    </row>
    <row r="107" spans="1:15" x14ac:dyDescent="0.55000000000000004">
      <c r="A107" t="s">
        <v>222</v>
      </c>
      <c r="B107" s="6" t="str">
        <f>HYPERLINK("http://www.ncbi.nlm.nih.gov/gene/57444", "57444")</f>
        <v>57444</v>
      </c>
      <c r="C107" s="6" t="str">
        <f>HYPERLINK("http://www.ncbi.nlm.nih.gov/gene/3669", "3669")</f>
        <v>3669</v>
      </c>
      <c r="D107" t="str">
        <f>"Isg20"</f>
        <v>Isg20</v>
      </c>
      <c r="E107" t="s">
        <v>223</v>
      </c>
      <c r="F107" s="19">
        <v>1</v>
      </c>
      <c r="G107" s="210">
        <v>5.9725158688580198</v>
      </c>
      <c r="H107" s="591">
        <v>5.52598033270593</v>
      </c>
      <c r="I107" s="592">
        <v>6.7220576193181403</v>
      </c>
      <c r="J107" s="369">
        <v>7.25344643062515</v>
      </c>
      <c r="K107" s="593">
        <v>6.8483949935366999</v>
      </c>
      <c r="L107" s="449">
        <v>6.3293121281059799</v>
      </c>
      <c r="M107" s="259">
        <v>8.2577146000254409</v>
      </c>
      <c r="N107" s="594">
        <v>7.8656993230985499</v>
      </c>
      <c r="O107" s="595">
        <v>7.2188264021017003</v>
      </c>
    </row>
    <row r="108" spans="1:15" x14ac:dyDescent="0.55000000000000004">
      <c r="A108" t="s">
        <v>224</v>
      </c>
      <c r="B108" s="6" t="str">
        <f>HYPERLINK("http://www.ncbi.nlm.nih.gov/gene/13479", "13479")</f>
        <v>13479</v>
      </c>
      <c r="C108" s="6" t="str">
        <f>HYPERLINK("http://www.ncbi.nlm.nih.gov/gene/1800", "1800")</f>
        <v>1800</v>
      </c>
      <c r="D108" t="str">
        <f>"Dpep1"</f>
        <v>Dpep1</v>
      </c>
      <c r="E108" t="s">
        <v>225</v>
      </c>
      <c r="F108" s="19">
        <v>1</v>
      </c>
      <c r="G108" s="163">
        <v>5.8496830172580596</v>
      </c>
      <c r="H108" s="596">
        <v>4.9745504652843797</v>
      </c>
      <c r="I108" s="597">
        <v>5.8313981624491698</v>
      </c>
      <c r="J108" s="598">
        <v>6.7677350728981196</v>
      </c>
      <c r="K108" s="569">
        <v>7.0021206130909803</v>
      </c>
      <c r="L108" s="240">
        <v>6.1783827136286504</v>
      </c>
      <c r="M108" s="160">
        <v>8.6293370226678601</v>
      </c>
      <c r="N108" s="599">
        <v>7.9725833880600296</v>
      </c>
      <c r="O108" s="120">
        <v>7.5968279894094399</v>
      </c>
    </row>
    <row r="109" spans="1:15" x14ac:dyDescent="0.55000000000000004">
      <c r="A109" t="s">
        <v>226</v>
      </c>
      <c r="B109" s="6" t="str">
        <f>HYPERLINK("http://www.ncbi.nlm.nih.gov/gene/11669", "11669")</f>
        <v>11669</v>
      </c>
      <c r="C109" s="6" t="str">
        <f>HYPERLINK("http://www.ncbi.nlm.nih.gov/gene/217", "217")</f>
        <v>217</v>
      </c>
      <c r="D109" t="str">
        <f>"Aldh2"</f>
        <v>Aldh2</v>
      </c>
      <c r="E109" t="s">
        <v>227</v>
      </c>
      <c r="F109" s="19">
        <v>1</v>
      </c>
      <c r="G109" s="410">
        <v>8.3117002710200101</v>
      </c>
      <c r="H109" s="600">
        <v>7.6210114275274101</v>
      </c>
      <c r="I109" s="228">
        <v>8.4367846037730096</v>
      </c>
      <c r="J109" s="194">
        <v>8.7180035776305793</v>
      </c>
      <c r="K109" s="559">
        <v>8.9220047989444495</v>
      </c>
      <c r="L109" s="149">
        <v>8.41736758208644</v>
      </c>
      <c r="M109" s="300">
        <v>9.7381085272449699</v>
      </c>
      <c r="N109" s="132">
        <v>9.5961029663156303</v>
      </c>
      <c r="O109" s="601">
        <v>9.3327453410713606</v>
      </c>
    </row>
    <row r="110" spans="1:15" x14ac:dyDescent="0.55000000000000004">
      <c r="A110" t="s">
        <v>228</v>
      </c>
      <c r="B110" s="6" t="str">
        <f>HYPERLINK("http://www.ncbi.nlm.nih.gov/gene/241525", "241525")</f>
        <v>241525</v>
      </c>
      <c r="C110" s="6" t="str">
        <f>HYPERLINK("http://www.ncbi.nlm.nih.gov/gene/219539", "219539")</f>
        <v>219539</v>
      </c>
      <c r="D110" t="str">
        <f>"Ypel4"</f>
        <v>Ypel4</v>
      </c>
      <c r="E110" t="s">
        <v>229</v>
      </c>
      <c r="F110" s="19">
        <v>1</v>
      </c>
      <c r="G110" s="164">
        <v>4.2063254247608004</v>
      </c>
      <c r="H110" s="602">
        <v>3.95632597841885</v>
      </c>
      <c r="I110" s="240">
        <v>4.2443917670436404</v>
      </c>
      <c r="J110" s="603">
        <v>4.4656353050074902</v>
      </c>
      <c r="K110" s="96">
        <v>4.2172097804083002</v>
      </c>
      <c r="L110" s="204">
        <v>4.1370936868251</v>
      </c>
      <c r="M110" s="604">
        <v>4.73489477003797</v>
      </c>
      <c r="N110" s="544">
        <v>5.4038175884380504</v>
      </c>
      <c r="O110" s="154">
        <v>4.8174781787166401</v>
      </c>
    </row>
    <row r="111" spans="1:15" x14ac:dyDescent="0.55000000000000004">
      <c r="A111" t="s">
        <v>230</v>
      </c>
      <c r="B111" s="6" t="str">
        <f>HYPERLINK("http://www.ncbi.nlm.nih.gov/gene/74155", "74155")</f>
        <v>74155</v>
      </c>
      <c r="C111" s="6" t="str">
        <f>HYPERLINK("http://www.ncbi.nlm.nih.gov/gene/54206", "54206")</f>
        <v>54206</v>
      </c>
      <c r="D111" t="str">
        <f>"Errfi1"</f>
        <v>Errfi1</v>
      </c>
      <c r="E111" t="s">
        <v>231</v>
      </c>
      <c r="F111" s="19">
        <v>1</v>
      </c>
      <c r="G111" s="67">
        <v>9.6489931547929793</v>
      </c>
      <c r="H111" s="406">
        <v>9.6236900696943195</v>
      </c>
      <c r="I111" s="168">
        <v>9.8639550186526694</v>
      </c>
      <c r="J111" s="135">
        <v>9.9005729329082808</v>
      </c>
      <c r="K111" s="121">
        <v>9.5537005965958599</v>
      </c>
      <c r="L111" s="563">
        <v>9.6423198702200601</v>
      </c>
      <c r="M111" s="605">
        <v>10.2910387111709</v>
      </c>
      <c r="N111" s="606">
        <v>10.891198414075401</v>
      </c>
      <c r="O111" s="250">
        <v>10.431846137731601</v>
      </c>
    </row>
    <row r="112" spans="1:15" x14ac:dyDescent="0.55000000000000004">
      <c r="A112" t="s">
        <v>232</v>
      </c>
      <c r="B112" s="6" t="str">
        <f>HYPERLINK("http://www.ncbi.nlm.nih.gov/gene/78771", "78771")</f>
        <v>78771</v>
      </c>
      <c r="C112" s="6" t="str">
        <f>HYPERLINK("http://www.ncbi.nlm.nih.gov/gene/79772", "79772")</f>
        <v>79772</v>
      </c>
      <c r="D112" t="str">
        <f>"Mctp1"</f>
        <v>Mctp1</v>
      </c>
      <c r="E112" t="s">
        <v>233</v>
      </c>
      <c r="F112" s="19">
        <v>1</v>
      </c>
      <c r="G112" s="144">
        <v>3.83607685299173</v>
      </c>
      <c r="H112" s="435">
        <v>3.97801840173357</v>
      </c>
      <c r="I112" s="607">
        <v>3.56349634747537</v>
      </c>
      <c r="J112" s="327">
        <v>4.8648484412455799</v>
      </c>
      <c r="K112" s="60">
        <v>4.1081830111039697</v>
      </c>
      <c r="L112" s="78">
        <v>4.5110283734336001</v>
      </c>
      <c r="M112" s="608">
        <v>5.3455375897879902</v>
      </c>
      <c r="N112" s="458">
        <v>6.4522487249608096</v>
      </c>
      <c r="O112" s="609">
        <v>5.9611577500047597</v>
      </c>
    </row>
    <row r="113" spans="1:15" x14ac:dyDescent="0.55000000000000004">
      <c r="A113" t="s">
        <v>234</v>
      </c>
      <c r="B113" s="6" t="str">
        <f>HYPERLINK("http://www.ncbi.nlm.nih.gov/gene/17762", "17762")</f>
        <v>17762</v>
      </c>
      <c r="C113" s="6" t="str">
        <f>HYPERLINK("http://www.ncbi.nlm.nih.gov/gene/4137", "4137")</f>
        <v>4137</v>
      </c>
      <c r="D113" t="str">
        <f>"Mapt"</f>
        <v>Mapt</v>
      </c>
      <c r="E113" t="s">
        <v>235</v>
      </c>
      <c r="F113" s="19">
        <v>1</v>
      </c>
      <c r="G113" s="121">
        <v>4.3063287744461096</v>
      </c>
      <c r="H113" s="366">
        <v>4.2871871488229996</v>
      </c>
      <c r="I113" s="386">
        <v>4.31386721608951</v>
      </c>
      <c r="J113" s="610">
        <v>4.8637979011836201</v>
      </c>
      <c r="K113" s="495">
        <v>4.6296969176068696</v>
      </c>
      <c r="L113" s="64">
        <v>4.5056454145274802</v>
      </c>
      <c r="M113" s="611">
        <v>5.3025374764422901</v>
      </c>
      <c r="N113" s="612">
        <v>5.7476663303387898</v>
      </c>
      <c r="O113" s="162">
        <v>5.2491484968616504</v>
      </c>
    </row>
    <row r="114" spans="1:15" x14ac:dyDescent="0.55000000000000004">
      <c r="A114" t="s">
        <v>236</v>
      </c>
      <c r="B114" s="6" t="str">
        <f>HYPERLINK("http://www.ncbi.nlm.nih.gov/gene/18212", "18212")</f>
        <v>18212</v>
      </c>
      <c r="C114" s="6" t="str">
        <f>HYPERLINK("http://www.ncbi.nlm.nih.gov/gene/4915", "4915")</f>
        <v>4915</v>
      </c>
      <c r="D114" t="str">
        <f>"Ntrk2"</f>
        <v>Ntrk2</v>
      </c>
      <c r="E114" t="s">
        <v>237</v>
      </c>
      <c r="F114" s="19">
        <v>1</v>
      </c>
      <c r="G114" s="406">
        <v>2.93705557591099</v>
      </c>
      <c r="H114" s="245">
        <v>2.7834218401900399</v>
      </c>
      <c r="I114" s="195">
        <v>2.8620531157899101</v>
      </c>
      <c r="J114" s="456">
        <v>3.4549468653203399</v>
      </c>
      <c r="K114" s="91">
        <v>3.2297259030977501</v>
      </c>
      <c r="L114" s="613">
        <v>3.3039420553385601</v>
      </c>
      <c r="M114" s="605">
        <v>4.4455146541193802</v>
      </c>
      <c r="N114" s="614">
        <v>5.6025021737710299</v>
      </c>
      <c r="O114" s="615">
        <v>5.1190046611337596</v>
      </c>
    </row>
    <row r="115" spans="1:15" x14ac:dyDescent="0.55000000000000004">
      <c r="A115" t="s">
        <v>238</v>
      </c>
      <c r="B115" s="6" t="str">
        <f>HYPERLINK("http://www.ncbi.nlm.nih.gov/gene/224454", "224454")</f>
        <v>224454</v>
      </c>
      <c r="C115" s="6" t="str">
        <f>HYPERLINK("http://www.ncbi.nlm.nih.gov/gene/79683", "79683")</f>
        <v>79683</v>
      </c>
      <c r="D115" t="str">
        <f>"Zdhhc14"</f>
        <v>Zdhhc14</v>
      </c>
      <c r="E115" t="s">
        <v>239</v>
      </c>
      <c r="F115" s="19">
        <v>1</v>
      </c>
      <c r="G115" s="616">
        <v>3.85480603303303</v>
      </c>
      <c r="H115" s="375">
        <v>3.6974162745647798</v>
      </c>
      <c r="I115" s="134">
        <v>3.7334200498573802</v>
      </c>
      <c r="J115" s="481">
        <v>3.9995703100692102</v>
      </c>
      <c r="K115" s="258">
        <v>3.8277656698440401</v>
      </c>
      <c r="L115" s="253">
        <v>4.0337028125768803</v>
      </c>
      <c r="M115" s="611">
        <v>4.8597169822473196</v>
      </c>
      <c r="N115" s="533">
        <v>5.4438099341364001</v>
      </c>
      <c r="O115" s="250">
        <v>4.8787253626955298</v>
      </c>
    </row>
    <row r="116" spans="1:15" x14ac:dyDescent="0.55000000000000004">
      <c r="A116" t="s">
        <v>240</v>
      </c>
      <c r="B116" s="6" t="str">
        <f>HYPERLINK("http://www.ncbi.nlm.nih.gov/gene/546134", "546134")</f>
        <v>546134</v>
      </c>
      <c r="C116" s="6" t="str">
        <f>HYPERLINK("http://www.ncbi.nlm.nih.gov/gene/196996", "196996")</f>
        <v>196996</v>
      </c>
      <c r="D116" t="str">
        <f>"Gramd2"</f>
        <v>Gramd2</v>
      </c>
      <c r="E116" t="s">
        <v>241</v>
      </c>
      <c r="F116" s="19">
        <v>1</v>
      </c>
      <c r="G116" s="303">
        <v>3.53855897494718</v>
      </c>
      <c r="H116" s="122">
        <v>3.6143444508872302</v>
      </c>
      <c r="I116" s="578">
        <v>3.9312610867689699</v>
      </c>
      <c r="J116" s="617">
        <v>4.0214864677119397</v>
      </c>
      <c r="K116" s="618">
        <v>3.4697252480405099</v>
      </c>
      <c r="L116" s="436">
        <v>3.8592669966520301</v>
      </c>
      <c r="M116" s="413">
        <v>5.1995008158684497</v>
      </c>
      <c r="N116" s="619">
        <v>5.0693283749108202</v>
      </c>
      <c r="O116" s="620">
        <v>5.2366028705021801</v>
      </c>
    </row>
    <row r="117" spans="1:15" x14ac:dyDescent="0.55000000000000004">
      <c r="A117" t="s">
        <v>242</v>
      </c>
      <c r="B117" s="6" t="str">
        <f>HYPERLINK("http://www.ncbi.nlm.nih.gov/gene/16193", "16193")</f>
        <v>16193</v>
      </c>
      <c r="C117" s="6" t="str">
        <f>HYPERLINK("http://www.ncbi.nlm.nih.gov/gene/3569", "3569")</f>
        <v>3569</v>
      </c>
      <c r="D117" t="str">
        <f>"Il6"</f>
        <v>Il6</v>
      </c>
      <c r="E117" t="s">
        <v>243</v>
      </c>
      <c r="F117" s="19">
        <v>1</v>
      </c>
      <c r="G117" s="43">
        <v>3.9607352500092801</v>
      </c>
      <c r="H117" s="210">
        <v>3.7251919835971998</v>
      </c>
      <c r="I117" s="452">
        <v>4.4449723155682896</v>
      </c>
      <c r="J117" s="241">
        <v>4.9099013932467797</v>
      </c>
      <c r="K117" s="121">
        <v>3.8846523334315699</v>
      </c>
      <c r="L117" s="325">
        <v>4.9100065473131904</v>
      </c>
      <c r="M117" s="621">
        <v>6.7967141645002904</v>
      </c>
      <c r="N117" s="238">
        <v>7.0013890551704998</v>
      </c>
      <c r="O117" s="622">
        <v>7.1783662447713201</v>
      </c>
    </row>
    <row r="118" spans="1:15" x14ac:dyDescent="0.55000000000000004">
      <c r="A118" t="s">
        <v>244</v>
      </c>
      <c r="B118" s="6" t="str">
        <f>HYPERLINK("http://www.ncbi.nlm.nih.gov/gene/380683", "380683")</f>
        <v>380683</v>
      </c>
      <c r="C118" s="6" t="str">
        <f>HYPERLINK("http://www.ncbi.nlm.nih.gov/gene/266629", "266629")</f>
        <v>266629</v>
      </c>
      <c r="D118" t="str">
        <f>"Sec14l3"</f>
        <v>Sec14l3</v>
      </c>
      <c r="E118" t="s">
        <v>245</v>
      </c>
      <c r="F118" s="19">
        <v>1</v>
      </c>
      <c r="G118" s="203">
        <v>4.16971713910542</v>
      </c>
      <c r="H118" s="83">
        <v>3.8468418954864099</v>
      </c>
      <c r="I118" s="312">
        <v>4.0952674968367102</v>
      </c>
      <c r="J118" s="623">
        <v>4.7098865004101</v>
      </c>
      <c r="K118" s="435">
        <v>4.0658087561438601</v>
      </c>
      <c r="L118" s="517">
        <v>4.2761711471133701</v>
      </c>
      <c r="M118" s="624">
        <v>6.0984873234378396</v>
      </c>
      <c r="N118" s="277">
        <v>6.5823287819749998</v>
      </c>
      <c r="O118" s="625">
        <v>6.6267587442656204</v>
      </c>
    </row>
    <row r="119" spans="1:15" x14ac:dyDescent="0.55000000000000004">
      <c r="A119" t="s">
        <v>246</v>
      </c>
      <c r="B119" s="6" t="str">
        <f>HYPERLINK("http://www.ncbi.nlm.nih.gov/gene/17110", "17110")</f>
        <v>17110</v>
      </c>
      <c r="C119" s="6" t="str">
        <f>HYPERLINK("http://www.ncbi.nlm.nih.gov/gene/4069", "4069")</f>
        <v>4069</v>
      </c>
      <c r="D119" t="str">
        <f>"Lyz1"</f>
        <v>Lyz1</v>
      </c>
      <c r="E119" t="s">
        <v>247</v>
      </c>
      <c r="F119" s="19">
        <v>1</v>
      </c>
      <c r="G119" s="124">
        <v>3.8377684002514001</v>
      </c>
      <c r="H119" s="406">
        <v>3.5795472388448299</v>
      </c>
      <c r="I119" s="380">
        <v>3.31663189950828</v>
      </c>
      <c r="J119" s="150">
        <v>5.1015172475792303</v>
      </c>
      <c r="K119" s="245">
        <v>3.2701379054107802</v>
      </c>
      <c r="L119" s="149">
        <v>4.0678670805686599</v>
      </c>
      <c r="M119" s="364">
        <v>7.8171215851879996</v>
      </c>
      <c r="N119" s="189">
        <v>7.9530115975869897</v>
      </c>
      <c r="O119" s="176">
        <v>8.0788905292068502</v>
      </c>
    </row>
    <row r="120" spans="1:15" x14ac:dyDescent="0.55000000000000004">
      <c r="A120" t="s">
        <v>248</v>
      </c>
      <c r="B120" s="6" t="str">
        <f>HYPERLINK("http://www.ncbi.nlm.nih.gov/gene/56047", "56047")</f>
        <v>56047</v>
      </c>
      <c r="C120" s="6" t="str">
        <f>HYPERLINK("http://www.ncbi.nlm.nih.gov/gene/10232", "10232")</f>
        <v>10232</v>
      </c>
      <c r="D120" t="str">
        <f>"Msln"</f>
        <v>Msln</v>
      </c>
      <c r="E120" t="s">
        <v>249</v>
      </c>
      <c r="F120" s="19">
        <v>1</v>
      </c>
      <c r="G120" s="626">
        <v>4.2321294861527798</v>
      </c>
      <c r="H120" s="136">
        <v>4.1791214539801498</v>
      </c>
      <c r="I120" s="627">
        <v>4.2189260119476302</v>
      </c>
      <c r="J120" s="218">
        <v>5.22531602480871</v>
      </c>
      <c r="K120" s="163">
        <v>4.2671894874422804</v>
      </c>
      <c r="L120" s="412">
        <v>4.4158660449238001</v>
      </c>
      <c r="M120" s="520">
        <v>6.39170429825091</v>
      </c>
      <c r="N120" s="87">
        <v>6.6949066483697104</v>
      </c>
      <c r="O120" s="628">
        <v>6.7857133194748602</v>
      </c>
    </row>
    <row r="121" spans="1:15" x14ac:dyDescent="0.55000000000000004">
      <c r="A121" t="s">
        <v>250</v>
      </c>
      <c r="B121" s="6" t="str">
        <f>HYPERLINK("http://www.ncbi.nlm.nih.gov/gene/18712", "18712")</f>
        <v>18712</v>
      </c>
      <c r="C121" s="6" t="str">
        <f>HYPERLINK("http://www.ncbi.nlm.nih.gov/gene/5292", "5292")</f>
        <v>5292</v>
      </c>
      <c r="D121" t="str">
        <f>"Pim1"</f>
        <v>Pim1</v>
      </c>
      <c r="E121" t="s">
        <v>251</v>
      </c>
      <c r="F121" s="19">
        <v>1</v>
      </c>
      <c r="G121" s="536">
        <v>7.8385984517686298</v>
      </c>
      <c r="H121" s="104">
        <v>7.4462780379862297</v>
      </c>
      <c r="I121" s="597">
        <v>7.7118559738788397</v>
      </c>
      <c r="J121" s="629">
        <v>8.0370792600798904</v>
      </c>
      <c r="K121" s="50">
        <v>7.6887631250663997</v>
      </c>
      <c r="L121" s="219">
        <v>8.0408727072073596</v>
      </c>
      <c r="M121" s="539">
        <v>8.6867926121509402</v>
      </c>
      <c r="N121" s="87">
        <v>8.74417352377057</v>
      </c>
      <c r="O121" s="630">
        <v>8.6524314801010807</v>
      </c>
    </row>
    <row r="122" spans="1:15" x14ac:dyDescent="0.55000000000000004">
      <c r="A122" t="s">
        <v>252</v>
      </c>
      <c r="B122" s="6" t="str">
        <f>HYPERLINK("http://www.ncbi.nlm.nih.gov/gene/15116", "15116")</f>
        <v>15116</v>
      </c>
      <c r="C122" s="6" t="str">
        <f>HYPERLINK("http://www.ncbi.nlm.nih.gov/gene/3036", "3036")</f>
        <v>3036</v>
      </c>
      <c r="D122" t="str">
        <f>"Has1"</f>
        <v>Has1</v>
      </c>
      <c r="E122" t="s">
        <v>253</v>
      </c>
      <c r="F122" s="19">
        <v>1</v>
      </c>
      <c r="G122" s="377">
        <v>4.2751463042750801</v>
      </c>
      <c r="H122" s="46">
        <v>3.6003691544926499</v>
      </c>
      <c r="I122" s="412">
        <v>4.3384284325179401</v>
      </c>
      <c r="J122" s="185">
        <v>5.03192031133303</v>
      </c>
      <c r="K122" s="406">
        <v>4.2047816112265197</v>
      </c>
      <c r="L122" s="592">
        <v>4.8019143103620801</v>
      </c>
      <c r="M122" s="300">
        <v>6.4302824584230498</v>
      </c>
      <c r="N122" s="398">
        <v>6.2782187198929797</v>
      </c>
      <c r="O122" s="631">
        <v>6.0569392158720499</v>
      </c>
    </row>
    <row r="123" spans="1:15" x14ac:dyDescent="0.55000000000000004">
      <c r="A123" t="s">
        <v>254</v>
      </c>
      <c r="B123" s="6" t="str">
        <f>HYPERLINK("http://www.ncbi.nlm.nih.gov/gene/14261", "14261")</f>
        <v>14261</v>
      </c>
      <c r="C123" s="6" t="str">
        <f>HYPERLINK("http://www.ncbi.nlm.nih.gov/gene/2326", "2326")</f>
        <v>2326</v>
      </c>
      <c r="D123" t="str">
        <f>"Fmo1"</f>
        <v>Fmo1</v>
      </c>
      <c r="E123" t="s">
        <v>255</v>
      </c>
      <c r="F123" s="19">
        <v>1</v>
      </c>
      <c r="G123" s="107">
        <v>6.3377705325921099</v>
      </c>
      <c r="H123" s="233">
        <v>5.92994271946365</v>
      </c>
      <c r="I123" s="187">
        <v>6.0306943480850999</v>
      </c>
      <c r="J123" s="218">
        <v>7.1200614742525499</v>
      </c>
      <c r="K123" s="77">
        <v>6.20279542158148</v>
      </c>
      <c r="L123" s="510">
        <v>6.9051263073727203</v>
      </c>
      <c r="M123" s="300">
        <v>8.5050997864533908</v>
      </c>
      <c r="N123" s="632">
        <v>8.4194366967164296</v>
      </c>
      <c r="O123" s="633">
        <v>8.0944830305999993</v>
      </c>
    </row>
    <row r="124" spans="1:15" x14ac:dyDescent="0.55000000000000004">
      <c r="A124" t="s">
        <v>256</v>
      </c>
      <c r="B124" s="6" t="str">
        <f>HYPERLINK("http://www.ncbi.nlm.nih.gov/gene/243864", "243864")</f>
        <v>243864</v>
      </c>
      <c r="C124" s="6" t="str">
        <f>HYPERLINK("http://www.ncbi.nlm.nih.gov/gene/4277", "4277")</f>
        <v>4277</v>
      </c>
      <c r="D124" t="str">
        <f>"Mill2"</f>
        <v>Mill2</v>
      </c>
      <c r="E124" t="s">
        <v>257</v>
      </c>
      <c r="F124" s="19">
        <v>1</v>
      </c>
      <c r="G124" s="203">
        <v>3.9838120529767602</v>
      </c>
      <c r="H124" s="490">
        <v>3.8285981738319701</v>
      </c>
      <c r="I124" s="634">
        <v>3.8721928403410999</v>
      </c>
      <c r="J124" s="84">
        <v>4.1218721286094304</v>
      </c>
      <c r="K124" s="163">
        <v>3.9484120497819499</v>
      </c>
      <c r="L124" s="499">
        <v>4.2527190362804097</v>
      </c>
      <c r="M124" s="417">
        <v>4.6962355941259304</v>
      </c>
      <c r="N124" s="635">
        <v>4.6771816981477299</v>
      </c>
      <c r="O124" s="636">
        <v>4.6399432212482097</v>
      </c>
    </row>
    <row r="125" spans="1:15" x14ac:dyDescent="0.55000000000000004">
      <c r="A125" t="s">
        <v>258</v>
      </c>
      <c r="B125" s="6" t="str">
        <f>HYPERLINK("http://www.ncbi.nlm.nih.gov/gene/21743", "21743")</f>
        <v>21743</v>
      </c>
      <c r="C125" s="6" t="str">
        <f>HYPERLINK("http://www.ncbi.nlm.nih.gov/gene/11185", "11185")</f>
        <v>11185</v>
      </c>
      <c r="D125" t="str">
        <f>"Inmt"</f>
        <v>Inmt</v>
      </c>
      <c r="E125" t="s">
        <v>259</v>
      </c>
      <c r="F125" s="19">
        <v>1</v>
      </c>
      <c r="G125" s="67">
        <v>3.5676513879765599</v>
      </c>
      <c r="H125" s="618">
        <v>3.03135292893284</v>
      </c>
      <c r="I125" s="412">
        <v>3.6844255977359901</v>
      </c>
      <c r="J125" s="637">
        <v>4.14240496588301</v>
      </c>
      <c r="K125" s="178">
        <v>4.0162318253859901</v>
      </c>
      <c r="L125" s="72">
        <v>3.6372236754744001</v>
      </c>
      <c r="M125" s="638">
        <v>7.4116230782814601</v>
      </c>
      <c r="N125" s="283">
        <v>7.5909341771971199</v>
      </c>
      <c r="O125" s="639">
        <v>6.7874367651918899</v>
      </c>
    </row>
    <row r="126" spans="1:15" x14ac:dyDescent="0.55000000000000004">
      <c r="A126" t="s">
        <v>260</v>
      </c>
      <c r="B126" s="6" t="str">
        <f>HYPERLINK("http://www.ncbi.nlm.nih.gov/gene/19734", "19734")</f>
        <v>19734</v>
      </c>
      <c r="C126" s="6" t="str">
        <f>HYPERLINK("http://www.ncbi.nlm.nih.gov/gene/6004", "6004")</f>
        <v>6004</v>
      </c>
      <c r="D126" t="str">
        <f>"Rgs16"</f>
        <v>Rgs16</v>
      </c>
      <c r="E126" t="s">
        <v>261</v>
      </c>
      <c r="F126" s="19">
        <v>1</v>
      </c>
      <c r="G126" s="640">
        <v>6.0605385703047503</v>
      </c>
      <c r="H126" s="63">
        <v>5.7043116997089696</v>
      </c>
      <c r="I126" s="329">
        <v>5.8131287845008304</v>
      </c>
      <c r="J126" s="641">
        <v>6.3514605717670003</v>
      </c>
      <c r="K126" s="331">
        <v>6.0905878928275001</v>
      </c>
      <c r="L126" s="211">
        <v>6.1369369922531396</v>
      </c>
      <c r="M126" s="379">
        <v>7.39206356751132</v>
      </c>
      <c r="N126" s="642">
        <v>7.5261990544173996</v>
      </c>
      <c r="O126" s="250">
        <v>7.1468873019672596</v>
      </c>
    </row>
    <row r="127" spans="1:15" x14ac:dyDescent="0.55000000000000004">
      <c r="A127" t="s">
        <v>262</v>
      </c>
      <c r="B127" s="6" t="str">
        <f>HYPERLINK("http://www.ncbi.nlm.nih.gov/gene/54120", "54120")</f>
        <v>54120</v>
      </c>
      <c r="C127" s="6" t="str">
        <f>HYPERLINK("http://www.ncbi.nlm.nih.gov/gene/54810", "54810")</f>
        <v>54810</v>
      </c>
      <c r="D127" t="str">
        <f>"Gipc2"</f>
        <v>Gipc2</v>
      </c>
      <c r="E127" t="s">
        <v>263</v>
      </c>
      <c r="F127" s="19">
        <v>1</v>
      </c>
      <c r="G127" s="643">
        <v>3.1895838942477099</v>
      </c>
      <c r="H127" s="435">
        <v>3.0326779145861198</v>
      </c>
      <c r="I127" s="368">
        <v>2.92777781069822</v>
      </c>
      <c r="J127" s="644">
        <v>3.1374851790993001</v>
      </c>
      <c r="K127" s="536">
        <v>3.16413636993112</v>
      </c>
      <c r="L127" s="449">
        <v>3.1009399696575999</v>
      </c>
      <c r="M127" s="308">
        <v>4.2686669694808002</v>
      </c>
      <c r="N127" s="365">
        <v>4.3702349427555598</v>
      </c>
      <c r="O127" s="639">
        <v>4.0882574551948698</v>
      </c>
    </row>
    <row r="128" spans="1:15" x14ac:dyDescent="0.55000000000000004">
      <c r="A128" t="s">
        <v>264</v>
      </c>
      <c r="B128" s="6" t="str">
        <f>HYPERLINK("http://www.ncbi.nlm.nih.gov/gene/108078", "108078")</f>
        <v>108078</v>
      </c>
      <c r="C128" s="6" t="str">
        <f>HYPERLINK("http://www.ncbi.nlm.nih.gov/gene/4973", "4973")</f>
        <v>4973</v>
      </c>
      <c r="D128" t="str">
        <f>"Olr1"</f>
        <v>Olr1</v>
      </c>
      <c r="E128" t="s">
        <v>265</v>
      </c>
      <c r="F128" s="19">
        <v>1</v>
      </c>
      <c r="G128" s="399">
        <v>3.2848240297735898</v>
      </c>
      <c r="H128" s="121">
        <v>3.4762607299209201</v>
      </c>
      <c r="I128" s="143">
        <v>3.6489812153515402</v>
      </c>
      <c r="J128" s="645">
        <v>3.9120405674668599</v>
      </c>
      <c r="K128" s="155">
        <v>4.0658087561438601</v>
      </c>
      <c r="L128" s="646">
        <v>4.1722479807709396</v>
      </c>
      <c r="M128" s="621">
        <v>5.4276449730979301</v>
      </c>
      <c r="N128" s="647">
        <v>5.5663727622796202</v>
      </c>
      <c r="O128" s="648">
        <v>5.6839687792750304</v>
      </c>
    </row>
    <row r="129" spans="1:15" x14ac:dyDescent="0.55000000000000004">
      <c r="A129" t="s">
        <v>266</v>
      </c>
      <c r="B129" s="6" t="str">
        <f>HYPERLINK("http://www.ncbi.nlm.nih.gov/gene/27428", "27428")</f>
        <v>27428</v>
      </c>
      <c r="C129" s="6" t="str">
        <f>HYPERLINK("http://www.ncbi.nlm.nih.gov/gene/57619", "57619")</f>
        <v>57619</v>
      </c>
      <c r="D129" t="str">
        <f>"Shroom3"</f>
        <v>Shroom3</v>
      </c>
      <c r="E129" t="s">
        <v>267</v>
      </c>
      <c r="F129" s="19">
        <v>1</v>
      </c>
      <c r="G129" s="311">
        <v>5.1298536292139696</v>
      </c>
      <c r="H129" s="122">
        <v>5.25542774838675</v>
      </c>
      <c r="I129" s="649">
        <v>5.1809738819612097</v>
      </c>
      <c r="J129" s="650">
        <v>5.4747189834683603</v>
      </c>
      <c r="K129" s="651">
        <v>5.4747189834683603</v>
      </c>
      <c r="L129" s="206">
        <v>5.4251256811626103</v>
      </c>
      <c r="M129" s="652">
        <v>6.0114135360593099</v>
      </c>
      <c r="N129" s="82">
        <v>6.0279172778516301</v>
      </c>
      <c r="O129" s="653">
        <v>5.8938059910818303</v>
      </c>
    </row>
    <row r="130" spans="1:15" x14ac:dyDescent="0.55000000000000004">
      <c r="A130" t="s">
        <v>268</v>
      </c>
      <c r="B130" s="6" t="str">
        <f>HYPERLINK("http://www.ncbi.nlm.nih.gov/gene/269152", "269152")</f>
        <v>269152</v>
      </c>
      <c r="C130" s="6" t="str">
        <f>HYPERLINK("http://www.ncbi.nlm.nih.gov/gene/55083", "55083")</f>
        <v>55083</v>
      </c>
      <c r="D130" t="str">
        <f>"Kif26b"</f>
        <v>Kif26b</v>
      </c>
      <c r="E130" t="s">
        <v>269</v>
      </c>
      <c r="F130" s="19">
        <v>1</v>
      </c>
      <c r="G130" s="317">
        <v>3.903532506306</v>
      </c>
      <c r="H130" s="626">
        <v>4.0658087561438601</v>
      </c>
      <c r="I130" s="253">
        <v>4.20764042662816</v>
      </c>
      <c r="J130" s="28">
        <v>4.19795833450749</v>
      </c>
      <c r="K130" s="626">
        <v>4.0658087561438601</v>
      </c>
      <c r="L130" s="654">
        <v>4.3712884334402302</v>
      </c>
      <c r="M130" s="655">
        <v>4.5623831763221103</v>
      </c>
      <c r="N130" s="656">
        <v>4.8959106809369599</v>
      </c>
      <c r="O130" s="657">
        <v>4.6126355550916598</v>
      </c>
    </row>
    <row r="131" spans="1:15" x14ac:dyDescent="0.55000000000000004">
      <c r="A131" t="s">
        <v>270</v>
      </c>
      <c r="B131" s="6" t="str">
        <f>HYPERLINK("http://www.ncbi.nlm.nih.gov/gene/229595", "229595")</f>
        <v>229595</v>
      </c>
      <c r="C131" s="6" t="str">
        <f>HYPERLINK("http://www.ncbi.nlm.nih.gov/gene/54507", "54507")</f>
        <v>54507</v>
      </c>
      <c r="D131" t="str">
        <f>"Adamtsl4"</f>
        <v>Adamtsl4</v>
      </c>
      <c r="E131" t="s">
        <v>271</v>
      </c>
      <c r="F131" s="19">
        <v>1</v>
      </c>
      <c r="G131" s="587">
        <v>3.5006154905689502</v>
      </c>
      <c r="H131" s="438">
        <v>4.0551939849860599</v>
      </c>
      <c r="I131" s="346">
        <v>3.97777322813252</v>
      </c>
      <c r="J131" s="637">
        <v>4.0261689276568502</v>
      </c>
      <c r="K131" s="116">
        <v>3.8721070473246901</v>
      </c>
      <c r="L131" s="658">
        <v>4.2448269930866704</v>
      </c>
      <c r="M131" s="556">
        <v>4.5679304272867904</v>
      </c>
      <c r="N131" s="659">
        <v>4.91752134940256</v>
      </c>
      <c r="O131" s="660">
        <v>4.6190536128571704</v>
      </c>
    </row>
    <row r="132" spans="1:15" x14ac:dyDescent="0.55000000000000004">
      <c r="A132" t="s">
        <v>272</v>
      </c>
      <c r="B132" s="6" t="str">
        <f>HYPERLINK("http://www.ncbi.nlm.nih.gov/gene/228357", "228357")</f>
        <v>228357</v>
      </c>
      <c r="C132" s="6" t="str">
        <f>HYPERLINK("http://www.ncbi.nlm.nih.gov/gene/4038", "4038")</f>
        <v>4038</v>
      </c>
      <c r="D132" t="str">
        <f>"Lrp4"</f>
        <v>Lrp4</v>
      </c>
      <c r="E132" t="s">
        <v>273</v>
      </c>
      <c r="F132" s="19">
        <v>1</v>
      </c>
      <c r="G132" s="661">
        <v>5.2908511562368998</v>
      </c>
      <c r="H132" s="480">
        <v>5.92259317899624</v>
      </c>
      <c r="I132" s="662">
        <v>5.7354624653021498</v>
      </c>
      <c r="J132" s="486">
        <v>6.16733546566656</v>
      </c>
      <c r="K132" s="129">
        <v>5.8048949261918397</v>
      </c>
      <c r="L132" s="52">
        <v>6.0939367749221498</v>
      </c>
      <c r="M132" s="491">
        <v>6.7504186245615001</v>
      </c>
      <c r="N132" s="426">
        <v>6.6384863809330499</v>
      </c>
      <c r="O132" s="58">
        <v>6.4384270403316997</v>
      </c>
    </row>
    <row r="133" spans="1:15" x14ac:dyDescent="0.55000000000000004">
      <c r="A133" t="s">
        <v>274</v>
      </c>
      <c r="B133" s="6" t="str">
        <f>HYPERLINK("http://www.ncbi.nlm.nih.gov/gene/64009", "64009")</f>
        <v>64009</v>
      </c>
      <c r="C133" s="6" t="str">
        <f>HYPERLINK("http://www.ncbi.nlm.nih.gov/gene/23345", "23345")</f>
        <v>23345</v>
      </c>
      <c r="D133" t="str">
        <f>"Syne1"</f>
        <v>Syne1</v>
      </c>
      <c r="E133" t="s">
        <v>275</v>
      </c>
      <c r="F133" s="19">
        <v>1</v>
      </c>
      <c r="G133" s="663">
        <v>4.6985554449299602</v>
      </c>
      <c r="H133" s="470">
        <v>5.4095079603233502</v>
      </c>
      <c r="I133" s="329">
        <v>5.0429310750860896</v>
      </c>
      <c r="J133" s="150">
        <v>5.4915966698903</v>
      </c>
      <c r="K133" s="178">
        <v>5.2842801094065601</v>
      </c>
      <c r="L133" s="230">
        <v>5.4650008611972796</v>
      </c>
      <c r="M133" s="664">
        <v>6.0392216196270203</v>
      </c>
      <c r="N133" s="665">
        <v>6.3121652195519502</v>
      </c>
      <c r="O133" s="666">
        <v>5.9595941477405399</v>
      </c>
    </row>
    <row r="134" spans="1:15" x14ac:dyDescent="0.55000000000000004">
      <c r="A134" t="s">
        <v>276</v>
      </c>
      <c r="B134" s="6" t="str">
        <f>HYPERLINK("http://www.ncbi.nlm.nih.gov/gene/64074", "64074")</f>
        <v>64074</v>
      </c>
      <c r="C134" s="6" t="str">
        <f>HYPERLINK("http://www.ncbi.nlm.nih.gov/gene/64094", "64094")</f>
        <v>64094</v>
      </c>
      <c r="D134" t="str">
        <f>"Smoc2"</f>
        <v>Smoc2</v>
      </c>
      <c r="E134" t="s">
        <v>277</v>
      </c>
      <c r="F134" s="19">
        <v>1</v>
      </c>
      <c r="G134" s="465">
        <v>3.1753852832769498</v>
      </c>
      <c r="H134" s="416">
        <v>3.7708913324231599</v>
      </c>
      <c r="I134" s="667">
        <v>3.4301402326382302</v>
      </c>
      <c r="J134" s="629">
        <v>3.9464225799191701</v>
      </c>
      <c r="K134" s="668">
        <v>3.95374716196438</v>
      </c>
      <c r="L134" s="363">
        <v>3.9557346890575298</v>
      </c>
      <c r="M134" s="669">
        <v>4.7298214395460096</v>
      </c>
      <c r="N134" s="153">
        <v>4.7215725483755104</v>
      </c>
      <c r="O134" s="670">
        <v>4.3591314857552304</v>
      </c>
    </row>
    <row r="135" spans="1:15" x14ac:dyDescent="0.55000000000000004">
      <c r="A135" t="s">
        <v>278</v>
      </c>
      <c r="B135" s="6" t="str">
        <f>HYPERLINK("http://www.ncbi.nlm.nih.gov/gene/241041", "241041")</f>
        <v>241041</v>
      </c>
      <c r="C135" s="6" t="str">
        <f>HYPERLINK("http://www.ncbi.nlm.nih.gov/gene/", "")</f>
        <v/>
      </c>
      <c r="D135" t="str">
        <f>"Gm4956"</f>
        <v>Gm4956</v>
      </c>
      <c r="E135" t="s">
        <v>279</v>
      </c>
      <c r="F135" s="19">
        <v>1</v>
      </c>
      <c r="G135" s="76">
        <v>2.9250453520427602</v>
      </c>
      <c r="H135" s="42">
        <v>2.8053680550034401</v>
      </c>
      <c r="I135" s="671">
        <v>2.5438655307361602</v>
      </c>
      <c r="J135" s="672">
        <v>2.9333970562271001</v>
      </c>
      <c r="K135" s="144">
        <v>2.6984713194166301</v>
      </c>
      <c r="L135" s="92">
        <v>3.1247408143562398</v>
      </c>
      <c r="M135" s="160">
        <v>3.98673847749986</v>
      </c>
      <c r="N135" s="127">
        <v>3.77092056446571</v>
      </c>
      <c r="O135" s="673">
        <v>3.6493580180577201</v>
      </c>
    </row>
    <row r="136" spans="1:15" x14ac:dyDescent="0.55000000000000004">
      <c r="A136" t="s">
        <v>280</v>
      </c>
      <c r="B136" s="6" t="str">
        <f>HYPERLINK("http://www.ncbi.nlm.nih.gov/gene/381175", "381175")</f>
        <v>381175</v>
      </c>
      <c r="C136" s="6" t="str">
        <f>HYPERLINK("http://www.ncbi.nlm.nih.gov/gene/80323", "80323")</f>
        <v>80323</v>
      </c>
      <c r="D136" t="str">
        <f>"Ccdc68"</f>
        <v>Ccdc68</v>
      </c>
      <c r="E136" t="s">
        <v>281</v>
      </c>
      <c r="F136" s="19">
        <v>1</v>
      </c>
      <c r="G136" s="416">
        <v>3.96316386610324</v>
      </c>
      <c r="H136" s="91">
        <v>3.93039869618574</v>
      </c>
      <c r="I136" s="674">
        <v>3.3895690659752198</v>
      </c>
      <c r="J136" s="547">
        <v>4.1862395866524702</v>
      </c>
      <c r="K136" s="675">
        <v>3.66271738987172</v>
      </c>
      <c r="L136" s="117">
        <v>4.1371955999379804</v>
      </c>
      <c r="M136" s="207">
        <v>4.9831207498047299</v>
      </c>
      <c r="N136" s="139">
        <v>4.9053707965451103</v>
      </c>
      <c r="O136" s="222">
        <v>4.7151149119652498</v>
      </c>
    </row>
    <row r="137" spans="1:15" x14ac:dyDescent="0.55000000000000004">
      <c r="A137" t="s">
        <v>282</v>
      </c>
      <c r="B137" s="6" t="str">
        <f>HYPERLINK("http://www.ncbi.nlm.nih.gov/gene/20716", "20716")</f>
        <v>20716</v>
      </c>
      <c r="C137" s="6" t="str">
        <f>HYPERLINK("http://www.ncbi.nlm.nih.gov/gene/12", "12")</f>
        <v>12</v>
      </c>
      <c r="D137" t="str">
        <f>"Serpina3n"</f>
        <v>Serpina3n</v>
      </c>
      <c r="E137" t="s">
        <v>283</v>
      </c>
      <c r="F137" s="19">
        <v>1</v>
      </c>
      <c r="G137" s="173">
        <v>2.5929724174410498</v>
      </c>
      <c r="H137" s="192">
        <v>3.3934466935543202</v>
      </c>
      <c r="I137" s="676">
        <v>2.4667522711433501</v>
      </c>
      <c r="J137" s="645">
        <v>3.30369511027037</v>
      </c>
      <c r="K137" s="395">
        <v>3.2891849778028699</v>
      </c>
      <c r="L137" s="92">
        <v>3.7710662449219901</v>
      </c>
      <c r="M137" s="566">
        <v>5.0551701379445202</v>
      </c>
      <c r="N137" s="483">
        <v>5.81449454571512</v>
      </c>
      <c r="O137" s="660">
        <v>4.9745325044882298</v>
      </c>
    </row>
    <row r="138" spans="1:15" x14ac:dyDescent="0.55000000000000004">
      <c r="A138" t="s">
        <v>284</v>
      </c>
      <c r="B138" s="6" t="str">
        <f>HYPERLINK("http://www.ncbi.nlm.nih.gov/gene/100504234", "100504234")</f>
        <v>100504234</v>
      </c>
      <c r="C138" s="6" t="str">
        <f>HYPERLINK("http://www.ncbi.nlm.nih.gov/gene/80129", "80129")</f>
        <v>80129</v>
      </c>
      <c r="D138" t="str">
        <f>"Gm221"</f>
        <v>Gm221</v>
      </c>
      <c r="E138" t="s">
        <v>285</v>
      </c>
      <c r="F138" s="19">
        <v>1</v>
      </c>
      <c r="G138" s="304">
        <v>4.0538271999811597</v>
      </c>
      <c r="H138" s="304">
        <v>4.0538271999811597</v>
      </c>
      <c r="I138" s="677">
        <v>3.76992385352685</v>
      </c>
      <c r="J138" s="678">
        <v>4.0538271999811597</v>
      </c>
      <c r="K138" s="519">
        <v>4.2546832425426597</v>
      </c>
      <c r="L138" s="319">
        <v>4.2546832425426597</v>
      </c>
      <c r="M138" s="679">
        <v>4.5929735192844197</v>
      </c>
      <c r="N138" s="501">
        <v>4.6861555862628199</v>
      </c>
      <c r="O138" s="670">
        <v>4.4372328416402196</v>
      </c>
    </row>
    <row r="139" spans="1:15" x14ac:dyDescent="0.55000000000000004">
      <c r="A139" t="s">
        <v>286</v>
      </c>
      <c r="B139" s="6" t="str">
        <f>HYPERLINK("http://www.ncbi.nlm.nih.gov/gene/29817", "29817")</f>
        <v>29817</v>
      </c>
      <c r="C139" s="6" t="str">
        <f>HYPERLINK("http://www.ncbi.nlm.nih.gov/gene/3490", "3490")</f>
        <v>3490</v>
      </c>
      <c r="D139" t="str">
        <f>"Igfbp7"</f>
        <v>Igfbp7</v>
      </c>
      <c r="E139" t="s">
        <v>287</v>
      </c>
      <c r="F139" s="19">
        <v>1</v>
      </c>
      <c r="G139" s="528">
        <v>9.2243777588498208</v>
      </c>
      <c r="H139" s="600">
        <v>8.2842809473002799</v>
      </c>
      <c r="I139" s="680">
        <v>8.4877036462308997</v>
      </c>
      <c r="J139" s="681">
        <v>9.4972602404535493</v>
      </c>
      <c r="K139" s="460">
        <v>9.3201186043193793</v>
      </c>
      <c r="L139" s="52">
        <v>9.2992759499767192</v>
      </c>
      <c r="M139" s="682">
        <v>9.9280202432388993</v>
      </c>
      <c r="N139" s="683">
        <v>10.0823023481571</v>
      </c>
      <c r="O139" s="684">
        <v>9.5644771830191804</v>
      </c>
    </row>
    <row r="140" spans="1:15" x14ac:dyDescent="0.55000000000000004">
      <c r="A140" t="s">
        <v>288</v>
      </c>
      <c r="B140" s="6" t="str">
        <f>HYPERLINK("http://www.ncbi.nlm.nih.gov/gene/100862205", "100862205")</f>
        <v>100862205</v>
      </c>
      <c r="C140" s="6" t="str">
        <f>HYPERLINK("http://www.ncbi.nlm.nih.gov/gene/", "")</f>
        <v/>
      </c>
      <c r="D140" t="str">
        <f>"LOC100862205"</f>
        <v>LOC100862205</v>
      </c>
      <c r="E140" t="s">
        <v>289</v>
      </c>
      <c r="F140" s="19">
        <v>1</v>
      </c>
      <c r="G140" s="668">
        <v>3.0890124553815399</v>
      </c>
      <c r="H140" s="267">
        <v>1.9834751795305401</v>
      </c>
      <c r="I140" s="676">
        <v>2.1677973764292102</v>
      </c>
      <c r="J140" s="547">
        <v>3.1276613154003701</v>
      </c>
      <c r="K140" s="536">
        <v>2.72095382806349</v>
      </c>
      <c r="L140" s="685">
        <v>3.1719631494525902</v>
      </c>
      <c r="M140" s="160">
        <v>4.5023754632059099</v>
      </c>
      <c r="N140" s="208">
        <v>4.2111961980483796</v>
      </c>
      <c r="O140" s="686">
        <v>3.50334923079176</v>
      </c>
    </row>
    <row r="141" spans="1:15" x14ac:dyDescent="0.55000000000000004">
      <c r="A141" t="s">
        <v>290</v>
      </c>
      <c r="B141" s="6" t="str">
        <f>HYPERLINK("http://www.ncbi.nlm.nih.gov/gene/18828", "18828")</f>
        <v>18828</v>
      </c>
      <c r="C141" s="6" t="str">
        <f>HYPERLINK("http://www.ncbi.nlm.nih.gov/gene/", "")</f>
        <v/>
      </c>
      <c r="D141" t="str">
        <f>"Plscr2"</f>
        <v>Plscr2</v>
      </c>
      <c r="E141" t="s">
        <v>291</v>
      </c>
      <c r="F141" s="19">
        <v>1</v>
      </c>
      <c r="G141" s="289">
        <v>3.26202578330156</v>
      </c>
      <c r="H141" s="267">
        <v>2.8053096364832202</v>
      </c>
      <c r="I141" s="634">
        <v>2.9888610347330702</v>
      </c>
      <c r="J141" s="90">
        <v>3.38579724203754</v>
      </c>
      <c r="K141" s="643">
        <v>3.20184295990635</v>
      </c>
      <c r="L141" s="92">
        <v>3.38579724203754</v>
      </c>
      <c r="M141" s="687">
        <v>4.0670136594317903</v>
      </c>
      <c r="N141" s="404">
        <v>4.0630774067907298</v>
      </c>
      <c r="O141" s="293">
        <v>3.5721811016562</v>
      </c>
    </row>
    <row r="142" spans="1:15" x14ac:dyDescent="0.55000000000000004">
      <c r="A142" t="s">
        <v>292</v>
      </c>
      <c r="B142" s="6" t="str">
        <f>HYPERLINK("http://www.ncbi.nlm.nih.gov/gene/11770", "11770")</f>
        <v>11770</v>
      </c>
      <c r="C142" s="6" t="str">
        <f>HYPERLINK("http://www.ncbi.nlm.nih.gov/gene/2167", "2167")</f>
        <v>2167</v>
      </c>
      <c r="D142" t="str">
        <f>"Fabp4"</f>
        <v>Fabp4</v>
      </c>
      <c r="E142" t="s">
        <v>293</v>
      </c>
      <c r="F142" s="19">
        <v>1</v>
      </c>
      <c r="G142" s="688">
        <v>6.2174344511401598</v>
      </c>
      <c r="H142" s="689">
        <v>4.7192591764305698</v>
      </c>
      <c r="I142" s="690">
        <v>5.1424194807212897</v>
      </c>
      <c r="J142" s="650">
        <v>6.0714060484705401</v>
      </c>
      <c r="K142" s="688">
        <v>6.2174344511401598</v>
      </c>
      <c r="L142" s="691">
        <v>6.2174344511401598</v>
      </c>
      <c r="M142" s="692">
        <v>7.6057185904510796</v>
      </c>
      <c r="N142" s="693">
        <v>7.5819125233055198</v>
      </c>
      <c r="O142" s="278">
        <v>6.4899863186465803</v>
      </c>
    </row>
    <row r="143" spans="1:15" x14ac:dyDescent="0.55000000000000004">
      <c r="A143" t="s">
        <v>294</v>
      </c>
      <c r="B143" s="6" t="str">
        <f>HYPERLINK("http://www.ncbi.nlm.nih.gov/gene/20715", "20715")</f>
        <v>20715</v>
      </c>
      <c r="C143" s="6" t="str">
        <f>HYPERLINK("http://www.ncbi.nlm.nih.gov/gene/", "")</f>
        <v/>
      </c>
      <c r="D143" t="str">
        <f>"Serpina3g"</f>
        <v>Serpina3g</v>
      </c>
      <c r="E143" t="s">
        <v>295</v>
      </c>
      <c r="F143" s="19">
        <v>1</v>
      </c>
      <c r="G143" s="694">
        <v>5.8252492891779797</v>
      </c>
      <c r="H143" s="695">
        <v>4.9623950508385297</v>
      </c>
      <c r="I143" s="30">
        <v>5.5269760447644103</v>
      </c>
      <c r="J143" s="696">
        <v>6.3589091541008598</v>
      </c>
      <c r="K143" s="395">
        <v>5.7933608426909604</v>
      </c>
      <c r="L143" s="242">
        <v>6.0998432286355504</v>
      </c>
      <c r="M143" s="354">
        <v>6.8433250107738202</v>
      </c>
      <c r="N143" s="277">
        <v>7.0630707875828698</v>
      </c>
      <c r="O143" s="697">
        <v>6.5565562734180096</v>
      </c>
    </row>
    <row r="144" spans="1:15" x14ac:dyDescent="0.55000000000000004">
      <c r="A144" t="s">
        <v>296</v>
      </c>
      <c r="B144" s="6" t="str">
        <f>HYPERLINK("http://www.ncbi.nlm.nih.gov/gene/100503503", "100503503")</f>
        <v>100503503</v>
      </c>
      <c r="C144" s="6" t="str">
        <f>HYPERLINK("http://www.ncbi.nlm.nih.gov/gene/", "")</f>
        <v/>
      </c>
      <c r="D144" t="str">
        <f>"Gm19731"</f>
        <v>Gm19731</v>
      </c>
      <c r="E144" t="s">
        <v>297</v>
      </c>
      <c r="F144" s="19">
        <v>1</v>
      </c>
      <c r="G144" s="548">
        <v>5.2388147963908596</v>
      </c>
      <c r="H144" s="661">
        <v>4.2823738832779004</v>
      </c>
      <c r="I144" s="204">
        <v>4.9438591979434801</v>
      </c>
      <c r="J144" s="70">
        <v>5.3727790886761397</v>
      </c>
      <c r="K144" s="370">
        <v>5.0776006676811196</v>
      </c>
      <c r="L144" s="698">
        <v>5.3727790886761397</v>
      </c>
      <c r="M144" s="308">
        <v>6.3298407624662998</v>
      </c>
      <c r="N144" s="507">
        <v>6.3152896052188199</v>
      </c>
      <c r="O144" s="120">
        <v>5.9113612834142701</v>
      </c>
    </row>
    <row r="145" spans="1:15" x14ac:dyDescent="0.55000000000000004">
      <c r="A145" t="s">
        <v>298</v>
      </c>
      <c r="B145" s="6" t="str">
        <f>HYPERLINK("http://www.ncbi.nlm.nih.gov/gene/14778", "14778")</f>
        <v>14778</v>
      </c>
      <c r="C145" s="6" t="str">
        <f>HYPERLINK("http://www.ncbi.nlm.nih.gov/gene/2878", "2878")</f>
        <v>2878</v>
      </c>
      <c r="D145" t="str">
        <f>"Gpx3"</f>
        <v>Gpx3</v>
      </c>
      <c r="E145" t="s">
        <v>299</v>
      </c>
      <c r="F145" s="19">
        <v>1</v>
      </c>
      <c r="G145" s="155">
        <v>7.9674896382929896</v>
      </c>
      <c r="H145" s="256">
        <v>7.19476731961407</v>
      </c>
      <c r="I145" s="563">
        <v>7.6483843147997304</v>
      </c>
      <c r="J145" s="699">
        <v>8.0162827309512004</v>
      </c>
      <c r="K145" s="700">
        <v>8.1181881414622108</v>
      </c>
      <c r="L145" s="701">
        <v>7.6785744523299799</v>
      </c>
      <c r="M145" s="226">
        <v>9.3079407193672008</v>
      </c>
      <c r="N145" s="529">
        <v>9.38837388601935</v>
      </c>
      <c r="O145" s="33">
        <v>8.4423420478523603</v>
      </c>
    </row>
    <row r="146" spans="1:15" x14ac:dyDescent="0.55000000000000004">
      <c r="A146" t="s">
        <v>300</v>
      </c>
      <c r="B146" s="6" t="str">
        <f>HYPERLINK("http://www.ncbi.nlm.nih.gov/gene/20657", "20657")</f>
        <v>20657</v>
      </c>
      <c r="C146" s="6" t="str">
        <f>HYPERLINK("http://www.ncbi.nlm.nih.gov/gene/6649", "6649")</f>
        <v>6649</v>
      </c>
      <c r="D146" t="str">
        <f>"Sod3"</f>
        <v>Sod3</v>
      </c>
      <c r="E146" t="s">
        <v>301</v>
      </c>
      <c r="F146" s="19">
        <v>1</v>
      </c>
      <c r="G146" s="668">
        <v>3.8277656698440401</v>
      </c>
      <c r="H146" s="311">
        <v>3.4446854333389099</v>
      </c>
      <c r="I146" s="597">
        <v>3.5808219699067099</v>
      </c>
      <c r="J146" s="702">
        <v>3.7445424660874198</v>
      </c>
      <c r="K146" s="668">
        <v>3.8277656698440401</v>
      </c>
      <c r="L146" s="703">
        <v>3.4647463907354799</v>
      </c>
      <c r="M146" s="669">
        <v>4.3473792050838096</v>
      </c>
      <c r="N146" s="404">
        <v>4.3930889113897997</v>
      </c>
      <c r="O146" s="120">
        <v>4.1149103733754799</v>
      </c>
    </row>
    <row r="147" spans="1:15" x14ac:dyDescent="0.55000000000000004">
      <c r="A147" t="s">
        <v>302</v>
      </c>
      <c r="B147" s="6" t="str">
        <f>HYPERLINK("http://www.ncbi.nlm.nih.gov/gene/57764", "57764")</f>
        <v>57764</v>
      </c>
      <c r="C147" s="6" t="str">
        <f>HYPERLINK("http://www.ncbi.nlm.nih.gov/gene/59277", "59277")</f>
        <v>59277</v>
      </c>
      <c r="D147" t="str">
        <f>"Ntn4"</f>
        <v>Ntn4</v>
      </c>
      <c r="E147" t="s">
        <v>303</v>
      </c>
      <c r="F147" s="19">
        <v>1</v>
      </c>
      <c r="G147" s="704">
        <v>3.7503901644725599</v>
      </c>
      <c r="H147" s="562">
        <v>3.2407089673216798</v>
      </c>
      <c r="I147" s="422">
        <v>3.4065594446031899</v>
      </c>
      <c r="J147" s="705">
        <v>3.4487814778719099</v>
      </c>
      <c r="K147" s="103">
        <v>3.61976330957551</v>
      </c>
      <c r="L147" s="442">
        <v>3.6079381941112598</v>
      </c>
      <c r="M147" s="706">
        <v>4.1553910575328601</v>
      </c>
      <c r="N147" s="458">
        <v>4.3522487458340997</v>
      </c>
      <c r="O147" s="707">
        <v>3.95674515067364</v>
      </c>
    </row>
    <row r="148" spans="1:15" x14ac:dyDescent="0.55000000000000004">
      <c r="A148" t="s">
        <v>304</v>
      </c>
      <c r="B148" s="6" t="str">
        <f>HYPERLINK("http://www.ncbi.nlm.nih.gov/gene/13197", "13197")</f>
        <v>13197</v>
      </c>
      <c r="C148" s="6" t="str">
        <f>HYPERLINK("http://www.ncbi.nlm.nih.gov/gene/1647", "1647")</f>
        <v>1647</v>
      </c>
      <c r="D148" t="str">
        <f>"Gadd45a"</f>
        <v>Gadd45a</v>
      </c>
      <c r="E148" t="s">
        <v>305</v>
      </c>
      <c r="F148" s="19">
        <v>1</v>
      </c>
      <c r="G148" s="472">
        <v>7.1018201901567597</v>
      </c>
      <c r="H148" s="545">
        <v>6.5423679163990904</v>
      </c>
      <c r="I148" s="708">
        <v>6.7100905845755499</v>
      </c>
      <c r="J148" s="709">
        <v>6.9518801767259903</v>
      </c>
      <c r="K148" s="457">
        <v>7.0588629447437201</v>
      </c>
      <c r="L148" s="219">
        <v>7.1133803643498901</v>
      </c>
      <c r="M148" s="710">
        <v>7.6148388258041004</v>
      </c>
      <c r="N148" s="462">
        <v>7.7628024780125298</v>
      </c>
      <c r="O148" s="250">
        <v>7.5579349131689701</v>
      </c>
    </row>
    <row r="149" spans="1:15" x14ac:dyDescent="0.55000000000000004">
      <c r="A149" t="s">
        <v>306</v>
      </c>
      <c r="B149" s="6" t="str">
        <f>HYPERLINK("http://www.ncbi.nlm.nih.gov/gene/208263", "208263")</f>
        <v>208263</v>
      </c>
      <c r="C149" s="6" t="str">
        <f>HYPERLINK("http://www.ncbi.nlm.nih.gov/gene/26092", "26092")</f>
        <v>26092</v>
      </c>
      <c r="D149" t="str">
        <f>"Tor1aip1"</f>
        <v>Tor1aip1</v>
      </c>
      <c r="E149" t="s">
        <v>307</v>
      </c>
      <c r="F149" s="19">
        <v>1</v>
      </c>
      <c r="G149" s="668">
        <v>6.2806564766130402</v>
      </c>
      <c r="H149" s="711">
        <v>5.8385756774448501</v>
      </c>
      <c r="I149" s="712">
        <v>5.8940130358846696</v>
      </c>
      <c r="J149" s="306">
        <v>6.2806564766130402</v>
      </c>
      <c r="K149" s="668">
        <v>6.2806564766130402</v>
      </c>
      <c r="L149" s="455">
        <v>6.2327740759657297</v>
      </c>
      <c r="M149" s="713">
        <v>6.5610124365209996</v>
      </c>
      <c r="N149" s="260">
        <v>6.7332269461297001</v>
      </c>
      <c r="O149" s="714">
        <v>6.6727513521338704</v>
      </c>
    </row>
    <row r="150" spans="1:15" x14ac:dyDescent="0.55000000000000004">
      <c r="A150" t="s">
        <v>308</v>
      </c>
      <c r="B150" s="6" t="str">
        <f>HYPERLINK("http://www.ncbi.nlm.nih.gov/gene/71923", "71923")</f>
        <v>71923</v>
      </c>
      <c r="C150" s="6" t="str">
        <f>HYPERLINK("http://www.ncbi.nlm.nih.gov/gene/54785", "54785")</f>
        <v>54785</v>
      </c>
      <c r="D150" t="str">
        <f>"2310047M10Rik"</f>
        <v>2310047M10Rik</v>
      </c>
      <c r="E150" t="s">
        <v>309</v>
      </c>
      <c r="F150" s="19">
        <v>1</v>
      </c>
      <c r="G150" s="155">
        <v>3.9772354877255198</v>
      </c>
      <c r="H150" s="715">
        <v>3.7472637774829201</v>
      </c>
      <c r="I150" s="716">
        <v>3.75766735004358</v>
      </c>
      <c r="J150" s="717">
        <v>3.9299031089115601</v>
      </c>
      <c r="K150" s="718">
        <v>4.0963142136669699</v>
      </c>
      <c r="L150" s="447">
        <v>3.9772354877255198</v>
      </c>
      <c r="M150" s="719">
        <v>4.2345097975251296</v>
      </c>
      <c r="N150" s="720">
        <v>4.4243291615270897</v>
      </c>
      <c r="O150" s="721">
        <v>4.3189504075277103</v>
      </c>
    </row>
    <row r="151" spans="1:15" x14ac:dyDescent="0.55000000000000004">
      <c r="A151" t="s">
        <v>310</v>
      </c>
      <c r="B151" s="6" t="str">
        <f>HYPERLINK("http://www.ncbi.nlm.nih.gov/gene/11861", "11861")</f>
        <v>11861</v>
      </c>
      <c r="C151" s="6" t="str">
        <f>HYPERLINK("http://www.ncbi.nlm.nih.gov/gene/10124", "10124")</f>
        <v>10124</v>
      </c>
      <c r="D151" t="str">
        <f>"Arl4a"</f>
        <v>Arl4a</v>
      </c>
      <c r="E151" t="s">
        <v>311</v>
      </c>
      <c r="F151" s="19">
        <v>1</v>
      </c>
      <c r="G151" s="577">
        <v>6.6605764593143002</v>
      </c>
      <c r="H151" s="722">
        <v>6.0174097520701997</v>
      </c>
      <c r="I151" s="723">
        <v>6.5557795419892804</v>
      </c>
      <c r="J151" s="724">
        <v>6.4735395262385502</v>
      </c>
      <c r="K151" s="374">
        <v>6.3163218511528996</v>
      </c>
      <c r="L151" s="307">
        <v>6.63087973542725</v>
      </c>
      <c r="M151" s="583">
        <v>7.0810063960310101</v>
      </c>
      <c r="N151" s="398">
        <v>7.1293486091793401</v>
      </c>
      <c r="O151" s="725">
        <v>7.0819539260869204</v>
      </c>
    </row>
    <row r="152" spans="1:15" x14ac:dyDescent="0.55000000000000004">
      <c r="A152" t="s">
        <v>312</v>
      </c>
      <c r="B152" s="6" t="str">
        <f>HYPERLINK("http://www.ncbi.nlm.nih.gov/gene/110454", "110454")</f>
        <v>110454</v>
      </c>
      <c r="C152" s="6" t="str">
        <f>HYPERLINK("http://www.ncbi.nlm.nih.gov/gene/", "")</f>
        <v/>
      </c>
      <c r="D152" t="str">
        <f>"Ly6a"</f>
        <v>Ly6a</v>
      </c>
      <c r="E152" t="s">
        <v>313</v>
      </c>
      <c r="F152" s="19">
        <v>1</v>
      </c>
      <c r="G152" s="726">
        <v>9.2306424358061303</v>
      </c>
      <c r="H152" s="581">
        <v>8.0903360320821793</v>
      </c>
      <c r="I152" s="727">
        <v>8.4415148897942593</v>
      </c>
      <c r="J152" s="598">
        <v>9.2885613384646604</v>
      </c>
      <c r="K152" s="163">
        <v>8.6565322028221292</v>
      </c>
      <c r="L152" s="400">
        <v>9.1797778747156809</v>
      </c>
      <c r="M152" s="728">
        <v>10.301117619734899</v>
      </c>
      <c r="N152" s="729">
        <v>9.9332520929693509</v>
      </c>
      <c r="O152" s="620">
        <v>10.3972434610618</v>
      </c>
    </row>
    <row r="153" spans="1:15" x14ac:dyDescent="0.55000000000000004">
      <c r="A153" t="s">
        <v>314</v>
      </c>
      <c r="B153" s="6" t="str">
        <f>HYPERLINK("http://www.ncbi.nlm.nih.gov/gene/100861684", "100861684")</f>
        <v>100861684</v>
      </c>
      <c r="C153" s="6" t="str">
        <f>HYPERLINK("http://www.ncbi.nlm.nih.gov/gene/", "")</f>
        <v/>
      </c>
      <c r="D153" t="str">
        <f>"LOC100861684"</f>
        <v>LOC100861684</v>
      </c>
      <c r="E153" t="s">
        <v>315</v>
      </c>
      <c r="F153" s="19">
        <v>1</v>
      </c>
      <c r="G153" s="730">
        <v>4.8006520585911199</v>
      </c>
      <c r="H153" s="568">
        <v>3.9641161224759101</v>
      </c>
      <c r="I153" s="425">
        <v>4.3512622610055098</v>
      </c>
      <c r="J153" s="423">
        <v>4.7622980482543102</v>
      </c>
      <c r="K153" s="210">
        <v>4.1452376620851004</v>
      </c>
      <c r="L153" s="731">
        <v>4.4814641521273204</v>
      </c>
      <c r="M153" s="732">
        <v>5.4679865629497</v>
      </c>
      <c r="N153" s="733">
        <v>5.14368638331967</v>
      </c>
      <c r="O153" s="734">
        <v>5.5629377953515302</v>
      </c>
    </row>
    <row r="154" spans="1:15" x14ac:dyDescent="0.55000000000000004">
      <c r="A154" t="s">
        <v>316</v>
      </c>
      <c r="B154" s="6" t="str">
        <f>HYPERLINK("http://www.ncbi.nlm.nih.gov/gene/170742", "170742")</f>
        <v>170742</v>
      </c>
      <c r="C154" s="6" t="str">
        <f>HYPERLINK("http://www.ncbi.nlm.nih.gov/gene/29946", "29946")</f>
        <v>29946</v>
      </c>
      <c r="D154" t="str">
        <f>"Sertad3"</f>
        <v>Sertad3</v>
      </c>
      <c r="E154" t="s">
        <v>317</v>
      </c>
      <c r="F154" s="19">
        <v>1</v>
      </c>
      <c r="G154" s="451">
        <v>4.1538707687467999</v>
      </c>
      <c r="H154" s="54">
        <v>3.9257392212887301</v>
      </c>
      <c r="I154" s="285">
        <v>4.2194426915346099</v>
      </c>
      <c r="J154" s="735">
        <v>4.2185119111531897</v>
      </c>
      <c r="K154" s="736">
        <v>4.3287504287008103</v>
      </c>
      <c r="L154" s="597">
        <v>4.0610488144015502</v>
      </c>
      <c r="M154" s="31">
        <v>5.2681778260810601</v>
      </c>
      <c r="N154" s="737">
        <v>4.6111929624489498</v>
      </c>
      <c r="O154" s="534">
        <v>4.6619620478269796</v>
      </c>
    </row>
    <row r="155" spans="1:15" x14ac:dyDescent="0.55000000000000004">
      <c r="A155" t="s">
        <v>318</v>
      </c>
      <c r="B155" s="6" t="str">
        <f>HYPERLINK("http://www.ncbi.nlm.nih.gov/gene/14373", "14373")</f>
        <v>14373</v>
      </c>
      <c r="C155" s="6" t="str">
        <f>HYPERLINK("http://www.ncbi.nlm.nih.gov/gene/50486", "50486")</f>
        <v>50486</v>
      </c>
      <c r="D155" t="str">
        <f>"G0s2"</f>
        <v>G0s2</v>
      </c>
      <c r="E155" t="s">
        <v>319</v>
      </c>
      <c r="F155" s="19">
        <v>1</v>
      </c>
      <c r="G155" s="626">
        <v>5.2286640302903598</v>
      </c>
      <c r="H155" s="177">
        <v>5.1397475451837797</v>
      </c>
      <c r="I155" s="449">
        <v>5.3271913899723797</v>
      </c>
      <c r="J155" s="98">
        <v>5.55916795669589</v>
      </c>
      <c r="K155" s="519">
        <v>5.7342952387648003</v>
      </c>
      <c r="L155" s="738">
        <v>5.1937246916288604</v>
      </c>
      <c r="M155" s="31">
        <v>6.9133891165251198</v>
      </c>
      <c r="N155" s="739">
        <v>6.0726309606891498</v>
      </c>
      <c r="O155" s="154">
        <v>6.1609533146966404</v>
      </c>
    </row>
    <row r="156" spans="1:15" x14ac:dyDescent="0.55000000000000004">
      <c r="A156" t="s">
        <v>320</v>
      </c>
      <c r="B156" s="6" t="str">
        <f>HYPERLINK("http://www.ncbi.nlm.nih.gov/gene/19332", "19332")</f>
        <v>19332</v>
      </c>
      <c r="C156" s="6" t="str">
        <f>HYPERLINK("http://www.ncbi.nlm.nih.gov/gene/55647", "55647")</f>
        <v>55647</v>
      </c>
      <c r="D156" t="str">
        <f>"Rab20"</f>
        <v>Rab20</v>
      </c>
      <c r="E156" t="s">
        <v>321</v>
      </c>
      <c r="F156" s="19">
        <v>1</v>
      </c>
      <c r="G156" s="235">
        <v>4.9840948558372498</v>
      </c>
      <c r="H156" s="133">
        <v>4.99846916226414</v>
      </c>
      <c r="I156" s="69">
        <v>5.3209408504671796</v>
      </c>
      <c r="J156" s="740">
        <v>4.99846916226414</v>
      </c>
      <c r="K156" s="741">
        <v>5.4462421091086304</v>
      </c>
      <c r="L156" s="108">
        <v>5.3126593915732396</v>
      </c>
      <c r="M156" s="47">
        <v>6.2279265070940504</v>
      </c>
      <c r="N156" s="742">
        <v>5.8452579213208198</v>
      </c>
      <c r="O156" s="639">
        <v>5.9268420404092801</v>
      </c>
    </row>
    <row r="157" spans="1:15" x14ac:dyDescent="0.55000000000000004">
      <c r="A157" t="s">
        <v>322</v>
      </c>
      <c r="B157" s="6" t="str">
        <f>HYPERLINK("http://www.ncbi.nlm.nih.gov/gene/15903", "15903")</f>
        <v>15903</v>
      </c>
      <c r="C157" s="6" t="str">
        <f>HYPERLINK("http://www.ncbi.nlm.nih.gov/gene/3399", "3399")</f>
        <v>3399</v>
      </c>
      <c r="D157" t="str">
        <f>"Id3"</f>
        <v>Id3</v>
      </c>
      <c r="E157" t="s">
        <v>323</v>
      </c>
      <c r="F157" s="19">
        <v>1</v>
      </c>
      <c r="G157" s="233">
        <v>7.1577683133089103</v>
      </c>
      <c r="H157" s="54">
        <v>7.1418531775574898</v>
      </c>
      <c r="I157" s="743">
        <v>7.5048829461134696</v>
      </c>
      <c r="J157" s="744">
        <v>7.2922649428907897</v>
      </c>
      <c r="K157" s="745">
        <v>7.9100143813702202</v>
      </c>
      <c r="L157" s="78">
        <v>7.6166683189203201</v>
      </c>
      <c r="M157" s="746">
        <v>8.6768481863906999</v>
      </c>
      <c r="N157" s="747">
        <v>8.0365538121952191</v>
      </c>
      <c r="O157" s="633">
        <v>8.2560303373903405</v>
      </c>
    </row>
    <row r="158" spans="1:15" x14ac:dyDescent="0.55000000000000004">
      <c r="A158" t="s">
        <v>324</v>
      </c>
      <c r="B158" s="6" t="str">
        <f>HYPERLINK("http://www.ncbi.nlm.nih.gov/gene/18413", "18413")</f>
        <v>18413</v>
      </c>
      <c r="C158" s="6" t="str">
        <f>HYPERLINK("http://www.ncbi.nlm.nih.gov/gene/5008", "5008")</f>
        <v>5008</v>
      </c>
      <c r="D158" t="str">
        <f>"Osm"</f>
        <v>Osm</v>
      </c>
      <c r="E158" t="s">
        <v>325</v>
      </c>
      <c r="F158" s="19">
        <v>1</v>
      </c>
      <c r="G158" s="223">
        <v>3.1700168951636001</v>
      </c>
      <c r="H158" s="375">
        <v>3.4203763000315202</v>
      </c>
      <c r="I158" s="117">
        <v>3.9166812091951302</v>
      </c>
      <c r="J158" s="106">
        <v>3.80274366876225</v>
      </c>
      <c r="K158" s="512">
        <v>3.88165910843753</v>
      </c>
      <c r="L158" s="114">
        <v>3.63885470541245</v>
      </c>
      <c r="M158" s="31">
        <v>5.3458722675364099</v>
      </c>
      <c r="N158" s="748">
        <v>4.3378437718939002</v>
      </c>
      <c r="O158" s="586">
        <v>4.4945053563991104</v>
      </c>
    </row>
    <row r="159" spans="1:15" x14ac:dyDescent="0.55000000000000004">
      <c r="A159" t="s">
        <v>326</v>
      </c>
      <c r="B159" s="6" t="str">
        <f>HYPERLINK("http://www.ncbi.nlm.nih.gov/gene/12817", "12817")</f>
        <v>12817</v>
      </c>
      <c r="C159" s="6" t="str">
        <f>HYPERLINK("http://www.ncbi.nlm.nih.gov/gene/1305", "1305")</f>
        <v>1305</v>
      </c>
      <c r="D159" t="str">
        <f>"Col13a1"</f>
        <v>Col13a1</v>
      </c>
      <c r="E159" t="s">
        <v>327</v>
      </c>
      <c r="F159" s="19">
        <v>1</v>
      </c>
      <c r="G159" s="749">
        <v>5.5030359820896599</v>
      </c>
      <c r="H159" s="79">
        <v>5.6441912976444204</v>
      </c>
      <c r="I159" s="52">
        <v>6.1564750858225299</v>
      </c>
      <c r="J159" s="423">
        <v>6.1716875299458902</v>
      </c>
      <c r="K159" s="430">
        <v>6.0461709376766404</v>
      </c>
      <c r="L159" s="36">
        <v>6.0015716867052298</v>
      </c>
      <c r="M159" s="131">
        <v>6.94423813538278</v>
      </c>
      <c r="N159" s="202">
        <v>6.5831528732179301</v>
      </c>
      <c r="O159" s="479">
        <v>6.35282113756623</v>
      </c>
    </row>
    <row r="160" spans="1:15" x14ac:dyDescent="0.55000000000000004">
      <c r="A160" t="s">
        <v>328</v>
      </c>
      <c r="B160" s="6" t="str">
        <f>HYPERLINK("http://www.ncbi.nlm.nih.gov/gene/13835", "13835")</f>
        <v>13835</v>
      </c>
      <c r="C160" s="6" t="str">
        <f>HYPERLINK("http://www.ncbi.nlm.nih.gov/gene/2041", "2041")</f>
        <v>2041</v>
      </c>
      <c r="D160" t="str">
        <f>"Epha1"</f>
        <v>Epha1</v>
      </c>
      <c r="E160" t="s">
        <v>329</v>
      </c>
      <c r="F160" s="19">
        <v>1</v>
      </c>
      <c r="G160" s="562">
        <v>4.3954320797632098</v>
      </c>
      <c r="H160" s="616">
        <v>4.7635719194121604</v>
      </c>
      <c r="I160" s="348">
        <v>4.8792269413214102</v>
      </c>
      <c r="J160" s="650">
        <v>4.99846916226414</v>
      </c>
      <c r="K160" s="395">
        <v>4.8450951911148801</v>
      </c>
      <c r="L160" s="291">
        <v>4.8931011321050502</v>
      </c>
      <c r="M160" s="31">
        <v>6.1870540603611799</v>
      </c>
      <c r="N160" s="750">
        <v>5.5954722562025498</v>
      </c>
      <c r="O160" s="513">
        <v>5.3674284616633603</v>
      </c>
    </row>
    <row r="161" spans="1:15" x14ac:dyDescent="0.55000000000000004">
      <c r="A161" t="s">
        <v>330</v>
      </c>
      <c r="B161" s="6" t="str">
        <f>HYPERLINK("http://www.ncbi.nlm.nih.gov/gene/53896", "53896")</f>
        <v>53896</v>
      </c>
      <c r="C161" s="6" t="str">
        <f>HYPERLINK("http://www.ncbi.nlm.nih.gov/gene/56301", "56301")</f>
        <v>56301</v>
      </c>
      <c r="D161" t="str">
        <f>"Slc7a10"</f>
        <v>Slc7a10</v>
      </c>
      <c r="E161" t="s">
        <v>331</v>
      </c>
      <c r="F161" s="19">
        <v>1</v>
      </c>
      <c r="G161" s="399">
        <v>4.2672058166006597</v>
      </c>
      <c r="H161" s="234">
        <v>4.5309932922799101</v>
      </c>
      <c r="I161" s="294">
        <v>4.4425018856288503</v>
      </c>
      <c r="J161" s="275">
        <v>5.2124593835947097</v>
      </c>
      <c r="K161" s="480">
        <v>4.85151767213525</v>
      </c>
      <c r="L161" s="27">
        <v>4.8429828178468997</v>
      </c>
      <c r="M161" s="751">
        <v>6.5752206988158903</v>
      </c>
      <c r="N161" s="244">
        <v>5.7883518878155904</v>
      </c>
      <c r="O161" s="388">
        <v>5.6169802733317198</v>
      </c>
    </row>
    <row r="162" spans="1:15" x14ac:dyDescent="0.55000000000000004">
      <c r="A162" t="s">
        <v>332</v>
      </c>
      <c r="B162" s="6" t="str">
        <f>HYPERLINK("http://www.ncbi.nlm.nih.gov/gene/21938", "21938")</f>
        <v>21938</v>
      </c>
      <c r="C162" s="6" t="str">
        <f>HYPERLINK("http://www.ncbi.nlm.nih.gov/gene/7133", "7133")</f>
        <v>7133</v>
      </c>
      <c r="D162" t="str">
        <f>"Tnfrsf1b"</f>
        <v>Tnfrsf1b</v>
      </c>
      <c r="E162" t="s">
        <v>333</v>
      </c>
      <c r="F162" s="19">
        <v>1</v>
      </c>
      <c r="G162" s="568">
        <v>3.4944479669900899</v>
      </c>
      <c r="H162" s="618">
        <v>3.6747697497440801</v>
      </c>
      <c r="I162" s="447">
        <v>4.01567662265811</v>
      </c>
      <c r="J162" s="752">
        <v>3.84330212849859</v>
      </c>
      <c r="K162" s="528">
        <v>4.1078466017462398</v>
      </c>
      <c r="L162" s="242">
        <v>4.1583681344993204</v>
      </c>
      <c r="M162" s="81">
        <v>4.9217176909774096</v>
      </c>
      <c r="N162" s="153">
        <v>4.8300588521181398</v>
      </c>
      <c r="O162" s="326">
        <v>4.4573153395376597</v>
      </c>
    </row>
    <row r="163" spans="1:15" x14ac:dyDescent="0.55000000000000004">
      <c r="A163" t="s">
        <v>334</v>
      </c>
      <c r="B163" s="6" t="str">
        <f>HYPERLINK("http://www.ncbi.nlm.nih.gov/gene/16172", "16172")</f>
        <v>16172</v>
      </c>
      <c r="C163" s="6" t="str">
        <f>HYPERLINK("http://www.ncbi.nlm.nih.gov/gene/23765", "23765")</f>
        <v>23765</v>
      </c>
      <c r="D163" t="str">
        <f>"Il17ra"</f>
        <v>Il17ra</v>
      </c>
      <c r="E163" t="s">
        <v>335</v>
      </c>
      <c r="F163" s="19">
        <v>1</v>
      </c>
      <c r="G163" s="476">
        <v>4.7643382779410803</v>
      </c>
      <c r="H163" s="71">
        <v>4.7370417401468297</v>
      </c>
      <c r="I163" s="753">
        <v>5.3862751598912197</v>
      </c>
      <c r="J163" s="290">
        <v>5.4054257536183004</v>
      </c>
      <c r="K163" s="700">
        <v>5.47659490749969</v>
      </c>
      <c r="L163" s="348">
        <v>5.2861896552163401</v>
      </c>
      <c r="M163" s="624">
        <v>6.1604800724625504</v>
      </c>
      <c r="N163" s="283">
        <v>6.4552259521464297</v>
      </c>
      <c r="O163" s="754">
        <v>6.2123800794213304</v>
      </c>
    </row>
    <row r="164" spans="1:15" x14ac:dyDescent="0.55000000000000004">
      <c r="A164" t="s">
        <v>336</v>
      </c>
      <c r="B164" s="6" t="str">
        <f>HYPERLINK("http://www.ncbi.nlm.nih.gov/gene/20698", "20698")</f>
        <v>20698</v>
      </c>
      <c r="C164" s="6" t="str">
        <f>HYPERLINK("http://www.ncbi.nlm.nih.gov/gene/8877", "8877")</f>
        <v>8877</v>
      </c>
      <c r="D164" t="str">
        <f>"Sphk1"</f>
        <v>Sphk1</v>
      </c>
      <c r="E164" t="s">
        <v>337</v>
      </c>
      <c r="F164" s="19">
        <v>1</v>
      </c>
      <c r="G164" s="755">
        <v>3.9264439861901401</v>
      </c>
      <c r="H164" s="46">
        <v>3.7498897289936899</v>
      </c>
      <c r="I164" s="447">
        <v>4.4462234449462104</v>
      </c>
      <c r="J164" s="420">
        <v>4.4427232229139397</v>
      </c>
      <c r="K164" s="141">
        <v>4.42038640227151</v>
      </c>
      <c r="L164" s="646">
        <v>4.5214331471940001</v>
      </c>
      <c r="M164" s="169">
        <v>5.4966386432336796</v>
      </c>
      <c r="N164" s="283">
        <v>5.6356322104163397</v>
      </c>
      <c r="O164" s="356">
        <v>5.2339160306949504</v>
      </c>
    </row>
    <row r="165" spans="1:15" x14ac:dyDescent="0.55000000000000004">
      <c r="A165" t="s">
        <v>338</v>
      </c>
      <c r="B165" s="6" t="str">
        <f>HYPERLINK("http://www.ncbi.nlm.nih.gov/gene/21816", "21816")</f>
        <v>21816</v>
      </c>
      <c r="C165" s="6" t="str">
        <f>HYPERLINK("http://www.ncbi.nlm.nih.gov/gene/7051", "7051")</f>
        <v>7051</v>
      </c>
      <c r="D165" t="str">
        <f>"Tgm1"</f>
        <v>Tgm1</v>
      </c>
      <c r="E165" t="s">
        <v>339</v>
      </c>
      <c r="F165" s="19">
        <v>1</v>
      </c>
      <c r="G165" s="469">
        <v>4.7177377333619797</v>
      </c>
      <c r="H165" s="311">
        <v>4.7062462868333803</v>
      </c>
      <c r="I165" s="743">
        <v>5.1772712970359498</v>
      </c>
      <c r="J165" s="62">
        <v>5.2659505807794504</v>
      </c>
      <c r="K165" s="480">
        <v>5.2189582718813803</v>
      </c>
      <c r="L165" s="61">
        <v>5.2659505807794504</v>
      </c>
      <c r="M165" s="207">
        <v>6.33341703357548</v>
      </c>
      <c r="N165" s="260">
        <v>6.3109900028397803</v>
      </c>
      <c r="O165" s="660">
        <v>6.0580701107364803</v>
      </c>
    </row>
    <row r="166" spans="1:15" x14ac:dyDescent="0.55000000000000004">
      <c r="A166" t="s">
        <v>340</v>
      </c>
      <c r="B166" s="6" t="str">
        <f>HYPERLINK("http://www.ncbi.nlm.nih.gov/gene/235130", "235130")</f>
        <v>235130</v>
      </c>
      <c r="C166" s="6" t="str">
        <f>HYPERLINK("http://www.ncbi.nlm.nih.gov/gene/170689", "170689")</f>
        <v>170689</v>
      </c>
      <c r="D166" t="str">
        <f>"Adamts15"</f>
        <v>Adamts15</v>
      </c>
      <c r="E166" t="s">
        <v>341</v>
      </c>
      <c r="F166" s="19">
        <v>1</v>
      </c>
      <c r="G166" s="104">
        <v>3.1392790497869201</v>
      </c>
      <c r="H166" s="399">
        <v>3.20080325212811</v>
      </c>
      <c r="I166" s="756">
        <v>3.3598800595334</v>
      </c>
      <c r="J166" s="135">
        <v>3.4934844460001599</v>
      </c>
      <c r="K166" s="112">
        <v>3.4940080890620102</v>
      </c>
      <c r="L166" s="337">
        <v>3.4979655950897</v>
      </c>
      <c r="M166" s="308">
        <v>3.95945669895583</v>
      </c>
      <c r="N166" s="632">
        <v>3.9454427532451901</v>
      </c>
      <c r="O166" s="757">
        <v>3.8348949727032999</v>
      </c>
    </row>
    <row r="167" spans="1:15" x14ac:dyDescent="0.55000000000000004">
      <c r="A167" t="s">
        <v>342</v>
      </c>
      <c r="B167" s="6" t="str">
        <f>HYPERLINK("http://www.ncbi.nlm.nih.gov/gene/20613", "20613")</f>
        <v>20613</v>
      </c>
      <c r="C167" s="6" t="str">
        <f>HYPERLINK("http://www.ncbi.nlm.nih.gov/gene/6615", "6615")</f>
        <v>6615</v>
      </c>
      <c r="D167" t="str">
        <f>"Snai1"</f>
        <v>Snai1</v>
      </c>
      <c r="E167" t="s">
        <v>343</v>
      </c>
      <c r="F167" s="19">
        <v>1</v>
      </c>
      <c r="G167" s="675">
        <v>4.1907725391056401</v>
      </c>
      <c r="H167" s="393">
        <v>4.0989479811619596</v>
      </c>
      <c r="I167" s="758">
        <v>4.3444210355821697</v>
      </c>
      <c r="J167" s="759">
        <v>4.2617921985012996</v>
      </c>
      <c r="K167" s="760">
        <v>4.7587209466667302</v>
      </c>
      <c r="L167" s="206">
        <v>4.4328041042001498</v>
      </c>
      <c r="M167" s="174">
        <v>5.0941350424579204</v>
      </c>
      <c r="N167" s="761">
        <v>5.0342260551079701</v>
      </c>
      <c r="O167" s="326">
        <v>4.7739585025566704</v>
      </c>
    </row>
    <row r="168" spans="1:15" x14ac:dyDescent="0.55000000000000004">
      <c r="A168" t="s">
        <v>344</v>
      </c>
      <c r="B168" s="6" t="str">
        <f>HYPERLINK("http://www.ncbi.nlm.nih.gov/gene/27403", "27403")</f>
        <v>27403</v>
      </c>
      <c r="C168" s="6" t="str">
        <f>HYPERLINK("http://www.ncbi.nlm.nih.gov/gene/10347", "10347")</f>
        <v>10347</v>
      </c>
      <c r="D168" t="str">
        <f>"Abca7"</f>
        <v>Abca7</v>
      </c>
      <c r="E168" t="s">
        <v>345</v>
      </c>
      <c r="F168" s="19">
        <v>1</v>
      </c>
      <c r="G168" s="279">
        <v>4.2384080267775399</v>
      </c>
      <c r="H168" s="177">
        <v>4.3242613235950902</v>
      </c>
      <c r="I168" s="386">
        <v>4.3332102586263197</v>
      </c>
      <c r="J168" s="762">
        <v>4.4747984782418397</v>
      </c>
      <c r="K168" s="763">
        <v>4.7573959560561496</v>
      </c>
      <c r="L168" s="253">
        <v>4.4979383228307004</v>
      </c>
      <c r="M168" s="174">
        <v>5.0205527032693604</v>
      </c>
      <c r="N168" s="426">
        <v>4.9396699510838404</v>
      </c>
      <c r="O168" s="586">
        <v>4.8187900852687102</v>
      </c>
    </row>
    <row r="169" spans="1:15" x14ac:dyDescent="0.55000000000000004">
      <c r="A169" t="s">
        <v>346</v>
      </c>
      <c r="B169" s="6" t="str">
        <f>HYPERLINK("http://www.ncbi.nlm.nih.gov/gene/14605", "14605")</f>
        <v>14605</v>
      </c>
      <c r="C169" s="6" t="str">
        <f>HYPERLINK("http://www.ncbi.nlm.nih.gov/gene/1831", "1831")</f>
        <v>1831</v>
      </c>
      <c r="D169" t="str">
        <f>"Tsc22d3"</f>
        <v>Tsc22d3</v>
      </c>
      <c r="E169" t="s">
        <v>347</v>
      </c>
      <c r="F169" s="19">
        <v>1</v>
      </c>
      <c r="G169" s="395">
        <v>5.4580930540555999</v>
      </c>
      <c r="H169" s="545">
        <v>5.0790303600586197</v>
      </c>
      <c r="I169" s="526">
        <v>5.3249321203838802</v>
      </c>
      <c r="J169" s="504">
        <v>5.5379577769609298</v>
      </c>
      <c r="K169" s="26">
        <v>5.4879901810331004</v>
      </c>
      <c r="L169" s="117">
        <v>5.5923733082815303</v>
      </c>
      <c r="M169" s="259">
        <v>6.2275405597309099</v>
      </c>
      <c r="N169" s="764">
        <v>5.9588955072379397</v>
      </c>
      <c r="O169" s="765">
        <v>6.0906279608910898</v>
      </c>
    </row>
    <row r="170" spans="1:15" x14ac:dyDescent="0.55000000000000004">
      <c r="A170" t="s">
        <v>348</v>
      </c>
      <c r="B170" s="6" t="str">
        <f>HYPERLINK("http://www.ncbi.nlm.nih.gov/gene/71323", "71323")</f>
        <v>71323</v>
      </c>
      <c r="C170" s="6" t="str">
        <f>HYPERLINK("http://www.ncbi.nlm.nih.gov/gene/11228", "11228")</f>
        <v>11228</v>
      </c>
      <c r="D170" t="str">
        <f>"Rassf8"</f>
        <v>Rassf8</v>
      </c>
      <c r="E170" t="s">
        <v>349</v>
      </c>
      <c r="F170" s="19">
        <v>1</v>
      </c>
      <c r="G170" s="410">
        <v>5.3034390726580503</v>
      </c>
      <c r="H170" s="766">
        <v>5.0678779735665396</v>
      </c>
      <c r="I170" s="30">
        <v>5.2519460531931399</v>
      </c>
      <c r="J170" s="150">
        <v>5.4828575389843799</v>
      </c>
      <c r="K170" s="141">
        <v>5.4040458212942397</v>
      </c>
      <c r="L170" s="52">
        <v>5.4974675910342201</v>
      </c>
      <c r="M170" s="638">
        <v>5.8841365021863696</v>
      </c>
      <c r="N170" s="48">
        <v>5.7778006191941298</v>
      </c>
      <c r="O170" s="767">
        <v>5.8171870525769398</v>
      </c>
    </row>
    <row r="171" spans="1:15" x14ac:dyDescent="0.55000000000000004">
      <c r="A171" t="s">
        <v>350</v>
      </c>
      <c r="B171" s="6" t="str">
        <f>HYPERLINK("http://www.ncbi.nlm.nih.gov/gene/17133", "17133")</f>
        <v>17133</v>
      </c>
      <c r="C171" s="6" t="str">
        <f>HYPERLINK("http://www.ncbi.nlm.nih.gov/gene/23764", "23764")</f>
        <v>23764</v>
      </c>
      <c r="D171" t="str">
        <f>"Maff"</f>
        <v>Maff</v>
      </c>
      <c r="E171" t="s">
        <v>351</v>
      </c>
      <c r="F171" s="19">
        <v>1</v>
      </c>
      <c r="G171" s="35">
        <v>7.1356790005440001</v>
      </c>
      <c r="H171" s="768">
        <v>6.8095626424654601</v>
      </c>
      <c r="I171" s="563">
        <v>7.1050578537991704</v>
      </c>
      <c r="J171" s="762">
        <v>7.2062737961946599</v>
      </c>
      <c r="K171" s="741">
        <v>7.3480569435994703</v>
      </c>
      <c r="L171" s="769">
        <v>7.3354613077910198</v>
      </c>
      <c r="M171" s="371">
        <v>7.7671440995110199</v>
      </c>
      <c r="N171" s="315">
        <v>7.8004443715641498</v>
      </c>
      <c r="O171" s="222">
        <v>7.6574079419633803</v>
      </c>
    </row>
    <row r="172" spans="1:15" x14ac:dyDescent="0.55000000000000004">
      <c r="A172" t="s">
        <v>352</v>
      </c>
      <c r="B172" s="6" t="str">
        <f>HYPERLINK("http://www.ncbi.nlm.nih.gov/gene/68764", "68764")</f>
        <v>68764</v>
      </c>
      <c r="C172" s="6" t="str">
        <f>HYPERLINK("http://www.ncbi.nlm.nih.gov/gene/222256", "222256")</f>
        <v>222256</v>
      </c>
      <c r="D172" t="str">
        <f>"Cdhr3"</f>
        <v>Cdhr3</v>
      </c>
      <c r="E172" t="s">
        <v>353</v>
      </c>
      <c r="F172" s="19">
        <v>1</v>
      </c>
      <c r="G172" s="26">
        <v>3.16951044725689</v>
      </c>
      <c r="H172" s="509">
        <v>2.7324938440854001</v>
      </c>
      <c r="I172" s="770">
        <v>2.9572004082090699</v>
      </c>
      <c r="J172" s="564">
        <v>3.31663189950828</v>
      </c>
      <c r="K172" s="771">
        <v>3.31663189950828</v>
      </c>
      <c r="L172" s="452">
        <v>3.11997484547453</v>
      </c>
      <c r="M172" s="611">
        <v>3.6953529714924298</v>
      </c>
      <c r="N172" s="772">
        <v>3.69766272452922</v>
      </c>
      <c r="O172" s="773">
        <v>3.9343519026192402</v>
      </c>
    </row>
    <row r="173" spans="1:15" x14ac:dyDescent="0.55000000000000004">
      <c r="A173" t="s">
        <v>354</v>
      </c>
      <c r="B173" s="6" t="str">
        <f>HYPERLINK("http://www.ncbi.nlm.nih.gov/gene/12609", "12609")</f>
        <v>12609</v>
      </c>
      <c r="C173" s="6" t="str">
        <f>HYPERLINK("http://www.ncbi.nlm.nih.gov/gene/1052", "1052")</f>
        <v>1052</v>
      </c>
      <c r="D173" t="str">
        <f>"Cebpd"</f>
        <v>Cebpd</v>
      </c>
      <c r="E173" t="s">
        <v>355</v>
      </c>
      <c r="F173" s="19">
        <v>1</v>
      </c>
      <c r="G173" s="774">
        <v>6.7684807558163502</v>
      </c>
      <c r="H173" s="775">
        <v>6.0595817223696997</v>
      </c>
      <c r="I173" s="408">
        <v>6.4270979880852304</v>
      </c>
      <c r="J173" s="623">
        <v>6.7109721211817401</v>
      </c>
      <c r="K173" s="314">
        <v>6.5648011443305601</v>
      </c>
      <c r="L173" s="285">
        <v>6.6142425201962798</v>
      </c>
      <c r="M173" s="566">
        <v>7.2928205168252802</v>
      </c>
      <c r="N173" s="776">
        <v>7.3401148013886699</v>
      </c>
      <c r="O173" s="628">
        <v>7.4728214145482603</v>
      </c>
    </row>
    <row r="174" spans="1:15" x14ac:dyDescent="0.55000000000000004">
      <c r="A174" t="s">
        <v>356</v>
      </c>
      <c r="B174" s="6" t="str">
        <f>HYPERLINK("http://www.ncbi.nlm.nih.gov/gene/12492", "12492")</f>
        <v>12492</v>
      </c>
      <c r="C174" s="6" t="str">
        <f>HYPERLINK("http://www.ncbi.nlm.nih.gov/gene/950", "950")</f>
        <v>950</v>
      </c>
      <c r="D174" t="str">
        <f>"Scarb2"</f>
        <v>Scarb2</v>
      </c>
      <c r="E174" t="s">
        <v>357</v>
      </c>
      <c r="F174" s="19">
        <v>1</v>
      </c>
      <c r="G174" s="777">
        <v>6.9239287931709201</v>
      </c>
      <c r="H174" s="71">
        <v>6.6763302028703801</v>
      </c>
      <c r="I174" s="125">
        <v>7.0208664085043697</v>
      </c>
      <c r="J174" s="778">
        <v>7.1487330716718596</v>
      </c>
      <c r="K174" s="67">
        <v>6.9026861448907999</v>
      </c>
      <c r="L174" s="431">
        <v>6.95339218411244</v>
      </c>
      <c r="M174" s="207">
        <v>7.7156680696997402</v>
      </c>
      <c r="N174" s="779">
        <v>7.5386519486442198</v>
      </c>
      <c r="O174" s="628">
        <v>7.72205220655378</v>
      </c>
    </row>
    <row r="175" spans="1:15" x14ac:dyDescent="0.55000000000000004">
      <c r="A175" t="s">
        <v>358</v>
      </c>
      <c r="B175" s="6" t="str">
        <f>HYPERLINK("http://www.ncbi.nlm.nih.gov/gene/227731", "227731")</f>
        <v>227731</v>
      </c>
      <c r="C175" s="6" t="str">
        <f>HYPERLINK("http://www.ncbi.nlm.nih.gov/gene/114789", "114789")</f>
        <v>114789</v>
      </c>
      <c r="D175" t="str">
        <f>"Slc25a25"</f>
        <v>Slc25a25</v>
      </c>
      <c r="E175" t="s">
        <v>359</v>
      </c>
      <c r="F175" s="19">
        <v>1</v>
      </c>
      <c r="G175" s="281">
        <v>6.52738397544974</v>
      </c>
      <c r="H175" s="722">
        <v>6.1260866314209501</v>
      </c>
      <c r="I175" s="108">
        <v>6.6207401940525896</v>
      </c>
      <c r="J175" s="650">
        <v>6.6618984632515703</v>
      </c>
      <c r="K175" s="60">
        <v>6.5080138366092299</v>
      </c>
      <c r="L175" s="510">
        <v>6.6742427264115101</v>
      </c>
      <c r="M175" s="780">
        <v>7.19153264462867</v>
      </c>
      <c r="N175" s="750">
        <v>7.0573560552721499</v>
      </c>
      <c r="O175" s="781">
        <v>7.1937308862186304</v>
      </c>
    </row>
    <row r="176" spans="1:15" x14ac:dyDescent="0.55000000000000004">
      <c r="A176" t="s">
        <v>360</v>
      </c>
      <c r="B176" s="6" t="str">
        <f>HYPERLINK("http://www.ncbi.nlm.nih.gov/gene/231507", "231507")</f>
        <v>231507</v>
      </c>
      <c r="C176" s="6" t="str">
        <f>HYPERLINK("http://www.ncbi.nlm.nih.gov/gene/51316", "51316")</f>
        <v>51316</v>
      </c>
      <c r="D176" t="str">
        <f>"Plac8"</f>
        <v>Plac8</v>
      </c>
      <c r="E176" t="s">
        <v>361</v>
      </c>
      <c r="F176" s="19">
        <v>1</v>
      </c>
      <c r="G176" s="163">
        <v>3.8776800500038799</v>
      </c>
      <c r="H176" s="553">
        <v>3.3761187769537302</v>
      </c>
      <c r="I176" s="753">
        <v>4.2656834276785904</v>
      </c>
      <c r="J176" s="106">
        <v>4.2336470543691904</v>
      </c>
      <c r="K176" s="26">
        <v>4.1528253706021898</v>
      </c>
      <c r="L176" s="396">
        <v>4.2229048770437299</v>
      </c>
      <c r="M176" s="782">
        <v>5.7472900524669397</v>
      </c>
      <c r="N176" s="783">
        <v>4.7862877513039903</v>
      </c>
      <c r="O176" s="176">
        <v>5.4865668004536099</v>
      </c>
    </row>
    <row r="177" spans="1:15" x14ac:dyDescent="0.55000000000000004">
      <c r="A177" t="s">
        <v>362</v>
      </c>
      <c r="B177" s="6" t="str">
        <f>HYPERLINK("http://www.ncbi.nlm.nih.gov/gene/66205", "66205")</f>
        <v>66205</v>
      </c>
      <c r="C177" s="6" t="str">
        <f>HYPERLINK("http://www.ncbi.nlm.nih.gov/gene/9936", "9936")</f>
        <v>9936</v>
      </c>
      <c r="D177" t="str">
        <f>"Cd302"</f>
        <v>Cd302</v>
      </c>
      <c r="E177" t="s">
        <v>363</v>
      </c>
      <c r="F177" s="19">
        <v>1</v>
      </c>
      <c r="G177" s="258">
        <v>5.71855370554752</v>
      </c>
      <c r="H177" s="722">
        <v>5.3839016790760601</v>
      </c>
      <c r="I177" s="52">
        <v>5.9400258855041903</v>
      </c>
      <c r="J177" s="37">
        <v>5.8254026313956997</v>
      </c>
      <c r="K177" s="430">
        <v>5.8588729857025799</v>
      </c>
      <c r="L177" s="39">
        <v>5.7764864240112397</v>
      </c>
      <c r="M177" s="728">
        <v>6.3529772648398701</v>
      </c>
      <c r="N177" s="764">
        <v>6.2165151573070299</v>
      </c>
      <c r="O177" s="784">
        <v>6.3964838729155797</v>
      </c>
    </row>
    <row r="178" spans="1:15" x14ac:dyDescent="0.55000000000000004">
      <c r="A178" t="s">
        <v>364</v>
      </c>
      <c r="B178" s="6" t="str">
        <f>HYPERLINK("http://www.ncbi.nlm.nih.gov/gene/15939", "15939")</f>
        <v>15939</v>
      </c>
      <c r="C178" s="6" t="str">
        <f>HYPERLINK("http://www.ncbi.nlm.nih.gov/gene/51278", "51278")</f>
        <v>51278</v>
      </c>
      <c r="D178" t="str">
        <f>"Ier5"</f>
        <v>Ier5</v>
      </c>
      <c r="E178" t="s">
        <v>365</v>
      </c>
      <c r="F178" s="19">
        <v>1</v>
      </c>
      <c r="G178" s="107">
        <v>7.1888930828358797</v>
      </c>
      <c r="H178" s="785">
        <v>6.7558646663324504</v>
      </c>
      <c r="I178" s="72">
        <v>7.19754350878208</v>
      </c>
      <c r="J178" s="84">
        <v>7.3782307375063203</v>
      </c>
      <c r="K178" s="688">
        <v>7.4910599448066</v>
      </c>
      <c r="L178" s="589">
        <v>7.4136944683778001</v>
      </c>
      <c r="M178" s="364">
        <v>8.0742318404182196</v>
      </c>
      <c r="N178" s="750">
        <v>7.9348415889094097</v>
      </c>
      <c r="O178" s="786">
        <v>8.1444787336910203</v>
      </c>
    </row>
    <row r="179" spans="1:15" x14ac:dyDescent="0.55000000000000004">
      <c r="A179" t="s">
        <v>366</v>
      </c>
      <c r="B179" s="6" t="str">
        <f>HYPERLINK("http://www.ncbi.nlm.nih.gov/gene/94214", "94214")</f>
        <v>94214</v>
      </c>
      <c r="C179" s="6" t="str">
        <f>HYPERLINK("http://www.ncbi.nlm.nih.gov/gene/9806", "9806")</f>
        <v>9806</v>
      </c>
      <c r="D179" t="str">
        <f>"Spock2"</f>
        <v>Spock2</v>
      </c>
      <c r="E179" t="s">
        <v>367</v>
      </c>
      <c r="F179" s="19">
        <v>1</v>
      </c>
      <c r="G179" s="158">
        <v>4.1684596794675102</v>
      </c>
      <c r="H179" s="787">
        <v>4.0072120997822003</v>
      </c>
      <c r="I179" s="422">
        <v>4.2696549202835898</v>
      </c>
      <c r="J179" s="617">
        <v>4.6840174418216201</v>
      </c>
      <c r="K179" s="460">
        <v>4.8909653758995404</v>
      </c>
      <c r="L179" s="455">
        <v>4.7019714519592499</v>
      </c>
      <c r="M179" s="788">
        <v>5.6812032121606597</v>
      </c>
      <c r="N179" s="772">
        <v>5.5229201829161703</v>
      </c>
      <c r="O179" s="789">
        <v>5.8702158282386598</v>
      </c>
    </row>
    <row r="180" spans="1:15" x14ac:dyDescent="0.55000000000000004">
      <c r="A180" t="s">
        <v>368</v>
      </c>
      <c r="B180" s="6" t="str">
        <f>HYPERLINK("http://www.ncbi.nlm.nih.gov/gene/100861706", "100861706")</f>
        <v>100861706</v>
      </c>
      <c r="C180" s="6" t="str">
        <f>HYPERLINK("http://www.ncbi.nlm.nih.gov/gene/", "")</f>
        <v/>
      </c>
      <c r="D180" t="str">
        <f>"LOC100861706"</f>
        <v>LOC100861706</v>
      </c>
      <c r="E180" t="s">
        <v>369</v>
      </c>
      <c r="F180" s="19">
        <v>1</v>
      </c>
      <c r="G180" s="370">
        <v>3.80638304254451</v>
      </c>
      <c r="H180" s="279">
        <v>3.4340705691682998</v>
      </c>
      <c r="I180" s="634">
        <v>3.5691985866114599</v>
      </c>
      <c r="J180" s="306">
        <v>4.0272597938279304</v>
      </c>
      <c r="K180" s="438">
        <v>3.9054209055909799</v>
      </c>
      <c r="L180" s="39">
        <v>3.8217667999852201</v>
      </c>
      <c r="M180" s="506">
        <v>4.83398395275099</v>
      </c>
      <c r="N180" s="790">
        <v>4.4687449358037803</v>
      </c>
      <c r="O180" s="791">
        <v>4.8158496169236802</v>
      </c>
    </row>
    <row r="181" spans="1:15" x14ac:dyDescent="0.55000000000000004">
      <c r="A181" t="s">
        <v>370</v>
      </c>
      <c r="B181" s="6" t="str">
        <f>HYPERLINK("http://www.ncbi.nlm.nih.gov/gene/12654", "12654")</f>
        <v>12654</v>
      </c>
      <c r="C181" s="6" t="str">
        <f>HYPERLINK("http://www.ncbi.nlm.nih.gov/gene/1116", "1116")</f>
        <v>1116</v>
      </c>
      <c r="D181" t="str">
        <f>"Chi3l1"</f>
        <v>Chi3l1</v>
      </c>
      <c r="E181" t="s">
        <v>371</v>
      </c>
      <c r="F181" s="19">
        <v>1</v>
      </c>
      <c r="G181" s="77">
        <v>2.9356062898080899</v>
      </c>
      <c r="H181" s="792">
        <v>2.3596545609480999</v>
      </c>
      <c r="I181" s="195">
        <v>2.9029898612852501</v>
      </c>
      <c r="J181" s="793">
        <v>4.35748757695149</v>
      </c>
      <c r="K181" s="387">
        <v>3.5296831689352701</v>
      </c>
      <c r="L181" s="211">
        <v>3.4551053676661301</v>
      </c>
      <c r="M181" s="566">
        <v>5.6791097636468502</v>
      </c>
      <c r="N181" s="202">
        <v>5.5885585901733998</v>
      </c>
      <c r="O181" s="794">
        <v>6.5722212396620296</v>
      </c>
    </row>
    <row r="182" spans="1:15" x14ac:dyDescent="0.55000000000000004">
      <c r="A182" t="s">
        <v>372</v>
      </c>
      <c r="B182" s="6" t="str">
        <f>HYPERLINK("http://www.ncbi.nlm.nih.gov/gene/71960", "71960")</f>
        <v>71960</v>
      </c>
      <c r="C182" s="6" t="str">
        <f>HYPERLINK("http://www.ncbi.nlm.nih.gov/gene/79784", "79784")</f>
        <v>79784</v>
      </c>
      <c r="D182" t="str">
        <f>"Myh14"</f>
        <v>Myh14</v>
      </c>
      <c r="E182" t="s">
        <v>373</v>
      </c>
      <c r="F182" s="19">
        <v>1</v>
      </c>
      <c r="G182" s="311">
        <v>4.3813113126226604</v>
      </c>
      <c r="H182" s="792">
        <v>4.3554554284847198</v>
      </c>
      <c r="I182" s="396">
        <v>4.8873271970594203</v>
      </c>
      <c r="J182" s="45">
        <v>4.9958301884924801</v>
      </c>
      <c r="K182" s="147">
        <v>4.7200848619425999</v>
      </c>
      <c r="L182" s="795">
        <v>4.9356857231809901</v>
      </c>
      <c r="M182" s="73">
        <v>5.9718667212171601</v>
      </c>
      <c r="N182" s="772">
        <v>5.6415464583124502</v>
      </c>
      <c r="O182" s="796">
        <v>5.7741329336586604</v>
      </c>
    </row>
    <row r="183" spans="1:15" x14ac:dyDescent="0.55000000000000004">
      <c r="A183" t="s">
        <v>374</v>
      </c>
      <c r="B183" s="6" t="str">
        <f>HYPERLINK("http://www.ncbi.nlm.nih.gov/gene/16419", "16419")</f>
        <v>16419</v>
      </c>
      <c r="C183" s="6" t="str">
        <f>HYPERLINK("http://www.ncbi.nlm.nih.gov/gene/3693", "3693")</f>
        <v>3693</v>
      </c>
      <c r="D183" t="str">
        <f>"Itgb5"</f>
        <v>Itgb5</v>
      </c>
      <c r="E183" t="s">
        <v>375</v>
      </c>
      <c r="F183" s="19">
        <v>1</v>
      </c>
      <c r="G183" s="339">
        <v>5.58014371832191</v>
      </c>
      <c r="H183" s="311">
        <v>5.5912643940099302</v>
      </c>
      <c r="I183" s="753">
        <v>6.22955336152648</v>
      </c>
      <c r="J183" s="797">
        <v>6.2468614195722996</v>
      </c>
      <c r="K183" s="96">
        <v>6.0206593242944901</v>
      </c>
      <c r="L183" s="455">
        <v>6.2366378599218297</v>
      </c>
      <c r="M183" s="296">
        <v>7.38900407752676</v>
      </c>
      <c r="N183" s="798">
        <v>6.9660873151790401</v>
      </c>
      <c r="O183" s="648">
        <v>7.3737782761801203</v>
      </c>
    </row>
    <row r="184" spans="1:15" x14ac:dyDescent="0.55000000000000004">
      <c r="A184" t="s">
        <v>376</v>
      </c>
      <c r="B184" s="6" t="str">
        <f>HYPERLINK("http://www.ncbi.nlm.nih.gov/gene/15439", "15439")</f>
        <v>15439</v>
      </c>
      <c r="C184" s="6" t="str">
        <f>HYPERLINK("http://www.ncbi.nlm.nih.gov/gene/3240", "3240")</f>
        <v>3240</v>
      </c>
      <c r="D184" t="str">
        <f>"Hp"</f>
        <v>Hp</v>
      </c>
      <c r="E184" t="s">
        <v>377</v>
      </c>
      <c r="F184" s="19">
        <v>1</v>
      </c>
      <c r="G184" s="229">
        <v>4.4969003879046197</v>
      </c>
      <c r="H184" s="54">
        <v>4.6035256875116</v>
      </c>
      <c r="I184" s="337">
        <v>5.5727854813149102</v>
      </c>
      <c r="J184" s="799">
        <v>5.6650655489021498</v>
      </c>
      <c r="K184" s="26">
        <v>5.3241886519987798</v>
      </c>
      <c r="L184" s="546">
        <v>5.1453801246604796</v>
      </c>
      <c r="M184" s="391">
        <v>7.2341600301726796</v>
      </c>
      <c r="N184" s="800">
        <v>6.3452219318443799</v>
      </c>
      <c r="O184" s="801">
        <v>7.25435518096078</v>
      </c>
    </row>
    <row r="185" spans="1:15" x14ac:dyDescent="0.55000000000000004">
      <c r="A185" t="s">
        <v>378</v>
      </c>
      <c r="B185" s="6" t="str">
        <f>HYPERLINK("http://www.ncbi.nlm.nih.gov/gene/20341", "20341")</f>
        <v>20341</v>
      </c>
      <c r="C185" s="6" t="str">
        <f>HYPERLINK("http://www.ncbi.nlm.nih.gov/gene/8991", "8991")</f>
        <v>8991</v>
      </c>
      <c r="D185" t="str">
        <f>"Selenbp1"</f>
        <v>Selenbp1</v>
      </c>
      <c r="E185" t="s">
        <v>379</v>
      </c>
      <c r="F185" s="19">
        <v>1</v>
      </c>
      <c r="G185" s="54">
        <v>6.2598887892986399</v>
      </c>
      <c r="H185" s="339">
        <v>6.2104048304287502</v>
      </c>
      <c r="I185" s="723">
        <v>6.7334968048985502</v>
      </c>
      <c r="J185" s="802">
        <v>6.7019356074570204</v>
      </c>
      <c r="K185" s="700">
        <v>6.8313384977461498</v>
      </c>
      <c r="L185" s="756">
        <v>6.5431028480190303</v>
      </c>
      <c r="M185" s="397">
        <v>7.7966198163690903</v>
      </c>
      <c r="N185" s="803">
        <v>7.3569286345129399</v>
      </c>
      <c r="O185" s="804">
        <v>7.6107492899598697</v>
      </c>
    </row>
    <row r="186" spans="1:15" x14ac:dyDescent="0.55000000000000004">
      <c r="A186" t="s">
        <v>380</v>
      </c>
      <c r="B186" s="6" t="str">
        <f>HYPERLINK("http://www.ncbi.nlm.nih.gov/gene/15957", "15957")</f>
        <v>15957</v>
      </c>
      <c r="C186" s="6" t="str">
        <f>HYPERLINK("http://www.ncbi.nlm.nih.gov/gene/439996", "439996")</f>
        <v>439996</v>
      </c>
      <c r="D186" t="str">
        <f>"Ifit1"</f>
        <v>Ifit1</v>
      </c>
      <c r="E186" t="s">
        <v>381</v>
      </c>
      <c r="F186" s="19">
        <v>1</v>
      </c>
      <c r="G186" s="54">
        <v>3.0771571476478599</v>
      </c>
      <c r="H186" s="375">
        <v>3.35343109386505</v>
      </c>
      <c r="I186" s="477">
        <v>3.35817761461078</v>
      </c>
      <c r="J186" s="157">
        <v>4.3242536071075302</v>
      </c>
      <c r="K186" s="252">
        <v>3.9670243763701798</v>
      </c>
      <c r="L186" s="805">
        <v>4.1489871117482604</v>
      </c>
      <c r="M186" s="328">
        <v>6.60066094694466</v>
      </c>
      <c r="N186" s="803">
        <v>5.5492606018401798</v>
      </c>
      <c r="O186" s="806">
        <v>6.1282491942486397</v>
      </c>
    </row>
    <row r="187" spans="1:15" x14ac:dyDescent="0.55000000000000004">
      <c r="A187" t="s">
        <v>382</v>
      </c>
      <c r="B187" s="6" t="str">
        <f>HYPERLINK("http://www.ncbi.nlm.nih.gov/gene/231655", "231655")</f>
        <v>231655</v>
      </c>
      <c r="C187" s="6" t="str">
        <f>HYPERLINK("http://www.ncbi.nlm.nih.gov/gene/8638", "8638")</f>
        <v>8638</v>
      </c>
      <c r="D187" t="str">
        <f>"Oasl1"</f>
        <v>Oasl1</v>
      </c>
      <c r="E187" t="s">
        <v>383</v>
      </c>
      <c r="F187" s="19">
        <v>1</v>
      </c>
      <c r="G187" s="43">
        <v>3.31948589424676</v>
      </c>
      <c r="H187" s="792">
        <v>3.11830326072652</v>
      </c>
      <c r="I187" s="246">
        <v>3.4466917608044798</v>
      </c>
      <c r="J187" s="53">
        <v>3.8250108585815998</v>
      </c>
      <c r="K187" s="141">
        <v>3.64772565505289</v>
      </c>
      <c r="L187" s="613">
        <v>3.59658877032602</v>
      </c>
      <c r="M187" s="807">
        <v>4.9245631414370301</v>
      </c>
      <c r="N187" s="800">
        <v>4.2207718417427298</v>
      </c>
      <c r="O187" s="808">
        <v>4.6118102432406296</v>
      </c>
    </row>
    <row r="188" spans="1:15" x14ac:dyDescent="0.55000000000000004">
      <c r="A188" t="s">
        <v>384</v>
      </c>
      <c r="B188" s="6" t="str">
        <f>HYPERLINK("http://www.ncbi.nlm.nih.gov/gene/74127", "74127")</f>
        <v>74127</v>
      </c>
      <c r="C188" s="6" t="str">
        <f>HYPERLINK("http://www.ncbi.nlm.nih.gov/gene/144501", "144501")</f>
        <v>144501</v>
      </c>
      <c r="D188" t="str">
        <f>"Krt80"</f>
        <v>Krt80</v>
      </c>
      <c r="E188" t="s">
        <v>385</v>
      </c>
      <c r="F188" s="19">
        <v>1</v>
      </c>
      <c r="G188" s="210">
        <v>3.9829142834768998</v>
      </c>
      <c r="H188" s="469">
        <v>3.8641135916630001</v>
      </c>
      <c r="I188" s="743">
        <v>4.6916862563496702</v>
      </c>
      <c r="J188" s="797">
        <v>4.9264979838032401</v>
      </c>
      <c r="K188" s="387">
        <v>4.7092206003041603</v>
      </c>
      <c r="L188" s="211">
        <v>4.6546811910612096</v>
      </c>
      <c r="M188" s="809">
        <v>6.3691017665310703</v>
      </c>
      <c r="N188" s="585">
        <v>6.6030498323690097</v>
      </c>
      <c r="O188" s="810">
        <v>6.9466402542599504</v>
      </c>
    </row>
    <row r="189" spans="1:15" x14ac:dyDescent="0.55000000000000004">
      <c r="A189" t="s">
        <v>386</v>
      </c>
      <c r="B189" s="6" t="str">
        <f>HYPERLINK("http://www.ncbi.nlm.nih.gov/gene/12828", "12828")</f>
        <v>12828</v>
      </c>
      <c r="C189" s="6" t="str">
        <f>HYPERLINK("http://www.ncbi.nlm.nih.gov/gene/1285", "1285")</f>
        <v>1285</v>
      </c>
      <c r="D189" t="str">
        <f>"Col4a3"</f>
        <v>Col4a3</v>
      </c>
      <c r="E189" t="s">
        <v>387</v>
      </c>
      <c r="F189" s="19">
        <v>1</v>
      </c>
      <c r="G189" s="351">
        <v>3.5672552322424802</v>
      </c>
      <c r="H189" s="50">
        <v>3.6660522162445202</v>
      </c>
      <c r="I189" s="452">
        <v>3.8098245395146701</v>
      </c>
      <c r="J189" s="420">
        <v>3.9184232254178002</v>
      </c>
      <c r="K189" s="35">
        <v>3.7589946527931501</v>
      </c>
      <c r="L189" s="272">
        <v>3.85596892297839</v>
      </c>
      <c r="M189" s="811">
        <v>4.5157068869653703</v>
      </c>
      <c r="N189" s="812">
        <v>4.6290857029840797</v>
      </c>
      <c r="O189" s="813">
        <v>4.9189741373567601</v>
      </c>
    </row>
    <row r="190" spans="1:15" x14ac:dyDescent="0.55000000000000004">
      <c r="A190" t="s">
        <v>388</v>
      </c>
      <c r="B190" s="6" t="str">
        <f>HYPERLINK("http://www.ncbi.nlm.nih.gov/gene/16012", "16012")</f>
        <v>16012</v>
      </c>
      <c r="C190" s="6" t="str">
        <f>HYPERLINK("http://www.ncbi.nlm.nih.gov/gene/3489", "3489")</f>
        <v>3489</v>
      </c>
      <c r="D190" t="str">
        <f>"Igfbp6"</f>
        <v>Igfbp6</v>
      </c>
      <c r="E190" t="s">
        <v>389</v>
      </c>
      <c r="F190" s="19">
        <v>1</v>
      </c>
      <c r="G190" s="271">
        <v>4.72138734300969</v>
      </c>
      <c r="H190" s="389">
        <v>4.4861072418008998</v>
      </c>
      <c r="I190" s="390">
        <v>4.8477929825543402</v>
      </c>
      <c r="J190" s="735">
        <v>4.9417831420979699</v>
      </c>
      <c r="K190" s="531">
        <v>4.9636663840655801</v>
      </c>
      <c r="L190" s="627">
        <v>4.6481310974091299</v>
      </c>
      <c r="M190" s="732">
        <v>6.1565960055469704</v>
      </c>
      <c r="N190" s="814">
        <v>5.9190458517501803</v>
      </c>
      <c r="O190" s="815">
        <v>6.4084288588318099</v>
      </c>
    </row>
    <row r="191" spans="1:15" x14ac:dyDescent="0.55000000000000004">
      <c r="A191" t="s">
        <v>390</v>
      </c>
      <c r="B191" s="6" t="str">
        <f>HYPERLINK("http://www.ncbi.nlm.nih.gov/gene/12309", "12309")</f>
        <v>12309</v>
      </c>
      <c r="C191" s="6" t="str">
        <f>HYPERLINK("http://www.ncbi.nlm.nih.gov/gene/795", "795")</f>
        <v>795</v>
      </c>
      <c r="D191" t="str">
        <f>"S100g"</f>
        <v>S100g</v>
      </c>
      <c r="E191" t="s">
        <v>391</v>
      </c>
      <c r="F191" s="19">
        <v>1</v>
      </c>
      <c r="G191" s="616">
        <v>2.3158569150373198</v>
      </c>
      <c r="H191" s="167">
        <v>1.7992466933696101</v>
      </c>
      <c r="I191" s="546">
        <v>2.3696141579668302</v>
      </c>
      <c r="J191" s="816">
        <v>2.35547428470786</v>
      </c>
      <c r="K191" s="430">
        <v>2.6795314570817901</v>
      </c>
      <c r="L191" s="64">
        <v>2.3878005202477999</v>
      </c>
      <c r="M191" s="574">
        <v>3.8938282565946101</v>
      </c>
      <c r="N191" s="817">
        <v>3.9106827463750098</v>
      </c>
      <c r="O191" s="818">
        <v>4.4242191756422304</v>
      </c>
    </row>
    <row r="192" spans="1:15" x14ac:dyDescent="0.55000000000000004">
      <c r="A192" t="s">
        <v>392</v>
      </c>
      <c r="B192" s="6" t="str">
        <f>HYPERLINK("http://www.ncbi.nlm.nih.gov/gene/67971", "67971")</f>
        <v>67971</v>
      </c>
      <c r="C192" s="6" t="str">
        <f>HYPERLINK("http://www.ncbi.nlm.nih.gov/gene/51673", "51673")</f>
        <v>51673</v>
      </c>
      <c r="D192" t="str">
        <f>"Tppp3"</f>
        <v>Tppp3</v>
      </c>
      <c r="E192" t="s">
        <v>393</v>
      </c>
      <c r="F192" s="19">
        <v>1</v>
      </c>
      <c r="G192" s="377">
        <v>5.5845934008350104</v>
      </c>
      <c r="H192" s="233">
        <v>5.3345591863379997</v>
      </c>
      <c r="I192" s="743">
        <v>5.7678195954082998</v>
      </c>
      <c r="J192" s="816">
        <v>5.6638258121292404</v>
      </c>
      <c r="K192" s="178">
        <v>5.7483885391179701</v>
      </c>
      <c r="L192" s="452">
        <v>5.6994978563141601</v>
      </c>
      <c r="M192" s="583">
        <v>6.8107930860910004</v>
      </c>
      <c r="N192" s="202">
        <v>6.715454607222</v>
      </c>
      <c r="O192" s="813">
        <v>7.2338437304144803</v>
      </c>
    </row>
    <row r="193" spans="1:15" x14ac:dyDescent="0.55000000000000004">
      <c r="A193" t="s">
        <v>394</v>
      </c>
      <c r="B193" s="6" t="str">
        <f>HYPERLINK("http://www.ncbi.nlm.nih.gov/gene/56312", "56312")</f>
        <v>56312</v>
      </c>
      <c r="C193" s="6" t="str">
        <f>HYPERLINK("http://www.ncbi.nlm.nih.gov/gene/26471", "26471")</f>
        <v>26471</v>
      </c>
      <c r="D193" t="str">
        <f>"Nupr1"</f>
        <v>Nupr1</v>
      </c>
      <c r="E193" t="s">
        <v>395</v>
      </c>
      <c r="F193" s="19">
        <v>1</v>
      </c>
      <c r="G193" s="173">
        <v>4.98473020038307</v>
      </c>
      <c r="H193" s="476">
        <v>4.7964069027604097</v>
      </c>
      <c r="I193" s="731">
        <v>5.5980131052822601</v>
      </c>
      <c r="J193" s="799">
        <v>5.9797286111639298</v>
      </c>
      <c r="K193" s="819">
        <v>5.8039419819994302</v>
      </c>
      <c r="L193" s="39">
        <v>5.5608493574829696</v>
      </c>
      <c r="M193" s="397">
        <v>7.62646578381678</v>
      </c>
      <c r="N193" s="398">
        <v>7.2914588649975203</v>
      </c>
      <c r="O193" s="209">
        <v>6.8506307678158498</v>
      </c>
    </row>
    <row r="194" spans="1:15" x14ac:dyDescent="0.55000000000000004">
      <c r="A194" t="s">
        <v>396</v>
      </c>
      <c r="B194" s="6" t="str">
        <f>HYPERLINK("http://www.ncbi.nlm.nih.gov/gene/227753", "227753")</f>
        <v>227753</v>
      </c>
      <c r="C194" s="6" t="str">
        <f>HYPERLINK("http://www.ncbi.nlm.nih.gov/gene/2934", "2934")</f>
        <v>2934</v>
      </c>
      <c r="D194" t="str">
        <f>"Gsn"</f>
        <v>Gsn</v>
      </c>
      <c r="E194" t="s">
        <v>397</v>
      </c>
      <c r="F194" s="19">
        <v>1</v>
      </c>
      <c r="G194" s="54">
        <v>6.5119799415630899</v>
      </c>
      <c r="H194" s="311">
        <v>6.4500622906959002</v>
      </c>
      <c r="I194" s="240">
        <v>7.1082017493008598</v>
      </c>
      <c r="J194" s="641">
        <v>7.4208800790359097</v>
      </c>
      <c r="K194" s="593">
        <v>7.5421845597622204</v>
      </c>
      <c r="L194" s="105">
        <v>6.9992544088477198</v>
      </c>
      <c r="M194" s="188">
        <v>9.0382188958632703</v>
      </c>
      <c r="N194" s="254">
        <v>8.8954766966683891</v>
      </c>
      <c r="O194" s="405">
        <v>8.2613951323364407</v>
      </c>
    </row>
    <row r="195" spans="1:15" x14ac:dyDescent="0.55000000000000004">
      <c r="A195" t="s">
        <v>398</v>
      </c>
      <c r="B195" s="6" t="str">
        <f>HYPERLINK("http://www.ncbi.nlm.nih.gov/gene/12955", "12955")</f>
        <v>12955</v>
      </c>
      <c r="C195" s="6" t="str">
        <f>HYPERLINK("http://www.ncbi.nlm.nih.gov/gene/1410", "1410")</f>
        <v>1410</v>
      </c>
      <c r="D195" t="str">
        <f>"Cryab"</f>
        <v>Cryab</v>
      </c>
      <c r="E195" t="s">
        <v>399</v>
      </c>
      <c r="F195" s="19">
        <v>1</v>
      </c>
      <c r="G195" s="303">
        <v>5.6045428148042697</v>
      </c>
      <c r="H195" s="602">
        <v>5.4399723798061501</v>
      </c>
      <c r="I195" s="55">
        <v>5.7098967977789599</v>
      </c>
      <c r="J195" s="797">
        <v>6.1356119389194799</v>
      </c>
      <c r="K195" s="103">
        <v>6.0856716305515004</v>
      </c>
      <c r="L195" s="348">
        <v>5.98643642663622</v>
      </c>
      <c r="M195" s="188">
        <v>7.5086445626362597</v>
      </c>
      <c r="N195" s="265">
        <v>7.4173812768482703</v>
      </c>
      <c r="O195" s="88">
        <v>6.95896452659521</v>
      </c>
    </row>
    <row r="196" spans="1:15" x14ac:dyDescent="0.55000000000000004">
      <c r="A196" t="s">
        <v>400</v>
      </c>
      <c r="B196" s="6" t="str">
        <f>HYPERLINK("http://www.ncbi.nlm.nih.gov/gene/66938", "66938")</f>
        <v>66938</v>
      </c>
      <c r="C196" s="6" t="str">
        <f>HYPERLINK("http://www.ncbi.nlm.nih.gov/gene/79729", "79729")</f>
        <v>79729</v>
      </c>
      <c r="D196" t="str">
        <f>"1700029G01Rik"</f>
        <v>1700029G01Rik</v>
      </c>
      <c r="E196" t="s">
        <v>401</v>
      </c>
      <c r="F196" s="19">
        <v>1</v>
      </c>
      <c r="G196" s="522">
        <v>4.9958481117294502</v>
      </c>
      <c r="H196" s="38">
        <v>4.9650728397882196</v>
      </c>
      <c r="I196" s="352">
        <v>5.0339099198000996</v>
      </c>
      <c r="J196" s="459">
        <v>5.2717517100133504</v>
      </c>
      <c r="K196" s="820">
        <v>5.2717517100133504</v>
      </c>
      <c r="L196" s="72">
        <v>5.08602209765235</v>
      </c>
      <c r="M196" s="328">
        <v>5.9044983987994399</v>
      </c>
      <c r="N196" s="817">
        <v>5.7131168110581898</v>
      </c>
      <c r="O196" s="821">
        <v>5.6871060096859702</v>
      </c>
    </row>
    <row r="197" spans="1:15" x14ac:dyDescent="0.55000000000000004">
      <c r="A197" t="s">
        <v>402</v>
      </c>
      <c r="B197" s="6" t="str">
        <f>HYPERLINK("http://www.ncbi.nlm.nih.gov/gene/20200", "20200")</f>
        <v>20200</v>
      </c>
      <c r="C197" s="6" t="str">
        <f>HYPERLINK("http://www.ncbi.nlm.nih.gov/gene/6277", "6277")</f>
        <v>6277</v>
      </c>
      <c r="D197" t="str">
        <f>"S100a6"</f>
        <v>S100a6</v>
      </c>
      <c r="E197" t="s">
        <v>403</v>
      </c>
      <c r="F197" s="19">
        <v>1</v>
      </c>
      <c r="G197" s="42">
        <v>5.2466384948315099</v>
      </c>
      <c r="H197" s="311">
        <v>4.8196045591954304</v>
      </c>
      <c r="I197" s="78">
        <v>5.6561031480978903</v>
      </c>
      <c r="J197" s="816">
        <v>5.3231791559890604</v>
      </c>
      <c r="K197" s="822">
        <v>5.5192217920275599</v>
      </c>
      <c r="L197" s="261">
        <v>5.1640719099849699</v>
      </c>
      <c r="M197" s="478">
        <v>7.1588726064053096</v>
      </c>
      <c r="N197" s="823">
        <v>6.8041880578489904</v>
      </c>
      <c r="O197" s="824">
        <v>6.9705879284483796</v>
      </c>
    </row>
    <row r="198" spans="1:15" x14ac:dyDescent="0.55000000000000004">
      <c r="A198" t="s">
        <v>404</v>
      </c>
      <c r="B198" s="6" t="str">
        <f>HYPERLINK("http://www.ncbi.nlm.nih.gov/gene/22041", "22041")</f>
        <v>22041</v>
      </c>
      <c r="C198" s="6" t="str">
        <f>HYPERLINK("http://www.ncbi.nlm.nih.gov/gene/7018", "7018")</f>
        <v>7018</v>
      </c>
      <c r="D198" t="str">
        <f>"Trf"</f>
        <v>Trf</v>
      </c>
      <c r="E198" t="s">
        <v>405</v>
      </c>
      <c r="F198" s="19">
        <v>1</v>
      </c>
      <c r="G198" s="136">
        <v>7.1491979162172603</v>
      </c>
      <c r="H198" s="63">
        <v>6.9976972470003496</v>
      </c>
      <c r="I198" s="211">
        <v>7.3701370518310299</v>
      </c>
      <c r="J198" s="825">
        <v>7.4278905132668402</v>
      </c>
      <c r="K198" s="395">
        <v>7.36651273767737</v>
      </c>
      <c r="L198" s="114">
        <v>7.32180380578711</v>
      </c>
      <c r="M198" s="47">
        <v>8.6680313762085408</v>
      </c>
      <c r="N198" s="66">
        <v>8.2625862093530493</v>
      </c>
      <c r="O198" s="826">
        <v>8.30043981986279</v>
      </c>
    </row>
    <row r="199" spans="1:15" x14ac:dyDescent="0.55000000000000004">
      <c r="A199" t="s">
        <v>406</v>
      </c>
      <c r="B199" s="6" t="str">
        <f>HYPERLINK("http://www.ncbi.nlm.nih.gov/gene/233011", "233011")</f>
        <v>233011</v>
      </c>
      <c r="C199" s="6" t="str">
        <f>HYPERLINK("http://www.ncbi.nlm.nih.gov/gene/80271", "80271")</f>
        <v>80271</v>
      </c>
      <c r="D199" t="str">
        <f>"Itpkc"</f>
        <v>Itpkc</v>
      </c>
      <c r="E199" t="s">
        <v>407</v>
      </c>
      <c r="F199" s="19">
        <v>1</v>
      </c>
      <c r="G199" s="129">
        <v>5.4670851270225898</v>
      </c>
      <c r="H199" s="568">
        <v>4.9223364609971698</v>
      </c>
      <c r="I199" s="431">
        <v>5.4874785381786797</v>
      </c>
      <c r="J199" s="106">
        <v>5.69219058825714</v>
      </c>
      <c r="K199" s="141">
        <v>5.6560111094241501</v>
      </c>
      <c r="L199" s="390">
        <v>5.52615056862735</v>
      </c>
      <c r="M199" s="196">
        <v>6.9950236029821804</v>
      </c>
      <c r="N199" s="202">
        <v>6.5942203479528096</v>
      </c>
      <c r="O199" s="806">
        <v>6.80513830371238</v>
      </c>
    </row>
    <row r="200" spans="1:15" x14ac:dyDescent="0.55000000000000004">
      <c r="A200" t="s">
        <v>408</v>
      </c>
      <c r="B200" s="6" t="str">
        <f>HYPERLINK("http://www.ncbi.nlm.nih.gov/gene/20390", "20390")</f>
        <v>20390</v>
      </c>
      <c r="C200" s="6" t="str">
        <f>HYPERLINK("http://www.ncbi.nlm.nih.gov/gene/6441", "6441")</f>
        <v>6441</v>
      </c>
      <c r="D200" t="str">
        <f>"Sftpd"</f>
        <v>Sftpd</v>
      </c>
      <c r="E200" t="s">
        <v>409</v>
      </c>
      <c r="F200" s="19">
        <v>1</v>
      </c>
      <c r="G200" s="251">
        <v>2.7430580081297999</v>
      </c>
      <c r="H200" s="59">
        <v>3.0907388071508901</v>
      </c>
      <c r="I200" s="450">
        <v>3.6418281379392301</v>
      </c>
      <c r="J200" s="511">
        <v>3.6418281379392301</v>
      </c>
      <c r="K200" s="68">
        <v>3.3056716478992798</v>
      </c>
      <c r="L200" s="312">
        <v>3.17537517697086</v>
      </c>
      <c r="M200" s="621">
        <v>4.7726843700960098</v>
      </c>
      <c r="N200" s="599">
        <v>4.6886242015700397</v>
      </c>
      <c r="O200" s="827">
        <v>5.1523092389234</v>
      </c>
    </row>
    <row r="201" spans="1:15" x14ac:dyDescent="0.55000000000000004">
      <c r="A201" t="s">
        <v>410</v>
      </c>
      <c r="B201" s="6" t="str">
        <f>HYPERLINK("http://www.ncbi.nlm.nih.gov/gene/54357", "54357")</f>
        <v>54357</v>
      </c>
      <c r="C201" s="6" t="str">
        <f>HYPERLINK("http://www.ncbi.nlm.nih.gov/gene/54566", "54566")</f>
        <v>54566</v>
      </c>
      <c r="D201" t="str">
        <f>"Epb4.1l4b"</f>
        <v>Epb4.1l4b</v>
      </c>
      <c r="E201" t="s">
        <v>411</v>
      </c>
      <c r="F201" s="19">
        <v>1</v>
      </c>
      <c r="G201" s="502">
        <v>2.74125943088915</v>
      </c>
      <c r="H201" s="675">
        <v>3.2042527381517898</v>
      </c>
      <c r="I201" s="213">
        <v>4.2198244605933501</v>
      </c>
      <c r="J201" s="443">
        <v>4.2612686179753902</v>
      </c>
      <c r="K201" s="178">
        <v>3.7677615786605099</v>
      </c>
      <c r="L201" s="156">
        <v>3.5596275597680802</v>
      </c>
      <c r="M201" s="828">
        <v>5.35141237309624</v>
      </c>
      <c r="N201" s="398">
        <v>5.6556525700490097</v>
      </c>
      <c r="O201" s="784">
        <v>5.8165130358874704</v>
      </c>
    </row>
    <row r="202" spans="1:15" x14ac:dyDescent="0.55000000000000004">
      <c r="A202" t="s">
        <v>412</v>
      </c>
      <c r="B202" s="6" t="str">
        <f>HYPERLINK("http://www.ncbi.nlm.nih.gov/gene/20249", "20249")</f>
        <v>20249</v>
      </c>
      <c r="C202" s="6" t="str">
        <f>HYPERLINK("http://www.ncbi.nlm.nih.gov/gene/6319", "6319")</f>
        <v>6319</v>
      </c>
      <c r="D202" t="str">
        <f>"Scd1"</f>
        <v>Scd1</v>
      </c>
      <c r="E202" t="s">
        <v>413</v>
      </c>
      <c r="F202" s="19">
        <v>1</v>
      </c>
      <c r="G202" s="366">
        <v>3.0122212888490201</v>
      </c>
      <c r="H202" s="522">
        <v>3.0619985853954002</v>
      </c>
      <c r="I202" s="143">
        <v>3.2854403455877699</v>
      </c>
      <c r="J202" s="829">
        <v>4.7996055467963599</v>
      </c>
      <c r="K202" s="239">
        <v>3.30674229353294</v>
      </c>
      <c r="L202" s="246">
        <v>3.4012281229425501</v>
      </c>
      <c r="M202" s="532">
        <v>5.7487714920316799</v>
      </c>
      <c r="N202" s="619">
        <v>5.7721693606166902</v>
      </c>
      <c r="O202" s="830">
        <v>6.01661807113428</v>
      </c>
    </row>
    <row r="203" spans="1:15" x14ac:dyDescent="0.55000000000000004">
      <c r="A203" t="s">
        <v>414</v>
      </c>
      <c r="B203" s="6" t="str">
        <f>HYPERLINK("http://www.ncbi.nlm.nih.gov/gene/320924", "320924")</f>
        <v>320924</v>
      </c>
      <c r="C203" s="6" t="str">
        <f>HYPERLINK("http://www.ncbi.nlm.nih.gov/gene/147372", "147372")</f>
        <v>147372</v>
      </c>
      <c r="D203" t="str">
        <f>"Ccbe1"</f>
        <v>Ccbe1</v>
      </c>
      <c r="E203" t="s">
        <v>415</v>
      </c>
      <c r="F203" s="19">
        <v>1</v>
      </c>
      <c r="G203" s="374">
        <v>4.0572216177763298</v>
      </c>
      <c r="H203" s="245">
        <v>4.0455499767679797</v>
      </c>
      <c r="I203" s="646">
        <v>4.5194795691500502</v>
      </c>
      <c r="J203" s="327">
        <v>4.7347437532931096</v>
      </c>
      <c r="K203" s="136">
        <v>4.0964414610631703</v>
      </c>
      <c r="L203" s="224">
        <v>4.0155538110423796</v>
      </c>
      <c r="M203" s="413">
        <v>5.5227010096279496</v>
      </c>
      <c r="N203" s="208">
        <v>5.4674257706837102</v>
      </c>
      <c r="O203" s="831">
        <v>5.3889854595150002</v>
      </c>
    </row>
    <row r="204" spans="1:15" x14ac:dyDescent="0.55000000000000004">
      <c r="A204" t="s">
        <v>416</v>
      </c>
      <c r="B204" s="6" t="str">
        <f>HYPERLINK("http://www.ncbi.nlm.nih.gov/gene/13731", "13731")</f>
        <v>13731</v>
      </c>
      <c r="C204" s="6" t="str">
        <f>HYPERLINK("http://www.ncbi.nlm.nih.gov/gene/2013", "2013")</f>
        <v>2013</v>
      </c>
      <c r="D204" t="str">
        <f>"Emp2"</f>
        <v>Emp2</v>
      </c>
      <c r="E204" t="s">
        <v>417</v>
      </c>
      <c r="F204" s="19">
        <v>1</v>
      </c>
      <c r="G204" s="151">
        <v>6.0627348218324801</v>
      </c>
      <c r="H204" s="136">
        <v>6.4830079738227999</v>
      </c>
      <c r="I204" s="263">
        <v>6.7910108130987501</v>
      </c>
      <c r="J204" s="403">
        <v>7.4681448149259104</v>
      </c>
      <c r="K204" s="147">
        <v>6.7753290870648204</v>
      </c>
      <c r="L204" s="149">
        <v>6.8478501895336796</v>
      </c>
      <c r="M204" s="832">
        <v>9.0559351402217096</v>
      </c>
      <c r="N204" s="265">
        <v>9.2286897446751706</v>
      </c>
      <c r="O204" s="831">
        <v>8.8961367257012007</v>
      </c>
    </row>
    <row r="205" spans="1:15" x14ac:dyDescent="0.55000000000000004">
      <c r="A205" t="s">
        <v>418</v>
      </c>
      <c r="B205" s="6" t="str">
        <f>HYPERLINK("http://www.ncbi.nlm.nih.gov/gene/11596", "11596")</f>
        <v>11596</v>
      </c>
      <c r="C205" s="6" t="str">
        <f>HYPERLINK("http://www.ncbi.nlm.nih.gov/gene/177", "177")</f>
        <v>177</v>
      </c>
      <c r="D205" t="str">
        <f>"Ager"</f>
        <v>Ager</v>
      </c>
      <c r="E205" t="s">
        <v>419</v>
      </c>
      <c r="F205" s="19">
        <v>1</v>
      </c>
      <c r="G205" s="367">
        <v>6.5832582356326004</v>
      </c>
      <c r="H205" s="626">
        <v>6.9837680598073897</v>
      </c>
      <c r="I205" s="613">
        <v>7.4270311450679101</v>
      </c>
      <c r="J205" s="564">
        <v>7.9038104107826799</v>
      </c>
      <c r="K205" s="416">
        <v>7.4158116282586599</v>
      </c>
      <c r="L205" s="368">
        <v>6.8324604692493196</v>
      </c>
      <c r="M205" s="679">
        <v>9.3543172774009609</v>
      </c>
      <c r="N205" s="632">
        <v>9.4798715534774392</v>
      </c>
      <c r="O205" s="824">
        <v>9.4448282586228807</v>
      </c>
    </row>
    <row r="206" spans="1:15" x14ac:dyDescent="0.55000000000000004">
      <c r="A206" t="s">
        <v>420</v>
      </c>
      <c r="B206" s="6" t="str">
        <f>HYPERLINK("http://www.ncbi.nlm.nih.gov/gene/22339", "22339")</f>
        <v>22339</v>
      </c>
      <c r="C206" s="6" t="str">
        <f>HYPERLINK("http://www.ncbi.nlm.nih.gov/gene/7422", "7422")</f>
        <v>7422</v>
      </c>
      <c r="D206" t="str">
        <f>"Vegfa"</f>
        <v>Vegfa</v>
      </c>
      <c r="E206" t="s">
        <v>421</v>
      </c>
      <c r="F206" s="19">
        <v>1</v>
      </c>
      <c r="G206" s="393">
        <v>7.1992689865618296</v>
      </c>
      <c r="H206" s="147">
        <v>7.6675006410720403</v>
      </c>
      <c r="I206" s="613">
        <v>7.7950303937840504</v>
      </c>
      <c r="J206" s="610">
        <v>8.19981750555079</v>
      </c>
      <c r="K206" s="107">
        <v>7.5945273296689697</v>
      </c>
      <c r="L206" s="30">
        <v>7.45455015446709</v>
      </c>
      <c r="M206" s="300">
        <v>9.1440059838228205</v>
      </c>
      <c r="N206" s="398">
        <v>9.0251052356468797</v>
      </c>
      <c r="O206" s="826">
        <v>8.9235091893557694</v>
      </c>
    </row>
    <row r="207" spans="1:15" x14ac:dyDescent="0.55000000000000004">
      <c r="A207" t="s">
        <v>422</v>
      </c>
      <c r="B207" s="6" t="str">
        <f>HYPERLINK("http://www.ncbi.nlm.nih.gov/gene/20384", "20384")</f>
        <v>20384</v>
      </c>
      <c r="C207" s="6" t="str">
        <f>HYPERLINK("http://www.ncbi.nlm.nih.gov/gene/", "")</f>
        <v/>
      </c>
      <c r="D207" t="str">
        <f>"Srsf5"</f>
        <v>Srsf5</v>
      </c>
      <c r="E207" t="s">
        <v>423</v>
      </c>
      <c r="F207" s="19">
        <v>1</v>
      </c>
      <c r="G207" s="833">
        <v>8.8297163748367602</v>
      </c>
      <c r="H207" s="46">
        <v>8.9195460570169693</v>
      </c>
      <c r="I207" s="485">
        <v>9.1641361732540592</v>
      </c>
      <c r="J207" s="306">
        <v>9.2627981552074701</v>
      </c>
      <c r="K207" s="834">
        <v>9.3583508576097696</v>
      </c>
      <c r="L207" s="835">
        <v>9.4613945667221202</v>
      </c>
      <c r="M207" s="583">
        <v>9.5870034408885001</v>
      </c>
      <c r="N207" s="836">
        <v>9.4309818727339305</v>
      </c>
      <c r="O207" s="821">
        <v>9.56278971365019</v>
      </c>
    </row>
    <row r="208" spans="1:15" x14ac:dyDescent="0.55000000000000004">
      <c r="A208" t="s">
        <v>424</v>
      </c>
      <c r="B208" s="6" t="str">
        <f>HYPERLINK("http://www.ncbi.nlm.nih.gov/gene/230088", "230088")</f>
        <v>230088</v>
      </c>
      <c r="C208" s="6" t="str">
        <f>HYPERLINK("http://www.ncbi.nlm.nih.gov/gene/80256", "80256")</f>
        <v>80256</v>
      </c>
      <c r="D208" t="str">
        <f>"B230312A22Rik"</f>
        <v>B230312A22Rik</v>
      </c>
      <c r="E208" t="s">
        <v>425</v>
      </c>
      <c r="F208" s="19">
        <v>1</v>
      </c>
      <c r="G208" s="837">
        <v>4.7081353029945801</v>
      </c>
      <c r="H208" s="509">
        <v>4.64197696114939</v>
      </c>
      <c r="I208" s="758">
        <v>4.94145312190334</v>
      </c>
      <c r="J208" s="558">
        <v>5.1424828950931696</v>
      </c>
      <c r="K208" s="838">
        <v>5.2485956941482899</v>
      </c>
      <c r="L208" s="499">
        <v>5.1424828950931696</v>
      </c>
      <c r="M208" s="86">
        <v>5.6202428544786303</v>
      </c>
      <c r="N208" s="839">
        <v>5.2817411454211403</v>
      </c>
      <c r="O208" s="405">
        <v>5.33887931073708</v>
      </c>
    </row>
    <row r="209" spans="1:15" x14ac:dyDescent="0.55000000000000004">
      <c r="A209" t="s">
        <v>426</v>
      </c>
      <c r="B209" s="6" t="str">
        <f>HYPERLINK("http://www.ncbi.nlm.nih.gov/gene/235627", "235627")</f>
        <v>235627</v>
      </c>
      <c r="C209" s="6" t="str">
        <f>HYPERLINK("http://www.ncbi.nlm.nih.gov/gene/23218", "23218")</f>
        <v>23218</v>
      </c>
      <c r="D209" t="str">
        <f>"Nbeal2"</f>
        <v>Nbeal2</v>
      </c>
      <c r="E209" t="s">
        <v>427</v>
      </c>
      <c r="F209" s="19">
        <v>1</v>
      </c>
      <c r="G209" s="840">
        <v>4.3332864697562998</v>
      </c>
      <c r="H209" s="164">
        <v>4.6534325049806702</v>
      </c>
      <c r="I209" s="727">
        <v>4.4759798620789599</v>
      </c>
      <c r="J209" s="306">
        <v>4.8416754412124998</v>
      </c>
      <c r="K209" s="457">
        <v>4.7830749789521301</v>
      </c>
      <c r="L209" s="841">
        <v>4.9650026366711897</v>
      </c>
      <c r="M209" s="842">
        <v>5.6167823099659904</v>
      </c>
      <c r="N209" s="843">
        <v>5.0181097767780303</v>
      </c>
      <c r="O209" s="844">
        <v>5.1989290414720903</v>
      </c>
    </row>
    <row r="210" spans="1:15" x14ac:dyDescent="0.55000000000000004">
      <c r="A210" t="s">
        <v>428</v>
      </c>
      <c r="B210" s="6" t="str">
        <f>HYPERLINK("http://www.ncbi.nlm.nih.gov/gene/16776", "16776")</f>
        <v>16776</v>
      </c>
      <c r="C210" s="6" t="str">
        <f>HYPERLINK("http://www.ncbi.nlm.nih.gov/gene/3911", "3911")</f>
        <v>3911</v>
      </c>
      <c r="D210" t="str">
        <f>"Lama5"</f>
        <v>Lama5</v>
      </c>
      <c r="E210" t="s">
        <v>429</v>
      </c>
      <c r="F210" s="19">
        <v>1</v>
      </c>
      <c r="G210" s="845">
        <v>6.6675250305874396</v>
      </c>
      <c r="H210" s="258">
        <v>7.0260556488272803</v>
      </c>
      <c r="I210" s="563">
        <v>7.0062201402211599</v>
      </c>
      <c r="J210" s="829">
        <v>7.3672331578605199</v>
      </c>
      <c r="K210" s="472">
        <v>7.1944527580091</v>
      </c>
      <c r="L210" s="159">
        <v>7.1945370826203501</v>
      </c>
      <c r="M210" s="296">
        <v>7.6855716717487397</v>
      </c>
      <c r="N210" s="803">
        <v>7.4917311632430996</v>
      </c>
      <c r="O210" s="356">
        <v>7.5108287631474804</v>
      </c>
    </row>
    <row r="211" spans="1:15" x14ac:dyDescent="0.55000000000000004">
      <c r="A211" t="s">
        <v>430</v>
      </c>
      <c r="B211" s="6" t="str">
        <f>HYPERLINK("http://www.ncbi.nlm.nih.gov/gene/66395", "66395")</f>
        <v>66395</v>
      </c>
      <c r="C211" s="6" t="str">
        <f>HYPERLINK("http://www.ncbi.nlm.nih.gov/gene/79026", "79026")</f>
        <v>79026</v>
      </c>
      <c r="D211" t="str">
        <f>"Ahnak"</f>
        <v>Ahnak</v>
      </c>
      <c r="E211" t="s">
        <v>431</v>
      </c>
      <c r="F211" s="19">
        <v>1</v>
      </c>
      <c r="G211" s="846">
        <v>7.09947458311993</v>
      </c>
      <c r="H211" s="136">
        <v>7.5214096929568104</v>
      </c>
      <c r="I211" s="537">
        <v>7.8103427853398397</v>
      </c>
      <c r="J211" s="70">
        <v>7.8341100308200602</v>
      </c>
      <c r="K211" s="370">
        <v>7.65547538380165</v>
      </c>
      <c r="L211" s="847">
        <v>8.0434268051420297</v>
      </c>
      <c r="M211" s="550">
        <v>8.4075342775120898</v>
      </c>
      <c r="N211" s="101">
        <v>8.2055845679361905</v>
      </c>
      <c r="O211" s="190">
        <v>8.2367268725076492</v>
      </c>
    </row>
    <row r="212" spans="1:15" x14ac:dyDescent="0.55000000000000004">
      <c r="A212" t="s">
        <v>432</v>
      </c>
      <c r="B212" s="6" t="str">
        <f>HYPERLINK("http://www.ncbi.nlm.nih.gov/gene/13163", "13163")</f>
        <v>13163</v>
      </c>
      <c r="C212" s="6" t="str">
        <f>HYPERLINK("http://www.ncbi.nlm.nih.gov/gene/1616", "1616")</f>
        <v>1616</v>
      </c>
      <c r="D212" t="str">
        <f>"Daxx"</f>
        <v>Daxx</v>
      </c>
      <c r="E212" t="s">
        <v>433</v>
      </c>
      <c r="F212" s="19">
        <v>1</v>
      </c>
      <c r="G212" s="239">
        <v>5.96581273319849</v>
      </c>
      <c r="H212" s="311">
        <v>5.6997695049897201</v>
      </c>
      <c r="I212" s="848">
        <v>5.5058615462340201</v>
      </c>
      <c r="J212" s="849">
        <v>6.8314021846847597</v>
      </c>
      <c r="K212" s="741">
        <v>6.4102030267748997</v>
      </c>
      <c r="L212" s="92">
        <v>6.3750783076265698</v>
      </c>
      <c r="M212" s="86">
        <v>7.3992705781371697</v>
      </c>
      <c r="N212" s="850">
        <v>6.7890598483982796</v>
      </c>
      <c r="O212" s="851">
        <v>6.7591433088899402</v>
      </c>
    </row>
    <row r="213" spans="1:15" x14ac:dyDescent="0.55000000000000004">
      <c r="A213" t="s">
        <v>434</v>
      </c>
      <c r="B213" s="6" t="str">
        <f>HYPERLINK("http://www.ncbi.nlm.nih.gov/gene/19395", "19395")</f>
        <v>19395</v>
      </c>
      <c r="C213" s="6" t="str">
        <f>HYPERLINK("http://www.ncbi.nlm.nih.gov/gene/10235", "10235")</f>
        <v>10235</v>
      </c>
      <c r="D213" t="str">
        <f>"Rasgrp2"</f>
        <v>Rasgrp2</v>
      </c>
      <c r="E213" t="s">
        <v>435</v>
      </c>
      <c r="F213" s="19">
        <v>1</v>
      </c>
      <c r="G213" s="451">
        <v>5.8790918980075704</v>
      </c>
      <c r="H213" s="787">
        <v>5.5368671885892597</v>
      </c>
      <c r="I213" s="848">
        <v>5.4180542164395398</v>
      </c>
      <c r="J213" s="394">
        <v>6.2341797325764903</v>
      </c>
      <c r="K213" s="852">
        <v>6.3374502496053102</v>
      </c>
      <c r="L213" s="537">
        <v>6.0807593255667296</v>
      </c>
      <c r="M213" s="853">
        <v>6.9560485948247699</v>
      </c>
      <c r="N213" s="854">
        <v>6.5701989640828904</v>
      </c>
      <c r="O213" s="686">
        <v>6.3499744544437799</v>
      </c>
    </row>
    <row r="214" spans="1:15" x14ac:dyDescent="0.55000000000000004">
      <c r="A214" t="s">
        <v>436</v>
      </c>
      <c r="B214" s="6" t="str">
        <f>HYPERLINK("http://www.ncbi.nlm.nih.gov/gene/236451", "236451")</f>
        <v>236451</v>
      </c>
      <c r="C214" s="6" t="str">
        <f>HYPERLINK("http://www.ncbi.nlm.nih.gov/gene/51131", "51131")</f>
        <v>51131</v>
      </c>
      <c r="D214" t="str">
        <f>"Gm4902"</f>
        <v>Gm4902</v>
      </c>
      <c r="E214" t="s">
        <v>437</v>
      </c>
      <c r="F214" s="19">
        <v>1</v>
      </c>
      <c r="G214" s="536">
        <v>4.3920349390155797</v>
      </c>
      <c r="H214" s="141">
        <v>4.4843975411630099</v>
      </c>
      <c r="I214" s="855">
        <v>3.77202009382653</v>
      </c>
      <c r="J214" s="150">
        <v>4.6394807290531901</v>
      </c>
      <c r="K214" s="856">
        <v>4.6599984274133996</v>
      </c>
      <c r="L214" s="346">
        <v>4.4041343974894804</v>
      </c>
      <c r="M214" s="857">
        <v>5.5652055660893396</v>
      </c>
      <c r="N214" s="858">
        <v>4.8001814128029601</v>
      </c>
      <c r="O214" s="859">
        <v>5.3007219650239996</v>
      </c>
    </row>
    <row r="215" spans="1:15" x14ac:dyDescent="0.55000000000000004">
      <c r="A215" t="s">
        <v>438</v>
      </c>
      <c r="B215" s="6" t="str">
        <f>HYPERLINK("http://www.ncbi.nlm.nih.gov/gene/74895", "74895")</f>
        <v>74895</v>
      </c>
      <c r="C215" s="6" t="str">
        <f>HYPERLINK("http://www.ncbi.nlm.nih.gov/gene/57821", "57821")</f>
        <v>57821</v>
      </c>
      <c r="D215" t="str">
        <f>"4930455F23Rik"</f>
        <v>4930455F23Rik</v>
      </c>
      <c r="E215" t="s">
        <v>439</v>
      </c>
      <c r="F215" s="19">
        <v>1</v>
      </c>
      <c r="G215" s="77">
        <v>3.1825885737930801</v>
      </c>
      <c r="H215" s="186">
        <v>3.0946782919340898</v>
      </c>
      <c r="I215" s="329">
        <v>3.1408452703437901</v>
      </c>
      <c r="J215" s="672">
        <v>3.3196221724873101</v>
      </c>
      <c r="K215" s="577">
        <v>3.4774788795904699</v>
      </c>
      <c r="L215" s="319">
        <v>3.49566524187144</v>
      </c>
      <c r="M215" s="65">
        <v>4.1493632290705502</v>
      </c>
      <c r="N215" s="730">
        <v>3.51627119428729</v>
      </c>
      <c r="O215" s="804">
        <v>3.9283465967823799</v>
      </c>
    </row>
    <row r="216" spans="1:15" x14ac:dyDescent="0.55000000000000004">
      <c r="A216" t="s">
        <v>440</v>
      </c>
      <c r="B216" s="6" t="str">
        <f>HYPERLINK("http://www.ncbi.nlm.nih.gov/gene/66090", "66090")</f>
        <v>66090</v>
      </c>
      <c r="C216" s="6" t="str">
        <f>HYPERLINK("http://www.ncbi.nlm.nih.gov/gene/83719", "83719")</f>
        <v>83719</v>
      </c>
      <c r="D216" t="str">
        <f>"Ypel3"</f>
        <v>Ypel3</v>
      </c>
      <c r="E216" t="s">
        <v>441</v>
      </c>
      <c r="F216" s="19">
        <v>1</v>
      </c>
      <c r="G216" s="76">
        <v>6.0744253292450603</v>
      </c>
      <c r="H216" s="502">
        <v>5.6871060096859702</v>
      </c>
      <c r="I216" s="217">
        <v>5.9225660217523801</v>
      </c>
      <c r="J216" s="645">
        <v>6.0661976628416996</v>
      </c>
      <c r="K216" s="519">
        <v>6.2804962635804102</v>
      </c>
      <c r="L216" s="100">
        <v>6.1093824929405001</v>
      </c>
      <c r="M216" s="860">
        <v>6.98407654152982</v>
      </c>
      <c r="N216" s="861">
        <v>6.4682590873363202</v>
      </c>
      <c r="O216" s="765">
        <v>6.7506593957524696</v>
      </c>
    </row>
    <row r="217" spans="1:15" x14ac:dyDescent="0.55000000000000004">
      <c r="A217" t="s">
        <v>442</v>
      </c>
      <c r="B217" s="6" t="str">
        <f>HYPERLINK("http://www.ncbi.nlm.nih.gov/gene/223453", "223453")</f>
        <v>223453</v>
      </c>
      <c r="C217" s="6" t="str">
        <f>HYPERLINK("http://www.ncbi.nlm.nih.gov/gene/1611", "1611")</f>
        <v>1611</v>
      </c>
      <c r="D217" t="str">
        <f>"Dap"</f>
        <v>Dap</v>
      </c>
      <c r="E217" t="s">
        <v>443</v>
      </c>
      <c r="F217" s="19">
        <v>1</v>
      </c>
      <c r="G217" s="525">
        <v>7.8340401657263499</v>
      </c>
      <c r="H217" s="71">
        <v>7.5052298530224402</v>
      </c>
      <c r="I217" s="862">
        <v>7.5255625119236003</v>
      </c>
      <c r="J217" s="863">
        <v>7.7118278504759301</v>
      </c>
      <c r="K217" s="141">
        <v>7.7702794383595801</v>
      </c>
      <c r="L217" s="864">
        <v>7.9010367525911196</v>
      </c>
      <c r="M217" s="214">
        <v>8.3289803553836794</v>
      </c>
      <c r="N217" s="798">
        <v>8.0896575651440195</v>
      </c>
      <c r="O217" s="190">
        <v>8.1145055272054503</v>
      </c>
    </row>
    <row r="218" spans="1:15" x14ac:dyDescent="0.55000000000000004">
      <c r="A218" t="s">
        <v>444</v>
      </c>
      <c r="B218" s="6" t="str">
        <f>HYPERLINK("http://www.ncbi.nlm.nih.gov/gene/13849", "13849")</f>
        <v>13849</v>
      </c>
      <c r="C218" s="6" t="str">
        <f>HYPERLINK("http://www.ncbi.nlm.nih.gov/gene/2052", "2052")</f>
        <v>2052</v>
      </c>
      <c r="D218" t="str">
        <f>"Ephx1"</f>
        <v>Ephx1</v>
      </c>
      <c r="E218" t="s">
        <v>445</v>
      </c>
      <c r="F218" s="19">
        <v>1</v>
      </c>
      <c r="G218" s="516">
        <v>5.4836491496924902</v>
      </c>
      <c r="H218" s="267">
        <v>4.9029544979868804</v>
      </c>
      <c r="I218" s="712">
        <v>4.9392856115768797</v>
      </c>
      <c r="J218" s="456">
        <v>5.4325832338394902</v>
      </c>
      <c r="K218" s="736">
        <v>5.5017302121665104</v>
      </c>
      <c r="L218" s="769">
        <v>5.5380034446314399</v>
      </c>
      <c r="M218" s="296">
        <v>6.23647084000969</v>
      </c>
      <c r="N218" s="865">
        <v>5.8848716428849501</v>
      </c>
      <c r="O218" s="804">
        <v>6.1535679437757098</v>
      </c>
    </row>
    <row r="219" spans="1:15" x14ac:dyDescent="0.55000000000000004">
      <c r="A219" t="s">
        <v>446</v>
      </c>
      <c r="B219" s="6" t="str">
        <f>HYPERLINK("http://www.ncbi.nlm.nih.gov/gene/246728", "246728")</f>
        <v>246728</v>
      </c>
      <c r="C219" s="6" t="str">
        <f>HYPERLINK("http://www.ncbi.nlm.nih.gov/gene/4939", "4939")</f>
        <v>4939</v>
      </c>
      <c r="D219" t="str">
        <f>"Oas2"</f>
        <v>Oas2</v>
      </c>
      <c r="E219" t="s">
        <v>447</v>
      </c>
      <c r="F219" s="19">
        <v>1</v>
      </c>
      <c r="G219" s="25">
        <v>3.5887252235453699</v>
      </c>
      <c r="H219" s="502">
        <v>2.7934237213271702</v>
      </c>
      <c r="I219" s="671">
        <v>2.9763608383759301</v>
      </c>
      <c r="J219" s="37">
        <v>3.73399074611413</v>
      </c>
      <c r="K219" s="866">
        <v>4.0789208700576003</v>
      </c>
      <c r="L219" s="523">
        <v>4.0550357578514697</v>
      </c>
      <c r="M219" s="867">
        <v>5.0609458695966199</v>
      </c>
      <c r="N219" s="868">
        <v>4.6124769677359199</v>
      </c>
      <c r="O219" s="827">
        <v>5.4373620574329404</v>
      </c>
    </row>
    <row r="220" spans="1:15" x14ac:dyDescent="0.55000000000000004">
      <c r="A220" t="s">
        <v>448</v>
      </c>
      <c r="B220" s="6" t="str">
        <f>HYPERLINK("http://www.ncbi.nlm.nih.gov/gene/671535", "671535")</f>
        <v>671535</v>
      </c>
      <c r="C220" s="6" t="str">
        <f>HYPERLINK("http://www.ncbi.nlm.nih.gov/gene/84875", "84875")</f>
        <v>84875</v>
      </c>
      <c r="D220" t="str">
        <f>"Parp10"</f>
        <v>Parp10</v>
      </c>
      <c r="E220" t="s">
        <v>449</v>
      </c>
      <c r="F220" s="19">
        <v>1</v>
      </c>
      <c r="G220" s="76">
        <v>5.1232917285555404</v>
      </c>
      <c r="H220" s="602">
        <v>4.7503443289015097</v>
      </c>
      <c r="I220" s="869">
        <v>4.5204016500461499</v>
      </c>
      <c r="J220" s="53">
        <v>5.3509814878771396</v>
      </c>
      <c r="K220" s="736">
        <v>5.3044357823107804</v>
      </c>
      <c r="L220" s="870">
        <v>5.4021962151210801</v>
      </c>
      <c r="M220" s="570">
        <v>5.9665281410309099</v>
      </c>
      <c r="N220" s="836">
        <v>5.6783641622877301</v>
      </c>
      <c r="O220" s="871">
        <v>6.3023698205046497</v>
      </c>
    </row>
    <row r="221" spans="1:15" x14ac:dyDescent="0.55000000000000004">
      <c r="A221" t="s">
        <v>450</v>
      </c>
      <c r="B221" s="6" t="str">
        <f>HYPERLINK("http://www.ncbi.nlm.nih.gov/gene/15507", "15507")</f>
        <v>15507</v>
      </c>
      <c r="C221" s="6" t="str">
        <f>HYPERLINK("http://www.ncbi.nlm.nih.gov/gene/3315", "3315")</f>
        <v>3315</v>
      </c>
      <c r="D221" t="str">
        <f>"Hspb1"</f>
        <v>Hspb1</v>
      </c>
      <c r="E221" t="s">
        <v>451</v>
      </c>
      <c r="F221" s="19">
        <v>1</v>
      </c>
      <c r="G221" s="516">
        <v>5.85436854030758</v>
      </c>
      <c r="H221" s="46">
        <v>5.3570348531495702</v>
      </c>
      <c r="I221" s="872">
        <v>5.3885364116454397</v>
      </c>
      <c r="J221" s="306">
        <v>5.8854827923245203</v>
      </c>
      <c r="K221" s="577">
        <v>5.9281365930814003</v>
      </c>
      <c r="L221" s="450">
        <v>5.8503535766882004</v>
      </c>
      <c r="M221" s="401">
        <v>6.4238501533045396</v>
      </c>
      <c r="N221" s="569">
        <v>6.0114328909801698</v>
      </c>
      <c r="O221" s="873">
        <v>6.6337130412492504</v>
      </c>
    </row>
    <row r="222" spans="1:15" x14ac:dyDescent="0.55000000000000004">
      <c r="A222" t="s">
        <v>452</v>
      </c>
      <c r="B222" s="6" t="str">
        <f>HYPERLINK("http://www.ncbi.nlm.nih.gov/gene/223881", "223881")</f>
        <v>223881</v>
      </c>
      <c r="C222" s="6" t="str">
        <f>HYPERLINK("http://www.ncbi.nlm.nih.gov/gene/27289", "27289")</f>
        <v>27289</v>
      </c>
      <c r="D222" t="str">
        <f>"Rnd1"</f>
        <v>Rnd1</v>
      </c>
      <c r="E222" t="s">
        <v>453</v>
      </c>
      <c r="F222" s="19">
        <v>1</v>
      </c>
      <c r="G222" s="116">
        <v>4.69648598646463</v>
      </c>
      <c r="H222" s="67">
        <v>4.7228621266750004</v>
      </c>
      <c r="I222" s="295">
        <v>4.92753871931688</v>
      </c>
      <c r="J222" s="874">
        <v>4.8323919040587402</v>
      </c>
      <c r="K222" s="777">
        <v>4.7858884530122401</v>
      </c>
      <c r="L222" s="691">
        <v>5.4235757839680501</v>
      </c>
      <c r="M222" s="205">
        <v>5.9383821491369302</v>
      </c>
      <c r="N222" s="875">
        <v>5.98738339618677</v>
      </c>
      <c r="O222" s="876">
        <v>7.8246157309966096</v>
      </c>
    </row>
    <row r="223" spans="1:15" x14ac:dyDescent="0.55000000000000004">
      <c r="A223" t="s">
        <v>454</v>
      </c>
      <c r="B223" s="6" t="str">
        <f>HYPERLINK("http://www.ncbi.nlm.nih.gov/gene/20971", "20971")</f>
        <v>20971</v>
      </c>
      <c r="C223" s="6" t="str">
        <f>HYPERLINK("http://www.ncbi.nlm.nih.gov/gene/6385", "6385")</f>
        <v>6385</v>
      </c>
      <c r="D223" t="str">
        <f>"Sdc4"</f>
        <v>Sdc4</v>
      </c>
      <c r="E223" t="s">
        <v>455</v>
      </c>
      <c r="F223" s="19">
        <v>1</v>
      </c>
      <c r="G223" s="76">
        <v>7.6745411305182101</v>
      </c>
      <c r="H223" s="602">
        <v>7.3395529358907901</v>
      </c>
      <c r="I223" s="753">
        <v>7.77328638362882</v>
      </c>
      <c r="J223" s="877">
        <v>7.7447805473160596</v>
      </c>
      <c r="K223" s="54">
        <v>7.3466817044500399</v>
      </c>
      <c r="L223" s="753">
        <v>7.77328638362882</v>
      </c>
      <c r="M223" s="878">
        <v>8.2180587474019209</v>
      </c>
      <c r="N223" s="879">
        <v>8.3648169425127108</v>
      </c>
      <c r="O223" s="880">
        <v>8.8683337892935796</v>
      </c>
    </row>
    <row r="224" spans="1:15" x14ac:dyDescent="0.55000000000000004">
      <c r="A224" t="s">
        <v>456</v>
      </c>
      <c r="B224" s="6" t="str">
        <f>HYPERLINK("http://www.ncbi.nlm.nih.gov/gene/210029", "210029")</f>
        <v>210029</v>
      </c>
      <c r="C224" s="6" t="str">
        <f>HYPERLINK("http://www.ncbi.nlm.nih.gov/gene/284207", "284207")</f>
        <v>284207</v>
      </c>
      <c r="D224" t="str">
        <f>"Metrnl"</f>
        <v>Metrnl</v>
      </c>
      <c r="E224" t="s">
        <v>457</v>
      </c>
      <c r="F224" s="19">
        <v>1</v>
      </c>
      <c r="G224" s="472">
        <v>4.6598871610605697</v>
      </c>
      <c r="H224" s="787">
        <v>3.9712976883257798</v>
      </c>
      <c r="I224" s="228">
        <v>4.4284895456493096</v>
      </c>
      <c r="J224" s="724">
        <v>4.4408875060508697</v>
      </c>
      <c r="K224" s="51">
        <v>4.2732331151714602</v>
      </c>
      <c r="L224" s="396">
        <v>4.5469167175249199</v>
      </c>
      <c r="M224" s="347">
        <v>5.0427785696786396</v>
      </c>
      <c r="N224" s="881">
        <v>5.3655176682534798</v>
      </c>
      <c r="O224" s="876">
        <v>5.96771906074353</v>
      </c>
    </row>
    <row r="225" spans="1:15" x14ac:dyDescent="0.55000000000000004">
      <c r="A225" t="s">
        <v>458</v>
      </c>
      <c r="B225" s="6" t="str">
        <f>HYPERLINK("http://www.ncbi.nlm.nih.gov/gene/723905", "723905")</f>
        <v>723905</v>
      </c>
      <c r="C225" s="6" t="str">
        <f>HYPERLINK("http://www.ncbi.nlm.nih.gov/gene/", "")</f>
        <v/>
      </c>
      <c r="D225" t="str">
        <f>"Mir17"</f>
        <v>Mir17</v>
      </c>
      <c r="E225" t="s">
        <v>459</v>
      </c>
      <c r="F225" s="19">
        <v>1</v>
      </c>
      <c r="G225" s="99">
        <v>3.2898194165580299</v>
      </c>
      <c r="H225" s="495">
        <v>3.3247995524749698</v>
      </c>
      <c r="I225" s="882">
        <v>3.0331456251079598</v>
      </c>
      <c r="J225" s="883">
        <v>3.3047431730116799</v>
      </c>
      <c r="K225" s="43">
        <v>3.1408452703437901</v>
      </c>
      <c r="L225" s="442">
        <v>3.3247995524749698</v>
      </c>
      <c r="M225" s="884">
        <v>3.6657584852792202</v>
      </c>
      <c r="N225" s="729">
        <v>3.6977964917094299</v>
      </c>
      <c r="O225" s="876">
        <v>4.0982093992524797</v>
      </c>
    </row>
    <row r="226" spans="1:15" x14ac:dyDescent="0.55000000000000004">
      <c r="A226" t="s">
        <v>460</v>
      </c>
      <c r="B226" s="6" t="str">
        <f>HYPERLINK("http://www.ncbi.nlm.nih.gov/gene/353237", "353237")</f>
        <v>353237</v>
      </c>
      <c r="C226" s="6" t="str">
        <f>HYPERLINK("http://www.ncbi.nlm.nih.gov/gene/56134", "56134")</f>
        <v>56134</v>
      </c>
      <c r="D226" t="str">
        <f>"Pcdhac2"</f>
        <v>Pcdhac2</v>
      </c>
      <c r="E226" t="s">
        <v>461</v>
      </c>
      <c r="F226" s="19">
        <v>1</v>
      </c>
      <c r="G226" s="448">
        <v>4.0658087561438601</v>
      </c>
      <c r="H226" s="640">
        <v>3.65620020980016</v>
      </c>
      <c r="I226" s="872">
        <v>2.8452544934690298</v>
      </c>
      <c r="J226" s="885">
        <v>4.1493632290705502</v>
      </c>
      <c r="K226" s="366">
        <v>3.20557432261471</v>
      </c>
      <c r="L226" s="206">
        <v>3.9547511792502901</v>
      </c>
      <c r="M226" s="886">
        <v>5.1862829398403996</v>
      </c>
      <c r="N226" s="182">
        <v>5.5329214762296299</v>
      </c>
      <c r="O226" s="887">
        <v>6.3820320850934902</v>
      </c>
    </row>
    <row r="227" spans="1:15" x14ac:dyDescent="0.55000000000000004">
      <c r="A227" t="s">
        <v>462</v>
      </c>
      <c r="B227" s="6" t="str">
        <f>HYPERLINK("http://www.ncbi.nlm.nih.gov/gene/100038882", "100038882")</f>
        <v>100038882</v>
      </c>
      <c r="C227" s="6" t="str">
        <f>HYPERLINK("http://www.ncbi.nlm.nih.gov/gene/9636", "9636")</f>
        <v>9636</v>
      </c>
      <c r="D227" t="str">
        <f>"Isg15"</f>
        <v>Isg15</v>
      </c>
      <c r="E227" t="s">
        <v>463</v>
      </c>
      <c r="F227" s="19">
        <v>1</v>
      </c>
      <c r="G227" s="239">
        <v>2.5687225655333199</v>
      </c>
      <c r="H227" s="96">
        <v>2.7494206163367299</v>
      </c>
      <c r="I227" s="727">
        <v>2.2888050756721401</v>
      </c>
      <c r="J227" s="645">
        <v>2.8349233140625199</v>
      </c>
      <c r="K227" s="640">
        <v>2.72027439090885</v>
      </c>
      <c r="L227" s="36">
        <v>2.9603718444360099</v>
      </c>
      <c r="M227" s="888">
        <v>3.9858744769363899</v>
      </c>
      <c r="N227" s="215">
        <v>4.3164006058698403</v>
      </c>
      <c r="O227" s="889">
        <v>5.14313083983658</v>
      </c>
    </row>
    <row r="228" spans="1:15" x14ac:dyDescent="0.55000000000000004">
      <c r="A228" t="s">
        <v>464</v>
      </c>
      <c r="B228" s="6" t="str">
        <f>HYPERLINK("http://www.ncbi.nlm.nih.gov/gene/77125", "77125")</f>
        <v>77125</v>
      </c>
      <c r="C228" s="6" t="str">
        <f>HYPERLINK("http://www.ncbi.nlm.nih.gov/gene/90865", "90865")</f>
        <v>90865</v>
      </c>
      <c r="D228" t="str">
        <f>"Il33"</f>
        <v>Il33</v>
      </c>
      <c r="E228" t="s">
        <v>465</v>
      </c>
      <c r="F228" s="19">
        <v>1</v>
      </c>
      <c r="G228" s="470">
        <v>3.62502953109394</v>
      </c>
      <c r="H228" s="29">
        <v>3.3403859316456899</v>
      </c>
      <c r="I228" s="634">
        <v>3.24263147550873</v>
      </c>
      <c r="J228" s="890">
        <v>3.46717282399079</v>
      </c>
      <c r="K228" s="178">
        <v>3.4935719791594901</v>
      </c>
      <c r="L228" s="156">
        <v>3.4032175177964001</v>
      </c>
      <c r="M228" s="828">
        <v>4.21384056140203</v>
      </c>
      <c r="N228" s="891">
        <v>4.0658087561438601</v>
      </c>
      <c r="O228" s="876">
        <v>4.7209793789499699</v>
      </c>
    </row>
    <row r="229" spans="1:15" x14ac:dyDescent="0.55000000000000004">
      <c r="A229" t="s">
        <v>466</v>
      </c>
      <c r="B229" s="6" t="str">
        <f>HYPERLINK("http://www.ncbi.nlm.nih.gov/gene/54199", "54199")</f>
        <v>54199</v>
      </c>
      <c r="C229" s="6" t="str">
        <f>HYPERLINK("http://www.ncbi.nlm.nih.gov/gene/9034", "9034")</f>
        <v>9034</v>
      </c>
      <c r="D229" t="str">
        <f>"Ccrl2"</f>
        <v>Ccrl2</v>
      </c>
      <c r="E229" t="s">
        <v>467</v>
      </c>
      <c r="F229" s="19">
        <v>1</v>
      </c>
      <c r="G229" s="192">
        <v>4.5184533571997996</v>
      </c>
      <c r="H229" s="245">
        <v>4.1505477477470301</v>
      </c>
      <c r="I229" s="299">
        <v>4.0862560318585404</v>
      </c>
      <c r="J229" s="150">
        <v>4.75353212141792</v>
      </c>
      <c r="K229" s="51">
        <v>4.2631999750647598</v>
      </c>
      <c r="L229" s="452">
        <v>4.4182126221189097</v>
      </c>
      <c r="M229" s="621">
        <v>5.5815167947045801</v>
      </c>
      <c r="N229" s="892">
        <v>5.33382779029548</v>
      </c>
      <c r="O229" s="887">
        <v>6.0320610329625399</v>
      </c>
    </row>
    <row r="230" spans="1:15" x14ac:dyDescent="0.55000000000000004">
      <c r="A230" t="s">
        <v>468</v>
      </c>
      <c r="B230" s="6" t="str">
        <f>HYPERLINK("http://www.ncbi.nlm.nih.gov/gene/73472", "73472")</f>
        <v>73472</v>
      </c>
      <c r="C230" s="6" t="str">
        <f>HYPERLINK("http://www.ncbi.nlm.nih.gov/gene/132671", "132671")</f>
        <v>132671</v>
      </c>
      <c r="D230" t="str">
        <f>"Spata18"</f>
        <v>Spata18</v>
      </c>
      <c r="E230" t="s">
        <v>469</v>
      </c>
      <c r="F230" s="19">
        <v>1</v>
      </c>
      <c r="G230" s="694">
        <v>3.5135267570153101</v>
      </c>
      <c r="H230" s="258">
        <v>3.3384886628428201</v>
      </c>
      <c r="I230" s="204">
        <v>3.3049591605357</v>
      </c>
      <c r="J230" s="157">
        <v>3.7252010392419601</v>
      </c>
      <c r="K230" s="370">
        <v>3.4490269660709498</v>
      </c>
      <c r="L230" s="703">
        <v>3.0263700921326402</v>
      </c>
      <c r="M230" s="205">
        <v>4.1609846596557496</v>
      </c>
      <c r="N230" s="647">
        <v>4.7449625051133797</v>
      </c>
      <c r="O230" s="893">
        <v>5.1503436070252402</v>
      </c>
    </row>
    <row r="231" spans="1:15" x14ac:dyDescent="0.55000000000000004">
      <c r="A231" t="s">
        <v>470</v>
      </c>
      <c r="B231" s="6" t="str">
        <f>HYPERLINK("http://www.ncbi.nlm.nih.gov/gene/66102", "66102")</f>
        <v>66102</v>
      </c>
      <c r="C231" s="6" t="str">
        <f>HYPERLINK("http://www.ncbi.nlm.nih.gov/gene/58191", "58191")</f>
        <v>58191</v>
      </c>
      <c r="D231" t="str">
        <f>"Cxcl16"</f>
        <v>Cxcl16</v>
      </c>
      <c r="E231" t="s">
        <v>471</v>
      </c>
      <c r="F231" s="19">
        <v>1</v>
      </c>
      <c r="G231" s="375">
        <v>5.1410639060534304</v>
      </c>
      <c r="H231" s="158">
        <v>5.0574241159286704</v>
      </c>
      <c r="I231" s="27">
        <v>5.4672715697271803</v>
      </c>
      <c r="J231" s="894">
        <v>5.1995543262582098</v>
      </c>
      <c r="K231" s="470">
        <v>5.5591613040896002</v>
      </c>
      <c r="L231" s="447">
        <v>5.50448396252877</v>
      </c>
      <c r="M231" s="895">
        <v>5.96870299256432</v>
      </c>
      <c r="N231" s="896">
        <v>6.7232177029306301</v>
      </c>
      <c r="O231" s="897">
        <v>6.6668358753508299</v>
      </c>
    </row>
    <row r="232" spans="1:15" x14ac:dyDescent="0.55000000000000004">
      <c r="A232" t="s">
        <v>472</v>
      </c>
      <c r="B232" s="6" t="str">
        <f>HYPERLINK("http://www.ncbi.nlm.nih.gov/gene/69327", "69327")</f>
        <v>69327</v>
      </c>
      <c r="C232" s="6" t="str">
        <f>HYPERLINK("http://www.ncbi.nlm.nih.gov/gene/138162", "138162")</f>
        <v>138162</v>
      </c>
      <c r="D232" t="str">
        <f>"1700007K13Rik"</f>
        <v>1700007K13Rik</v>
      </c>
      <c r="E232" t="s">
        <v>473</v>
      </c>
      <c r="F232" s="19">
        <v>1</v>
      </c>
      <c r="G232" s="67">
        <v>2.94086539493729</v>
      </c>
      <c r="H232" s="258">
        <v>2.9636369110453402</v>
      </c>
      <c r="I232" s="898">
        <v>2.76050333136225</v>
      </c>
      <c r="J232" s="899">
        <v>2.9560058443078798</v>
      </c>
      <c r="K232" s="900">
        <v>3.3318746971894901</v>
      </c>
      <c r="L232" s="731">
        <v>3.0574239854146299</v>
      </c>
      <c r="M232" s="901">
        <v>3.47461855239608</v>
      </c>
      <c r="N232" s="585">
        <v>3.7877205792708102</v>
      </c>
      <c r="O232" s="902">
        <v>4.0336507869410001</v>
      </c>
    </row>
    <row r="233" spans="1:15" x14ac:dyDescent="0.55000000000000004">
      <c r="A233" t="s">
        <v>474</v>
      </c>
      <c r="B233" s="6" t="str">
        <f>HYPERLINK("http://www.ncbi.nlm.nih.gov/gene/69329", "69329")</f>
        <v>69329</v>
      </c>
      <c r="C233" s="6" t="str">
        <f>HYPERLINK("http://www.ncbi.nlm.nih.gov/gene/154313", "154313")</f>
        <v>154313</v>
      </c>
      <c r="D233" t="str">
        <f>"1700003M02Rik"</f>
        <v>1700003M02Rik</v>
      </c>
      <c r="E233" t="s">
        <v>475</v>
      </c>
      <c r="F233" s="19">
        <v>1</v>
      </c>
      <c r="G233" s="91">
        <v>2.8912644645065</v>
      </c>
      <c r="H233" s="741">
        <v>3.1351256071756901</v>
      </c>
      <c r="I233" s="412">
        <v>2.8131429289991199</v>
      </c>
      <c r="J233" s="816">
        <v>2.8386959173250701</v>
      </c>
      <c r="K233" s="557">
        <v>2.4612221952767901</v>
      </c>
      <c r="L233" s="517">
        <v>2.85196618832869</v>
      </c>
      <c r="M233" s="583">
        <v>3.70268524372585</v>
      </c>
      <c r="N233" s="244">
        <v>3.5894920772158101</v>
      </c>
      <c r="O233" s="903">
        <v>3.9954205904426501</v>
      </c>
    </row>
    <row r="234" spans="1:15" x14ac:dyDescent="0.55000000000000004">
      <c r="A234" t="s">
        <v>476</v>
      </c>
      <c r="B234" s="6" t="str">
        <f>HYPERLINK("http://www.ncbi.nlm.nih.gov/gene/13482", "13482")</f>
        <v>13482</v>
      </c>
      <c r="C234" s="6" t="str">
        <f>HYPERLINK("http://www.ncbi.nlm.nih.gov/gene/1803", "1803")</f>
        <v>1803</v>
      </c>
      <c r="D234" t="str">
        <f>"Dpp4"</f>
        <v>Dpp4</v>
      </c>
      <c r="E234" t="s">
        <v>477</v>
      </c>
      <c r="F234" s="19">
        <v>1</v>
      </c>
      <c r="G234" s="385">
        <v>5.7232811179444498</v>
      </c>
      <c r="H234" s="820">
        <v>6.0749015789778698</v>
      </c>
      <c r="I234" s="477">
        <v>5.6267459653697696</v>
      </c>
      <c r="J234" s="306">
        <v>6.1066831474888597</v>
      </c>
      <c r="K234" s="568">
        <v>5.3305976296022104</v>
      </c>
      <c r="L234" s="363">
        <v>6.1066831474888597</v>
      </c>
      <c r="M234" s="904">
        <v>6.3537461879613302</v>
      </c>
      <c r="N234" s="905">
        <v>7.1039192948241396</v>
      </c>
      <c r="O234" s="906">
        <v>7.0791795512089903</v>
      </c>
    </row>
    <row r="235" spans="1:15" x14ac:dyDescent="0.55000000000000004">
      <c r="A235" t="s">
        <v>478</v>
      </c>
      <c r="B235" s="6" t="str">
        <f>HYPERLINK("http://www.ncbi.nlm.nih.gov/gene/74516", "74516")</f>
        <v>74516</v>
      </c>
      <c r="C235" s="6" t="str">
        <f>HYPERLINK("http://www.ncbi.nlm.nih.gov/gene/", "")</f>
        <v/>
      </c>
      <c r="D235" t="str">
        <f>"A730049H05Rik"</f>
        <v>A730049H05Rik</v>
      </c>
      <c r="E235" t="s">
        <v>479</v>
      </c>
      <c r="F235" s="19">
        <v>1</v>
      </c>
      <c r="G235" s="262">
        <v>4.4168467444793302</v>
      </c>
      <c r="H235" s="726">
        <v>4.7671127510010303</v>
      </c>
      <c r="I235" s="882">
        <v>4.0383563917668601</v>
      </c>
      <c r="J235" s="762">
        <v>4.5268620847624197</v>
      </c>
      <c r="K235" s="907">
        <v>4.0612754864073803</v>
      </c>
      <c r="L235" s="499">
        <v>4.8540418613711296</v>
      </c>
      <c r="M235" s="895">
        <v>5.0773248952626302</v>
      </c>
      <c r="N235" s="254">
        <v>5.6839913453401998</v>
      </c>
      <c r="O235" s="908">
        <v>5.8199544591888603</v>
      </c>
    </row>
    <row r="236" spans="1:15" x14ac:dyDescent="0.55000000000000004">
      <c r="A236" t="s">
        <v>480</v>
      </c>
      <c r="B236" s="6" t="str">
        <f>HYPERLINK("http://www.ncbi.nlm.nih.gov/gene/227449", "227449")</f>
        <v>227449</v>
      </c>
      <c r="C236" s="6" t="str">
        <f>HYPERLINK("http://www.ncbi.nlm.nih.gov/gene/54877", "54877")</f>
        <v>54877</v>
      </c>
      <c r="D236" t="str">
        <f>"Zcchc2"</f>
        <v>Zcchc2</v>
      </c>
      <c r="E236" t="s">
        <v>481</v>
      </c>
      <c r="F236" s="19">
        <v>1</v>
      </c>
      <c r="G236" s="694">
        <v>5.4354613656245299</v>
      </c>
      <c r="H236" s="324">
        <v>5.5014199177337604</v>
      </c>
      <c r="I236" s="909">
        <v>5.1095799488675198</v>
      </c>
      <c r="J236" s="270">
        <v>5.6735800849970897</v>
      </c>
      <c r="K236" s="469">
        <v>5.1640624372439001</v>
      </c>
      <c r="L236" s="211">
        <v>5.4204947884519896</v>
      </c>
      <c r="M236" s="910">
        <v>5.89844857415547</v>
      </c>
      <c r="N236" s="814">
        <v>5.9570962790461097</v>
      </c>
      <c r="O236" s="911">
        <v>6.23809229164815</v>
      </c>
    </row>
    <row r="237" spans="1:15" x14ac:dyDescent="0.55000000000000004">
      <c r="A237" t="s">
        <v>482</v>
      </c>
      <c r="B237" s="6" t="str">
        <f>HYPERLINK("http://www.ncbi.nlm.nih.gov/gene/100628630", "100628630")</f>
        <v>100628630</v>
      </c>
      <c r="C237" s="6" t="str">
        <f>HYPERLINK("http://www.ncbi.nlm.nih.gov/gene/", "")</f>
        <v/>
      </c>
      <c r="D237" t="str">
        <f>"Mir5124"</f>
        <v>Mir5124</v>
      </c>
      <c r="E237" t="s">
        <v>483</v>
      </c>
      <c r="F237" s="19">
        <v>1</v>
      </c>
      <c r="G237" s="34">
        <v>2.5502332238559999</v>
      </c>
      <c r="H237" s="147">
        <v>2.5078659506037901</v>
      </c>
      <c r="I237" s="912">
        <v>2.20635700909475</v>
      </c>
      <c r="J237" s="913">
        <v>3.0227501796376601</v>
      </c>
      <c r="K237" s="341">
        <v>2.3330005592260301</v>
      </c>
      <c r="L237" s="662">
        <v>2.39981110797242</v>
      </c>
      <c r="M237" s="605">
        <v>3.34940204626231</v>
      </c>
      <c r="N237" s="647">
        <v>3.7557967129029399</v>
      </c>
      <c r="O237" s="914">
        <v>4.0118597976298203</v>
      </c>
    </row>
    <row r="238" spans="1:15" x14ac:dyDescent="0.55000000000000004">
      <c r="A238" t="s">
        <v>484</v>
      </c>
      <c r="B238" s="6" t="str">
        <f>HYPERLINK("http://www.ncbi.nlm.nih.gov/gene/108960", "108960")</f>
        <v>108960</v>
      </c>
      <c r="C238" s="6" t="str">
        <f>HYPERLINK("http://www.ncbi.nlm.nih.gov/gene/3656", "3656")</f>
        <v>3656</v>
      </c>
      <c r="D238" t="str">
        <f>"Irak2"</f>
        <v>Irak2</v>
      </c>
      <c r="E238" t="s">
        <v>485</v>
      </c>
      <c r="F238" s="19">
        <v>1</v>
      </c>
      <c r="G238" s="339">
        <v>4.51410665186435</v>
      </c>
      <c r="H238" s="54">
        <v>4.5462928044550797</v>
      </c>
      <c r="I238" s="204">
        <v>4.7213853438104803</v>
      </c>
      <c r="J238" s="443">
        <v>5.0331516487574497</v>
      </c>
      <c r="K238" s="856">
        <v>5.0331516487574497</v>
      </c>
      <c r="L238" s="52">
        <v>5.0417246624695</v>
      </c>
      <c r="M238" s="888">
        <v>5.3602650281069897</v>
      </c>
      <c r="N238" s="915">
        <v>5.1716019619186504</v>
      </c>
      <c r="O238" s="876">
        <v>5.9403578539561703</v>
      </c>
    </row>
    <row r="239" spans="1:15" x14ac:dyDescent="0.55000000000000004">
      <c r="A239" t="s">
        <v>486</v>
      </c>
      <c r="B239" s="6" t="str">
        <f>HYPERLINK("http://www.ncbi.nlm.nih.gov/gene/66346", "66346")</f>
        <v>66346</v>
      </c>
      <c r="C239" s="6" t="str">
        <f>HYPERLINK("http://www.ncbi.nlm.nih.gov/gene/", "")</f>
        <v/>
      </c>
      <c r="D239" t="str">
        <f>"1700029P11Rik"</f>
        <v>1700029P11Rik</v>
      </c>
      <c r="E239" t="s">
        <v>487</v>
      </c>
      <c r="F239" s="19">
        <v>1</v>
      </c>
      <c r="G239" s="54">
        <v>3.9967346974576499</v>
      </c>
      <c r="H239" s="389">
        <v>4.0286951646237803</v>
      </c>
      <c r="I239" s="916">
        <v>4.0116393285713503</v>
      </c>
      <c r="J239" s="98">
        <v>4.3754681558442297</v>
      </c>
      <c r="K239" s="917">
        <v>4.6286594036466804</v>
      </c>
      <c r="L239" s="92">
        <v>4.45720832327852</v>
      </c>
      <c r="M239" s="583">
        <v>4.9762927994123398</v>
      </c>
      <c r="N239" s="843">
        <v>4.6460458746030797</v>
      </c>
      <c r="O239" s="813">
        <v>5.2530842219508598</v>
      </c>
    </row>
    <row r="240" spans="1:15" x14ac:dyDescent="0.55000000000000004">
      <c r="A240" t="s">
        <v>488</v>
      </c>
      <c r="B240" s="6" t="str">
        <f>HYPERLINK("http://www.ncbi.nlm.nih.gov/gene/15042", "15042")</f>
        <v>15042</v>
      </c>
      <c r="C240" s="6" t="str">
        <f>HYPERLINK("http://www.ncbi.nlm.nih.gov/gene/", "")</f>
        <v/>
      </c>
      <c r="D240" t="str">
        <f>"H2-T24"</f>
        <v>H2-T24</v>
      </c>
      <c r="E240" t="s">
        <v>489</v>
      </c>
      <c r="F240" s="19">
        <v>1</v>
      </c>
      <c r="G240" s="568">
        <v>3.41234135294471</v>
      </c>
      <c r="H240" s="375">
        <v>3.6899183315394199</v>
      </c>
      <c r="I240" s="477">
        <v>3.6891819174377001</v>
      </c>
      <c r="J240" s="403">
        <v>4.1760086168244204</v>
      </c>
      <c r="K240" s="26">
        <v>3.9670243763701798</v>
      </c>
      <c r="L240" s="918">
        <v>4.3103351983071203</v>
      </c>
      <c r="M240" s="491">
        <v>4.9977145661793401</v>
      </c>
      <c r="N240" s="737">
        <v>4.5166901845082101</v>
      </c>
      <c r="O240" s="919">
        <v>5.00606398871611</v>
      </c>
    </row>
    <row r="241" spans="1:15" x14ac:dyDescent="0.55000000000000004">
      <c r="A241" t="s">
        <v>490</v>
      </c>
      <c r="B241" s="6" t="str">
        <f>HYPERLINK("http://www.ncbi.nlm.nih.gov/gene/74153", "74153")</f>
        <v>74153</v>
      </c>
      <c r="C241" s="6" t="str">
        <f>HYPERLINK("http://www.ncbi.nlm.nih.gov/gene/7318", "7318")</f>
        <v>7318</v>
      </c>
      <c r="D241" t="str">
        <f>"Uba7"</f>
        <v>Uba7</v>
      </c>
      <c r="E241" t="s">
        <v>491</v>
      </c>
      <c r="F241" s="19">
        <v>1</v>
      </c>
      <c r="G241" s="71">
        <v>4.389466876467</v>
      </c>
      <c r="H241" s="375">
        <v>4.7166054951207403</v>
      </c>
      <c r="I241" s="920">
        <v>4.6306351951002203</v>
      </c>
      <c r="J241" s="629">
        <v>5.3414819482820803</v>
      </c>
      <c r="K241" s="103">
        <v>5.1979733751619301</v>
      </c>
      <c r="L241" s="921">
        <v>5.80142654373787</v>
      </c>
      <c r="M241" s="296">
        <v>6.5789992800750401</v>
      </c>
      <c r="N241" s="922">
        <v>5.6384507889449704</v>
      </c>
      <c r="O241" s="923">
        <v>6.5945380147771804</v>
      </c>
    </row>
    <row r="242" spans="1:15" x14ac:dyDescent="0.55000000000000004">
      <c r="A242" t="s">
        <v>492</v>
      </c>
      <c r="B242" s="6" t="str">
        <f>HYPERLINK("http://www.ncbi.nlm.nih.gov/gene/18159", "18159")</f>
        <v>18159</v>
      </c>
      <c r="C242" s="6" t="str">
        <f>HYPERLINK("http://www.ncbi.nlm.nih.gov/gene/4880", "4880")</f>
        <v>4880</v>
      </c>
      <c r="D242" t="str">
        <f>"Nppc"</f>
        <v>Nppc</v>
      </c>
      <c r="E242" t="s">
        <v>493</v>
      </c>
      <c r="F242" s="19">
        <v>1</v>
      </c>
      <c r="G242" s="924">
        <v>3.7881816673420001</v>
      </c>
      <c r="H242" s="755">
        <v>3.9207380475759601</v>
      </c>
      <c r="I242" s="407">
        <v>4.0731825184986299</v>
      </c>
      <c r="J242" s="877">
        <v>4.2167458109321601</v>
      </c>
      <c r="K242" s="925">
        <v>4.3007423181227598</v>
      </c>
      <c r="L242" s="926">
        <v>4.4340284808798698</v>
      </c>
      <c r="M242" s="181">
        <v>4.7707120090160702</v>
      </c>
      <c r="N242" s="865">
        <v>4.5915532030724</v>
      </c>
      <c r="O242" s="927">
        <v>4.9031737410934797</v>
      </c>
    </row>
    <row r="243" spans="1:15" x14ac:dyDescent="0.55000000000000004">
      <c r="A243" t="s">
        <v>494</v>
      </c>
      <c r="B243" s="6" t="str">
        <f>HYPERLINK("http://www.ncbi.nlm.nih.gov/gene/30937", "30937")</f>
        <v>30937</v>
      </c>
      <c r="C243" s="6" t="str">
        <f>HYPERLINK("http://www.ncbi.nlm.nih.gov/gene/29995", "29995")</f>
        <v>29995</v>
      </c>
      <c r="D243" t="str">
        <f>"Lmcd1"</f>
        <v>Lmcd1</v>
      </c>
      <c r="E243" t="s">
        <v>495</v>
      </c>
      <c r="F243" s="19">
        <v>1</v>
      </c>
      <c r="G243" s="626">
        <v>5.5788393475460101</v>
      </c>
      <c r="H243" s="357">
        <v>5.4166712957032104</v>
      </c>
      <c r="I243" s="352">
        <v>5.57250709919367</v>
      </c>
      <c r="J243" s="735">
        <v>5.7333877970753901</v>
      </c>
      <c r="K243" s="99">
        <v>5.7260136263858001</v>
      </c>
      <c r="L243" s="918">
        <v>5.9654901466787296</v>
      </c>
      <c r="M243" s="928">
        <v>6.1908351619459596</v>
      </c>
      <c r="N243" s="590">
        <v>6.2115073353286601</v>
      </c>
      <c r="O243" s="929">
        <v>6.6099094731870904</v>
      </c>
    </row>
    <row r="244" spans="1:15" x14ac:dyDescent="0.55000000000000004">
      <c r="A244" t="s">
        <v>496</v>
      </c>
      <c r="B244" s="6" t="str">
        <f>HYPERLINK("http://www.ncbi.nlm.nih.gov/gene/69660", "69660")</f>
        <v>69660</v>
      </c>
      <c r="C244" s="6" t="str">
        <f>HYPERLINK("http://www.ncbi.nlm.nih.gov/gene/64114", "64114")</f>
        <v>64114</v>
      </c>
      <c r="D244" t="str">
        <f>"Tmbim1"</f>
        <v>Tmbim1</v>
      </c>
      <c r="E244" t="s">
        <v>497</v>
      </c>
      <c r="F244" s="19">
        <v>1</v>
      </c>
      <c r="G244" s="314">
        <v>7.4297166346390799</v>
      </c>
      <c r="H244" s="317">
        <v>7.0955670785922402</v>
      </c>
      <c r="I244" s="80">
        <v>7.2556173039802498</v>
      </c>
      <c r="J244" s="930">
        <v>7.4175981615715498</v>
      </c>
      <c r="K244" s="76">
        <v>7.45276249492772</v>
      </c>
      <c r="L244" s="931">
        <v>7.7824149423402602</v>
      </c>
      <c r="M244" s="932">
        <v>8.0157765211931498</v>
      </c>
      <c r="N244" s="32">
        <v>7.9468896885810398</v>
      </c>
      <c r="O244" s="902">
        <v>8.3937366019476993</v>
      </c>
    </row>
    <row r="245" spans="1:15" x14ac:dyDescent="0.55000000000000004">
      <c r="A245" t="s">
        <v>498</v>
      </c>
      <c r="B245" s="6" t="str">
        <f>HYPERLINK("http://www.ncbi.nlm.nih.gov/gene/76681", "76681")</f>
        <v>76681</v>
      </c>
      <c r="C245" s="6" t="str">
        <f>HYPERLINK("http://www.ncbi.nlm.nih.gov/gene/", "")</f>
        <v/>
      </c>
      <c r="D245" t="str">
        <f>"Trim12a"</f>
        <v>Trim12a</v>
      </c>
      <c r="E245" t="s">
        <v>499</v>
      </c>
      <c r="F245" s="19">
        <v>1</v>
      </c>
      <c r="G245" s="163">
        <v>5.5363795647276097</v>
      </c>
      <c r="H245" s="113">
        <v>5.0574241159286704</v>
      </c>
      <c r="I245" s="898">
        <v>5.2501471927059304</v>
      </c>
      <c r="J245" s="257">
        <v>6.0490211552635103</v>
      </c>
      <c r="K245" s="736">
        <v>6.0412200199143404</v>
      </c>
      <c r="L245" s="933">
        <v>6.49502961409988</v>
      </c>
      <c r="M245" s="934">
        <v>6.8222718686045303</v>
      </c>
      <c r="N245" s="763">
        <v>6.5682386245202098</v>
      </c>
      <c r="O245" s="911">
        <v>7.4763843897917797</v>
      </c>
    </row>
    <row r="246" spans="1:15" x14ac:dyDescent="0.55000000000000004">
      <c r="A246" t="s">
        <v>500</v>
      </c>
      <c r="B246" s="6" t="str">
        <f>HYPERLINK("http://www.ncbi.nlm.nih.gov/gene/15040", "15040")</f>
        <v>15040</v>
      </c>
      <c r="C246" s="6" t="str">
        <f>HYPERLINK("http://www.ncbi.nlm.nih.gov/gene/3133", "3133")</f>
        <v>3133</v>
      </c>
      <c r="D246" t="str">
        <f>"H2-T23"</f>
        <v>H2-T23</v>
      </c>
      <c r="E246" t="s">
        <v>501</v>
      </c>
      <c r="F246" s="19">
        <v>1</v>
      </c>
      <c r="G246" s="142">
        <v>4.0914535021261296</v>
      </c>
      <c r="H246" s="151">
        <v>3.6432502843175301</v>
      </c>
      <c r="I246" s="703">
        <v>3.7412862506093001</v>
      </c>
      <c r="J246" s="459">
        <v>4.8956425119647102</v>
      </c>
      <c r="K246" s="424">
        <v>4.6118303317354901</v>
      </c>
      <c r="L246" s="935">
        <v>5.2504391198519196</v>
      </c>
      <c r="M246" s="682">
        <v>6.3622704576077904</v>
      </c>
      <c r="N246" s="936">
        <v>6.0083954062240599</v>
      </c>
      <c r="O246" s="937">
        <v>7.08650885580525</v>
      </c>
    </row>
    <row r="247" spans="1:15" x14ac:dyDescent="0.55000000000000004">
      <c r="A247" t="s">
        <v>502</v>
      </c>
      <c r="B247" s="6" t="str">
        <f>HYPERLINK("http://www.ncbi.nlm.nih.gov/gene/23882", "23882")</f>
        <v>23882</v>
      </c>
      <c r="C247" s="6" t="str">
        <f>HYPERLINK("http://www.ncbi.nlm.nih.gov/gene/10912", "10912")</f>
        <v>10912</v>
      </c>
      <c r="D247" t="str">
        <f>"Gadd45g"</f>
        <v>Gadd45g</v>
      </c>
      <c r="E247" t="s">
        <v>503</v>
      </c>
      <c r="F247" s="19">
        <v>1</v>
      </c>
      <c r="G247" s="377">
        <v>6.9172774343591001</v>
      </c>
      <c r="H247" s="675">
        <v>6.7048463450036797</v>
      </c>
      <c r="I247" s="224">
        <v>6.7077833838693</v>
      </c>
      <c r="J247" s="938">
        <v>6.9581433338669303</v>
      </c>
      <c r="K247" s="457">
        <v>7.2826783269652804</v>
      </c>
      <c r="L247" s="225">
        <v>7.7644057986580002</v>
      </c>
      <c r="M247" s="354">
        <v>8.3252572463690395</v>
      </c>
      <c r="N247" s="900">
        <v>7.6101506483188199</v>
      </c>
      <c r="O247" s="889">
        <v>8.9724025464731305</v>
      </c>
    </row>
    <row r="248" spans="1:15" x14ac:dyDescent="0.55000000000000004">
      <c r="A248" t="s">
        <v>504</v>
      </c>
      <c r="B248" s="6" t="str">
        <f>HYPERLINK("http://www.ncbi.nlm.nih.gov/gene/21928", "21928")</f>
        <v>21928</v>
      </c>
      <c r="C248" s="6" t="str">
        <f>HYPERLINK("http://www.ncbi.nlm.nih.gov/gene/7127", "7127")</f>
        <v>7127</v>
      </c>
      <c r="D248" t="str">
        <f>"Tnfaip2"</f>
        <v>Tnfaip2</v>
      </c>
      <c r="E248" t="s">
        <v>505</v>
      </c>
      <c r="F248" s="19">
        <v>1</v>
      </c>
      <c r="G248" s="406">
        <v>5.0086124014841404</v>
      </c>
      <c r="H248" s="939">
        <v>4.78896737785605</v>
      </c>
      <c r="I248" s="217">
        <v>4.9884313042859096</v>
      </c>
      <c r="J248" s="709">
        <v>5.1291371494170601</v>
      </c>
      <c r="K248" s="472">
        <v>5.2835030320271699</v>
      </c>
      <c r="L248" s="940">
        <v>5.5672876873791299</v>
      </c>
      <c r="M248" s="556">
        <v>5.7085373130613002</v>
      </c>
      <c r="N248" s="941">
        <v>5.43866893094898</v>
      </c>
      <c r="O248" s="889">
        <v>6.16943938673373</v>
      </c>
    </row>
    <row r="249" spans="1:15" x14ac:dyDescent="0.55000000000000004">
      <c r="A249" t="s">
        <v>506</v>
      </c>
      <c r="B249" s="6" t="str">
        <f>HYPERLINK("http://www.ncbi.nlm.nih.gov/gene/80861", "80861")</f>
        <v>80861</v>
      </c>
      <c r="C249" s="6" t="str">
        <f>HYPERLINK("http://www.ncbi.nlm.nih.gov/gene/79132", "79132")</f>
        <v>79132</v>
      </c>
      <c r="D249" t="str">
        <f>"Dhx58"</f>
        <v>Dhx58</v>
      </c>
      <c r="E249" t="s">
        <v>507</v>
      </c>
      <c r="F249" s="19">
        <v>1</v>
      </c>
      <c r="G249" s="451">
        <v>4.3104053636336603</v>
      </c>
      <c r="H249" s="792">
        <v>3.9446781130522699</v>
      </c>
      <c r="I249" s="294">
        <v>4.1128550556247898</v>
      </c>
      <c r="J249" s="98">
        <v>4.4891953555601303</v>
      </c>
      <c r="K249" s="942">
        <v>4.4480580755658696</v>
      </c>
      <c r="L249" s="363">
        <v>4.5742681635493199</v>
      </c>
      <c r="M249" s="809">
        <v>5.2032942148782801</v>
      </c>
      <c r="N249" s="917">
        <v>4.8092590462002098</v>
      </c>
      <c r="O249" s="876">
        <v>5.7604004944769001</v>
      </c>
    </row>
    <row r="250" spans="1:15" x14ac:dyDescent="0.55000000000000004">
      <c r="A250" t="s">
        <v>508</v>
      </c>
      <c r="B250" s="6" t="str">
        <f>HYPERLINK("http://www.ncbi.nlm.nih.gov/gene/12983", "12983")</f>
        <v>12983</v>
      </c>
      <c r="C250" s="6" t="str">
        <f>HYPERLINK("http://www.ncbi.nlm.nih.gov/gene/1439", "1439")</f>
        <v>1439</v>
      </c>
      <c r="D250" t="str">
        <f>"Csf2rb"</f>
        <v>Csf2rb</v>
      </c>
      <c r="E250" t="s">
        <v>509</v>
      </c>
      <c r="F250" s="19">
        <v>1</v>
      </c>
      <c r="G250" s="395">
        <v>4.8283526980123801</v>
      </c>
      <c r="H250" s="186">
        <v>4.4716903638386096</v>
      </c>
      <c r="I250" s="263">
        <v>4.7590052934749503</v>
      </c>
      <c r="J250" s="943">
        <v>4.7754836522769004</v>
      </c>
      <c r="K250" s="67">
        <v>4.6804022960445701</v>
      </c>
      <c r="L250" s="307">
        <v>5.0710821324167803</v>
      </c>
      <c r="M250" s="944">
        <v>5.8990094619842601</v>
      </c>
      <c r="N250" s="915">
        <v>5.3001008559783704</v>
      </c>
      <c r="O250" s="945">
        <v>6.2816022979275301</v>
      </c>
    </row>
    <row r="251" spans="1:15" x14ac:dyDescent="0.55000000000000004">
      <c r="A251" t="s">
        <v>510</v>
      </c>
      <c r="B251" s="6" t="str">
        <f>HYPERLINK("http://www.ncbi.nlm.nih.gov/gene/225341", "225341")</f>
        <v>225341</v>
      </c>
      <c r="C251" s="6" t="str">
        <f>HYPERLINK("http://www.ncbi.nlm.nih.gov/gene/55679", "55679")</f>
        <v>55679</v>
      </c>
      <c r="D251" t="str">
        <f>"Lims2"</f>
        <v>Lims2</v>
      </c>
      <c r="E251" t="s">
        <v>511</v>
      </c>
      <c r="F251" s="19">
        <v>1</v>
      </c>
      <c r="G251" s="694">
        <v>4.8015074334252201</v>
      </c>
      <c r="H251" s="239">
        <v>4.6592866450726396</v>
      </c>
      <c r="I251" s="649">
        <v>4.5261145938612204</v>
      </c>
      <c r="J251" s="28">
        <v>4.8216302223814402</v>
      </c>
      <c r="K251" s="51">
        <v>4.6468659518872704</v>
      </c>
      <c r="L251" s="52">
        <v>4.9999007498668204</v>
      </c>
      <c r="M251" s="214">
        <v>5.78169643345446</v>
      </c>
      <c r="N251" s="704">
        <v>5.0329944033757998</v>
      </c>
      <c r="O251" s="946">
        <v>5.7498138922398496</v>
      </c>
    </row>
    <row r="252" spans="1:15" x14ac:dyDescent="0.55000000000000004">
      <c r="A252" t="s">
        <v>512</v>
      </c>
      <c r="B252" s="6" t="str">
        <f>HYPERLINK("http://www.ncbi.nlm.nih.gov/gene/60533", "60533")</f>
        <v>60533</v>
      </c>
      <c r="C252" s="6" t="str">
        <f>HYPERLINK("http://www.ncbi.nlm.nih.gov/gene/29126", "29126")</f>
        <v>29126</v>
      </c>
      <c r="D252" t="str">
        <f>"Cd274"</f>
        <v>Cd274</v>
      </c>
      <c r="E252" t="s">
        <v>513</v>
      </c>
      <c r="F252" s="19">
        <v>1</v>
      </c>
      <c r="G252" s="144">
        <v>2.8935063888300201</v>
      </c>
      <c r="H252" s="416">
        <v>3.1747943971949599</v>
      </c>
      <c r="I252" s="680">
        <v>2.6125163398687201</v>
      </c>
      <c r="J252" s="885">
        <v>3.3434585927802698</v>
      </c>
      <c r="K252" s="67">
        <v>3.0052440159212899</v>
      </c>
      <c r="L252" s="555">
        <v>3.4774788795904699</v>
      </c>
      <c r="M252" s="947">
        <v>4.1669017938590498</v>
      </c>
      <c r="N252" s="948">
        <v>3.87250552368964</v>
      </c>
      <c r="O252" s="949">
        <v>4.4449624237739496</v>
      </c>
    </row>
    <row r="253" spans="1:15" x14ac:dyDescent="0.55000000000000004">
      <c r="A253" t="s">
        <v>514</v>
      </c>
      <c r="B253" s="6" t="str">
        <f>HYPERLINK("http://www.ncbi.nlm.nih.gov/gene/15945", "15945")</f>
        <v>15945</v>
      </c>
      <c r="C253" s="6" t="str">
        <f>HYPERLINK("http://www.ncbi.nlm.nih.gov/gene/3627", "3627")</f>
        <v>3627</v>
      </c>
      <c r="D253" t="str">
        <f>"Cxcl10"</f>
        <v>Cxcl10</v>
      </c>
      <c r="E253" t="s">
        <v>515</v>
      </c>
      <c r="F253" s="19">
        <v>1</v>
      </c>
      <c r="G253" s="522">
        <v>4.99555042071683</v>
      </c>
      <c r="H253" s="173">
        <v>4.8462625069253802</v>
      </c>
      <c r="I253" s="224">
        <v>4.9590148446360196</v>
      </c>
      <c r="J253" s="358">
        <v>6.0012475537847898</v>
      </c>
      <c r="K253" s="239">
        <v>5.1767593880581897</v>
      </c>
      <c r="L253" s="950">
        <v>6.1970307702565304</v>
      </c>
      <c r="M253" s="832">
        <v>7.1377380639561201</v>
      </c>
      <c r="N253" s="951">
        <v>6.3332936563894204</v>
      </c>
      <c r="O253" s="946">
        <v>7.4743068463976101</v>
      </c>
    </row>
    <row r="254" spans="1:15" x14ac:dyDescent="0.55000000000000004">
      <c r="A254" t="s">
        <v>516</v>
      </c>
      <c r="B254" s="6" t="str">
        <f>HYPERLINK("http://www.ncbi.nlm.nih.gov/gene/74481", "74481")</f>
        <v>74481</v>
      </c>
      <c r="C254" s="6" t="str">
        <f>HYPERLINK("http://www.ncbi.nlm.nih.gov/gene/116071", "116071")</f>
        <v>116071</v>
      </c>
      <c r="D254" t="str">
        <f>"Batf2"</f>
        <v>Batf2</v>
      </c>
      <c r="E254" t="s">
        <v>517</v>
      </c>
      <c r="F254" s="19">
        <v>1</v>
      </c>
      <c r="G254" s="602">
        <v>5.20916556675179</v>
      </c>
      <c r="H254" s="377">
        <v>5.6061841945448299</v>
      </c>
      <c r="I254" s="322">
        <v>5.4642454707157002</v>
      </c>
      <c r="J254" s="547">
        <v>6.2468967843621197</v>
      </c>
      <c r="K254" s="203">
        <v>5.6485949781356899</v>
      </c>
      <c r="L254" s="918">
        <v>6.47913024788744</v>
      </c>
      <c r="M254" s="532">
        <v>7.3831268245943296</v>
      </c>
      <c r="N254" s="952">
        <v>6.4310941388655296</v>
      </c>
      <c r="O254" s="945">
        <v>8.1237819639283195</v>
      </c>
    </row>
    <row r="255" spans="1:15" x14ac:dyDescent="0.55000000000000004">
      <c r="A255" t="s">
        <v>518</v>
      </c>
      <c r="B255" s="6" t="str">
        <f>HYPERLINK("http://www.ncbi.nlm.nih.gov/gene/20280", "20280")</f>
        <v>20280</v>
      </c>
      <c r="C255" s="6" t="str">
        <f>HYPERLINK("http://www.ncbi.nlm.nih.gov/gene/6342", "6342")</f>
        <v>6342</v>
      </c>
      <c r="D255" t="str">
        <f>"Scp2"</f>
        <v>Scp2</v>
      </c>
      <c r="E255" t="s">
        <v>519</v>
      </c>
      <c r="F255" s="19">
        <v>1</v>
      </c>
      <c r="G255" s="341">
        <v>5.4868272289563098</v>
      </c>
      <c r="H255" s="953">
        <v>5.6251737021791604</v>
      </c>
      <c r="I255" s="477">
        <v>5.4778477715970597</v>
      </c>
      <c r="J255" s="816">
        <v>5.5478534805898603</v>
      </c>
      <c r="K255" s="490">
        <v>5.4270499036550301</v>
      </c>
      <c r="L255" s="954">
        <v>5.68766970902346</v>
      </c>
      <c r="M255" s="343">
        <v>5.97347497535561</v>
      </c>
      <c r="N255" s="955">
        <v>5.9370301181389697</v>
      </c>
      <c r="O255" s="897">
        <v>6.0596779854103699</v>
      </c>
    </row>
    <row r="256" spans="1:15" x14ac:dyDescent="0.55000000000000004">
      <c r="A256" t="s">
        <v>520</v>
      </c>
      <c r="B256" s="6" t="str">
        <f>HYPERLINK("http://www.ncbi.nlm.nih.gov/gene/270150", "270150")</f>
        <v>270150</v>
      </c>
      <c r="C256" s="6" t="str">
        <f>HYPERLINK("http://www.ncbi.nlm.nih.gov/gene/283152", "283152")</f>
        <v>283152</v>
      </c>
      <c r="D256" t="str">
        <f>"Ccdc153"</f>
        <v>Ccdc153</v>
      </c>
      <c r="E256" t="s">
        <v>521</v>
      </c>
      <c r="F256" s="19">
        <v>1</v>
      </c>
      <c r="G256" s="54">
        <v>4.41913793212517</v>
      </c>
      <c r="H256" s="314">
        <v>4.6222015959254197</v>
      </c>
      <c r="I256" s="193">
        <v>4.5256140820099198</v>
      </c>
      <c r="J256" s="500">
        <v>4.5021195732803898</v>
      </c>
      <c r="K256" s="536">
        <v>4.6159828340124003</v>
      </c>
      <c r="L256" s="248">
        <v>4.8236806416108102</v>
      </c>
      <c r="M256" s="956">
        <v>5.1379587561620603</v>
      </c>
      <c r="N256" s="333">
        <v>5.2081294926867496</v>
      </c>
      <c r="O256" s="957">
        <v>5.3111983315211901</v>
      </c>
    </row>
    <row r="257" spans="1:15" x14ac:dyDescent="0.55000000000000004">
      <c r="A257" t="s">
        <v>522</v>
      </c>
      <c r="B257" s="6" t="str">
        <f>HYPERLINK("http://www.ncbi.nlm.nih.gov/gene/22029", "22029")</f>
        <v>22029</v>
      </c>
      <c r="C257" s="6" t="str">
        <f>HYPERLINK("http://www.ncbi.nlm.nih.gov/gene/7185", "7185")</f>
        <v>7185</v>
      </c>
      <c r="D257" t="str">
        <f>"Traf1"</f>
        <v>Traf1</v>
      </c>
      <c r="E257" t="s">
        <v>523</v>
      </c>
      <c r="F257" s="19">
        <v>1</v>
      </c>
      <c r="G257" s="777">
        <v>3.7802929031105998</v>
      </c>
      <c r="H257" s="129">
        <v>3.79723204397895</v>
      </c>
      <c r="I257" s="352">
        <v>3.7263116437120898</v>
      </c>
      <c r="J257" s="958">
        <v>3.7023192287784399</v>
      </c>
      <c r="K257" s="129">
        <v>3.7990436621346402</v>
      </c>
      <c r="L257" s="723">
        <v>3.9186325643624902</v>
      </c>
      <c r="M257" s="638">
        <v>4.5083284596681299</v>
      </c>
      <c r="N257" s="244">
        <v>4.3300099915506598</v>
      </c>
      <c r="O257" s="959">
        <v>4.5858708206902996</v>
      </c>
    </row>
    <row r="258" spans="1:15" x14ac:dyDescent="0.55000000000000004">
      <c r="A258" t="s">
        <v>524</v>
      </c>
      <c r="B258" s="6" t="str">
        <f>HYPERLINK("http://www.ncbi.nlm.nih.gov/gene/54720", "54720")</f>
        <v>54720</v>
      </c>
      <c r="C258" s="6" t="str">
        <f>HYPERLINK("http://www.ncbi.nlm.nih.gov/gene/1827", "1827")</f>
        <v>1827</v>
      </c>
      <c r="D258" t="str">
        <f>"Rcan1"</f>
        <v>Rcan1</v>
      </c>
      <c r="E258" t="s">
        <v>525</v>
      </c>
      <c r="F258" s="19">
        <v>1</v>
      </c>
      <c r="G258" s="536">
        <v>8.3572078459803798</v>
      </c>
      <c r="H258" s="136">
        <v>8.2441419503377897</v>
      </c>
      <c r="I258" s="342">
        <v>8.4249899154757504</v>
      </c>
      <c r="J258" s="960">
        <v>8.0970337331540208</v>
      </c>
      <c r="K258" s="50">
        <v>8.2509271424386306</v>
      </c>
      <c r="L258" s="950">
        <v>8.6484452292278107</v>
      </c>
      <c r="M258" s="867">
        <v>8.9435900943412801</v>
      </c>
      <c r="N258" s="961">
        <v>8.8213548539142792</v>
      </c>
      <c r="O258" s="962">
        <v>9.09781337397256</v>
      </c>
    </row>
    <row r="259" spans="1:15" x14ac:dyDescent="0.55000000000000004">
      <c r="A259" t="s">
        <v>526</v>
      </c>
      <c r="B259" s="6" t="str">
        <f>HYPERLINK("http://www.ncbi.nlm.nih.gov/gene/93960", "93960")</f>
        <v>93960</v>
      </c>
      <c r="C259" s="6" t="str">
        <f>HYPERLINK("http://www.ncbi.nlm.nih.gov/gene/85407", "85407")</f>
        <v>85407</v>
      </c>
      <c r="D259" t="str">
        <f>"Nkd1"</f>
        <v>Nkd1</v>
      </c>
      <c r="E259" t="s">
        <v>527</v>
      </c>
      <c r="F259" s="19">
        <v>1</v>
      </c>
      <c r="G259" s="424">
        <v>6.1522921982082197</v>
      </c>
      <c r="H259" s="89">
        <v>5.5889747550578797</v>
      </c>
      <c r="I259" s="963">
        <v>5.68318157768869</v>
      </c>
      <c r="J259" s="964">
        <v>6.5377837127476299</v>
      </c>
      <c r="K259" s="953">
        <v>6.20739385613071</v>
      </c>
      <c r="L259" s="954">
        <v>6.34175237908683</v>
      </c>
      <c r="M259" s="965">
        <v>6.6268404259186804</v>
      </c>
      <c r="N259" s="966">
        <v>6.9571852684568096</v>
      </c>
      <c r="O259" s="967">
        <v>7.0345833933382096</v>
      </c>
    </row>
    <row r="260" spans="1:15" x14ac:dyDescent="0.55000000000000004">
      <c r="A260" t="s">
        <v>528</v>
      </c>
      <c r="B260" s="6" t="str">
        <f>HYPERLINK("http://www.ncbi.nlm.nih.gov/gene/14469", "14469")</f>
        <v>14469</v>
      </c>
      <c r="C260" s="6" t="str">
        <f>HYPERLINK("http://www.ncbi.nlm.nih.gov/gene/2634", "2634")</f>
        <v>2634</v>
      </c>
      <c r="D260" t="str">
        <f>"Gbp2"</f>
        <v>Gbp2</v>
      </c>
      <c r="E260" t="s">
        <v>529</v>
      </c>
      <c r="F260" s="19">
        <v>1</v>
      </c>
      <c r="G260" s="234">
        <v>6.7784139155006802</v>
      </c>
      <c r="H260" s="557">
        <v>6.3670124261556298</v>
      </c>
      <c r="I260" s="968">
        <v>6.3919426395375902</v>
      </c>
      <c r="J260" s="205">
        <v>7.7304358569869098</v>
      </c>
      <c r="K260" s="688">
        <v>7.3494110515859203</v>
      </c>
      <c r="L260" s="969">
        <v>7.4876920941390503</v>
      </c>
      <c r="M260" s="270">
        <v>7.5214134891372701</v>
      </c>
      <c r="N260" s="153">
        <v>8.3863866913423895</v>
      </c>
      <c r="O260" s="781">
        <v>8.3495542208930509</v>
      </c>
    </row>
    <row r="261" spans="1:15" x14ac:dyDescent="0.55000000000000004">
      <c r="A261" t="s">
        <v>530</v>
      </c>
      <c r="B261" s="6" t="str">
        <f>HYPERLINK("http://www.ncbi.nlm.nih.gov/gene/67434", "67434")</f>
        <v>67434</v>
      </c>
      <c r="C261" s="6" t="str">
        <f>HYPERLINK("http://www.ncbi.nlm.nih.gov/gene/651746", "651746")</f>
        <v>651746</v>
      </c>
      <c r="D261" t="str">
        <f>"Ankrd33b"</f>
        <v>Ankrd33b</v>
      </c>
      <c r="E261" t="s">
        <v>531</v>
      </c>
      <c r="F261" s="19">
        <v>1</v>
      </c>
      <c r="G261" s="136">
        <v>5.3716539081391899</v>
      </c>
      <c r="H261" s="587">
        <v>5.0098691496718697</v>
      </c>
      <c r="I261" s="970">
        <v>5.2237751238414702</v>
      </c>
      <c r="J261" s="576">
        <v>5.9461774028577903</v>
      </c>
      <c r="K261" s="718">
        <v>5.8708977645711604</v>
      </c>
      <c r="L261" s="918">
        <v>5.8776856350847302</v>
      </c>
      <c r="M261" s="971">
        <v>5.9669914658542096</v>
      </c>
      <c r="N261" s="585">
        <v>6.3725160175895104</v>
      </c>
      <c r="O261" s="972">
        <v>6.3873999963160601</v>
      </c>
    </row>
    <row r="262" spans="1:15" x14ac:dyDescent="0.55000000000000004">
      <c r="A262" t="s">
        <v>532</v>
      </c>
      <c r="B262" s="6" t="str">
        <f>HYPERLINK("http://www.ncbi.nlm.nih.gov/gene/319880", "319880")</f>
        <v>319880</v>
      </c>
      <c r="C262" s="6" t="str">
        <f>HYPERLINK("http://www.ncbi.nlm.nih.gov/gene/57458", "57458")</f>
        <v>57458</v>
      </c>
      <c r="D262" t="str">
        <f>"Tmcc3"</f>
        <v>Tmcc3</v>
      </c>
      <c r="E262" t="s">
        <v>533</v>
      </c>
      <c r="F262" s="19">
        <v>1</v>
      </c>
      <c r="G262" s="366">
        <v>3.5929418859623001</v>
      </c>
      <c r="H262" s="562">
        <v>3.3724178483905001</v>
      </c>
      <c r="I262" s="204">
        <v>3.74745623868824</v>
      </c>
      <c r="J262" s="157">
        <v>4.0993952042726596</v>
      </c>
      <c r="K262" s="973">
        <v>4.2288795568123403</v>
      </c>
      <c r="L262" s="646">
        <v>4.0620700506047598</v>
      </c>
      <c r="M262" s="974">
        <v>4.32856285093533</v>
      </c>
      <c r="N262" s="693">
        <v>5.0287508378919297</v>
      </c>
      <c r="O262" s="949">
        <v>5.1819744673828598</v>
      </c>
    </row>
    <row r="263" spans="1:15" x14ac:dyDescent="0.55000000000000004">
      <c r="A263" t="s">
        <v>534</v>
      </c>
      <c r="B263" s="6" t="str">
        <f>HYPERLINK("http://www.ncbi.nlm.nih.gov/gene/15015", "15015")</f>
        <v>15015</v>
      </c>
      <c r="C263" s="6" t="str">
        <f>HYPERLINK("http://www.ncbi.nlm.nih.gov/gene/3105", "3105")</f>
        <v>3105</v>
      </c>
      <c r="D263" t="str">
        <f>"H2-Q4"</f>
        <v>H2-Q4</v>
      </c>
      <c r="E263" t="s">
        <v>535</v>
      </c>
      <c r="F263" s="19">
        <v>1</v>
      </c>
      <c r="G263" s="626">
        <v>6.0237664810988498</v>
      </c>
      <c r="H263" s="490">
        <v>5.8807193727173397</v>
      </c>
      <c r="I263" s="909">
        <v>5.7861007101547504</v>
      </c>
      <c r="J263" s="885">
        <v>6.3360327942595296</v>
      </c>
      <c r="K263" s="975">
        <v>6.5032471302831301</v>
      </c>
      <c r="L263" s="332">
        <v>6.44705624719876</v>
      </c>
      <c r="M263" s="166">
        <v>6.5565193601686298</v>
      </c>
      <c r="N263" s="197">
        <v>6.9061001861904199</v>
      </c>
      <c r="O263" s="976">
        <v>7.2946587619703003</v>
      </c>
    </row>
    <row r="264" spans="1:15" x14ac:dyDescent="0.55000000000000004">
      <c r="A264" t="s">
        <v>536</v>
      </c>
      <c r="B264" s="6" t="str">
        <f>HYPERLINK("http://www.ncbi.nlm.nih.gov/gene/18787", "18787")</f>
        <v>18787</v>
      </c>
      <c r="C264" s="6" t="str">
        <f>HYPERLINK("http://www.ncbi.nlm.nih.gov/gene/5054", "5054")</f>
        <v>5054</v>
      </c>
      <c r="D264" t="str">
        <f>"Serpine1"</f>
        <v>Serpine1</v>
      </c>
      <c r="E264" t="s">
        <v>537</v>
      </c>
      <c r="F264" s="19">
        <v>1</v>
      </c>
      <c r="G264" s="163">
        <v>6.8412266390384602</v>
      </c>
      <c r="H264" s="545">
        <v>6.0957466528759703</v>
      </c>
      <c r="I264" s="977">
        <v>6.4287508341588904</v>
      </c>
      <c r="J264" s="403">
        <v>7.6088976900335297</v>
      </c>
      <c r="K264" s="730">
        <v>7.7568448847525699</v>
      </c>
      <c r="L264" s="978">
        <v>7.8288459873729304</v>
      </c>
      <c r="M264" s="604">
        <v>8.2695411470347899</v>
      </c>
      <c r="N264" s="182">
        <v>8.7438933338734195</v>
      </c>
      <c r="O264" s="979">
        <v>9.2539264655702098</v>
      </c>
    </row>
    <row r="265" spans="1:15" x14ac:dyDescent="0.55000000000000004">
      <c r="A265" t="s">
        <v>538</v>
      </c>
      <c r="B265" s="6" t="str">
        <f>HYPERLINK("http://www.ncbi.nlm.nih.gov/gene/16656", "16656")</f>
        <v>16656</v>
      </c>
      <c r="C265" s="6" t="str">
        <f>HYPERLINK("http://www.ncbi.nlm.nih.gov/gene/59269", "59269")</f>
        <v>59269</v>
      </c>
      <c r="D265" t="str">
        <f>"Hivep3"</f>
        <v>Hivep3</v>
      </c>
      <c r="E265" t="s">
        <v>539</v>
      </c>
      <c r="F265" s="19">
        <v>1</v>
      </c>
      <c r="G265" s="939">
        <v>4.2092957161461104</v>
      </c>
      <c r="H265" s="121">
        <v>4.3291210088484497</v>
      </c>
      <c r="I265" s="195">
        <v>4.3618280337186404</v>
      </c>
      <c r="J265" s="588">
        <v>4.76561152069974</v>
      </c>
      <c r="K265" s="980">
        <v>4.6840379351811299</v>
      </c>
      <c r="L265" s="156">
        <v>4.4227146542833999</v>
      </c>
      <c r="M265" s="981">
        <v>4.8825198130871899</v>
      </c>
      <c r="N265" s="590">
        <v>4.9288972221838003</v>
      </c>
      <c r="O265" s="982">
        <v>5.2308298904055599</v>
      </c>
    </row>
    <row r="266" spans="1:15" x14ac:dyDescent="0.55000000000000004">
      <c r="A266" t="s">
        <v>540</v>
      </c>
      <c r="B266" s="6" t="str">
        <f>HYPERLINK("http://www.ncbi.nlm.nih.gov/gene/319236", "319236")</f>
        <v>319236</v>
      </c>
      <c r="C266" s="6" t="str">
        <f>HYPERLINK("http://www.ncbi.nlm.nih.gov/gene/85363", "85363")</f>
        <v>85363</v>
      </c>
      <c r="D266" t="str">
        <f>"Trim12c"</f>
        <v>Trim12c</v>
      </c>
      <c r="E266" t="s">
        <v>541</v>
      </c>
      <c r="F266" s="19">
        <v>1</v>
      </c>
      <c r="G266" s="38">
        <v>3.2539150960893499</v>
      </c>
      <c r="H266" s="385">
        <v>3.4745811415978198</v>
      </c>
      <c r="I266" s="916">
        <v>3.21653184002948</v>
      </c>
      <c r="J266" s="928">
        <v>4.6401397275435503</v>
      </c>
      <c r="K266" s="416">
        <v>3.6976615680329501</v>
      </c>
      <c r="L266" s="731">
        <v>3.6859499468936301</v>
      </c>
      <c r="M266" s="582">
        <v>4.2378007192801501</v>
      </c>
      <c r="N266" s="983">
        <v>4.6493589474707298</v>
      </c>
      <c r="O266" s="984">
        <v>5.5003042789666701</v>
      </c>
    </row>
    <row r="267" spans="1:15" x14ac:dyDescent="0.55000000000000004">
      <c r="A267" t="s">
        <v>542</v>
      </c>
      <c r="B267" s="6" t="str">
        <f>HYPERLINK("http://www.ncbi.nlm.nih.gov/gene/16956", "16956")</f>
        <v>16956</v>
      </c>
      <c r="C267" s="6" t="str">
        <f>HYPERLINK("http://www.ncbi.nlm.nih.gov/gene/4023", "4023")</f>
        <v>4023</v>
      </c>
      <c r="D267" t="str">
        <f>"Lpl"</f>
        <v>Lpl</v>
      </c>
      <c r="E267" t="s">
        <v>543</v>
      </c>
      <c r="F267" s="19">
        <v>1</v>
      </c>
      <c r="G267" s="76">
        <v>6.4244360426069704</v>
      </c>
      <c r="H267" s="186">
        <v>6.1100545378365503</v>
      </c>
      <c r="I267" s="985">
        <v>6.0363018746484798</v>
      </c>
      <c r="J267" s="986">
        <v>6.87772328343247</v>
      </c>
      <c r="K267" s="987">
        <v>6.5743951694705096</v>
      </c>
      <c r="L267" s="526">
        <v>6.22961173414292</v>
      </c>
      <c r="M267" s="988">
        <v>6.9340776330884397</v>
      </c>
      <c r="N267" s="776">
        <v>7.2329654758918798</v>
      </c>
      <c r="O267" s="794">
        <v>7.4892452252144697</v>
      </c>
    </row>
    <row r="268" spans="1:15" x14ac:dyDescent="0.55000000000000004">
      <c r="A268" t="s">
        <v>544</v>
      </c>
      <c r="B268" s="6" t="str">
        <f>HYPERLINK("http://www.ncbi.nlm.nih.gov/gene/15953", "15953")</f>
        <v>15953</v>
      </c>
      <c r="C268" s="6" t="str">
        <f>HYPERLINK("http://www.ncbi.nlm.nih.gov/gene/", "")</f>
        <v/>
      </c>
      <c r="D268" t="str">
        <f>"Ifi47"</f>
        <v>Ifi47</v>
      </c>
      <c r="E268" t="s">
        <v>545</v>
      </c>
      <c r="F268" s="19">
        <v>1</v>
      </c>
      <c r="G268" s="192">
        <v>6.5496838184747501</v>
      </c>
      <c r="H268" s="755">
        <v>5.9037780554217099</v>
      </c>
      <c r="I268" s="909">
        <v>5.70551601234627</v>
      </c>
      <c r="J268" s="888">
        <v>7.5833239580055203</v>
      </c>
      <c r="K268" s="116">
        <v>6.2245564066010504</v>
      </c>
      <c r="L268" s="493">
        <v>6.49664443697373</v>
      </c>
      <c r="M268" s="556">
        <v>7.7020393263262896</v>
      </c>
      <c r="N268" s="139">
        <v>8.0754462076142293</v>
      </c>
      <c r="O268" s="989">
        <v>7.9875202765745801</v>
      </c>
    </row>
    <row r="269" spans="1:15" x14ac:dyDescent="0.55000000000000004">
      <c r="A269" t="s">
        <v>546</v>
      </c>
      <c r="B269" s="6" t="str">
        <f>HYPERLINK("http://www.ncbi.nlm.nih.gov/gene/14825", "14825")</f>
        <v>14825</v>
      </c>
      <c r="C269" s="6" t="str">
        <f>HYPERLINK("http://www.ncbi.nlm.nih.gov/gene/2920", "2920")</f>
        <v>2920</v>
      </c>
      <c r="D269" t="str">
        <f>"Cxcl1"</f>
        <v>Cxcl1</v>
      </c>
      <c r="E269" t="s">
        <v>547</v>
      </c>
      <c r="F269" s="19">
        <v>1</v>
      </c>
      <c r="G269" s="258">
        <v>4.8794640889421199</v>
      </c>
      <c r="H269" s="229">
        <v>4.3675018181115401</v>
      </c>
      <c r="I269" s="597">
        <v>4.7745925077256404</v>
      </c>
      <c r="J269" s="650">
        <v>5.3449654459732896</v>
      </c>
      <c r="K269" s="91">
        <v>5.04990049999211</v>
      </c>
      <c r="L269" s="125">
        <v>5.1304037398209301</v>
      </c>
      <c r="M269" s="611">
        <v>6.4313203367200398</v>
      </c>
      <c r="N269" s="642">
        <v>6.9665534076929001</v>
      </c>
      <c r="O269" s="990">
        <v>6.78011770674276</v>
      </c>
    </row>
    <row r="270" spans="1:15" x14ac:dyDescent="0.55000000000000004">
      <c r="A270" t="s">
        <v>548</v>
      </c>
      <c r="B270" s="6" t="str">
        <f>HYPERLINK("http://www.ncbi.nlm.nih.gov/gene/11830", "11830")</f>
        <v>11830</v>
      </c>
      <c r="C270" s="6" t="str">
        <f>HYPERLINK("http://www.ncbi.nlm.nih.gov/gene/362", "362")</f>
        <v>362</v>
      </c>
      <c r="D270" t="str">
        <f>"Aqp5"</f>
        <v>Aqp5</v>
      </c>
      <c r="E270" t="s">
        <v>549</v>
      </c>
      <c r="F270" s="19">
        <v>1</v>
      </c>
      <c r="G270" s="29">
        <v>3.9861545249911998</v>
      </c>
      <c r="H270" s="351">
        <v>3.64780435083027</v>
      </c>
      <c r="I270" s="224">
        <v>3.74745623868824</v>
      </c>
      <c r="J270" s="603">
        <v>5.0693094948989001</v>
      </c>
      <c r="K270" s="141">
        <v>4.5985856070493396</v>
      </c>
      <c r="L270" s="517">
        <v>4.2868193021023702</v>
      </c>
      <c r="M270" s="180">
        <v>6.1521120248166499</v>
      </c>
      <c r="N270" s="991">
        <v>7.0337682161581201</v>
      </c>
      <c r="O270" s="906">
        <v>7.1286945115939799</v>
      </c>
    </row>
    <row r="271" spans="1:15" x14ac:dyDescent="0.55000000000000004">
      <c r="A271" t="s">
        <v>550</v>
      </c>
      <c r="B271" s="6" t="str">
        <f>HYPERLINK("http://www.ncbi.nlm.nih.gov/gene/20277", "20277")</f>
        <v>20277</v>
      </c>
      <c r="C271" s="6" t="str">
        <f>HYPERLINK("http://www.ncbi.nlm.nih.gov/gene/6338", "6338")</f>
        <v>6338</v>
      </c>
      <c r="D271" t="str">
        <f>"Scnn1b"</f>
        <v>Scnn1b</v>
      </c>
      <c r="E271" t="s">
        <v>551</v>
      </c>
      <c r="F271" s="19">
        <v>1</v>
      </c>
      <c r="G271" s="341">
        <v>3.3785052803617099</v>
      </c>
      <c r="H271" s="311">
        <v>3.25475851865485</v>
      </c>
      <c r="I271" s="493">
        <v>3.5363292175102301</v>
      </c>
      <c r="J271" s="218">
        <v>3.73407009730035</v>
      </c>
      <c r="K271" s="942">
        <v>3.5897375046884199</v>
      </c>
      <c r="L271" s="200">
        <v>3.3626973767955</v>
      </c>
      <c r="M271" s="928">
        <v>4.0156535914978697</v>
      </c>
      <c r="N271" s="529">
        <v>4.3417925892760501</v>
      </c>
      <c r="O271" s="808">
        <v>4.1930592615289601</v>
      </c>
    </row>
    <row r="272" spans="1:15" x14ac:dyDescent="0.55000000000000004">
      <c r="A272" t="s">
        <v>552</v>
      </c>
      <c r="B272" s="6" t="str">
        <f>HYPERLINK("http://www.ncbi.nlm.nih.gov/gene/74318", "74318")</f>
        <v>74318</v>
      </c>
      <c r="C272" s="6" t="str">
        <f>HYPERLINK("http://www.ncbi.nlm.nih.gov/gene/84525", "84525")</f>
        <v>84525</v>
      </c>
      <c r="D272" t="str">
        <f>"Hopx"</f>
        <v>Hopx</v>
      </c>
      <c r="E272" t="s">
        <v>553</v>
      </c>
      <c r="F272" s="19">
        <v>1</v>
      </c>
      <c r="G272" s="262">
        <v>4.2288329320012803</v>
      </c>
      <c r="H272" s="113">
        <v>3.7591298859187399</v>
      </c>
      <c r="I272" s="100">
        <v>4.3791449550453097</v>
      </c>
      <c r="J272" s="681">
        <v>4.8038271872929901</v>
      </c>
      <c r="K272" s="77">
        <v>4.09744640196564</v>
      </c>
      <c r="L272" s="348">
        <v>4.3465262165827498</v>
      </c>
      <c r="M272" s="992">
        <v>4.7757270628274799</v>
      </c>
      <c r="N272" s="238">
        <v>5.37231730077061</v>
      </c>
      <c r="O272" s="873">
        <v>5.6354676366987304</v>
      </c>
    </row>
    <row r="273" spans="1:15" x14ac:dyDescent="0.55000000000000004">
      <c r="A273" t="s">
        <v>554</v>
      </c>
      <c r="B273" s="6" t="str">
        <f>HYPERLINK("http://www.ncbi.nlm.nih.gov/gene/53313", "53313")</f>
        <v>53313</v>
      </c>
      <c r="C273" s="6" t="str">
        <f>HYPERLINK("http://www.ncbi.nlm.nih.gov/gene/489", "489")</f>
        <v>489</v>
      </c>
      <c r="D273" t="str">
        <f>"Atp2a3"</f>
        <v>Atp2a3</v>
      </c>
      <c r="E273" t="s">
        <v>555</v>
      </c>
      <c r="F273" s="19">
        <v>1</v>
      </c>
      <c r="G273" s="38">
        <v>6.18033921752005</v>
      </c>
      <c r="H273" s="502">
        <v>5.97029847026125</v>
      </c>
      <c r="I273" s="477">
        <v>6.2463890314913098</v>
      </c>
      <c r="J273" s="993">
        <v>6.7691438685724696</v>
      </c>
      <c r="K273" s="370">
        <v>6.4494720393634797</v>
      </c>
      <c r="L273" s="940">
        <v>7.0124552793368897</v>
      </c>
      <c r="M273" s="379">
        <v>7.4486653435037598</v>
      </c>
      <c r="N273" s="994">
        <v>7.13578858321128</v>
      </c>
      <c r="O273" s="636">
        <v>7.3555372240225498</v>
      </c>
    </row>
    <row r="274" spans="1:15" x14ac:dyDescent="0.55000000000000004">
      <c r="A274" t="s">
        <v>556</v>
      </c>
      <c r="B274" s="6" t="str">
        <f>HYPERLINK("http://www.ncbi.nlm.nih.gov/gene/13601", "13601")</f>
        <v>13601</v>
      </c>
      <c r="C274" s="6" t="str">
        <f>HYPERLINK("http://www.ncbi.nlm.nih.gov/gene/1893", "1893")</f>
        <v>1893</v>
      </c>
      <c r="D274" t="str">
        <f>"Ecm1"</f>
        <v>Ecm1</v>
      </c>
      <c r="E274" t="s">
        <v>557</v>
      </c>
      <c r="F274" s="19">
        <v>1</v>
      </c>
      <c r="G274" s="235">
        <v>6.0152285069563698</v>
      </c>
      <c r="H274" s="995">
        <v>5.8640995580725903</v>
      </c>
      <c r="I274" s="996">
        <v>6.1516500438589201</v>
      </c>
      <c r="J274" s="194">
        <v>6.4541438590119702</v>
      </c>
      <c r="K274" s="416">
        <v>6.2967364004473101</v>
      </c>
      <c r="L274" s="997">
        <v>6.5476241006724001</v>
      </c>
      <c r="M274" s="669">
        <v>7.1560931071710696</v>
      </c>
      <c r="N274" s="426">
        <v>7.0633321254831998</v>
      </c>
      <c r="O274" s="521">
        <v>7.0077679964612303</v>
      </c>
    </row>
    <row r="275" spans="1:15" x14ac:dyDescent="0.55000000000000004">
      <c r="A275" t="s">
        <v>558</v>
      </c>
      <c r="B275" s="6" t="str">
        <f>HYPERLINK("http://www.ncbi.nlm.nih.gov/gene/12161", "12161")</f>
        <v>12161</v>
      </c>
      <c r="C275" s="6" t="str">
        <f>HYPERLINK("http://www.ncbi.nlm.nih.gov/gene/654", "654")</f>
        <v>654</v>
      </c>
      <c r="D275" t="str">
        <f>"Bmp6"</f>
        <v>Bmp6</v>
      </c>
      <c r="E275" t="s">
        <v>559</v>
      </c>
      <c r="F275" s="19">
        <v>1</v>
      </c>
      <c r="G275" s="258">
        <v>4.6996426135468896</v>
      </c>
      <c r="H275" s="151">
        <v>4.3447707537379197</v>
      </c>
      <c r="I275" s="667">
        <v>4.4165039575958804</v>
      </c>
      <c r="J275" s="603">
        <v>5.1707155119909602</v>
      </c>
      <c r="K275" s="147">
        <v>4.7541966395012798</v>
      </c>
      <c r="L275" s="769">
        <v>5.1389014247250797</v>
      </c>
      <c r="M275" s="188">
        <v>6.2423561947978801</v>
      </c>
      <c r="N275" s="119">
        <v>5.7868754339297999</v>
      </c>
      <c r="O275" s="998">
        <v>6.0223307661481504</v>
      </c>
    </row>
    <row r="276" spans="1:15" x14ac:dyDescent="0.55000000000000004">
      <c r="A276" t="s">
        <v>560</v>
      </c>
      <c r="B276" s="6" t="str">
        <f>HYPERLINK("http://www.ncbi.nlm.nih.gov/gene/17858", "17858")</f>
        <v>17858</v>
      </c>
      <c r="C276" s="6" t="str">
        <f>HYPERLINK("http://www.ncbi.nlm.nih.gov/gene/", "")</f>
        <v/>
      </c>
      <c r="D276" t="str">
        <f>"Mx2"</f>
        <v>Mx2</v>
      </c>
      <c r="E276" t="s">
        <v>561</v>
      </c>
      <c r="F276" s="19">
        <v>1</v>
      </c>
      <c r="G276" s="77">
        <v>2.8868195463461399</v>
      </c>
      <c r="H276" s="210">
        <v>2.6156141388196001</v>
      </c>
      <c r="I276" s="999">
        <v>2.5023902842662999</v>
      </c>
      <c r="J276" s="1000">
        <v>4.1722497522025499</v>
      </c>
      <c r="K276" s="35">
        <v>3.1170876537714598</v>
      </c>
      <c r="L276" s="523">
        <v>3.9571415226402902</v>
      </c>
      <c r="M276" s="857">
        <v>6.0743234374495998</v>
      </c>
      <c r="N276" s="1001">
        <v>4.7750753148817404</v>
      </c>
      <c r="O276" s="521">
        <v>5.2504378905632798</v>
      </c>
    </row>
    <row r="277" spans="1:15" x14ac:dyDescent="0.55000000000000004">
      <c r="A277" t="s">
        <v>562</v>
      </c>
      <c r="B277" s="6" t="str">
        <f>HYPERLINK("http://www.ncbi.nlm.nih.gov/gene/18952", "18952")</f>
        <v>18952</v>
      </c>
      <c r="C277" s="6" t="str">
        <f>HYPERLINK("http://www.ncbi.nlm.nih.gov/gene/5414", "5414")</f>
        <v>5414</v>
      </c>
      <c r="D277" t="str">
        <f>"Sept4"</f>
        <v>Sept4</v>
      </c>
      <c r="E277" t="s">
        <v>563</v>
      </c>
      <c r="F277" s="19">
        <v>1</v>
      </c>
      <c r="G277" s="262">
        <v>7.0362582788166499</v>
      </c>
      <c r="H277" s="63">
        <v>6.7738500918736699</v>
      </c>
      <c r="I277" s="607">
        <v>6.7339435548439903</v>
      </c>
      <c r="J277" s="270">
        <v>7.4633555226153003</v>
      </c>
      <c r="K277" s="626">
        <v>6.9319867849860897</v>
      </c>
      <c r="L277" s="1002">
        <v>7.3784766457149802</v>
      </c>
      <c r="M277" s="518">
        <v>8.2402220259583601</v>
      </c>
      <c r="N277" s="994">
        <v>7.7561445380121397</v>
      </c>
      <c r="O277" s="631">
        <v>7.9060120132192004</v>
      </c>
    </row>
    <row r="278" spans="1:15" x14ac:dyDescent="0.55000000000000004">
      <c r="A278" t="s">
        <v>564</v>
      </c>
      <c r="B278" s="6" t="str">
        <f>HYPERLINK("http://www.ncbi.nlm.nih.gov/gene/16764", "16764")</f>
        <v>16764</v>
      </c>
      <c r="C278" s="6" t="str">
        <f>HYPERLINK("http://www.ncbi.nlm.nih.gov/gene/3899", "3899")</f>
        <v>3899</v>
      </c>
      <c r="D278" t="str">
        <f>"Aff3"</f>
        <v>Aff3</v>
      </c>
      <c r="E278" t="s">
        <v>565</v>
      </c>
      <c r="F278" s="19">
        <v>1</v>
      </c>
      <c r="G278" s="367">
        <v>5.3547736482653301</v>
      </c>
      <c r="H278" s="366">
        <v>5.4839821511010003</v>
      </c>
      <c r="I278" s="716">
        <v>5.2944174113307199</v>
      </c>
      <c r="J278" s="353">
        <v>6.4500010705791198</v>
      </c>
      <c r="K278" s="103">
        <v>5.9674029213245801</v>
      </c>
      <c r="L278" s="691">
        <v>6.1537256918380896</v>
      </c>
      <c r="M278" s="1003">
        <v>6.6656431642024501</v>
      </c>
      <c r="N278" s="776">
        <v>6.9951698986021196</v>
      </c>
      <c r="O278" s="801">
        <v>7.2558366116058703</v>
      </c>
    </row>
    <row r="279" spans="1:15" x14ac:dyDescent="0.55000000000000004">
      <c r="A279" t="s">
        <v>566</v>
      </c>
      <c r="B279" s="6" t="str">
        <f>HYPERLINK("http://www.ncbi.nlm.nih.gov/gene/78781", "78781")</f>
        <v>78781</v>
      </c>
      <c r="C279" s="6" t="str">
        <f>HYPERLINK("http://www.ncbi.nlm.nih.gov/gene/56829", "56829")</f>
        <v>56829</v>
      </c>
      <c r="D279" t="str">
        <f>"Zc3hav1"</f>
        <v>Zc3hav1</v>
      </c>
      <c r="E279" t="s">
        <v>567</v>
      </c>
      <c r="F279" s="19">
        <v>1</v>
      </c>
      <c r="G279" s="144">
        <v>6.9692356531284201</v>
      </c>
      <c r="H279" s="133">
        <v>6.9316241392765301</v>
      </c>
      <c r="I279" s="680">
        <v>6.79433467980384</v>
      </c>
      <c r="J279" s="1004">
        <v>7.5285692468674297</v>
      </c>
      <c r="K279" s="616">
        <v>7.0663719081797103</v>
      </c>
      <c r="L279" s="1005">
        <v>7.3844668938552402</v>
      </c>
      <c r="M279" s="878">
        <v>7.5478818315822203</v>
      </c>
      <c r="N279" s="215">
        <v>7.7093790471843402</v>
      </c>
      <c r="O279" s="648">
        <v>7.8368633565649501</v>
      </c>
    </row>
    <row r="280" spans="1:15" x14ac:dyDescent="0.55000000000000004">
      <c r="A280" t="s">
        <v>568</v>
      </c>
      <c r="B280" s="6" t="str">
        <f>HYPERLINK("http://www.ncbi.nlm.nih.gov/gene/55932", "55932")</f>
        <v>55932</v>
      </c>
      <c r="C280" s="6" t="str">
        <f>HYPERLINK("http://www.ncbi.nlm.nih.gov/gene/115361", "115361")</f>
        <v>115361</v>
      </c>
      <c r="D280" t="str">
        <f>"Gbp3"</f>
        <v>Gbp3</v>
      </c>
      <c r="E280" t="s">
        <v>569</v>
      </c>
      <c r="F280" s="19">
        <v>1</v>
      </c>
      <c r="G280" s="233">
        <v>5.8662859651902703</v>
      </c>
      <c r="H280" s="148">
        <v>5.9514570421461102</v>
      </c>
      <c r="I280" s="898">
        <v>5.8180594325643504</v>
      </c>
      <c r="J280" s="335">
        <v>7.2549326404939096</v>
      </c>
      <c r="K280" s="271">
        <v>6.20224107662757</v>
      </c>
      <c r="L280" s="997">
        <v>6.8995699137114199</v>
      </c>
      <c r="M280" s="1006">
        <v>7.5873903337673498</v>
      </c>
      <c r="N280" s="132">
        <v>7.8546657638448503</v>
      </c>
      <c r="O280" s="1007">
        <v>7.9481032184952403</v>
      </c>
    </row>
    <row r="281" spans="1:15" x14ac:dyDescent="0.55000000000000004">
      <c r="A281" t="s">
        <v>570</v>
      </c>
      <c r="B281" s="6" t="str">
        <f>HYPERLINK("http://www.ncbi.nlm.nih.gov/gene/20684", "20684")</f>
        <v>20684</v>
      </c>
      <c r="C281" s="6" t="str">
        <f>HYPERLINK("http://www.ncbi.nlm.nih.gov/gene/", "")</f>
        <v/>
      </c>
      <c r="D281" t="str">
        <f>"Sp100"</f>
        <v>Sp100</v>
      </c>
      <c r="E281" t="s">
        <v>571</v>
      </c>
      <c r="F281" s="19">
        <v>1</v>
      </c>
      <c r="G281" s="271">
        <v>4.3828402197767602</v>
      </c>
      <c r="H281" s="755">
        <v>3.8883792510781401</v>
      </c>
      <c r="I281" s="1008">
        <v>3.4543905054973099</v>
      </c>
      <c r="J281" s="1009">
        <v>5.7025792581345804</v>
      </c>
      <c r="K281" s="68">
        <v>4.5422221402058396</v>
      </c>
      <c r="L281" s="1010">
        <v>5.4251256811626103</v>
      </c>
      <c r="M281" s="1011">
        <v>6.6669621601218898</v>
      </c>
      <c r="N281" s="1012">
        <v>6.5510897017775003</v>
      </c>
      <c r="O281" s="198">
        <v>6.9303516635928499</v>
      </c>
    </row>
    <row r="282" spans="1:15" x14ac:dyDescent="0.55000000000000004">
      <c r="A282" t="s">
        <v>572</v>
      </c>
      <c r="B282" s="6" t="str">
        <f>HYPERLINK("http://www.ncbi.nlm.nih.gov/gene/327978", "327978")</f>
        <v>327978</v>
      </c>
      <c r="C282" s="6" t="str">
        <f>HYPERLINK("http://www.ncbi.nlm.nih.gov/gene/162394", "162394")</f>
        <v>162394</v>
      </c>
      <c r="D282" t="str">
        <f>"Slfn5"</f>
        <v>Slfn5</v>
      </c>
      <c r="E282" t="s">
        <v>573</v>
      </c>
      <c r="F282" s="19">
        <v>1</v>
      </c>
      <c r="G282" s="124">
        <v>6.66378885115647</v>
      </c>
      <c r="H282" s="399">
        <v>6.2135898885653802</v>
      </c>
      <c r="I282" s="1013">
        <v>5.8401115909314303</v>
      </c>
      <c r="J282" s="335">
        <v>7.74313204210618</v>
      </c>
      <c r="K282" s="26">
        <v>6.89774023250909</v>
      </c>
      <c r="L282" s="870">
        <v>7.3153702575077597</v>
      </c>
      <c r="M282" s="556">
        <v>8.0682479623059997</v>
      </c>
      <c r="N282" s="966">
        <v>8.4099692516882794</v>
      </c>
      <c r="O282" s="767">
        <v>8.3418288921638393</v>
      </c>
    </row>
    <row r="283" spans="1:15" x14ac:dyDescent="0.55000000000000004">
      <c r="A283" t="s">
        <v>574</v>
      </c>
      <c r="B283" s="6" t="str">
        <f>HYPERLINK("http://www.ncbi.nlm.nih.gov/gene/117167", "117167")</f>
        <v>117167</v>
      </c>
      <c r="C283" s="6" t="str">
        <f>HYPERLINK("http://www.ncbi.nlm.nih.gov/gene/79689", "79689")</f>
        <v>79689</v>
      </c>
      <c r="D283" t="str">
        <f>"Steap4"</f>
        <v>Steap4</v>
      </c>
      <c r="E283" t="s">
        <v>575</v>
      </c>
      <c r="F283" s="19">
        <v>1</v>
      </c>
      <c r="G283" s="777">
        <v>3.4521480685275598</v>
      </c>
      <c r="H283" s="939">
        <v>3.2552330020108502</v>
      </c>
      <c r="I283" s="1014">
        <v>3.2206875849005701</v>
      </c>
      <c r="J283" s="306">
        <v>3.62754547538706</v>
      </c>
      <c r="K283" s="548">
        <v>3.5697441190571002</v>
      </c>
      <c r="L283" s="1015">
        <v>3.8370111780430398</v>
      </c>
      <c r="M283" s="1016">
        <v>3.8938282565946101</v>
      </c>
      <c r="N283" s="221">
        <v>4.0085763004080004</v>
      </c>
      <c r="O283" s="198">
        <v>4.0605763628255396</v>
      </c>
    </row>
    <row r="284" spans="1:15" x14ac:dyDescent="0.55000000000000004">
      <c r="A284" t="s">
        <v>576</v>
      </c>
      <c r="B284" s="6" t="str">
        <f>HYPERLINK("http://www.ncbi.nlm.nih.gov/gene/23792", "23792")</f>
        <v>23792</v>
      </c>
      <c r="C284" s="6" t="str">
        <f>HYPERLINK("http://www.ncbi.nlm.nih.gov/gene/8745", "8745")</f>
        <v>8745</v>
      </c>
      <c r="D284" t="str">
        <f>"Adam23"</f>
        <v>Adam23</v>
      </c>
      <c r="E284" t="s">
        <v>577</v>
      </c>
      <c r="F284" s="19">
        <v>1</v>
      </c>
      <c r="G284" s="616">
        <v>4.6954554870570098</v>
      </c>
      <c r="H284" s="177">
        <v>4.3633119596116003</v>
      </c>
      <c r="I284" s="1017">
        <v>3.8418392472561802</v>
      </c>
      <c r="J284" s="427">
        <v>5.58165469120146</v>
      </c>
      <c r="K284" s="643">
        <v>4.8498672683288104</v>
      </c>
      <c r="L284" s="691">
        <v>5.3186616983786497</v>
      </c>
      <c r="M284" s="1018">
        <v>6.0032919740442097</v>
      </c>
      <c r="N284" s="776">
        <v>6.53419854253855</v>
      </c>
      <c r="O284" s="946">
        <v>7.0313755020021604</v>
      </c>
    </row>
    <row r="285" spans="1:15" x14ac:dyDescent="0.55000000000000004">
      <c r="A285" t="s">
        <v>578</v>
      </c>
      <c r="B285" s="6" t="str">
        <f>HYPERLINK("http://www.ncbi.nlm.nih.gov/gene/22038", "22038")</f>
        <v>22038</v>
      </c>
      <c r="C285" s="6" t="str">
        <f>HYPERLINK("http://www.ncbi.nlm.nih.gov/gene/5359", "5359")</f>
        <v>5359</v>
      </c>
      <c r="D285" t="str">
        <f>"Plscr1"</f>
        <v>Plscr1</v>
      </c>
      <c r="E285" t="s">
        <v>579</v>
      </c>
      <c r="F285" s="19">
        <v>1</v>
      </c>
      <c r="G285" s="29">
        <v>3.1941455840138202</v>
      </c>
      <c r="H285" s="163">
        <v>3.2003357815933202</v>
      </c>
      <c r="I285" s="1019">
        <v>2.8333704307021201</v>
      </c>
      <c r="J285" s="610">
        <v>3.66271738987172</v>
      </c>
      <c r="K285" s="60">
        <v>3.2788810706976701</v>
      </c>
      <c r="L285" s="935">
        <v>3.6744901075662</v>
      </c>
      <c r="M285" s="934">
        <v>4.0477814947669497</v>
      </c>
      <c r="N285" s="1020">
        <v>4.0878044015125603</v>
      </c>
      <c r="O285" s="1021">
        <v>4.4202563641794201</v>
      </c>
    </row>
    <row r="286" spans="1:15" x14ac:dyDescent="0.55000000000000004">
      <c r="A286" t="s">
        <v>580</v>
      </c>
      <c r="B286" s="6" t="str">
        <f>HYPERLINK("http://www.ncbi.nlm.nih.gov/gene/224796", "224796")</f>
        <v>224796</v>
      </c>
      <c r="C286" s="6" t="str">
        <f>HYPERLINK("http://www.ncbi.nlm.nih.gov/gene/53405", "53405")</f>
        <v>53405</v>
      </c>
      <c r="D286" t="str">
        <f>"Clic5"</f>
        <v>Clic5</v>
      </c>
      <c r="E286" t="s">
        <v>581</v>
      </c>
      <c r="F286" s="19">
        <v>1</v>
      </c>
      <c r="G286" s="96">
        <v>8.4291598571835795</v>
      </c>
      <c r="H286" s="375">
        <v>8.2044075586958503</v>
      </c>
      <c r="I286" s="1022">
        <v>7.7107091996535297</v>
      </c>
      <c r="J286" s="1023">
        <v>9.0067949126965097</v>
      </c>
      <c r="K286" s="410">
        <v>8.3279394940779294</v>
      </c>
      <c r="L286" s="841">
        <v>8.9490518730724293</v>
      </c>
      <c r="M286" s="1024">
        <v>9.3400268735509595</v>
      </c>
      <c r="N286" s="955">
        <v>9.4770725113889505</v>
      </c>
      <c r="O286" s="967">
        <v>9.7042681917867402</v>
      </c>
    </row>
    <row r="287" spans="1:15" x14ac:dyDescent="0.55000000000000004">
      <c r="A287" t="s">
        <v>582</v>
      </c>
      <c r="B287" s="6" t="str">
        <f>HYPERLINK("http://www.ncbi.nlm.nih.gov/gene/99899", "99899")</f>
        <v>99899</v>
      </c>
      <c r="C287" s="6" t="str">
        <f>HYPERLINK("http://www.ncbi.nlm.nih.gov/gene/10561", "10561")</f>
        <v>10561</v>
      </c>
      <c r="D287" t="str">
        <f>"Ifi44"</f>
        <v>Ifi44</v>
      </c>
      <c r="E287" t="s">
        <v>583</v>
      </c>
      <c r="F287" s="19">
        <v>1</v>
      </c>
      <c r="G287" s="122">
        <v>5.9614038595927701</v>
      </c>
      <c r="H287" s="375">
        <v>5.8551774502358498</v>
      </c>
      <c r="I287" s="1025">
        <v>5.2229053107151904</v>
      </c>
      <c r="J287" s="1026">
        <v>7.9214427473692304</v>
      </c>
      <c r="K287" s="235">
        <v>5.6625377451504999</v>
      </c>
      <c r="L287" s="1027">
        <v>7.5997952181050996</v>
      </c>
      <c r="M287" s="828">
        <v>8.3913803419216197</v>
      </c>
      <c r="N287" s="66">
        <v>8.4757231529505201</v>
      </c>
      <c r="O287" s="639">
        <v>8.4954729152657507</v>
      </c>
    </row>
    <row r="288" spans="1:15" x14ac:dyDescent="0.55000000000000004">
      <c r="A288" t="s">
        <v>584</v>
      </c>
      <c r="B288" s="6" t="str">
        <f>HYPERLINK("http://www.ncbi.nlm.nih.gov/gene/23962", "23962")</f>
        <v>23962</v>
      </c>
      <c r="C288" s="6" t="str">
        <f>HYPERLINK("http://www.ncbi.nlm.nih.gov/gene/", "")</f>
        <v/>
      </c>
      <c r="D288" t="str">
        <f>"Oasl2"</f>
        <v>Oasl2</v>
      </c>
      <c r="E288" t="s">
        <v>585</v>
      </c>
      <c r="F288" s="19">
        <v>1</v>
      </c>
      <c r="G288" s="303">
        <v>5.0732740858662204</v>
      </c>
      <c r="H288" s="464">
        <v>5.01481495141637</v>
      </c>
      <c r="I288" s="1019">
        <v>4.3839961112344596</v>
      </c>
      <c r="J288" s="604">
        <v>6.89706897051743</v>
      </c>
      <c r="K288" s="410">
        <v>5.3317619027857104</v>
      </c>
      <c r="L288" s="1028">
        <v>6.80261626277892</v>
      </c>
      <c r="M288" s="828">
        <v>7.3444703154806303</v>
      </c>
      <c r="N288" s="40">
        <v>7.26410839890994</v>
      </c>
      <c r="O288" s="146">
        <v>7.4877817156692403</v>
      </c>
    </row>
    <row r="289" spans="1:15" x14ac:dyDescent="0.55000000000000004">
      <c r="A289" t="s">
        <v>586</v>
      </c>
      <c r="B289" s="6" t="str">
        <f>HYPERLINK("http://www.ncbi.nlm.nih.gov/gene/67775", "67775")</f>
        <v>67775</v>
      </c>
      <c r="C289" s="6" t="str">
        <f>HYPERLINK("http://www.ncbi.nlm.nih.gov/gene/64108", "64108")</f>
        <v>64108</v>
      </c>
      <c r="D289" t="str">
        <f>"Rtp4"</f>
        <v>Rtp4</v>
      </c>
      <c r="E289" t="s">
        <v>587</v>
      </c>
      <c r="F289" s="19">
        <v>1</v>
      </c>
      <c r="G289" s="42">
        <v>6.5121601760979901</v>
      </c>
      <c r="H289" s="568">
        <v>5.9362799988447996</v>
      </c>
      <c r="I289" s="1029">
        <v>6.0194740583873703</v>
      </c>
      <c r="J289" s="888">
        <v>7.7049524345948202</v>
      </c>
      <c r="K289" s="203">
        <v>6.5253705532666801</v>
      </c>
      <c r="L289" s="1030">
        <v>7.4356210888138898</v>
      </c>
      <c r="M289" s="947">
        <v>8.0915491300638198</v>
      </c>
      <c r="N289" s="994">
        <v>7.7213433151426401</v>
      </c>
      <c r="O289" s="1031">
        <v>7.8825674064170101</v>
      </c>
    </row>
    <row r="290" spans="1:15" x14ac:dyDescent="0.55000000000000004">
      <c r="A290" t="s">
        <v>588</v>
      </c>
      <c r="B290" s="6" t="str">
        <f>HYPERLINK("http://www.ncbi.nlm.nih.gov/gene/18858", "18858")</f>
        <v>18858</v>
      </c>
      <c r="C290" s="6" t="str">
        <f>HYPERLINK("http://www.ncbi.nlm.nih.gov/gene/5376", "5376")</f>
        <v>5376</v>
      </c>
      <c r="D290" t="str">
        <f>"Pmp22"</f>
        <v>Pmp22</v>
      </c>
      <c r="E290" t="s">
        <v>589</v>
      </c>
      <c r="F290" s="19">
        <v>1</v>
      </c>
      <c r="G290" s="258">
        <v>9.2989369174463903</v>
      </c>
      <c r="H290" s="71">
        <v>8.8677308247963094</v>
      </c>
      <c r="I290" s="607">
        <v>8.9581813763778406</v>
      </c>
      <c r="J290" s="560">
        <v>10.124675576359801</v>
      </c>
      <c r="K290" s="59">
        <v>9.1919350602363892</v>
      </c>
      <c r="L290" s="950">
        <v>9.9650347653567195</v>
      </c>
      <c r="M290" s="1032">
        <v>10.430641604700799</v>
      </c>
      <c r="N290" s="585">
        <v>10.5998665491051</v>
      </c>
      <c r="O290" s="757">
        <v>10.4070102835699</v>
      </c>
    </row>
    <row r="291" spans="1:15" x14ac:dyDescent="0.55000000000000004">
      <c r="A291" t="s">
        <v>590</v>
      </c>
      <c r="B291" s="6" t="str">
        <f>HYPERLINK("http://www.ncbi.nlm.nih.gov/gene/11745", "11745")</f>
        <v>11745</v>
      </c>
      <c r="C291" s="6" t="str">
        <f>HYPERLINK("http://www.ncbi.nlm.nih.gov/gene/306", "306")</f>
        <v>306</v>
      </c>
      <c r="D291" t="str">
        <f>"Anxa3"</f>
        <v>Anxa3</v>
      </c>
      <c r="E291" t="s">
        <v>591</v>
      </c>
      <c r="F291" s="19">
        <v>1</v>
      </c>
      <c r="G291" s="370">
        <v>8.7301645476494407</v>
      </c>
      <c r="H291" s="1033">
        <v>8.3983358333373594</v>
      </c>
      <c r="I291" s="716">
        <v>8.4732368401710101</v>
      </c>
      <c r="J291" s="1034">
        <v>9.1616927466026201</v>
      </c>
      <c r="K291" s="163">
        <v>8.6408077882538592</v>
      </c>
      <c r="L291" s="1035">
        <v>9.0663203641451098</v>
      </c>
      <c r="M291" s="624">
        <v>9.2718288888830607</v>
      </c>
      <c r="N291" s="182">
        <v>9.2891838406366904</v>
      </c>
      <c r="O291" s="162">
        <v>9.2187946676302701</v>
      </c>
    </row>
    <row r="292" spans="1:15" x14ac:dyDescent="0.55000000000000004">
      <c r="A292" t="s">
        <v>592</v>
      </c>
      <c r="B292" s="6" t="str">
        <f>HYPERLINK("http://www.ncbi.nlm.nih.gov/gene/100504175", "100504175")</f>
        <v>100504175</v>
      </c>
      <c r="C292" s="6" t="str">
        <f>HYPERLINK("http://www.ncbi.nlm.nih.gov/gene/", "")</f>
        <v/>
      </c>
      <c r="D292" t="str">
        <f>"Gm20100"</f>
        <v>Gm20100</v>
      </c>
      <c r="E292" t="s">
        <v>593</v>
      </c>
      <c r="F292" s="19">
        <v>1</v>
      </c>
      <c r="G292" s="136">
        <v>3.3158265850177999</v>
      </c>
      <c r="H292" s="787">
        <v>3.1910040187263999</v>
      </c>
      <c r="I292" s="589">
        <v>3.5068384363696801</v>
      </c>
      <c r="J292" s="598">
        <v>3.5721811016562</v>
      </c>
      <c r="K292" s="357">
        <v>3.2024264745306801</v>
      </c>
      <c r="L292" s="685">
        <v>3.5721811016562</v>
      </c>
      <c r="M292" s="1036">
        <v>3.9793098306747599</v>
      </c>
      <c r="N292" s="197">
        <v>3.8721928403410999</v>
      </c>
      <c r="O292" s="725">
        <v>3.9003880252334802</v>
      </c>
    </row>
    <row r="293" spans="1:15" x14ac:dyDescent="0.55000000000000004">
      <c r="A293" t="s">
        <v>594</v>
      </c>
      <c r="B293" s="6" t="str">
        <f>HYPERLINK("http://www.ncbi.nlm.nih.gov/gene/60440", "60440")</f>
        <v>60440</v>
      </c>
      <c r="C293" s="6" t="str">
        <f>HYPERLINK("http://www.ncbi.nlm.nih.gov/gene/", "")</f>
        <v/>
      </c>
      <c r="D293" t="str">
        <f>"Iigp1"</f>
        <v>Iigp1</v>
      </c>
      <c r="E293" t="s">
        <v>595</v>
      </c>
      <c r="F293" s="19">
        <v>1</v>
      </c>
      <c r="G293" s="148">
        <v>5.4471053236710398</v>
      </c>
      <c r="H293" s="158">
        <v>5.4067673607696198</v>
      </c>
      <c r="I293" s="517">
        <v>5.9991523531733497</v>
      </c>
      <c r="J293" s="1037">
        <v>7.50085023121646</v>
      </c>
      <c r="K293" s="167">
        <v>5.16821678222027</v>
      </c>
      <c r="L293" s="473">
        <v>6.5376631157468301</v>
      </c>
      <c r="M293" s="706">
        <v>8.3001209806932508</v>
      </c>
      <c r="N293" s="1038">
        <v>8.1811812000131106</v>
      </c>
      <c r="O293" s="630">
        <v>8.2715425150539197</v>
      </c>
    </row>
    <row r="294" spans="1:15" x14ac:dyDescent="0.55000000000000004">
      <c r="A294" t="s">
        <v>596</v>
      </c>
      <c r="B294" s="6" t="str">
        <f>HYPERLINK("http://www.ncbi.nlm.nih.gov/gene/24110", "24110")</f>
        <v>24110</v>
      </c>
      <c r="C294" s="6" t="str">
        <f>HYPERLINK("http://www.ncbi.nlm.nih.gov/gene/11274", "11274")</f>
        <v>11274</v>
      </c>
      <c r="D294" t="str">
        <f>"Usp18"</f>
        <v>Usp18</v>
      </c>
      <c r="E294" t="s">
        <v>597</v>
      </c>
      <c r="F294" s="19">
        <v>1</v>
      </c>
      <c r="G294" s="77">
        <v>4.0283556422486102</v>
      </c>
      <c r="H294" s="54">
        <v>3.61774173366073</v>
      </c>
      <c r="I294" s="563">
        <v>4.1457552988855504</v>
      </c>
      <c r="J294" s="1009">
        <v>5.6250831185693899</v>
      </c>
      <c r="K294" s="367">
        <v>3.5727922658407101</v>
      </c>
      <c r="L294" s="332">
        <v>5.2661161923192301</v>
      </c>
      <c r="M294" s="308">
        <v>7.0433252057308602</v>
      </c>
      <c r="N294" s="764">
        <v>6.3545183466748698</v>
      </c>
      <c r="O294" s="808">
        <v>6.8835979733760801</v>
      </c>
    </row>
    <row r="295" spans="1:15" x14ac:dyDescent="0.55000000000000004">
      <c r="A295" t="s">
        <v>598</v>
      </c>
      <c r="B295" s="6" t="str">
        <f>HYPERLINK("http://www.ncbi.nlm.nih.gov/gene/15944", "15944")</f>
        <v>15944</v>
      </c>
      <c r="C295" s="6" t="str">
        <f>HYPERLINK("http://www.ncbi.nlm.nih.gov/gene/", "")</f>
        <v/>
      </c>
      <c r="D295" t="str">
        <f>"Irgm1"</f>
        <v>Irgm1</v>
      </c>
      <c r="E295" t="s">
        <v>599</v>
      </c>
      <c r="F295" s="19">
        <v>1</v>
      </c>
      <c r="G295" s="67">
        <v>6.9789518757912496</v>
      </c>
      <c r="H295" s="43">
        <v>6.8466187702646897</v>
      </c>
      <c r="I295" s="224">
        <v>6.7776059058320701</v>
      </c>
      <c r="J295" s="411">
        <v>7.8883300182295502</v>
      </c>
      <c r="K295" s="317">
        <v>6.4957382740470502</v>
      </c>
      <c r="L295" s="1039">
        <v>7.8555972746391696</v>
      </c>
      <c r="M295" s="1040">
        <v>8.5184098946059503</v>
      </c>
      <c r="N295" s="1041">
        <v>7.9776560752245897</v>
      </c>
      <c r="O295" s="789">
        <v>8.7707945168480403</v>
      </c>
    </row>
    <row r="296" spans="1:15" x14ac:dyDescent="0.55000000000000004">
      <c r="A296" t="s">
        <v>600</v>
      </c>
      <c r="B296" s="6" t="str">
        <f>HYPERLINK("http://www.ncbi.nlm.nih.gov/gene/12702", "12702")</f>
        <v>12702</v>
      </c>
      <c r="C296" s="6" t="str">
        <f>HYPERLINK("http://www.ncbi.nlm.nih.gov/gene/9021", "9021")</f>
        <v>9021</v>
      </c>
      <c r="D296" t="str">
        <f>"Socs3"</f>
        <v>Socs3</v>
      </c>
      <c r="E296" t="s">
        <v>601</v>
      </c>
      <c r="F296" s="19">
        <v>1</v>
      </c>
      <c r="G296" s="112">
        <v>8.3069457256690509</v>
      </c>
      <c r="H296" s="38">
        <v>7.8149789115894501</v>
      </c>
      <c r="I296" s="770">
        <v>7.8503247194391097</v>
      </c>
      <c r="J296" s="1000">
        <v>8.5264302202589306</v>
      </c>
      <c r="K296" s="104">
        <v>7.62483935346589</v>
      </c>
      <c r="L296" s="242">
        <v>8.4003397944254097</v>
      </c>
      <c r="M296" s="188">
        <v>9.3097137930067007</v>
      </c>
      <c r="N296" s="1041">
        <v>8.7052529294444803</v>
      </c>
      <c r="O296" s="1007">
        <v>9.1660087007384607</v>
      </c>
    </row>
    <row r="297" spans="1:15" x14ac:dyDescent="0.55000000000000004">
      <c r="A297" t="s">
        <v>602</v>
      </c>
      <c r="B297" s="6" t="str">
        <f>HYPERLINK("http://www.ncbi.nlm.nih.gov/gene/16145", "16145")</f>
        <v>16145</v>
      </c>
      <c r="C297" s="6" t="str">
        <f>HYPERLINK("http://www.ncbi.nlm.nih.gov/gene/", "")</f>
        <v/>
      </c>
      <c r="D297" t="str">
        <f>"Igtp"</f>
        <v>Igtp</v>
      </c>
      <c r="E297" t="s">
        <v>603</v>
      </c>
      <c r="F297" s="19">
        <v>1</v>
      </c>
      <c r="G297" s="314">
        <v>5.8320307964040303</v>
      </c>
      <c r="H297" s="311">
        <v>5.2923787350371398</v>
      </c>
      <c r="I297" s="80">
        <v>5.4963695209958203</v>
      </c>
      <c r="J297" s="1042">
        <v>6.7841804642230299</v>
      </c>
      <c r="K297" s="167">
        <v>5.27364554468432</v>
      </c>
      <c r="L297" s="691">
        <v>6.2174344511401598</v>
      </c>
      <c r="M297" s="669">
        <v>7.3526687650807503</v>
      </c>
      <c r="N297" s="110">
        <v>7.1395651496256596</v>
      </c>
      <c r="O297" s="120">
        <v>6.8276069473030301</v>
      </c>
    </row>
    <row r="298" spans="1:15" x14ac:dyDescent="0.55000000000000004">
      <c r="A298" t="s">
        <v>604</v>
      </c>
      <c r="B298" s="6" t="str">
        <f>HYPERLINK("http://www.ncbi.nlm.nih.gov/gene/100862171", "100862171")</f>
        <v>100862171</v>
      </c>
      <c r="C298" s="6" t="str">
        <f>HYPERLINK("http://www.ncbi.nlm.nih.gov/gene/", "")</f>
        <v/>
      </c>
      <c r="D298" t="str">
        <f>"LOC100862171"</f>
        <v>LOC100862171</v>
      </c>
      <c r="E298" t="s">
        <v>605</v>
      </c>
      <c r="F298" s="19">
        <v>1</v>
      </c>
      <c r="G298" s="519">
        <v>5.3126593915732396</v>
      </c>
      <c r="H298" s="581">
        <v>4.2850932126909704</v>
      </c>
      <c r="I298" s="597">
        <v>4.7476629535168904</v>
      </c>
      <c r="J298" s="610">
        <v>5.3629053364771098</v>
      </c>
      <c r="K298" s="251">
        <v>4.4425388460828499</v>
      </c>
      <c r="L298" s="319">
        <v>5.3126593915732396</v>
      </c>
      <c r="M298" s="566">
        <v>5.9800639513558203</v>
      </c>
      <c r="N298" s="260">
        <v>6.2036721636191796</v>
      </c>
      <c r="O298" s="102">
        <v>5.8691426285508799</v>
      </c>
    </row>
    <row r="299" spans="1:15" x14ac:dyDescent="0.55000000000000004">
      <c r="A299" t="s">
        <v>606</v>
      </c>
      <c r="B299" s="6" t="str">
        <f>HYPERLINK("http://www.ncbi.nlm.nih.gov/gene/12575", "12575")</f>
        <v>12575</v>
      </c>
      <c r="C299" s="6" t="str">
        <f>HYPERLINK("http://www.ncbi.nlm.nih.gov/gene/1026", "1026")</f>
        <v>1026</v>
      </c>
      <c r="D299" t="str">
        <f>"Cdkn1a"</f>
        <v>Cdkn1a</v>
      </c>
      <c r="E299" t="s">
        <v>607</v>
      </c>
      <c r="F299" s="19">
        <v>1</v>
      </c>
      <c r="G299" s="651">
        <v>9.7669172645988898</v>
      </c>
      <c r="H299" s="351">
        <v>9.4325656462758598</v>
      </c>
      <c r="I299" s="224">
        <v>9.4574537616016805</v>
      </c>
      <c r="J299" s="286">
        <v>9.8594728734986905</v>
      </c>
      <c r="K299" s="557">
        <v>9.3136466195180105</v>
      </c>
      <c r="L299" s="52">
        <v>9.8410266406217293</v>
      </c>
      <c r="M299" s="532">
        <v>10.289306296582801</v>
      </c>
      <c r="N299" s="1043">
        <v>10.312778911637899</v>
      </c>
      <c r="O299" s="714">
        <v>10.304350878248</v>
      </c>
    </row>
    <row r="300" spans="1:15" x14ac:dyDescent="0.55000000000000004">
      <c r="A300" t="s">
        <v>608</v>
      </c>
      <c r="B300" s="6" t="str">
        <f>HYPERLINK("http://www.ncbi.nlm.nih.gov/gene/24066", "24066")</f>
        <v>24066</v>
      </c>
      <c r="C300" s="6" t="str">
        <f>HYPERLINK("http://www.ncbi.nlm.nih.gov/gene/81848", "81848")</f>
        <v>81848</v>
      </c>
      <c r="D300" t="str">
        <f>"Spry4"</f>
        <v>Spry4</v>
      </c>
      <c r="E300" t="s">
        <v>609</v>
      </c>
      <c r="F300" s="19">
        <v>1</v>
      </c>
      <c r="G300" s="536">
        <v>7.6154624344915796</v>
      </c>
      <c r="H300" s="63">
        <v>7.3308137643027598</v>
      </c>
      <c r="I300" s="862">
        <v>7.2668804575336603</v>
      </c>
      <c r="J300" s="888">
        <v>8.2408154405742593</v>
      </c>
      <c r="K300" s="375">
        <v>7.4353621254875497</v>
      </c>
      <c r="L300" s="213">
        <v>7.8514146679652796</v>
      </c>
      <c r="M300" s="1044">
        <v>8.1444852259868306</v>
      </c>
      <c r="N300" s="1045">
        <v>8.3709907533592691</v>
      </c>
      <c r="O300" s="1046">
        <v>8.6553903438373005</v>
      </c>
    </row>
    <row r="301" spans="1:15" x14ac:dyDescent="0.55000000000000004">
      <c r="A301" t="s">
        <v>610</v>
      </c>
      <c r="B301" s="6" t="str">
        <f>HYPERLINK("http://www.ncbi.nlm.nih.gov/gene/330256", "330256")</f>
        <v>330256</v>
      </c>
      <c r="C301" s="6" t="str">
        <f>HYPERLINK("http://www.ncbi.nlm.nih.gov/gene/", "")</f>
        <v/>
      </c>
      <c r="D301" t="str">
        <f>"Gm20559"</f>
        <v>Gm20559</v>
      </c>
      <c r="E301" t="s">
        <v>611</v>
      </c>
      <c r="F301" s="19">
        <v>1</v>
      </c>
      <c r="G301" s="129">
        <v>5.6299865611816404</v>
      </c>
      <c r="H301" s="133">
        <v>5.3658576951587102</v>
      </c>
      <c r="I301" s="477">
        <v>5.4418366509888196</v>
      </c>
      <c r="J301" s="199">
        <v>6.4184998208454704</v>
      </c>
      <c r="K301" s="279">
        <v>5.1891249791141396</v>
      </c>
      <c r="L301" s="499">
        <v>6.1177972413794004</v>
      </c>
      <c r="M301" s="888">
        <v>6.5670513235051802</v>
      </c>
      <c r="N301" s="32">
        <v>6.5621890820270599</v>
      </c>
      <c r="O301" s="1047">
        <v>7.2602360558365104</v>
      </c>
    </row>
    <row r="302" spans="1:15" x14ac:dyDescent="0.55000000000000004">
      <c r="A302" t="s">
        <v>612</v>
      </c>
      <c r="B302" s="6" t="str">
        <f>HYPERLINK("http://www.ncbi.nlm.nih.gov/gene/100503907", "100503907")</f>
        <v>100503907</v>
      </c>
      <c r="C302" s="6" t="str">
        <f>HYPERLINK("http://www.ncbi.nlm.nih.gov/gene/", "")</f>
        <v/>
      </c>
      <c r="D302" t="str">
        <f>"Gm19955"</f>
        <v>Gm19955</v>
      </c>
      <c r="E302" t="s">
        <v>613</v>
      </c>
      <c r="F302" s="19">
        <v>1</v>
      </c>
      <c r="G302" s="258">
        <v>6.0239746234665601</v>
      </c>
      <c r="H302" s="191">
        <v>5.8798939097719503</v>
      </c>
      <c r="I302" s="703">
        <v>5.7044206172441001</v>
      </c>
      <c r="J302" s="605">
        <v>7.0219911420816796</v>
      </c>
      <c r="K302" s="186">
        <v>5.7404522229947803</v>
      </c>
      <c r="L302" s="44">
        <v>6.5486889917215301</v>
      </c>
      <c r="M302" s="655">
        <v>7.08850776091358</v>
      </c>
      <c r="N302" s="748">
        <v>6.9074600391307301</v>
      </c>
      <c r="O302" s="1048">
        <v>7.8155800946654299</v>
      </c>
    </row>
    <row r="303" spans="1:15" x14ac:dyDescent="0.55000000000000004">
      <c r="A303" t="s">
        <v>614</v>
      </c>
      <c r="B303" s="6" t="str">
        <f>HYPERLINK("http://www.ncbi.nlm.nih.gov/gene/15950", "15950")</f>
        <v>15950</v>
      </c>
      <c r="C303" s="6" t="str">
        <f>HYPERLINK("http://www.ncbi.nlm.nih.gov/gene/3428", "3428")</f>
        <v>3428</v>
      </c>
      <c r="D303" t="str">
        <f>"Ifi203"</f>
        <v>Ifi203</v>
      </c>
      <c r="E303" t="s">
        <v>615</v>
      </c>
      <c r="F303" s="19">
        <v>1</v>
      </c>
      <c r="G303" s="311">
        <v>1.8082449652907899</v>
      </c>
      <c r="H303" s="258">
        <v>2.2765156657039398</v>
      </c>
      <c r="I303" s="195">
        <v>2.11542626824341</v>
      </c>
      <c r="J303" s="1049">
        <v>3.7492909927173002</v>
      </c>
      <c r="K303" s="38">
        <v>1.9553270099082301</v>
      </c>
      <c r="L303" s="753">
        <v>2.6692572226172802</v>
      </c>
      <c r="M303" s="1050">
        <v>3.6813112462515098</v>
      </c>
      <c r="N303" s="733">
        <v>3.5686517227290802</v>
      </c>
      <c r="O303" s="810">
        <v>4.3286111857624103</v>
      </c>
    </row>
    <row r="304" spans="1:15" x14ac:dyDescent="0.55000000000000004">
      <c r="A304" t="s">
        <v>616</v>
      </c>
      <c r="B304" s="6" t="str">
        <f>HYPERLINK("http://www.ncbi.nlm.nih.gov/gene/17472", "17472")</f>
        <v>17472</v>
      </c>
      <c r="C304" s="6" t="str">
        <f>HYPERLINK("http://www.ncbi.nlm.nih.gov/gene/163351", "163351")</f>
        <v>163351</v>
      </c>
      <c r="D304" t="str">
        <f>"Gbp4"</f>
        <v>Gbp4</v>
      </c>
      <c r="E304" t="s">
        <v>617</v>
      </c>
      <c r="F304" s="19">
        <v>1</v>
      </c>
      <c r="G304" s="235">
        <v>3.2411795837411099</v>
      </c>
      <c r="H304" s="142">
        <v>3.5838274729837201</v>
      </c>
      <c r="I304" s="134">
        <v>3.5648705913970802</v>
      </c>
      <c r="J304" s="347">
        <v>5.7107680034402701</v>
      </c>
      <c r="K304" s="317">
        <v>2.7818405508178401</v>
      </c>
      <c r="L304" s="1051">
        <v>5.5019541838750801</v>
      </c>
      <c r="M304" s="888">
        <v>6.0957455965546004</v>
      </c>
      <c r="N304" s="87">
        <v>7.1075301549666996</v>
      </c>
      <c r="O304" s="826">
        <v>6.7050690416960199</v>
      </c>
    </row>
    <row r="305" spans="1:15" x14ac:dyDescent="0.55000000000000004">
      <c r="A305" t="s">
        <v>618</v>
      </c>
      <c r="B305" s="6" t="str">
        <f>HYPERLINK("http://www.ncbi.nlm.nih.gov/gene/20557", "20557")</f>
        <v>20557</v>
      </c>
      <c r="C305" s="6" t="str">
        <f>HYPERLINK("http://www.ncbi.nlm.nih.gov/gene/100506736", "100506736")</f>
        <v>100506736</v>
      </c>
      <c r="D305" t="str">
        <f>"Slfn3"</f>
        <v>Slfn3</v>
      </c>
      <c r="E305" t="s">
        <v>619</v>
      </c>
      <c r="F305" s="19">
        <v>1</v>
      </c>
      <c r="G305" s="366">
        <v>3.0094797394984001</v>
      </c>
      <c r="H305" s="26">
        <v>3.6656830486832299</v>
      </c>
      <c r="I305" s="1052">
        <v>2.8613824217449202</v>
      </c>
      <c r="J305" s="904">
        <v>4.4936442426609498</v>
      </c>
      <c r="K305" s="223">
        <v>2.6545696829616099</v>
      </c>
      <c r="L305" s="870">
        <v>4.1850509770865898</v>
      </c>
      <c r="M305" s="1053">
        <v>5.1790359433382003</v>
      </c>
      <c r="N305" s="1054">
        <v>5.5329214762296299</v>
      </c>
      <c r="O305" s="1055">
        <v>5.6422484184831498</v>
      </c>
    </row>
    <row r="306" spans="1:15" x14ac:dyDescent="0.55000000000000004">
      <c r="A306" t="s">
        <v>620</v>
      </c>
      <c r="B306" s="6" t="str">
        <f>HYPERLINK("http://www.ncbi.nlm.nih.gov/gene/20847", "20847")</f>
        <v>20847</v>
      </c>
      <c r="C306" s="6" t="str">
        <f>HYPERLINK("http://www.ncbi.nlm.nih.gov/gene/6773", "6773")</f>
        <v>6773</v>
      </c>
      <c r="D306" t="str">
        <f>"Stat2"</f>
        <v>Stat2</v>
      </c>
      <c r="E306" t="s">
        <v>621</v>
      </c>
      <c r="F306" s="19">
        <v>1</v>
      </c>
      <c r="G306" s="476">
        <v>6.6656058464094503</v>
      </c>
      <c r="H306" s="25">
        <v>7.06124283828703</v>
      </c>
      <c r="I306" s="999">
        <v>6.7362742546342398</v>
      </c>
      <c r="J306" s="1018">
        <v>7.6485424169077199</v>
      </c>
      <c r="K306" s="233">
        <v>6.7580471069315804</v>
      </c>
      <c r="L306" s="950">
        <v>7.4807476365345504</v>
      </c>
      <c r="M306" s="1032">
        <v>7.8334229097620796</v>
      </c>
      <c r="N306" s="145">
        <v>7.78583402850757</v>
      </c>
      <c r="O306" s="1056">
        <v>7.94235576121305</v>
      </c>
    </row>
    <row r="307" spans="1:15" x14ac:dyDescent="0.55000000000000004">
      <c r="A307" t="s">
        <v>622</v>
      </c>
      <c r="B307" s="6" t="str">
        <f>HYPERLINK("http://www.ncbi.nlm.nih.gov/gene/11980", "11980")</f>
        <v>11980</v>
      </c>
      <c r="C307" s="6" t="str">
        <f>HYPERLINK("http://www.ncbi.nlm.nih.gov/gene/10396", "10396")</f>
        <v>10396</v>
      </c>
      <c r="D307" t="str">
        <f>"Atp8a1"</f>
        <v>Atp8a1</v>
      </c>
      <c r="E307" t="s">
        <v>623</v>
      </c>
      <c r="F307" s="19">
        <v>1</v>
      </c>
      <c r="G307" s="924">
        <v>6.9561840618674298</v>
      </c>
      <c r="H307" s="395">
        <v>7.4844014108437698</v>
      </c>
      <c r="I307" s="390">
        <v>7.4558741935079196</v>
      </c>
      <c r="J307" s="576">
        <v>7.9351287428383603</v>
      </c>
      <c r="K307" s="251">
        <v>7.0722260463837197</v>
      </c>
      <c r="L307" s="1057">
        <v>7.8167585827592401</v>
      </c>
      <c r="M307" s="1016">
        <v>8.1625001864064295</v>
      </c>
      <c r="N307" s="772">
        <v>8.2773477933786097</v>
      </c>
      <c r="O307" s="906">
        <v>8.57238587896029</v>
      </c>
    </row>
    <row r="308" spans="1:15" x14ac:dyDescent="0.55000000000000004">
      <c r="A308" t="s">
        <v>624</v>
      </c>
      <c r="B308" s="6" t="str">
        <f>HYPERLINK("http://www.ncbi.nlm.nih.gov/gene/12829", "12829")</f>
        <v>12829</v>
      </c>
      <c r="C308" s="6" t="str">
        <f>HYPERLINK("http://www.ncbi.nlm.nih.gov/gene/1286", "1286")</f>
        <v>1286</v>
      </c>
      <c r="D308" t="str">
        <f>"Col4a4"</f>
        <v>Col4a4</v>
      </c>
      <c r="E308" t="s">
        <v>625</v>
      </c>
      <c r="F308" s="19">
        <v>1</v>
      </c>
      <c r="G308" s="311">
        <v>3.4510075047009998</v>
      </c>
      <c r="H308" s="480">
        <v>3.7113082878992198</v>
      </c>
      <c r="I308" s="359">
        <v>3.61925630988351</v>
      </c>
      <c r="J308" s="603">
        <v>3.83207738626349</v>
      </c>
      <c r="K308" s="279">
        <v>3.4246490487155898</v>
      </c>
      <c r="L308" s="1058">
        <v>3.8065497097801702</v>
      </c>
      <c r="M308" s="1059">
        <v>4.1157066370288504</v>
      </c>
      <c r="N308" s="202">
        <v>4.1455530674874597</v>
      </c>
      <c r="O308" s="937">
        <v>4.3691648456254999</v>
      </c>
    </row>
    <row r="309" spans="1:15" x14ac:dyDescent="0.55000000000000004">
      <c r="A309" t="s">
        <v>626</v>
      </c>
      <c r="B309" s="6" t="str">
        <f>HYPERLINK("http://www.ncbi.nlm.nih.gov/gene/238393", "238393")</f>
        <v>238393</v>
      </c>
      <c r="C309" s="6" t="str">
        <f>HYPERLINK("http://www.ncbi.nlm.nih.gov/gene/", "")</f>
        <v/>
      </c>
      <c r="D309" t="str">
        <f>"Serpina3f"</f>
        <v>Serpina3f</v>
      </c>
      <c r="E309" t="s">
        <v>627</v>
      </c>
      <c r="F309" s="19">
        <v>1</v>
      </c>
      <c r="G309" s="142">
        <v>3.0909772707738798</v>
      </c>
      <c r="H309" s="147">
        <v>3.2542900179218499</v>
      </c>
      <c r="I309" s="667">
        <v>2.8972731757602102</v>
      </c>
      <c r="J309" s="604">
        <v>4.0963755513471698</v>
      </c>
      <c r="K309" s="366">
        <v>2.98448497265061</v>
      </c>
      <c r="L309" s="253">
        <v>3.4204438894773599</v>
      </c>
      <c r="M309" s="904">
        <v>3.89477678501571</v>
      </c>
      <c r="N309" s="254">
        <v>4.6590934337196002</v>
      </c>
      <c r="O309" s="897">
        <v>4.7751527710719897</v>
      </c>
    </row>
    <row r="310" spans="1:15" x14ac:dyDescent="0.55000000000000004">
      <c r="A310" t="s">
        <v>628</v>
      </c>
      <c r="B310" s="6" t="str">
        <f>HYPERLINK("http://www.ncbi.nlm.nih.gov/gene/229900", "229900")</f>
        <v>229900</v>
      </c>
      <c r="C310" s="6" t="str">
        <f>HYPERLINK("http://www.ncbi.nlm.nih.gov/gene/388646", "388646")</f>
        <v>388646</v>
      </c>
      <c r="D310" t="str">
        <f>"Gbp7"</f>
        <v>Gbp7</v>
      </c>
      <c r="E310" t="s">
        <v>629</v>
      </c>
      <c r="F310" s="19">
        <v>1</v>
      </c>
      <c r="G310" s="367">
        <v>5.9561681820429699</v>
      </c>
      <c r="H310" s="1060">
        <v>6.5843111909498404</v>
      </c>
      <c r="I310" s="1061">
        <v>5.6942628866988496</v>
      </c>
      <c r="J310" s="988">
        <v>7.4764808675688297</v>
      </c>
      <c r="K310" s="616">
        <v>6.4137433588496702</v>
      </c>
      <c r="L310" s="997">
        <v>7.0716942316048099</v>
      </c>
      <c r="M310" s="411">
        <v>7.3383696955387503</v>
      </c>
      <c r="N310" s="333">
        <v>8.0783518926347408</v>
      </c>
      <c r="O310" s="919">
        <v>8.2597695856237401</v>
      </c>
    </row>
    <row r="311" spans="1:15" x14ac:dyDescent="0.55000000000000004">
      <c r="A311" t="s">
        <v>630</v>
      </c>
      <c r="B311" s="6" t="str">
        <f>HYPERLINK("http://www.ncbi.nlm.nih.gov/gene/67138", "67138")</f>
        <v>67138</v>
      </c>
      <c r="C311" s="6" t="str">
        <f>HYPERLINK("http://www.ncbi.nlm.nih.gov/gene/55008", "55008")</f>
        <v>55008</v>
      </c>
      <c r="D311" t="str">
        <f>"Herc6"</f>
        <v>Herc6</v>
      </c>
      <c r="E311" t="s">
        <v>631</v>
      </c>
      <c r="F311" s="19">
        <v>1</v>
      </c>
      <c r="G311" s="54">
        <v>5.5234806573617501</v>
      </c>
      <c r="H311" s="1062">
        <v>6.0420185518255201</v>
      </c>
      <c r="I311" s="172">
        <v>5.5130500672885097</v>
      </c>
      <c r="J311" s="974">
        <v>6.42450488007725</v>
      </c>
      <c r="K311" s="83">
        <v>5.6363472833828698</v>
      </c>
      <c r="L311" s="997">
        <v>6.3331816608686902</v>
      </c>
      <c r="M311" s="1063">
        <v>6.4485805365936502</v>
      </c>
      <c r="N311" s="333">
        <v>7.08538457493077</v>
      </c>
      <c r="O311" s="1064">
        <v>7.3971042939791101</v>
      </c>
    </row>
    <row r="312" spans="1:15" x14ac:dyDescent="0.55000000000000004">
      <c r="A312" t="s">
        <v>632</v>
      </c>
      <c r="B312" s="6" t="str">
        <f>HYPERLINK("http://www.ncbi.nlm.nih.gov/gene/240913", "240913")</f>
        <v>240913</v>
      </c>
      <c r="C312" s="6" t="str">
        <f>HYPERLINK("http://www.ncbi.nlm.nih.gov/gene/9507", "9507")</f>
        <v>9507</v>
      </c>
      <c r="D312" t="str">
        <f>"Adamts4"</f>
        <v>Adamts4</v>
      </c>
      <c r="E312" t="s">
        <v>633</v>
      </c>
      <c r="F312" s="19">
        <v>1</v>
      </c>
      <c r="G312" s="233">
        <v>6.5227742354313296</v>
      </c>
      <c r="H312" s="38">
        <v>6.5702112386110398</v>
      </c>
      <c r="I312" s="352">
        <v>6.7029261340266499</v>
      </c>
      <c r="J312" s="150">
        <v>7.2212339492157396</v>
      </c>
      <c r="K312" s="203">
        <v>6.8040001796594298</v>
      </c>
      <c r="L312" s="236">
        <v>7.5261928141851797</v>
      </c>
      <c r="M312" s="166">
        <v>7.4665032758646399</v>
      </c>
      <c r="N312" s="82">
        <v>8.2082618957657392</v>
      </c>
      <c r="O312" s="1021">
        <v>8.3485629357724207</v>
      </c>
    </row>
    <row r="313" spans="1:15" x14ac:dyDescent="0.55000000000000004">
      <c r="A313" t="s">
        <v>634</v>
      </c>
      <c r="B313" s="6" t="str">
        <f>HYPERLINK("http://www.ncbi.nlm.nih.gov/gene/12985", "12985")</f>
        <v>12985</v>
      </c>
      <c r="C313" s="6" t="str">
        <f>HYPERLINK("http://www.ncbi.nlm.nih.gov/gene/1440", "1440")</f>
        <v>1440</v>
      </c>
      <c r="D313" t="str">
        <f>"Csf3"</f>
        <v>Csf3</v>
      </c>
      <c r="E313" t="s">
        <v>635</v>
      </c>
      <c r="F313" s="19">
        <v>1</v>
      </c>
      <c r="G313" s="234">
        <v>2.84097902303342</v>
      </c>
      <c r="H313" s="441">
        <v>2.76079770908383</v>
      </c>
      <c r="I313" s="386">
        <v>2.77455754512189</v>
      </c>
      <c r="J313" s="313">
        <v>3.29578894112261</v>
      </c>
      <c r="K313" s="366">
        <v>2.7488717311811701</v>
      </c>
      <c r="L313" s="555">
        <v>3.2902171030437999</v>
      </c>
      <c r="M313" s="604">
        <v>3.5705001220214299</v>
      </c>
      <c r="N313" s="365">
        <v>4.0639695322821403</v>
      </c>
      <c r="O313" s="622">
        <v>3.9934391728346599</v>
      </c>
    </row>
    <row r="314" spans="1:15" x14ac:dyDescent="0.55000000000000004">
      <c r="A314" t="s">
        <v>636</v>
      </c>
      <c r="B314" s="6" t="str">
        <f>HYPERLINK("http://www.ncbi.nlm.nih.gov/gene/20348", "20348")</f>
        <v>20348</v>
      </c>
      <c r="C314" s="6" t="str">
        <f>HYPERLINK("http://www.ncbi.nlm.nih.gov/gene/10512", "10512")</f>
        <v>10512</v>
      </c>
      <c r="D314" t="str">
        <f>"Sema3c"</f>
        <v>Sema3c</v>
      </c>
      <c r="E314" t="s">
        <v>637</v>
      </c>
      <c r="F314" s="19">
        <v>1</v>
      </c>
      <c r="G314" s="245">
        <v>5.1111641607789302</v>
      </c>
      <c r="H314" s="377">
        <v>5.2883433515701199</v>
      </c>
      <c r="I314" s="72">
        <v>5.3182781940235699</v>
      </c>
      <c r="J314" s="358">
        <v>5.9789541348565596</v>
      </c>
      <c r="K314" s="54">
        <v>4.9527727113288504</v>
      </c>
      <c r="L314" s="537">
        <v>5.7712435304268297</v>
      </c>
      <c r="M314" s="971">
        <v>6.2254513081797098</v>
      </c>
      <c r="N314" s="277">
        <v>7.1128096585653902</v>
      </c>
      <c r="O314" s="871">
        <v>7.3090132588685996</v>
      </c>
    </row>
    <row r="315" spans="1:15" x14ac:dyDescent="0.55000000000000004">
      <c r="A315" t="s">
        <v>638</v>
      </c>
      <c r="B315" s="6" t="str">
        <f>HYPERLINK("http://www.ncbi.nlm.nih.gov/gene/68775", "68775")</f>
        <v>68775</v>
      </c>
      <c r="C315" s="6" t="str">
        <f>HYPERLINK("http://www.ncbi.nlm.nih.gov/gene/245973", "245973")</f>
        <v>245973</v>
      </c>
      <c r="D315" t="str">
        <f>"Atp6v1c2"</f>
        <v>Atp6v1c2</v>
      </c>
      <c r="E315" t="s">
        <v>639</v>
      </c>
      <c r="F315" s="19">
        <v>1</v>
      </c>
      <c r="G315" s="35">
        <v>3.26087554150131</v>
      </c>
      <c r="H315" s="548">
        <v>3.4498461256092301</v>
      </c>
      <c r="I315" s="108">
        <v>3.44159022897915</v>
      </c>
      <c r="J315" s="752">
        <v>3.2522465932342701</v>
      </c>
      <c r="K315" s="375">
        <v>3.13392428482807</v>
      </c>
      <c r="L315" s="149">
        <v>3.31663189950828</v>
      </c>
      <c r="M315" s="31">
        <v>4.7061190526952501</v>
      </c>
      <c r="N315" s="866">
        <v>3.6224264046939898</v>
      </c>
      <c r="O315" s="859">
        <v>4.2328068922995197</v>
      </c>
    </row>
    <row r="316" spans="1:15" x14ac:dyDescent="0.55000000000000004">
      <c r="A316" t="s">
        <v>640</v>
      </c>
      <c r="B316" s="6" t="str">
        <f>HYPERLINK("http://www.ncbi.nlm.nih.gov/gene/19261", "19261")</f>
        <v>19261</v>
      </c>
      <c r="C316" s="6" t="str">
        <f>HYPERLINK("http://www.ncbi.nlm.nih.gov/gene/140885", "140885")</f>
        <v>140885</v>
      </c>
      <c r="D316" t="str">
        <f>"Sirpa"</f>
        <v>Sirpa</v>
      </c>
      <c r="E316" t="s">
        <v>641</v>
      </c>
      <c r="F316" s="19">
        <v>1</v>
      </c>
      <c r="G316" s="626">
        <v>5.3956205017793399</v>
      </c>
      <c r="H316" s="122">
        <v>5.3899147498822702</v>
      </c>
      <c r="I316" s="378">
        <v>5.7310813051726504</v>
      </c>
      <c r="J316" s="943">
        <v>5.5187529664665096</v>
      </c>
      <c r="K316" s="341">
        <v>5.3663930596383</v>
      </c>
      <c r="L316" s="108">
        <v>5.6623065068666296</v>
      </c>
      <c r="M316" s="31">
        <v>6.9459494431470299</v>
      </c>
      <c r="N316" s="1065">
        <v>6.0808210188469696</v>
      </c>
      <c r="O316" s="1066">
        <v>6.3219025450532902</v>
      </c>
    </row>
    <row r="317" spans="1:15" x14ac:dyDescent="0.55000000000000004">
      <c r="A317" t="s">
        <v>642</v>
      </c>
      <c r="B317" s="6" t="str">
        <f>HYPERLINK("http://www.ncbi.nlm.nih.gov/gene/76889", "76889")</f>
        <v>76889</v>
      </c>
      <c r="C317" s="6" t="str">
        <f>HYPERLINK("http://www.ncbi.nlm.nih.gov/gene/79934", "79934")</f>
        <v>79934</v>
      </c>
      <c r="D317" t="str">
        <f>"Adck4"</f>
        <v>Adck4</v>
      </c>
      <c r="E317" t="s">
        <v>643</v>
      </c>
      <c r="F317" s="19">
        <v>1</v>
      </c>
      <c r="G317" s="700">
        <v>5.2081294926867496</v>
      </c>
      <c r="H317" s="144">
        <v>4.8634686197579802</v>
      </c>
      <c r="I317" s="390">
        <v>5.0242765489300503</v>
      </c>
      <c r="J317" s="185">
        <v>5.2650208683200104</v>
      </c>
      <c r="K317" s="177">
        <v>4.8366605278030903</v>
      </c>
      <c r="L317" s="977">
        <v>4.7465879153878303</v>
      </c>
      <c r="M317" s="86">
        <v>5.9528510222175104</v>
      </c>
      <c r="N317" s="955">
        <v>5.6950504442218799</v>
      </c>
      <c r="O317" s="402">
        <v>5.6796844455381503</v>
      </c>
    </row>
    <row r="318" spans="1:15" x14ac:dyDescent="0.55000000000000004">
      <c r="A318" t="s">
        <v>644</v>
      </c>
      <c r="B318" s="6" t="str">
        <f>HYPERLINK("http://www.ncbi.nlm.nih.gov/gene/66120", "66120")</f>
        <v>66120</v>
      </c>
      <c r="C318" s="6" t="str">
        <f>HYPERLINK("http://www.ncbi.nlm.nih.gov/gene/51303", "51303")</f>
        <v>51303</v>
      </c>
      <c r="D318" t="str">
        <f>"Fkbp11"</f>
        <v>Fkbp11</v>
      </c>
      <c r="E318" t="s">
        <v>645</v>
      </c>
      <c r="F318" s="19">
        <v>1</v>
      </c>
      <c r="G318" s="1067">
        <v>5.4581871079750002</v>
      </c>
      <c r="H318" s="130">
        <v>4.9964454543833501</v>
      </c>
      <c r="I318" s="78">
        <v>5.3891329422654399</v>
      </c>
      <c r="J318" s="420">
        <v>5.3454898758593199</v>
      </c>
      <c r="K318" s="777">
        <v>5.1987770194836802</v>
      </c>
      <c r="L318" s="1068">
        <v>4.9621597906720298</v>
      </c>
      <c r="M318" s="782">
        <v>6.2051158104150304</v>
      </c>
      <c r="N318" s="202">
        <v>5.8954092546012298</v>
      </c>
      <c r="O318" s="222">
        <v>5.8707542270279003</v>
      </c>
    </row>
    <row r="319" spans="1:15" x14ac:dyDescent="0.55000000000000004">
      <c r="A319" t="s">
        <v>646</v>
      </c>
      <c r="B319" s="6" t="str">
        <f>HYPERLINK("http://www.ncbi.nlm.nih.gov/gene/12319", "12319")</f>
        <v>12319</v>
      </c>
      <c r="C319" s="6" t="str">
        <f>HYPERLINK("http://www.ncbi.nlm.nih.gov/gene/767", "767")</f>
        <v>767</v>
      </c>
      <c r="D319" t="str">
        <f>"Car8"</f>
        <v>Car8</v>
      </c>
      <c r="E319" t="s">
        <v>647</v>
      </c>
      <c r="F319" s="19">
        <v>1</v>
      </c>
      <c r="G319" s="941">
        <v>5.6297180822503403</v>
      </c>
      <c r="H319" s="942">
        <v>5.4257337953175702</v>
      </c>
      <c r="I319" s="213">
        <v>5.5237544667569196</v>
      </c>
      <c r="J319" s="1069">
        <v>5.3476157067675398</v>
      </c>
      <c r="K319" s="464">
        <v>5.1789427075090604</v>
      </c>
      <c r="L319" s="1070">
        <v>4.9317910918690604</v>
      </c>
      <c r="M319" s="214">
        <v>6.1909470639963304</v>
      </c>
      <c r="N319" s="798">
        <v>5.8586505575339203</v>
      </c>
      <c r="O319" s="216">
        <v>5.8329530731711596</v>
      </c>
    </row>
    <row r="320" spans="1:15" x14ac:dyDescent="0.55000000000000004">
      <c r="A320" t="s">
        <v>648</v>
      </c>
      <c r="B320" s="6" t="str">
        <f>HYPERLINK("http://www.ncbi.nlm.nih.gov/gene/11735", "11735")</f>
        <v>11735</v>
      </c>
      <c r="C320" s="6" t="str">
        <f>HYPERLINK("http://www.ncbi.nlm.nih.gov/gene/288", "288")</f>
        <v>288</v>
      </c>
      <c r="D320" t="str">
        <f>"Ank3"</f>
        <v>Ank3</v>
      </c>
      <c r="E320" t="s">
        <v>649</v>
      </c>
      <c r="F320" s="19">
        <v>1</v>
      </c>
      <c r="G320" s="262">
        <v>3.8721928403410999</v>
      </c>
      <c r="H320" s="1071">
        <v>4.3877739918698202</v>
      </c>
      <c r="I320" s="52">
        <v>4.1830479633266098</v>
      </c>
      <c r="J320" s="744">
        <v>3.75375545397364</v>
      </c>
      <c r="K320" s="548">
        <v>4.0351944921711702</v>
      </c>
      <c r="L320" s="1072">
        <v>3.2797314529557799</v>
      </c>
      <c r="M320" s="196">
        <v>4.9578469172282897</v>
      </c>
      <c r="N320" s="891">
        <v>4.52562868459776</v>
      </c>
      <c r="O320" s="666">
        <v>4.6175794095955602</v>
      </c>
    </row>
    <row r="321" spans="1:15" x14ac:dyDescent="0.55000000000000004">
      <c r="A321" t="s">
        <v>650</v>
      </c>
      <c r="B321" s="6" t="str">
        <f>HYPERLINK("http://www.ncbi.nlm.nih.gov/gene/68603", "68603")</f>
        <v>68603</v>
      </c>
      <c r="C321" s="6" t="str">
        <f>HYPERLINK("http://www.ncbi.nlm.nih.gov/gene/10654", "10654")</f>
        <v>10654</v>
      </c>
      <c r="D321" t="str">
        <f>"Pmvk"</f>
        <v>Pmvk</v>
      </c>
      <c r="E321" t="s">
        <v>651</v>
      </c>
      <c r="F321" s="19">
        <v>1</v>
      </c>
      <c r="G321" s="314">
        <v>5.9875721276839604</v>
      </c>
      <c r="H321" s="178">
        <v>5.9986618629605699</v>
      </c>
      <c r="I321" s="685">
        <v>6.1351839082965496</v>
      </c>
      <c r="J321" s="1073">
        <v>5.9140977392088701</v>
      </c>
      <c r="K321" s="942">
        <v>6.0423529384322396</v>
      </c>
      <c r="L321" s="674">
        <v>5.7138084919424204</v>
      </c>
      <c r="M321" s="282">
        <v>6.6112592311200302</v>
      </c>
      <c r="N321" s="764">
        <v>6.3717349787439002</v>
      </c>
      <c r="O321" s="1074">
        <v>6.4200904080238201</v>
      </c>
    </row>
    <row r="322" spans="1:15" x14ac:dyDescent="0.55000000000000004">
      <c r="A322" t="s">
        <v>652</v>
      </c>
      <c r="B322" s="6" t="str">
        <f>HYPERLINK("http://www.ncbi.nlm.nih.gov/gene/70784", "70784")</f>
        <v>70784</v>
      </c>
      <c r="C322" s="6" t="str">
        <f>HYPERLINK("http://www.ncbi.nlm.nih.gov/gene/51285", "51285")</f>
        <v>51285</v>
      </c>
      <c r="D322" t="str">
        <f>"Rasl12"</f>
        <v>Rasl12</v>
      </c>
      <c r="E322" t="s">
        <v>653</v>
      </c>
      <c r="F322" s="19">
        <v>1</v>
      </c>
      <c r="G322" s="336">
        <v>2.7008699025432201</v>
      </c>
      <c r="H322" s="819">
        <v>3.0553520893158099</v>
      </c>
      <c r="I322" s="646">
        <v>3.08096585315183</v>
      </c>
      <c r="J322" s="702">
        <v>3.0227353108186401</v>
      </c>
      <c r="K322" s="480">
        <v>3.0084840947533902</v>
      </c>
      <c r="L322" s="1075">
        <v>2.61309806779358</v>
      </c>
      <c r="M322" s="1076">
        <v>3.97184217810719</v>
      </c>
      <c r="N322" s="1043">
        <v>3.6966801332454202</v>
      </c>
      <c r="O322" s="227">
        <v>3.3705864126746401</v>
      </c>
    </row>
    <row r="323" spans="1:15" x14ac:dyDescent="0.55000000000000004">
      <c r="A323" t="s">
        <v>654</v>
      </c>
      <c r="B323" s="6" t="str">
        <f>HYPERLINK("http://www.ncbi.nlm.nih.gov/gene/69635", "69635")</f>
        <v>69635</v>
      </c>
      <c r="C323" s="6" t="str">
        <f>HYPERLINK("http://www.ncbi.nlm.nih.gov/gene/1612", "1612")</f>
        <v>1612</v>
      </c>
      <c r="D323" t="str">
        <f>"Dapk1"</f>
        <v>Dapk1</v>
      </c>
      <c r="E323" t="s">
        <v>655</v>
      </c>
      <c r="F323" s="19">
        <v>1</v>
      </c>
      <c r="G323" s="366">
        <v>6.0919425369534901</v>
      </c>
      <c r="H323" s="688">
        <v>6.6141995505741003</v>
      </c>
      <c r="I323" s="240">
        <v>6.3617249425788698</v>
      </c>
      <c r="J323" s="802">
        <v>6.4484786457993497</v>
      </c>
      <c r="K323" s="777">
        <v>6.2681356083201099</v>
      </c>
      <c r="L323" s="541">
        <v>6.0577233775095003</v>
      </c>
      <c r="M323" s="65">
        <v>7.6644716148368603</v>
      </c>
      <c r="N323" s="1054">
        <v>7.2964269238548702</v>
      </c>
      <c r="O323" s="684">
        <v>6.8811503255954403</v>
      </c>
    </row>
    <row r="324" spans="1:15" x14ac:dyDescent="0.55000000000000004">
      <c r="A324" t="s">
        <v>656</v>
      </c>
      <c r="B324" s="6" t="str">
        <f>HYPERLINK("http://www.ncbi.nlm.nih.gov/gene/66961", "66961")</f>
        <v>66961</v>
      </c>
      <c r="C324" s="6" t="str">
        <f>HYPERLINK("http://www.ncbi.nlm.nih.gov/gene/", "")</f>
        <v/>
      </c>
      <c r="D324" t="str">
        <f>"Neat1"</f>
        <v>Neat1</v>
      </c>
      <c r="E324" t="s">
        <v>657</v>
      </c>
      <c r="F324" s="19">
        <v>1</v>
      </c>
      <c r="G324" s="173">
        <v>6.7035404066428201</v>
      </c>
      <c r="H324" s="252">
        <v>7.1491928182665196</v>
      </c>
      <c r="I324" s="969">
        <v>7.5342777382417196</v>
      </c>
      <c r="J324" s="1077">
        <v>7.4239616324268098</v>
      </c>
      <c r="K324" s="177">
        <v>6.7821638329088696</v>
      </c>
      <c r="L324" s="999">
        <v>6.6619220878326599</v>
      </c>
      <c r="M324" s="47">
        <v>8.5873667639769202</v>
      </c>
      <c r="N324" s="814">
        <v>8.0745125918957594</v>
      </c>
      <c r="O324" s="128">
        <v>7.9540449506047803</v>
      </c>
    </row>
    <row r="325" spans="1:15" x14ac:dyDescent="0.55000000000000004">
      <c r="A325" t="s">
        <v>658</v>
      </c>
      <c r="B325" s="6" t="str">
        <f>HYPERLINK("http://www.ncbi.nlm.nih.gov/gene/320292", "320292")</f>
        <v>320292</v>
      </c>
      <c r="C325" s="6" t="str">
        <f>HYPERLINK("http://www.ncbi.nlm.nih.gov/gene/153020", "153020")</f>
        <v>153020</v>
      </c>
      <c r="D325" t="str">
        <f>"Rasgef1b"</f>
        <v>Rasgef1b</v>
      </c>
      <c r="E325" t="s">
        <v>659</v>
      </c>
      <c r="F325" s="19">
        <v>1</v>
      </c>
      <c r="G325" s="116">
        <v>5.6548203877713199</v>
      </c>
      <c r="H325" s="262">
        <v>5.7263674100963398</v>
      </c>
      <c r="I325" s="137">
        <v>6.0350691450984399</v>
      </c>
      <c r="J325" s="37">
        <v>5.8646687462441802</v>
      </c>
      <c r="K325" s="142">
        <v>5.6183666306074196</v>
      </c>
      <c r="L325" s="1078">
        <v>5.4401608353800901</v>
      </c>
      <c r="M325" s="1079">
        <v>6.8841212986214</v>
      </c>
      <c r="N325" s="254">
        <v>6.77472576603222</v>
      </c>
      <c r="O325" s="216">
        <v>6.44484344592402</v>
      </c>
    </row>
    <row r="326" spans="1:15" x14ac:dyDescent="0.55000000000000004">
      <c r="A326" t="s">
        <v>660</v>
      </c>
      <c r="B326" s="6" t="str">
        <f>HYPERLINK("http://www.ncbi.nlm.nih.gov/gene/231805", "231805")</f>
        <v>231805</v>
      </c>
      <c r="C326" s="6" t="str">
        <f>HYPERLINK("http://www.ncbi.nlm.nih.gov/gene/29992", "29992")</f>
        <v>29992</v>
      </c>
      <c r="D326" t="str">
        <f>"Pilra"</f>
        <v>Pilra</v>
      </c>
      <c r="E326" t="s">
        <v>661</v>
      </c>
      <c r="F326" s="19">
        <v>1</v>
      </c>
      <c r="G326" s="83">
        <v>2.71258459848822</v>
      </c>
      <c r="H326" s="531">
        <v>3.1408452703437901</v>
      </c>
      <c r="I326" s="1080">
        <v>3.8401584199917602</v>
      </c>
      <c r="J326" s="894">
        <v>2.8257792643430601</v>
      </c>
      <c r="K326" s="77">
        <v>2.7998863375395402</v>
      </c>
      <c r="L326" s="738">
        <v>2.77183391107212</v>
      </c>
      <c r="M326" s="243">
        <v>4.8516654942734698</v>
      </c>
      <c r="N326" s="850">
        <v>3.8721928403410999</v>
      </c>
      <c r="O326" s="572">
        <v>3.9330508771048001</v>
      </c>
    </row>
    <row r="327" spans="1:15" x14ac:dyDescent="0.55000000000000004">
      <c r="A327" t="s">
        <v>662</v>
      </c>
      <c r="B327" s="6" t="str">
        <f>HYPERLINK("http://www.ncbi.nlm.nih.gov/gene/102626", "102626")</f>
        <v>102626</v>
      </c>
      <c r="C327" s="6" t="str">
        <f>HYPERLINK("http://www.ncbi.nlm.nih.gov/gene/7867", "7867")</f>
        <v>7867</v>
      </c>
      <c r="D327" t="str">
        <f>"Mapkapk3"</f>
        <v>Mapkapk3</v>
      </c>
      <c r="E327" t="s">
        <v>663</v>
      </c>
      <c r="F327" s="19">
        <v>1</v>
      </c>
      <c r="G327" s="178">
        <v>4.75775724552126</v>
      </c>
      <c r="H327" s="593">
        <v>4.9491093119212</v>
      </c>
      <c r="I327" s="1081">
        <v>5.17519545716514</v>
      </c>
      <c r="J327" s="645">
        <v>4.7586630418333202</v>
      </c>
      <c r="K327" s="245">
        <v>4.5586897528915404</v>
      </c>
      <c r="L327" s="1082">
        <v>4.2178510306366901</v>
      </c>
      <c r="M327" s="188">
        <v>5.6434448152047798</v>
      </c>
      <c r="N327" s="145">
        <v>5.3615200495473001</v>
      </c>
      <c r="O327" s="120">
        <v>5.2853802801847101</v>
      </c>
    </row>
    <row r="328" spans="1:15" x14ac:dyDescent="0.55000000000000004">
      <c r="A328" t="s">
        <v>664</v>
      </c>
      <c r="B328" s="6" t="str">
        <f>HYPERLINK("http://www.ncbi.nlm.nih.gov/gene/60527", "60527")</f>
        <v>60527</v>
      </c>
      <c r="C328" s="6" t="str">
        <f>HYPERLINK("http://www.ncbi.nlm.nih.gov/gene/3995", "3995")</f>
        <v>3995</v>
      </c>
      <c r="D328" t="str">
        <f>"Fads3"</f>
        <v>Fads3</v>
      </c>
      <c r="E328" t="s">
        <v>665</v>
      </c>
      <c r="F328" s="19">
        <v>1</v>
      </c>
      <c r="G328" s="60">
        <v>6.4941645876287604</v>
      </c>
      <c r="H328" s="987">
        <v>6.6829080996393904</v>
      </c>
      <c r="I328" s="1083">
        <v>6.9635307271796201</v>
      </c>
      <c r="J328" s="1069">
        <v>6.5358171255416604</v>
      </c>
      <c r="K328" s="148">
        <v>6.34485166346753</v>
      </c>
      <c r="L328" s="1084">
        <v>6.2016983219058899</v>
      </c>
      <c r="M328" s="445">
        <v>7.4609741917667902</v>
      </c>
      <c r="N328" s="202">
        <v>7.1387575852161298</v>
      </c>
      <c r="O328" s="293">
        <v>6.89359327283639</v>
      </c>
    </row>
    <row r="329" spans="1:15" x14ac:dyDescent="0.55000000000000004">
      <c r="A329" t="s">
        <v>666</v>
      </c>
      <c r="B329" s="6" t="str">
        <f>HYPERLINK("http://www.ncbi.nlm.nih.gov/gene/622665", "622665")</f>
        <v>622665</v>
      </c>
      <c r="C329" s="6" t="str">
        <f>HYPERLINK("http://www.ncbi.nlm.nih.gov/gene/149483", "149483")</f>
        <v>149483</v>
      </c>
      <c r="D329" t="str">
        <f>"Ccdc17"</f>
        <v>Ccdc17</v>
      </c>
      <c r="E329" t="s">
        <v>667</v>
      </c>
      <c r="F329" s="19">
        <v>1</v>
      </c>
      <c r="G329" s="464">
        <v>4.4021710174121003</v>
      </c>
      <c r="H329" s="856">
        <v>4.7171922869453704</v>
      </c>
      <c r="I329" s="242">
        <v>4.7171922869453704</v>
      </c>
      <c r="J329" s="617">
        <v>4.63522715356119</v>
      </c>
      <c r="K329" s="366">
        <v>4.3977256372723899</v>
      </c>
      <c r="L329" s="968">
        <v>4.2845252540976402</v>
      </c>
      <c r="M329" s="491">
        <v>5.1940916870665497</v>
      </c>
      <c r="N329" s="244">
        <v>5.0191201795601703</v>
      </c>
      <c r="O329" s="804">
        <v>5.1437708101982897</v>
      </c>
    </row>
    <row r="330" spans="1:15" x14ac:dyDescent="0.55000000000000004">
      <c r="A330" t="s">
        <v>668</v>
      </c>
      <c r="B330" s="6" t="str">
        <f>HYPERLINK("http://www.ncbi.nlm.nih.gov/gene/20387", "20387")</f>
        <v>20387</v>
      </c>
      <c r="C330" s="6" t="str">
        <f>HYPERLINK("http://www.ncbi.nlm.nih.gov/gene/653509", "653509")</f>
        <v>653509</v>
      </c>
      <c r="D330" t="str">
        <f>"Sftpa1"</f>
        <v>Sftpa1</v>
      </c>
      <c r="E330" t="s">
        <v>669</v>
      </c>
      <c r="F330" s="19">
        <v>1</v>
      </c>
      <c r="G330" s="618">
        <v>5.1180742702712898</v>
      </c>
      <c r="H330" s="1085">
        <v>6.10357297258758</v>
      </c>
      <c r="I330" s="242">
        <v>6.1495538110931403</v>
      </c>
      <c r="J330" s="641">
        <v>5.9916971039899902</v>
      </c>
      <c r="K330" s="158">
        <v>5.09494165454071</v>
      </c>
      <c r="L330" s="1029">
        <v>4.8376964945622003</v>
      </c>
      <c r="M330" s="669">
        <v>7.6085610852094403</v>
      </c>
      <c r="N330" s="955">
        <v>7.24924682880539</v>
      </c>
      <c r="O330" s="714">
        <v>7.4005183735344104</v>
      </c>
    </row>
    <row r="331" spans="1:15" x14ac:dyDescent="0.55000000000000004">
      <c r="A331" t="s">
        <v>670</v>
      </c>
      <c r="B331" s="6" t="str">
        <f>HYPERLINK("http://www.ncbi.nlm.nih.gov/gene/20531", "20531")</f>
        <v>20531</v>
      </c>
      <c r="C331" s="6" t="str">
        <f>HYPERLINK("http://www.ncbi.nlm.nih.gov/gene/10568", "10568")</f>
        <v>10568</v>
      </c>
      <c r="D331" t="str">
        <f>"Slc34a2"</f>
        <v>Slc34a2</v>
      </c>
      <c r="E331" t="s">
        <v>671</v>
      </c>
      <c r="F331" s="19">
        <v>1</v>
      </c>
      <c r="G331" s="54">
        <v>4.2282297050288298</v>
      </c>
      <c r="H331" s="593">
        <v>5.6215023280957404</v>
      </c>
      <c r="I331" s="523">
        <v>5.7036725606581902</v>
      </c>
      <c r="J331" s="598">
        <v>5.6874488352157098</v>
      </c>
      <c r="K331" s="367">
        <v>4.1755970942157798</v>
      </c>
      <c r="L331" s="690">
        <v>4.1602400106026103</v>
      </c>
      <c r="M331" s="1086">
        <v>7.5220620355513699</v>
      </c>
      <c r="N331" s="803">
        <v>6.7409749838583002</v>
      </c>
      <c r="O331" s="859">
        <v>7.2461448644338002</v>
      </c>
    </row>
    <row r="332" spans="1:15" x14ac:dyDescent="0.55000000000000004">
      <c r="A332" t="s">
        <v>672</v>
      </c>
      <c r="B332" s="6" t="str">
        <f>HYPERLINK("http://www.ncbi.nlm.nih.gov/gene/20309", "20309")</f>
        <v>20309</v>
      </c>
      <c r="C332" s="6" t="str">
        <f>HYPERLINK("http://www.ncbi.nlm.nih.gov/gene/", "")</f>
        <v/>
      </c>
      <c r="D332" t="str">
        <f>"Cxcl15"</f>
        <v>Cxcl15</v>
      </c>
      <c r="E332" t="s">
        <v>673</v>
      </c>
      <c r="F332" s="19">
        <v>1</v>
      </c>
      <c r="G332" s="366">
        <v>5.1555703576638603</v>
      </c>
      <c r="H332" s="1087">
        <v>6.1364755989517397</v>
      </c>
      <c r="I332" s="537">
        <v>6.3623993032667903</v>
      </c>
      <c r="J332" s="778">
        <v>6.46148421445442</v>
      </c>
      <c r="K332" s="148">
        <v>5.1352078572854101</v>
      </c>
      <c r="L332" s="671">
        <v>4.8326785010684796</v>
      </c>
      <c r="M332" s="364">
        <v>8.3646832695511701</v>
      </c>
      <c r="N332" s="333">
        <v>8.3483658178645808</v>
      </c>
      <c r="O332" s="808">
        <v>8.37372164913549</v>
      </c>
    </row>
    <row r="333" spans="1:15" x14ac:dyDescent="0.55000000000000004">
      <c r="A333" t="s">
        <v>674</v>
      </c>
      <c r="B333" s="6" t="str">
        <f>HYPERLINK("http://www.ncbi.nlm.nih.gov/gene/69454", "69454")</f>
        <v>69454</v>
      </c>
      <c r="C333" s="6" t="str">
        <f>HYPERLINK("http://www.ncbi.nlm.nih.gov/gene/9022", "9022")</f>
        <v>9022</v>
      </c>
      <c r="D333" t="str">
        <f>"Clic3"</f>
        <v>Clic3</v>
      </c>
      <c r="E333" t="s">
        <v>675</v>
      </c>
      <c r="F333" s="19">
        <v>1</v>
      </c>
      <c r="G333" s="399">
        <v>4.7168664082194001</v>
      </c>
      <c r="H333" s="548">
        <v>5.4617104226609197</v>
      </c>
      <c r="I333" s="769">
        <v>5.6677582164186404</v>
      </c>
      <c r="J333" s="511">
        <v>5.54986893117034</v>
      </c>
      <c r="K333" s="675">
        <v>4.8474491608875203</v>
      </c>
      <c r="L333" s="541">
        <v>4.8022542715638199</v>
      </c>
      <c r="M333" s="371">
        <v>6.7942591980665803</v>
      </c>
      <c r="N333" s="1088">
        <v>6.7557469236594203</v>
      </c>
      <c r="O333" s="972">
        <v>6.8066518855896003</v>
      </c>
    </row>
    <row r="334" spans="1:15" x14ac:dyDescent="0.55000000000000004">
      <c r="A334" t="s">
        <v>676</v>
      </c>
      <c r="B334" s="6" t="str">
        <f>HYPERLINK("http://www.ncbi.nlm.nih.gov/gene/12305", "12305")</f>
        <v>12305</v>
      </c>
      <c r="C334" s="6" t="str">
        <f>HYPERLINK("http://www.ncbi.nlm.nih.gov/gene/780", "780")</f>
        <v>780</v>
      </c>
      <c r="D334" t="str">
        <f>"Ddr1"</f>
        <v>Ddr1</v>
      </c>
      <c r="E334" t="s">
        <v>677</v>
      </c>
      <c r="F334" s="19">
        <v>1</v>
      </c>
      <c r="G334" s="38">
        <v>4.2611942777245702</v>
      </c>
      <c r="H334" s="525">
        <v>4.8482918586764399</v>
      </c>
      <c r="I334" s="230">
        <v>4.8482918586764399</v>
      </c>
      <c r="J334" s="504">
        <v>4.7471268989442903</v>
      </c>
      <c r="K334" s="158">
        <v>4.2548449508790496</v>
      </c>
      <c r="L334" s="172">
        <v>4.1871814269074497</v>
      </c>
      <c r="M334" s="174">
        <v>5.8721204126681403</v>
      </c>
      <c r="N334" s="619">
        <v>5.6769209761838404</v>
      </c>
      <c r="O334" s="639">
        <v>5.6028325826133196</v>
      </c>
    </row>
    <row r="335" spans="1:15" x14ac:dyDescent="0.55000000000000004">
      <c r="A335" t="s">
        <v>678</v>
      </c>
      <c r="B335" s="6" t="str">
        <f>HYPERLINK("http://www.ncbi.nlm.nih.gov/gene/56492", "56492")</f>
        <v>56492</v>
      </c>
      <c r="C335" s="6" t="str">
        <f>HYPERLINK("http://www.ncbi.nlm.nih.gov/gene/51208", "51208")</f>
        <v>51208</v>
      </c>
      <c r="D335" t="str">
        <f>"Cldn18"</f>
        <v>Cldn18</v>
      </c>
      <c r="E335" t="s">
        <v>679</v>
      </c>
      <c r="F335" s="19">
        <v>1</v>
      </c>
      <c r="G335" s="675">
        <v>5.4667413318863503</v>
      </c>
      <c r="H335" s="1089">
        <v>6.50830249384612</v>
      </c>
      <c r="I335" s="950">
        <v>6.5662253497993799</v>
      </c>
      <c r="J335" s="863">
        <v>5.8350978931730104</v>
      </c>
      <c r="K335" s="54">
        <v>5.3537107968477997</v>
      </c>
      <c r="L335" s="1090">
        <v>5.2622040361985301</v>
      </c>
      <c r="M335" s="579">
        <v>7.1023167669263199</v>
      </c>
      <c r="N335" s="260">
        <v>7.4738639744927902</v>
      </c>
      <c r="O335" s="639">
        <v>7.2038211470387603</v>
      </c>
    </row>
    <row r="336" spans="1:15" x14ac:dyDescent="0.55000000000000004">
      <c r="A336" t="s">
        <v>680</v>
      </c>
      <c r="B336" s="6" t="str">
        <f>HYPERLINK("http://www.ncbi.nlm.nih.gov/gene/110310", "110310")</f>
        <v>110310</v>
      </c>
      <c r="C336" s="6" t="str">
        <f>HYPERLINK("http://www.ncbi.nlm.nih.gov/gene/3855", "3855")</f>
        <v>3855</v>
      </c>
      <c r="D336" t="str">
        <f>"Krt7"</f>
        <v>Krt7</v>
      </c>
      <c r="E336" t="s">
        <v>681</v>
      </c>
      <c r="F336" s="19">
        <v>1</v>
      </c>
      <c r="G336" s="133">
        <v>4.8283526980123801</v>
      </c>
      <c r="H336" s="700">
        <v>5.4882895672701597</v>
      </c>
      <c r="I336" s="1091">
        <v>5.7793774123589703</v>
      </c>
      <c r="J336" s="1092">
        <v>5.0477640779292896</v>
      </c>
      <c r="K336" s="136">
        <v>4.94867212991901</v>
      </c>
      <c r="L336" s="607">
        <v>4.6963086501653901</v>
      </c>
      <c r="M336" s="828">
        <v>6.2786018864149202</v>
      </c>
      <c r="N336" s="693">
        <v>6.5941388424969496</v>
      </c>
      <c r="O336" s="1093">
        <v>6.4423261955620399</v>
      </c>
    </row>
    <row r="337" spans="1:15" x14ac:dyDescent="0.55000000000000004">
      <c r="A337" t="s">
        <v>682</v>
      </c>
      <c r="B337" s="6" t="str">
        <f>HYPERLINK("http://www.ncbi.nlm.nih.gov/gene/13036", "13036")</f>
        <v>13036</v>
      </c>
      <c r="C337" s="6" t="str">
        <f>HYPERLINK("http://www.ncbi.nlm.nih.gov/gene/1512", "1512")</f>
        <v>1512</v>
      </c>
      <c r="D337" t="str">
        <f>"Ctsh"</f>
        <v>Ctsh</v>
      </c>
      <c r="E337" t="s">
        <v>683</v>
      </c>
      <c r="F337" s="19">
        <v>1</v>
      </c>
      <c r="G337" s="158">
        <v>6.4576568701837003</v>
      </c>
      <c r="H337" s="577">
        <v>7.3592073842206496</v>
      </c>
      <c r="I337" s="1080">
        <v>7.8612495727760603</v>
      </c>
      <c r="J337" s="938">
        <v>6.78338606366209</v>
      </c>
      <c r="K337" s="42">
        <v>6.7561007733384004</v>
      </c>
      <c r="L337" s="674">
        <v>6.0539669601274504</v>
      </c>
      <c r="M337" s="621">
        <v>8.3567016237979797</v>
      </c>
      <c r="N337" s="215">
        <v>8.3041330425577993</v>
      </c>
      <c r="O337" s="521">
        <v>8.2883635597231606</v>
      </c>
    </row>
    <row r="338" spans="1:15" x14ac:dyDescent="0.55000000000000004">
      <c r="A338" t="s">
        <v>684</v>
      </c>
      <c r="B338" s="6" t="str">
        <f>HYPERLINK("http://www.ncbi.nlm.nih.gov/gene/380928", "380928")</f>
        <v>380928</v>
      </c>
      <c r="C338" s="6" t="str">
        <f>HYPERLINK("http://www.ncbi.nlm.nih.gov/gene/4008", "4008")</f>
        <v>4008</v>
      </c>
      <c r="D338" t="str">
        <f>"Lmo7"</f>
        <v>Lmo7</v>
      </c>
      <c r="E338" t="s">
        <v>685</v>
      </c>
      <c r="F338" s="19">
        <v>1</v>
      </c>
      <c r="G338" s="374">
        <v>5.4619598252341399</v>
      </c>
      <c r="H338" s="505">
        <v>6.3893748341104102</v>
      </c>
      <c r="I338" s="363">
        <v>6.2689783343504697</v>
      </c>
      <c r="J338" s="185">
        <v>6.3893748341104102</v>
      </c>
      <c r="K338" s="54">
        <v>5.2664847555422103</v>
      </c>
      <c r="L338" s="680">
        <v>5.0049313799550204</v>
      </c>
      <c r="M338" s="1024">
        <v>7.1728739008935696</v>
      </c>
      <c r="N338" s="333">
        <v>7.5693045673897101</v>
      </c>
      <c r="O338" s="786">
        <v>7.7203561161267196</v>
      </c>
    </row>
    <row r="339" spans="1:15" x14ac:dyDescent="0.55000000000000004">
      <c r="A339" t="s">
        <v>686</v>
      </c>
      <c r="B339" s="6" t="str">
        <f>HYPERLINK("http://www.ncbi.nlm.nih.gov/gene/103172", "103172")</f>
        <v>103172</v>
      </c>
      <c r="C339" s="6" t="str">
        <f>HYPERLINK("http://www.ncbi.nlm.nih.gov/gene/400916", "400916")</f>
        <v>400916</v>
      </c>
      <c r="D339" t="str">
        <f>"Chchd10"</f>
        <v>Chchd10</v>
      </c>
      <c r="E339" t="s">
        <v>687</v>
      </c>
      <c r="F339" s="19">
        <v>1</v>
      </c>
      <c r="G339" s="77">
        <v>4.36128717066173</v>
      </c>
      <c r="H339" s="444">
        <v>4.7061946654077103</v>
      </c>
      <c r="I339" s="685">
        <v>4.8248197400566797</v>
      </c>
      <c r="J339" s="218">
        <v>4.8502871042992703</v>
      </c>
      <c r="K339" s="68">
        <v>4.4951200126908297</v>
      </c>
      <c r="L339" s="1094">
        <v>3.8333479715532599</v>
      </c>
      <c r="M339" s="556">
        <v>5.2830841420267101</v>
      </c>
      <c r="N339" s="619">
        <v>5.4540177883039203</v>
      </c>
      <c r="O339" s="781">
        <v>5.5376249243873303</v>
      </c>
    </row>
    <row r="340" spans="1:15" x14ac:dyDescent="0.55000000000000004">
      <c r="A340" t="s">
        <v>688</v>
      </c>
      <c r="B340" s="6" t="str">
        <f>HYPERLINK("http://www.ncbi.nlm.nih.gov/gene/213603", "213603")</f>
        <v>213603</v>
      </c>
      <c r="C340" s="6" t="str">
        <f>HYPERLINK("http://www.ncbi.nlm.nih.gov/gene/126969", "126969")</f>
        <v>126969</v>
      </c>
      <c r="D340" t="str">
        <f>"Slc44a3"</f>
        <v>Slc44a3</v>
      </c>
      <c r="E340" t="s">
        <v>689</v>
      </c>
      <c r="F340" s="19">
        <v>1</v>
      </c>
      <c r="G340" s="366">
        <v>2.9293466726681001</v>
      </c>
      <c r="H340" s="1089">
        <v>3.5580765780543899</v>
      </c>
      <c r="I340" s="332">
        <v>3.4712304723026501</v>
      </c>
      <c r="J340" s="106">
        <v>3.2803326556857701</v>
      </c>
      <c r="K340" s="147">
        <v>3.1307004561513199</v>
      </c>
      <c r="L340" s="1095">
        <v>2.5752599216943901</v>
      </c>
      <c r="M340" s="1042">
        <v>3.78375548251076</v>
      </c>
      <c r="N340" s="1096">
        <v>4.2220832350339901</v>
      </c>
      <c r="O340" s="639">
        <v>3.9819667516502499</v>
      </c>
    </row>
    <row r="341" spans="1:15" x14ac:dyDescent="0.55000000000000004">
      <c r="A341" t="s">
        <v>690</v>
      </c>
      <c r="B341" s="6" t="str">
        <f>HYPERLINK("http://www.ncbi.nlm.nih.gov/gene/16541", "16541")</f>
        <v>16541</v>
      </c>
      <c r="C341" s="6" t="str">
        <f>HYPERLINK("http://www.ncbi.nlm.nih.gov/gene/9476", "9476")</f>
        <v>9476</v>
      </c>
      <c r="D341" t="str">
        <f>"Napsa"</f>
        <v>Napsa</v>
      </c>
      <c r="E341" t="s">
        <v>691</v>
      </c>
      <c r="F341" s="19">
        <v>1</v>
      </c>
      <c r="G341" s="121">
        <v>4.9041840075138898</v>
      </c>
      <c r="H341" s="718">
        <v>5.7549479418504399</v>
      </c>
      <c r="I341" s="1097">
        <v>6.1193897639966099</v>
      </c>
      <c r="J341" s="717">
        <v>5.2247298979514198</v>
      </c>
      <c r="K341" s="907">
        <v>4.7333201972137298</v>
      </c>
      <c r="L341" s="909">
        <v>4.6289179164012797</v>
      </c>
      <c r="M341" s="550">
        <v>6.61050664486452</v>
      </c>
      <c r="N341" s="175">
        <v>6.1645169336459098</v>
      </c>
      <c r="O341" s="183">
        <v>6.3742978483378403</v>
      </c>
    </row>
    <row r="342" spans="1:15" x14ac:dyDescent="0.55000000000000004">
      <c r="A342" t="s">
        <v>692</v>
      </c>
      <c r="B342" s="6" t="str">
        <f>HYPERLINK("http://www.ncbi.nlm.nih.gov/gene/66898", "66898")</f>
        <v>66898</v>
      </c>
      <c r="C342" s="6" t="str">
        <f>HYPERLINK("http://www.ncbi.nlm.nih.gov/gene/55971", "55971")</f>
        <v>55971</v>
      </c>
      <c r="D342" t="str">
        <f>"Baiap2l1"</f>
        <v>Baiap2l1</v>
      </c>
      <c r="E342" t="s">
        <v>693</v>
      </c>
      <c r="F342" s="19">
        <v>1</v>
      </c>
      <c r="G342" s="77">
        <v>3.6560269519541402</v>
      </c>
      <c r="H342" s="834">
        <v>4.2272011694402796</v>
      </c>
      <c r="I342" s="926">
        <v>4.2272011694402796</v>
      </c>
      <c r="J342" s="1098">
        <v>3.8977019625406801</v>
      </c>
      <c r="K342" s="191">
        <v>3.6289090653004701</v>
      </c>
      <c r="L342" s="1095">
        <v>3.22093652864304</v>
      </c>
      <c r="M342" s="349">
        <v>4.7852985382415598</v>
      </c>
      <c r="N342" s="1099">
        <v>4.5601970975023596</v>
      </c>
      <c r="O342" s="1066">
        <v>4.5694819897254098</v>
      </c>
    </row>
    <row r="343" spans="1:15" x14ac:dyDescent="0.55000000000000004">
      <c r="A343" t="s">
        <v>694</v>
      </c>
      <c r="B343" s="6" t="str">
        <f>HYPERLINK("http://www.ncbi.nlm.nih.gov/gene/20388", "20388")</f>
        <v>20388</v>
      </c>
      <c r="C343" s="6" t="str">
        <f>HYPERLINK("http://www.ncbi.nlm.nih.gov/gene/6439", "6439")</f>
        <v>6439</v>
      </c>
      <c r="D343" t="str">
        <f>"Sftpb"</f>
        <v>Sftpb</v>
      </c>
      <c r="E343" t="s">
        <v>695</v>
      </c>
      <c r="F343" s="19">
        <v>1</v>
      </c>
      <c r="G343" s="148">
        <v>6.33388659784932</v>
      </c>
      <c r="H343" s="745">
        <v>7.7560879067996202</v>
      </c>
      <c r="I343" s="847">
        <v>7.8540538231751302</v>
      </c>
      <c r="J343" s="84">
        <v>7.0941571986841101</v>
      </c>
      <c r="K343" s="464">
        <v>6.3658933590945797</v>
      </c>
      <c r="L343" s="1100">
        <v>5.7218260861295098</v>
      </c>
      <c r="M343" s="349">
        <v>8.8390870034313096</v>
      </c>
      <c r="N343" s="1101">
        <v>8.1422837486355704</v>
      </c>
      <c r="O343" s="653">
        <v>8.4681290533684308</v>
      </c>
    </row>
    <row r="344" spans="1:15" x14ac:dyDescent="0.55000000000000004">
      <c r="A344" t="s">
        <v>696</v>
      </c>
      <c r="B344" s="6" t="str">
        <f>HYPERLINK("http://www.ncbi.nlm.nih.gov/gene/272589", "272589")</f>
        <v>272589</v>
      </c>
      <c r="C344" s="6" t="str">
        <f>HYPERLINK("http://www.ncbi.nlm.nih.gov/gene/219899", "219899")</f>
        <v>219899</v>
      </c>
      <c r="D344" t="str">
        <f>"Tbcel"</f>
        <v>Tbcel</v>
      </c>
      <c r="E344" t="s">
        <v>697</v>
      </c>
      <c r="F344" s="19">
        <v>1</v>
      </c>
      <c r="G344" s="531">
        <v>5.3619237487136697</v>
      </c>
      <c r="H344" s="819">
        <v>5.4036130328490897</v>
      </c>
      <c r="I344" s="926">
        <v>5.5841848933187199</v>
      </c>
      <c r="J344" s="1102">
        <v>5.37943772399466</v>
      </c>
      <c r="K344" s="173">
        <v>5.11895146667423</v>
      </c>
      <c r="L344" s="1070">
        <v>4.9330661603688704</v>
      </c>
      <c r="M344" s="583">
        <v>5.8758268182343603</v>
      </c>
      <c r="N344" s="1012">
        <v>5.8366034699268603</v>
      </c>
      <c r="O344" s="824">
        <v>5.9333460628910997</v>
      </c>
    </row>
    <row r="345" spans="1:15" x14ac:dyDescent="0.55000000000000004">
      <c r="A345" t="s">
        <v>698</v>
      </c>
      <c r="B345" s="6" t="str">
        <f>HYPERLINK("http://www.ncbi.nlm.nih.gov/gene/11658", "11658")</f>
        <v>11658</v>
      </c>
      <c r="C345" s="6" t="str">
        <f>HYPERLINK("http://www.ncbi.nlm.nih.gov/gene/214", "214")</f>
        <v>214</v>
      </c>
      <c r="D345" t="str">
        <f>"Alcam"</f>
        <v>Alcam</v>
      </c>
      <c r="E345" t="s">
        <v>699</v>
      </c>
      <c r="F345" s="19">
        <v>1</v>
      </c>
      <c r="G345" s="133">
        <v>5.8383151640049</v>
      </c>
      <c r="H345" s="1103">
        <v>6.65454782762838</v>
      </c>
      <c r="I345" s="1104">
        <v>6.7532068418644</v>
      </c>
      <c r="J345" s="70">
        <v>6.52980374053136</v>
      </c>
      <c r="K345" s="121">
        <v>5.8886157453918102</v>
      </c>
      <c r="L345" s="1105">
        <v>5.4223559176627703</v>
      </c>
      <c r="M345" s="1040">
        <v>7.46912782318529</v>
      </c>
      <c r="N345" s="585">
        <v>7.5157172155341199</v>
      </c>
      <c r="O345" s="356">
        <v>7.2518998776570802</v>
      </c>
    </row>
    <row r="346" spans="1:15" x14ac:dyDescent="0.55000000000000004">
      <c r="A346" t="s">
        <v>700</v>
      </c>
      <c r="B346" s="6" t="str">
        <f>HYPERLINK("http://www.ncbi.nlm.nih.gov/gene/239739", "239739")</f>
        <v>239739</v>
      </c>
      <c r="C346" s="6" t="str">
        <f>HYPERLINK("http://www.ncbi.nlm.nih.gov/gene/27074", "27074")</f>
        <v>27074</v>
      </c>
      <c r="D346" t="str">
        <f>"Lamp3"</f>
        <v>Lamp3</v>
      </c>
      <c r="E346" t="s">
        <v>701</v>
      </c>
      <c r="F346" s="19">
        <v>1</v>
      </c>
      <c r="G346" s="142">
        <v>3.7634152934999001</v>
      </c>
      <c r="H346" s="1106">
        <v>5.2478001598494499</v>
      </c>
      <c r="I346" s="921">
        <v>5.4640424169883604</v>
      </c>
      <c r="J346" s="511">
        <v>4.6099122444423699</v>
      </c>
      <c r="K346" s="251">
        <v>3.2018394725521699</v>
      </c>
      <c r="L346" s="1107">
        <v>2.82597764829739</v>
      </c>
      <c r="M346" s="706">
        <v>6.41118921259232</v>
      </c>
      <c r="N346" s="742">
        <v>6.0122025437487601</v>
      </c>
      <c r="O346" s="633">
        <v>6.1726917139506101</v>
      </c>
    </row>
    <row r="347" spans="1:15" x14ac:dyDescent="0.55000000000000004">
      <c r="A347" t="s">
        <v>702</v>
      </c>
      <c r="B347" s="6" t="str">
        <f>HYPERLINK("http://www.ncbi.nlm.nih.gov/gene/11931", "11931")</f>
        <v>11931</v>
      </c>
      <c r="C347" s="6" t="str">
        <f>HYPERLINK("http://www.ncbi.nlm.nih.gov/gene/481", "481")</f>
        <v>481</v>
      </c>
      <c r="D347" t="str">
        <f>"Atp1b1"</f>
        <v>Atp1b1</v>
      </c>
      <c r="E347" t="s">
        <v>703</v>
      </c>
      <c r="F347" s="19">
        <v>1</v>
      </c>
      <c r="G347" s="262">
        <v>6.0067332865519001</v>
      </c>
      <c r="H347" s="922">
        <v>6.7024882792683496</v>
      </c>
      <c r="I347" s="1108">
        <v>6.94533956529816</v>
      </c>
      <c r="J347" s="306">
        <v>6.4220240830585</v>
      </c>
      <c r="K347" s="54">
        <v>5.5987162000035999</v>
      </c>
      <c r="L347" s="1109">
        <v>5.0337886763962203</v>
      </c>
      <c r="M347" s="1110">
        <v>7.2706751021361997</v>
      </c>
      <c r="N347" s="814">
        <v>7.2633043007281701</v>
      </c>
      <c r="O347" s="657">
        <v>7.2391418928058799</v>
      </c>
    </row>
    <row r="348" spans="1:15" x14ac:dyDescent="0.55000000000000004">
      <c r="A348" t="s">
        <v>704</v>
      </c>
      <c r="B348" s="6" t="str">
        <f>HYPERLINK("http://www.ncbi.nlm.nih.gov/gene/67182", "67182")</f>
        <v>67182</v>
      </c>
      <c r="C348" s="6" t="str">
        <f>HYPERLINK("http://www.ncbi.nlm.nih.gov/gene/10158", "10158")</f>
        <v>10158</v>
      </c>
      <c r="D348" t="str">
        <f>"Pdzk1ip1"</f>
        <v>Pdzk1ip1</v>
      </c>
      <c r="E348" t="s">
        <v>705</v>
      </c>
      <c r="F348" s="19">
        <v>1</v>
      </c>
      <c r="G348" s="640">
        <v>4.6307175134082099</v>
      </c>
      <c r="H348" s="538">
        <v>4.7775464127237601</v>
      </c>
      <c r="I348" s="117">
        <v>4.7836376948108601</v>
      </c>
      <c r="J348" s="1111">
        <v>4.5082319174068903</v>
      </c>
      <c r="K348" s="29">
        <v>4.5616608333795599</v>
      </c>
      <c r="L348" s="708">
        <v>4.4640335479223898</v>
      </c>
      <c r="M348" s="417">
        <v>5.2684809736982103</v>
      </c>
      <c r="N348" s="1112">
        <v>5.3746071669994997</v>
      </c>
      <c r="O348" s="255">
        <v>5.0735370910228097</v>
      </c>
    </row>
    <row r="349" spans="1:15" x14ac:dyDescent="0.55000000000000004">
      <c r="A349" t="s">
        <v>706</v>
      </c>
      <c r="B349" s="6" t="str">
        <f>HYPERLINK("http://www.ncbi.nlm.nih.gov/gene/64058", "64058")</f>
        <v>64058</v>
      </c>
      <c r="C349" s="6" t="str">
        <f>HYPERLINK("http://www.ncbi.nlm.nih.gov/gene/64065", "64065")</f>
        <v>64065</v>
      </c>
      <c r="D349" t="str">
        <f>"Perp"</f>
        <v>Perp</v>
      </c>
      <c r="E349" t="s">
        <v>707</v>
      </c>
      <c r="F349" s="19">
        <v>1</v>
      </c>
      <c r="G349" s="164">
        <v>4.1334777242361103</v>
      </c>
      <c r="H349" s="987">
        <v>4.3942143876186304</v>
      </c>
      <c r="I349" s="940">
        <v>4.8283526980123801</v>
      </c>
      <c r="J349" s="1113">
        <v>3.6807967396826702</v>
      </c>
      <c r="K349" s="234">
        <v>3.9969408494609602</v>
      </c>
      <c r="L349" s="299">
        <v>3.8555433584988701</v>
      </c>
      <c r="M349" s="1050">
        <v>5.0219686138151403</v>
      </c>
      <c r="N349" s="1114">
        <v>5.4913596847896597</v>
      </c>
      <c r="O349" s="222">
        <v>5.0741926380017599</v>
      </c>
    </row>
    <row r="350" spans="1:15" x14ac:dyDescent="0.55000000000000004">
      <c r="A350" t="s">
        <v>708</v>
      </c>
      <c r="B350" s="6" t="str">
        <f>HYPERLINK("http://www.ncbi.nlm.nih.gov/gene/16952", "16952")</f>
        <v>16952</v>
      </c>
      <c r="C350" s="6" t="str">
        <f>HYPERLINK("http://www.ncbi.nlm.nih.gov/gene/301", "301")</f>
        <v>301</v>
      </c>
      <c r="D350" t="str">
        <f>"Anxa1"</f>
        <v>Anxa1</v>
      </c>
      <c r="E350" t="s">
        <v>709</v>
      </c>
      <c r="F350" s="19">
        <v>1</v>
      </c>
      <c r="G350" s="163">
        <v>5.8026333243843897</v>
      </c>
      <c r="H350" s="1115">
        <v>6.5483278731026999</v>
      </c>
      <c r="I350" s="1116">
        <v>7.3660254514151999</v>
      </c>
      <c r="J350" s="1117">
        <v>6.0906720891145198</v>
      </c>
      <c r="K350" s="602">
        <v>5.4943251686644299</v>
      </c>
      <c r="L350" s="1019">
        <v>5.1688556940335202</v>
      </c>
      <c r="M350" s="1118">
        <v>7.0630552158367497</v>
      </c>
      <c r="N350" s="127">
        <v>7.5303166292868404</v>
      </c>
      <c r="O350" s="1066">
        <v>7.3009624315905102</v>
      </c>
    </row>
    <row r="351" spans="1:15" x14ac:dyDescent="0.55000000000000004">
      <c r="A351" t="s">
        <v>710</v>
      </c>
      <c r="B351" s="6" t="str">
        <f>HYPERLINK("http://www.ncbi.nlm.nih.gov/gene/16780", "16780")</f>
        <v>16780</v>
      </c>
      <c r="C351" s="6" t="str">
        <f>HYPERLINK("http://www.ncbi.nlm.nih.gov/gene/3914", "3914")</f>
        <v>3914</v>
      </c>
      <c r="D351" t="str">
        <f>"Lamb3"</f>
        <v>Lamb3</v>
      </c>
      <c r="E351" t="s">
        <v>711</v>
      </c>
      <c r="F351" s="19">
        <v>1</v>
      </c>
      <c r="G351" s="271">
        <v>3.8144333151406702</v>
      </c>
      <c r="H351" s="861">
        <v>4.3540145663317702</v>
      </c>
      <c r="I351" s="1119">
        <v>4.4861072418008998</v>
      </c>
      <c r="J351" s="1120">
        <v>3.8045159809473801</v>
      </c>
      <c r="K351" s="766">
        <v>3.4421208417644502</v>
      </c>
      <c r="L351" s="916">
        <v>3.6523687483871101</v>
      </c>
      <c r="M351" s="1053">
        <v>4.5300636861230998</v>
      </c>
      <c r="N351" s="1101">
        <v>4.4399809675492303</v>
      </c>
      <c r="O351" s="831">
        <v>4.6354616003675</v>
      </c>
    </row>
    <row r="352" spans="1:15" x14ac:dyDescent="0.55000000000000004">
      <c r="A352" t="s">
        <v>712</v>
      </c>
      <c r="B352" s="6" t="str">
        <f>HYPERLINK("http://www.ncbi.nlm.nih.gov/gene/12069", "12069")</f>
        <v>12069</v>
      </c>
      <c r="C352" s="6" t="str">
        <f>HYPERLINK("http://www.ncbi.nlm.nih.gov/gene/55859", "55859")</f>
        <v>55859</v>
      </c>
      <c r="D352" t="str">
        <f>"Bex2"</f>
        <v>Bex2</v>
      </c>
      <c r="E352" t="s">
        <v>713</v>
      </c>
      <c r="F352" s="19">
        <v>1</v>
      </c>
      <c r="G352" s="387">
        <v>3.8316907651148502</v>
      </c>
      <c r="H352" s="303">
        <v>3.6330980932459198</v>
      </c>
      <c r="I352" s="1121">
        <v>4.32455357324831</v>
      </c>
      <c r="J352" s="1111">
        <v>3.6169087298687499</v>
      </c>
      <c r="K352" s="331">
        <v>3.7810920154432202</v>
      </c>
      <c r="L352" s="716">
        <v>3.4984980882522398</v>
      </c>
      <c r="M352" s="664">
        <v>4.4133217179427904</v>
      </c>
      <c r="N352" s="398">
        <v>4.5003402024128096</v>
      </c>
      <c r="O352" s="1074">
        <v>4.4133217179427904</v>
      </c>
    </row>
    <row r="353" spans="1:15" x14ac:dyDescent="0.55000000000000004">
      <c r="A353" t="s">
        <v>714</v>
      </c>
      <c r="B353" s="6" t="str">
        <f>HYPERLINK("http://www.ncbi.nlm.nih.gov/gene/20556", "20556")</f>
        <v>20556</v>
      </c>
      <c r="C353" s="6" t="str">
        <f>HYPERLINK("http://www.ncbi.nlm.nih.gov/gene/", "")</f>
        <v/>
      </c>
      <c r="D353" t="str">
        <f>"Slfn2"</f>
        <v>Slfn2</v>
      </c>
      <c r="E353" t="s">
        <v>715</v>
      </c>
      <c r="F353" s="19">
        <v>1</v>
      </c>
      <c r="G353" s="129">
        <v>4.5039905766241697</v>
      </c>
      <c r="H353" s="303">
        <v>4.2886647003369101</v>
      </c>
      <c r="I353" s="1122">
        <v>5.6773089061559601</v>
      </c>
      <c r="J353" s="1123">
        <v>4.4861072418008998</v>
      </c>
      <c r="K353" s="173">
        <v>4.1684160154279102</v>
      </c>
      <c r="L353" s="477">
        <v>4.3047386523156996</v>
      </c>
      <c r="M353" s="583">
        <v>5.7695020497020204</v>
      </c>
      <c r="N353" s="892">
        <v>5.5269194952794596</v>
      </c>
      <c r="O353" s="804">
        <v>5.8773759233042497</v>
      </c>
    </row>
    <row r="354" spans="1:15" x14ac:dyDescent="0.55000000000000004">
      <c r="A354" t="s">
        <v>716</v>
      </c>
      <c r="B354" s="6" t="str">
        <f>HYPERLINK("http://www.ncbi.nlm.nih.gov/gene/22350", "22350")</f>
        <v>22350</v>
      </c>
      <c r="C354" s="6" t="str">
        <f>HYPERLINK("http://www.ncbi.nlm.nih.gov/gene/7430", "7430")</f>
        <v>7430</v>
      </c>
      <c r="D354" t="str">
        <f>"Ezr"</f>
        <v>Ezr</v>
      </c>
      <c r="E354" t="s">
        <v>717</v>
      </c>
      <c r="F354" s="19">
        <v>1</v>
      </c>
      <c r="G354" s="457">
        <v>7.9284904614811298</v>
      </c>
      <c r="H354" s="268">
        <v>7.8542092156928698</v>
      </c>
      <c r="I354" s="1124">
        <v>8.2222582398547797</v>
      </c>
      <c r="J354" s="1125">
        <v>7.7183652546757502</v>
      </c>
      <c r="K354" s="490">
        <v>7.63515795551214</v>
      </c>
      <c r="L354" s="999">
        <v>7.62537985468503</v>
      </c>
      <c r="M354" s="682">
        <v>8.3707570438994807</v>
      </c>
      <c r="N354" s="783">
        <v>8.1547108437460505</v>
      </c>
      <c r="O354" s="937">
        <v>8.5744987054102602</v>
      </c>
    </row>
    <row r="355" spans="1:15" x14ac:dyDescent="0.55000000000000004">
      <c r="A355" t="s">
        <v>718</v>
      </c>
      <c r="B355" s="6" t="str">
        <f>HYPERLINK("http://www.ncbi.nlm.nih.gov/gene/98845", "98845")</f>
        <v>98845</v>
      </c>
      <c r="C355" s="6" t="str">
        <f>HYPERLINK("http://www.ncbi.nlm.nih.gov/gene/64787", "64787")</f>
        <v>64787</v>
      </c>
      <c r="D355" t="str">
        <f>"Eps8l2"</f>
        <v>Eps8l2</v>
      </c>
      <c r="E355" t="s">
        <v>719</v>
      </c>
      <c r="F355" s="19">
        <v>1</v>
      </c>
      <c r="G355" s="406">
        <v>4.2211414090461403</v>
      </c>
      <c r="H355" s="416">
        <v>4.3513033196693502</v>
      </c>
      <c r="I355" s="390">
        <v>4.31871053767901</v>
      </c>
      <c r="J355" s="603">
        <v>4.52203973461988</v>
      </c>
      <c r="K355" s="435">
        <v>4.22966946590285</v>
      </c>
      <c r="L355" s="299">
        <v>4.1304473519185096</v>
      </c>
      <c r="M355" s="934">
        <v>4.8569915647653499</v>
      </c>
      <c r="N355" s="544">
        <v>5.3121217404697001</v>
      </c>
      <c r="O355" s="326">
        <v>4.7547989998106202</v>
      </c>
    </row>
    <row r="356" spans="1:15" x14ac:dyDescent="0.55000000000000004">
      <c r="A356" t="s">
        <v>720</v>
      </c>
      <c r="B356" s="6" t="str">
        <f>HYPERLINK("http://www.ncbi.nlm.nih.gov/gene/70574", "70574")</f>
        <v>70574</v>
      </c>
      <c r="C356" s="6" t="str">
        <f>HYPERLINK("http://www.ncbi.nlm.nih.gov/gene/1368", "1368")</f>
        <v>1368</v>
      </c>
      <c r="D356" t="str">
        <f>"Cpm"</f>
        <v>Cpm</v>
      </c>
      <c r="E356" t="s">
        <v>721</v>
      </c>
      <c r="F356" s="19">
        <v>1</v>
      </c>
      <c r="G356" s="122">
        <v>4.9487403898924196</v>
      </c>
      <c r="H356" s="668">
        <v>5.4335012856870097</v>
      </c>
      <c r="I356" s="753">
        <v>5.3227759600678901</v>
      </c>
      <c r="J356" s="290">
        <v>5.3500216947628596</v>
      </c>
      <c r="K356" s="399">
        <v>4.7213198034861499</v>
      </c>
      <c r="L356" s="912">
        <v>4.7831777590566702</v>
      </c>
      <c r="M356" s="947">
        <v>6.2980725790941801</v>
      </c>
      <c r="N356" s="551">
        <v>6.6603301677275297</v>
      </c>
      <c r="O356" s="388">
        <v>5.9410615909434199</v>
      </c>
    </row>
    <row r="357" spans="1:15" x14ac:dyDescent="0.55000000000000004">
      <c r="A357" t="s">
        <v>722</v>
      </c>
      <c r="B357" s="6" t="str">
        <f>HYPERLINK("http://www.ncbi.nlm.nih.gov/gene/64898", "64898")</f>
        <v>64898</v>
      </c>
      <c r="C357" s="6" t="str">
        <f>HYPERLINK("http://www.ncbi.nlm.nih.gov/gene/9663", "9663")</f>
        <v>9663</v>
      </c>
      <c r="D357" t="str">
        <f>"Lpin2"</f>
        <v>Lpin2</v>
      </c>
      <c r="E357" t="s">
        <v>723</v>
      </c>
      <c r="F357" s="19">
        <v>1</v>
      </c>
      <c r="G357" s="675">
        <v>5.25857111241349</v>
      </c>
      <c r="H357" s="268">
        <v>5.4451344174793297</v>
      </c>
      <c r="I357" s="482">
        <v>5.5195184808191096</v>
      </c>
      <c r="J357" s="883">
        <v>5.4722271670274303</v>
      </c>
      <c r="K357" s="173">
        <v>5.2277209427596203</v>
      </c>
      <c r="L357" s="1126">
        <v>5.4733640772872896</v>
      </c>
      <c r="M357" s="579">
        <v>5.9378262994170203</v>
      </c>
      <c r="N357" s="544">
        <v>6.3242916308041197</v>
      </c>
      <c r="O357" s="540">
        <v>5.8116745742531801</v>
      </c>
    </row>
    <row r="358" spans="1:15" x14ac:dyDescent="0.55000000000000004">
      <c r="A358" t="s">
        <v>724</v>
      </c>
      <c r="B358" s="6" t="str">
        <f>HYPERLINK("http://www.ncbi.nlm.nih.gov/gene/19225", "19225")</f>
        <v>19225</v>
      </c>
      <c r="C358" s="6" t="str">
        <f>HYPERLINK("http://www.ncbi.nlm.nih.gov/gene/5743", "5743")</f>
        <v>5743</v>
      </c>
      <c r="D358" t="str">
        <f>"Ptgs2"</f>
        <v>Ptgs2</v>
      </c>
      <c r="E358" t="s">
        <v>725</v>
      </c>
      <c r="F358" s="19">
        <v>1</v>
      </c>
      <c r="G358" s="1127">
        <v>7.4625700959783101</v>
      </c>
      <c r="H358" s="822">
        <v>7.38609820253963</v>
      </c>
      <c r="I358" s="346">
        <v>7.2922763320497896</v>
      </c>
      <c r="J358" s="1128">
        <v>7.2655502063739403</v>
      </c>
      <c r="K358" s="715">
        <v>6.7276292064559096</v>
      </c>
      <c r="L358" s="72">
        <v>7.1647974111322101</v>
      </c>
      <c r="M358" s="1042">
        <v>8.1472854412603493</v>
      </c>
      <c r="N358" s="1129">
        <v>8.9904527971299792</v>
      </c>
      <c r="O358" s="714">
        <v>8.5189513331900297</v>
      </c>
    </row>
    <row r="359" spans="1:15" x14ac:dyDescent="0.55000000000000004">
      <c r="A359" t="s">
        <v>726</v>
      </c>
      <c r="B359" s="6" t="str">
        <f>HYPERLINK("http://www.ncbi.nlm.nih.gov/gene/74134", "74134")</f>
        <v>74134</v>
      </c>
      <c r="C359" s="6" t="str">
        <f>HYPERLINK("http://www.ncbi.nlm.nih.gov/gene/29785", "29785")</f>
        <v>29785</v>
      </c>
      <c r="D359" t="str">
        <f>"Cyp2s1"</f>
        <v>Cyp2s1</v>
      </c>
      <c r="E359" t="s">
        <v>727</v>
      </c>
      <c r="F359" s="19">
        <v>1</v>
      </c>
      <c r="G359" s="116">
        <v>3.6386376505902098</v>
      </c>
      <c r="H359" s="35">
        <v>3.6662150051278299</v>
      </c>
      <c r="I359" s="200">
        <v>3.59654523130905</v>
      </c>
      <c r="J359" s="456">
        <v>3.7699754620979902</v>
      </c>
      <c r="K359" s="210">
        <v>3.5537479243733201</v>
      </c>
      <c r="L359" s="325">
        <v>3.7883107030221899</v>
      </c>
      <c r="M359" s="1011">
        <v>4.1493632290705502</v>
      </c>
      <c r="N359" s="905">
        <v>4.2768621201476504</v>
      </c>
      <c r="O359" s="859">
        <v>4.1829870914131302</v>
      </c>
    </row>
    <row r="360" spans="1:15" x14ac:dyDescent="0.55000000000000004">
      <c r="A360" t="s">
        <v>728</v>
      </c>
      <c r="B360" s="6" t="str">
        <f>HYPERLINK("http://www.ncbi.nlm.nih.gov/gene/24014", "24014")</f>
        <v>24014</v>
      </c>
      <c r="C360" s="6" t="str">
        <f>HYPERLINK("http://www.ncbi.nlm.nih.gov/gene/6041", "6041")</f>
        <v>6041</v>
      </c>
      <c r="D360" t="str">
        <f>"Rnasel"</f>
        <v>Rnasel</v>
      </c>
      <c r="E360" t="s">
        <v>729</v>
      </c>
      <c r="F360" s="19">
        <v>1</v>
      </c>
      <c r="G360" s="777">
        <v>4.4804081520718801</v>
      </c>
      <c r="H360" s="107">
        <v>4.45809393349675</v>
      </c>
      <c r="I360" s="477">
        <v>4.2882465379722801</v>
      </c>
      <c r="J360" s="494">
        <v>4.8779824770215203</v>
      </c>
      <c r="K360" s="399">
        <v>4.0748410951279102</v>
      </c>
      <c r="L360" s="592">
        <v>4.8894025372604997</v>
      </c>
      <c r="M360" s="539">
        <v>6.0995883829773101</v>
      </c>
      <c r="N360" s="905">
        <v>6.3752018665939403</v>
      </c>
      <c r="O360" s="1074">
        <v>5.9187241004022999</v>
      </c>
    </row>
    <row r="361" spans="1:15" x14ac:dyDescent="0.55000000000000004">
      <c r="A361" t="s">
        <v>730</v>
      </c>
      <c r="B361" s="6" t="str">
        <f>HYPERLINK("http://www.ncbi.nlm.nih.gov/gene/14538", "14538")</f>
        <v>14538</v>
      </c>
      <c r="C361" s="6" t="str">
        <f>HYPERLINK("http://www.ncbi.nlm.nih.gov/gene/2651", "2651")</f>
        <v>2651</v>
      </c>
      <c r="D361" t="str">
        <f>"Gcnt2"</f>
        <v>Gcnt2</v>
      </c>
      <c r="E361" t="s">
        <v>731</v>
      </c>
      <c r="F361" s="19">
        <v>1</v>
      </c>
      <c r="G361" s="136">
        <v>4.6859673452986499</v>
      </c>
      <c r="H361" s="67">
        <v>4.7590052934749503</v>
      </c>
      <c r="I361" s="211">
        <v>4.8958188438749799</v>
      </c>
      <c r="J361" s="913">
        <v>5.2561386730206499</v>
      </c>
      <c r="K361" s="267">
        <v>4.3772306418209403</v>
      </c>
      <c r="L361" s="646">
        <v>5.05046581922947</v>
      </c>
      <c r="M361" s="1016">
        <v>5.5773836782166102</v>
      </c>
      <c r="N361" s="1130">
        <v>6.0725216576655896</v>
      </c>
      <c r="O361" s="754">
        <v>5.7617683702487996</v>
      </c>
    </row>
    <row r="362" spans="1:15" x14ac:dyDescent="0.55000000000000004">
      <c r="A362" t="s">
        <v>732</v>
      </c>
      <c r="B362" s="6" t="str">
        <f>HYPERLINK("http://www.ncbi.nlm.nih.gov/gene/100993", "100993")</f>
        <v>100993</v>
      </c>
      <c r="C362" s="6" t="str">
        <f>HYPERLINK("http://www.ncbi.nlm.nih.gov/gene/", "")</f>
        <v/>
      </c>
      <c r="D362" t="str">
        <f>"AW549542"</f>
        <v>AW549542</v>
      </c>
      <c r="E362" t="s">
        <v>733</v>
      </c>
      <c r="F362" s="19">
        <v>1</v>
      </c>
      <c r="G362" s="389">
        <v>4.8836999146227997</v>
      </c>
      <c r="H362" s="577">
        <v>5.2430691929983704</v>
      </c>
      <c r="I362" s="954">
        <v>5.2383536062280598</v>
      </c>
      <c r="J362" s="1131">
        <v>5.0754803781113997</v>
      </c>
      <c r="K362" s="553">
        <v>4.7474240976764497</v>
      </c>
      <c r="L362" s="263">
        <v>5.0336275776848503</v>
      </c>
      <c r="M362" s="638">
        <v>5.7223224850488004</v>
      </c>
      <c r="N362" s="1043">
        <v>5.6563197391253199</v>
      </c>
      <c r="O362" s="250">
        <v>5.5765956728080202</v>
      </c>
    </row>
    <row r="363" spans="1:15" x14ac:dyDescent="0.55000000000000004">
      <c r="A363" t="s">
        <v>734</v>
      </c>
      <c r="B363" s="6" t="str">
        <f>HYPERLINK("http://www.ncbi.nlm.nih.gov/gene/16819", "16819")</f>
        <v>16819</v>
      </c>
      <c r="C363" s="6" t="str">
        <f>HYPERLINK("http://www.ncbi.nlm.nih.gov/gene/3934", "3934")</f>
        <v>3934</v>
      </c>
      <c r="D363" t="str">
        <f>"Lcn2"</f>
        <v>Lcn2</v>
      </c>
      <c r="E363" t="s">
        <v>735</v>
      </c>
      <c r="F363" s="19">
        <v>1</v>
      </c>
      <c r="G363" s="43">
        <v>4.7498989170851802</v>
      </c>
      <c r="H363" s="34">
        <v>5.05124960454524</v>
      </c>
      <c r="I363" s="870">
        <v>5.5506649273607502</v>
      </c>
      <c r="J363" s="1069">
        <v>5.0667132763184997</v>
      </c>
      <c r="K363" s="596">
        <v>4.19954389458296</v>
      </c>
      <c r="L363" s="1058">
        <v>5.4518714577373304</v>
      </c>
      <c r="M363" s="296">
        <v>6.7523570104368398</v>
      </c>
      <c r="N363" s="632">
        <v>6.6449366423658303</v>
      </c>
      <c r="O363" s="586">
        <v>6.1703748766000697</v>
      </c>
    </row>
    <row r="364" spans="1:15" x14ac:dyDescent="0.55000000000000004">
      <c r="A364" t="s">
        <v>736</v>
      </c>
      <c r="B364" s="6" t="str">
        <f>HYPERLINK("http://www.ncbi.nlm.nih.gov/gene/104776", "104776")</f>
        <v>104776</v>
      </c>
      <c r="C364" s="6" t="str">
        <f>HYPERLINK("http://www.ncbi.nlm.nih.gov/gene/4329", "4329")</f>
        <v>4329</v>
      </c>
      <c r="D364" t="str">
        <f>"Aldh6a1"</f>
        <v>Aldh6a1</v>
      </c>
      <c r="E364" t="s">
        <v>737</v>
      </c>
      <c r="F364" s="19">
        <v>1</v>
      </c>
      <c r="G364" s="942">
        <v>6.2903884157050598</v>
      </c>
      <c r="H364" s="25">
        <v>6.2082752353236996</v>
      </c>
      <c r="I364" s="442">
        <v>6.2870888888713603</v>
      </c>
      <c r="J364" s="330">
        <v>6.4395790107078703</v>
      </c>
      <c r="K364" s="1132">
        <v>5.6241562212916296</v>
      </c>
      <c r="L364" s="743">
        <v>6.2382274300325697</v>
      </c>
      <c r="M364" s="679">
        <v>6.9589718601492097</v>
      </c>
      <c r="N364" s="683">
        <v>7.0096350817757198</v>
      </c>
      <c r="O364" s="1133">
        <v>6.81665151822504</v>
      </c>
    </row>
    <row r="365" spans="1:15" x14ac:dyDescent="0.55000000000000004">
      <c r="A365" t="s">
        <v>738</v>
      </c>
      <c r="B365" s="6" t="str">
        <f>HYPERLINK("http://www.ncbi.nlm.nih.gov/gene/21825", "21825")</f>
        <v>21825</v>
      </c>
      <c r="C365" s="6" t="str">
        <f>HYPERLINK("http://www.ncbi.nlm.nih.gov/gene/7057", "7057")</f>
        <v>7057</v>
      </c>
      <c r="D365" t="str">
        <f>"Thbs1"</f>
        <v>Thbs1</v>
      </c>
      <c r="E365" t="s">
        <v>739</v>
      </c>
      <c r="F365" s="19">
        <v>1</v>
      </c>
      <c r="G365" s="1134">
        <v>9.4169043320511392</v>
      </c>
      <c r="H365" s="771">
        <v>10.342351966267501</v>
      </c>
      <c r="I365" s="753">
        <v>10.2060683795949</v>
      </c>
      <c r="J365" s="598">
        <v>10.368049068111899</v>
      </c>
      <c r="K365" s="203">
        <v>9.95879832037099</v>
      </c>
      <c r="L365" s="627">
        <v>9.8746867081189897</v>
      </c>
      <c r="M365" s="669">
        <v>11.1703569466401</v>
      </c>
      <c r="N365" s="404">
        <v>11.2554377459967</v>
      </c>
      <c r="O365" s="274">
        <v>10.638034788462001</v>
      </c>
    </row>
    <row r="366" spans="1:15" x14ac:dyDescent="0.55000000000000004">
      <c r="A366" t="s">
        <v>740</v>
      </c>
      <c r="B366" s="6" t="str">
        <f>HYPERLINK("http://www.ncbi.nlm.nih.gov/gene/14732", "14732")</f>
        <v>14732</v>
      </c>
      <c r="C366" s="6" t="str">
        <f>HYPERLINK("http://www.ncbi.nlm.nih.gov/gene/57678", "57678")</f>
        <v>57678</v>
      </c>
      <c r="D366" t="str">
        <f>"Gpam"</f>
        <v>Gpam</v>
      </c>
      <c r="E366" t="s">
        <v>741</v>
      </c>
      <c r="F366" s="19">
        <v>1</v>
      </c>
      <c r="G366" s="562">
        <v>5.92745027056203</v>
      </c>
      <c r="H366" s="178">
        <v>6.3754649838344797</v>
      </c>
      <c r="I366" s="307">
        <v>6.5775735319954904</v>
      </c>
      <c r="J366" s="280">
        <v>6.7110594942483699</v>
      </c>
      <c r="K366" s="121">
        <v>6.1308587761520403</v>
      </c>
      <c r="L366" s="662">
        <v>6.2201122747465796</v>
      </c>
      <c r="M366" s="220">
        <v>7.4429067176515202</v>
      </c>
      <c r="N366" s="632">
        <v>7.2953602234362602</v>
      </c>
      <c r="O366" s="513">
        <v>6.8740704641644799</v>
      </c>
    </row>
    <row r="367" spans="1:15" x14ac:dyDescent="0.55000000000000004">
      <c r="A367" t="s">
        <v>742</v>
      </c>
      <c r="B367" s="6" t="str">
        <f>HYPERLINK("http://www.ncbi.nlm.nih.gov/gene/22359", "22359")</f>
        <v>22359</v>
      </c>
      <c r="C367" s="6" t="str">
        <f>HYPERLINK("http://www.ncbi.nlm.nih.gov/gene/7436", "7436")</f>
        <v>7436</v>
      </c>
      <c r="D367" t="str">
        <f>"Vldlr"</f>
        <v>Vldlr</v>
      </c>
      <c r="E367" t="s">
        <v>743</v>
      </c>
      <c r="F367" s="19">
        <v>1</v>
      </c>
      <c r="G367" s="755">
        <v>5.3633019305194702</v>
      </c>
      <c r="H367" s="34">
        <v>5.6486383621885699</v>
      </c>
      <c r="I367" s="473">
        <v>5.8376477406255303</v>
      </c>
      <c r="J367" s="511">
        <v>5.8303557622430402</v>
      </c>
      <c r="K367" s="366">
        <v>5.4238926225872399</v>
      </c>
      <c r="L367" s="756">
        <v>5.6086290170639304</v>
      </c>
      <c r="M367" s="93">
        <v>6.7677350728981196</v>
      </c>
      <c r="N367" s="283">
        <v>6.6905447255899402</v>
      </c>
      <c r="O367" s="227">
        <v>6.1598230776491203</v>
      </c>
    </row>
    <row r="368" spans="1:15" x14ac:dyDescent="0.55000000000000004">
      <c r="A368" t="s">
        <v>744</v>
      </c>
      <c r="B368" s="6" t="str">
        <f>HYPERLINK("http://www.ncbi.nlm.nih.gov/gene/16182", "16182")</f>
        <v>16182</v>
      </c>
      <c r="C368" s="6" t="str">
        <f>HYPERLINK("http://www.ncbi.nlm.nih.gov/gene/8809", "8809")</f>
        <v>8809</v>
      </c>
      <c r="D368" t="str">
        <f>"Il18r1"</f>
        <v>Il18r1</v>
      </c>
      <c r="E368" t="s">
        <v>745</v>
      </c>
      <c r="F368" s="19">
        <v>1</v>
      </c>
      <c r="G368" s="130">
        <v>2.8905115398574499</v>
      </c>
      <c r="H368" s="141">
        <v>3.3436109875087801</v>
      </c>
      <c r="I368" s="578">
        <v>3.3145974391806199</v>
      </c>
      <c r="J368" s="376">
        <v>3.6684039457156801</v>
      </c>
      <c r="K368" s="235">
        <v>2.9509221495590898</v>
      </c>
      <c r="L368" s="662">
        <v>3.1005103205981301</v>
      </c>
      <c r="M368" s="652">
        <v>4.2986010586689396</v>
      </c>
      <c r="N368" s="372">
        <v>4.4825346900340497</v>
      </c>
      <c r="O368" s="479">
        <v>3.7897148019911699</v>
      </c>
    </row>
    <row r="369" spans="1:15" x14ac:dyDescent="0.55000000000000004">
      <c r="A369" t="s">
        <v>746</v>
      </c>
      <c r="B369" s="6" t="str">
        <f>HYPERLINK("http://www.ncbi.nlm.nih.gov/gene/12628", "12628")</f>
        <v>12628</v>
      </c>
      <c r="C369" s="6" t="str">
        <f>HYPERLINK("http://www.ncbi.nlm.nih.gov/gene/3075", "3075")</f>
        <v>3075</v>
      </c>
      <c r="D369" t="str">
        <f>"Cfh"</f>
        <v>Cfh</v>
      </c>
      <c r="E369" t="s">
        <v>747</v>
      </c>
      <c r="F369" s="19">
        <v>1</v>
      </c>
      <c r="G369" s="38">
        <v>4.7109831901626702</v>
      </c>
      <c r="H369" s="505">
        <v>5.6773589554348698</v>
      </c>
      <c r="I369" s="213">
        <v>5.6025527553227397</v>
      </c>
      <c r="J369" s="150">
        <v>5.6025527553227397</v>
      </c>
      <c r="K369" s="279">
        <v>4.49340197954972</v>
      </c>
      <c r="L369" s="634">
        <v>4.7443325719061002</v>
      </c>
      <c r="M369" s="93">
        <v>7.1824991741478099</v>
      </c>
      <c r="N369" s="333">
        <v>6.7896728120135998</v>
      </c>
      <c r="O369" s="274">
        <v>6.09568878627781</v>
      </c>
    </row>
    <row r="370" spans="1:15" x14ac:dyDescent="0.55000000000000004">
      <c r="A370" t="s">
        <v>748</v>
      </c>
      <c r="B370" s="6" t="str">
        <f>HYPERLINK("http://www.ncbi.nlm.nih.gov/gene/241226", "241226")</f>
        <v>241226</v>
      </c>
      <c r="C370" s="6" t="str">
        <f>HYPERLINK("http://www.ncbi.nlm.nih.gov/gene/8516", "8516")</f>
        <v>8516</v>
      </c>
      <c r="D370" t="str">
        <f>"Itga8"</f>
        <v>Itga8</v>
      </c>
      <c r="E370" t="s">
        <v>749</v>
      </c>
      <c r="F370" s="19">
        <v>1</v>
      </c>
      <c r="G370" s="389">
        <v>5.3056886683566598</v>
      </c>
      <c r="H370" s="525">
        <v>6.1442867437103299</v>
      </c>
      <c r="I370" s="510">
        <v>6.10723403564592</v>
      </c>
      <c r="J370" s="1135">
        <v>6.3439044363193702</v>
      </c>
      <c r="K370" s="1136">
        <v>5.0744569611845796</v>
      </c>
      <c r="L370" s="380">
        <v>5.4251256811626103</v>
      </c>
      <c r="M370" s="174">
        <v>7.5744902801301501</v>
      </c>
      <c r="N370" s="991">
        <v>7.5563334137596003</v>
      </c>
      <c r="O370" s="1137">
        <v>6.7110727355533202</v>
      </c>
    </row>
    <row r="371" spans="1:15" x14ac:dyDescent="0.55000000000000004">
      <c r="A371" t="s">
        <v>750</v>
      </c>
      <c r="B371" s="6" t="str">
        <f>HYPERLINK("http://www.ncbi.nlm.nih.gov/gene/20356", "20356")</f>
        <v>20356</v>
      </c>
      <c r="C371" s="6" t="str">
        <f>HYPERLINK("http://www.ncbi.nlm.nih.gov/gene/9037", "9037")</f>
        <v>9037</v>
      </c>
      <c r="D371" t="str">
        <f>"Sema5a"</f>
        <v>Sema5a</v>
      </c>
      <c r="E371" t="s">
        <v>751</v>
      </c>
      <c r="F371" s="19">
        <v>1</v>
      </c>
      <c r="G371" s="133">
        <v>4.9680031716832502</v>
      </c>
      <c r="H371" s="593">
        <v>5.5510380837573798</v>
      </c>
      <c r="I371" s="537">
        <v>5.4891220364782498</v>
      </c>
      <c r="J371" s="547">
        <v>5.5510380837573798</v>
      </c>
      <c r="K371" s="562">
        <v>4.7669097861063499</v>
      </c>
      <c r="L371" s="380">
        <v>5.0272964972570797</v>
      </c>
      <c r="M371" s="550">
        <v>6.3859957452965004</v>
      </c>
      <c r="N371" s="467">
        <v>6.47867507834086</v>
      </c>
      <c r="O371" s="670">
        <v>5.9855695300263196</v>
      </c>
    </row>
    <row r="372" spans="1:15" x14ac:dyDescent="0.55000000000000004">
      <c r="A372" t="s">
        <v>752</v>
      </c>
      <c r="B372" s="6" t="str">
        <f>HYPERLINK("http://www.ncbi.nlm.nih.gov/gene/238276", "238276")</f>
        <v>238276</v>
      </c>
      <c r="C372" s="6" t="str">
        <f>HYPERLINK("http://www.ncbi.nlm.nih.gov/gene/9495", "9495")</f>
        <v>9495</v>
      </c>
      <c r="D372" t="str">
        <f>"Akap5"</f>
        <v>Akap5</v>
      </c>
      <c r="E372" t="s">
        <v>753</v>
      </c>
      <c r="F372" s="19">
        <v>1</v>
      </c>
      <c r="G372" s="233">
        <v>4.9157001368595701</v>
      </c>
      <c r="H372" s="480">
        <v>5.5361487575281503</v>
      </c>
      <c r="I372" s="211">
        <v>5.4451863815010997</v>
      </c>
      <c r="J372" s="286">
        <v>5.8865984491108101</v>
      </c>
      <c r="K372" s="755">
        <v>4.9105828579984498</v>
      </c>
      <c r="L372" s="662">
        <v>5.1897824748033301</v>
      </c>
      <c r="M372" s="638">
        <v>7.0311558688439399</v>
      </c>
      <c r="N372" s="585">
        <v>6.8961752850298303</v>
      </c>
      <c r="O372" s="721">
        <v>6.8070341773207899</v>
      </c>
    </row>
    <row r="373" spans="1:15" x14ac:dyDescent="0.55000000000000004">
      <c r="A373" t="s">
        <v>754</v>
      </c>
      <c r="B373" s="6" t="str">
        <f>HYPERLINK("http://www.ncbi.nlm.nih.gov/gene/100316693", "100316693")</f>
        <v>100316693</v>
      </c>
      <c r="C373" s="6" t="str">
        <f>HYPERLINK("http://www.ncbi.nlm.nih.gov/gene/", "")</f>
        <v/>
      </c>
      <c r="D373" t="str">
        <f>"Mir1938"</f>
        <v>Mir1938</v>
      </c>
      <c r="E373" t="s">
        <v>755</v>
      </c>
      <c r="F373" s="19">
        <v>1</v>
      </c>
      <c r="G373" s="792">
        <v>5.7519393838136104</v>
      </c>
      <c r="H373" s="470">
        <v>6.5258746288596496</v>
      </c>
      <c r="I373" s="646">
        <v>6.5451826214231703</v>
      </c>
      <c r="J373" s="247">
        <v>6.81834588184062</v>
      </c>
      <c r="K373" s="71">
        <v>5.67457391900557</v>
      </c>
      <c r="L373" s="312">
        <v>6.1237033351280203</v>
      </c>
      <c r="M373" s="732">
        <v>7.7052695447424897</v>
      </c>
      <c r="N373" s="231">
        <v>7.61531013371446</v>
      </c>
      <c r="O373" s="146">
        <v>7.5473596847906297</v>
      </c>
    </row>
    <row r="374" spans="1:15" x14ac:dyDescent="0.55000000000000004">
      <c r="A374" t="s">
        <v>756</v>
      </c>
      <c r="B374" s="6" t="str">
        <f>HYPERLINK("http://www.ncbi.nlm.nih.gov/gene/78785", "78785")</f>
        <v>78785</v>
      </c>
      <c r="C374" s="6" t="str">
        <f>HYPERLINK("http://www.ncbi.nlm.nih.gov/gene/79745", "79745")</f>
        <v>79745</v>
      </c>
      <c r="D374" t="str">
        <f>"Clip4"</f>
        <v>Clip4</v>
      </c>
      <c r="E374" t="s">
        <v>757</v>
      </c>
      <c r="F374" s="19">
        <v>1</v>
      </c>
      <c r="G374" s="1138">
        <v>3.5028538077151801</v>
      </c>
      <c r="H374" s="99">
        <v>3.9137657035262499</v>
      </c>
      <c r="I374" s="691">
        <v>4.0658087561438601</v>
      </c>
      <c r="J374" s="358">
        <v>4.1180789850101096</v>
      </c>
      <c r="K374" s="186">
        <v>3.66271738987172</v>
      </c>
      <c r="L374" s="263">
        <v>3.84624061846193</v>
      </c>
      <c r="M374" s="371">
        <v>4.56615917172366</v>
      </c>
      <c r="N374" s="594">
        <v>4.5143608819968897</v>
      </c>
      <c r="O374" s="630">
        <v>4.5296090727129403</v>
      </c>
    </row>
    <row r="375" spans="1:15" x14ac:dyDescent="0.55000000000000004">
      <c r="A375" t="s">
        <v>758</v>
      </c>
      <c r="B375" s="6" t="str">
        <f>HYPERLINK("http://www.ncbi.nlm.nih.gov/gene/387314", "387314")</f>
        <v>387314</v>
      </c>
      <c r="C375" s="6" t="str">
        <f>HYPERLINK("http://www.ncbi.nlm.nih.gov/gene/83857", "83857")</f>
        <v>83857</v>
      </c>
      <c r="D375" t="str">
        <f>"Tmtc1"</f>
        <v>Tmtc1</v>
      </c>
      <c r="E375" t="s">
        <v>759</v>
      </c>
      <c r="F375" s="19">
        <v>1</v>
      </c>
      <c r="G375" s="46">
        <v>5.30570957778533</v>
      </c>
      <c r="H375" s="99">
        <v>5.7459015820056596</v>
      </c>
      <c r="I375" s="337">
        <v>5.8708977645711604</v>
      </c>
      <c r="J375" s="993">
        <v>5.9821943043513599</v>
      </c>
      <c r="K375" s="210">
        <v>5.4540892610367901</v>
      </c>
      <c r="L375" s="114">
        <v>5.6888409655267198</v>
      </c>
      <c r="M375" s="1139">
        <v>6.7298164835024696</v>
      </c>
      <c r="N375" s="48">
        <v>6.4129925805925998</v>
      </c>
      <c r="O375" s="49">
        <v>6.3328808116570201</v>
      </c>
    </row>
    <row r="376" spans="1:15" x14ac:dyDescent="0.55000000000000004">
      <c r="A376" t="s">
        <v>760</v>
      </c>
      <c r="B376" s="6" t="str">
        <f>HYPERLINK("http://www.ncbi.nlm.nih.gov/gene/15277", "15277")</f>
        <v>15277</v>
      </c>
      <c r="C376" s="6" t="str">
        <f>HYPERLINK("http://www.ncbi.nlm.nih.gov/gene/3099", "3099")</f>
        <v>3099</v>
      </c>
      <c r="D376" t="str">
        <f>"Hk2"</f>
        <v>Hk2</v>
      </c>
      <c r="E376" t="s">
        <v>761</v>
      </c>
      <c r="F376" s="19">
        <v>1</v>
      </c>
      <c r="G376" s="151">
        <v>4.92490379617879</v>
      </c>
      <c r="H376" s="416">
        <v>5.4287782354404603</v>
      </c>
      <c r="I376" s="92">
        <v>5.6859550889922197</v>
      </c>
      <c r="J376" s="90">
        <v>5.6859550889922197</v>
      </c>
      <c r="K376" s="46">
        <v>4.8041216486624396</v>
      </c>
      <c r="L376" s="285">
        <v>5.4597332428482996</v>
      </c>
      <c r="M376" s="478">
        <v>6.73376466105959</v>
      </c>
      <c r="N376" s="594">
        <v>6.47842722871329</v>
      </c>
      <c r="O376" s="673">
        <v>6.3745535862841898</v>
      </c>
    </row>
    <row r="377" spans="1:15" x14ac:dyDescent="0.55000000000000004">
      <c r="A377" t="s">
        <v>762</v>
      </c>
      <c r="B377" s="6" t="str">
        <f>HYPERLINK("http://www.ncbi.nlm.nih.gov/gene/19041", "19041")</f>
        <v>19041</v>
      </c>
      <c r="C377" s="6" t="str">
        <f>HYPERLINK("http://www.ncbi.nlm.nih.gov/gene/5493", "5493")</f>
        <v>5493</v>
      </c>
      <c r="D377" t="str">
        <f>"Ppl"</f>
        <v>Ppl</v>
      </c>
      <c r="E377" t="s">
        <v>763</v>
      </c>
      <c r="F377" s="19">
        <v>1</v>
      </c>
      <c r="G377" s="924">
        <v>4.5167181515154802</v>
      </c>
      <c r="H377" s="1085">
        <v>5.1340962529457199</v>
      </c>
      <c r="I377" s="864">
        <v>5.2249763261916904</v>
      </c>
      <c r="J377" s="797">
        <v>5.0619365913334704</v>
      </c>
      <c r="K377" s="59">
        <v>4.7918554948170398</v>
      </c>
      <c r="L377" s="368">
        <v>4.7446803554896197</v>
      </c>
      <c r="M377" s="713">
        <v>5.5312683743156699</v>
      </c>
      <c r="N377" s="764">
        <v>5.5483642546586198</v>
      </c>
      <c r="O377" s="873">
        <v>5.9334230590409103</v>
      </c>
    </row>
    <row r="378" spans="1:15" x14ac:dyDescent="0.55000000000000004">
      <c r="A378" t="s">
        <v>764</v>
      </c>
      <c r="B378" s="6" t="str">
        <f>HYPERLINK("http://www.ncbi.nlm.nih.gov/gene/66166", "66166")</f>
        <v>66166</v>
      </c>
      <c r="C378" s="6" t="str">
        <f>HYPERLINK("http://www.ncbi.nlm.nih.gov/gene/57402", "57402")</f>
        <v>57402</v>
      </c>
      <c r="D378" t="str">
        <f>"S100a14"</f>
        <v>S100a14</v>
      </c>
      <c r="E378" t="s">
        <v>765</v>
      </c>
      <c r="F378" s="19">
        <v>1</v>
      </c>
      <c r="G378" s="311">
        <v>4.25290912329924</v>
      </c>
      <c r="H378" s="262">
        <v>4.4721655936435996</v>
      </c>
      <c r="I378" s="510">
        <v>4.64868871810231</v>
      </c>
      <c r="J378" s="1098">
        <v>4.5670639023542297</v>
      </c>
      <c r="K378" s="258">
        <v>4.4449306987655</v>
      </c>
      <c r="L378" s="407">
        <v>4.4400375737128996</v>
      </c>
      <c r="M378" s="932">
        <v>5.0517058003941697</v>
      </c>
      <c r="N378" s="742">
        <v>5.0445861091990798</v>
      </c>
      <c r="O378" s="1140">
        <v>5.4456864975011499</v>
      </c>
    </row>
    <row r="379" spans="1:15" x14ac:dyDescent="0.55000000000000004">
      <c r="A379" t="s">
        <v>766</v>
      </c>
      <c r="B379" s="6" t="str">
        <f>HYPERLINK("http://www.ncbi.nlm.nih.gov/gene/13411", "13411")</f>
        <v>13411</v>
      </c>
      <c r="C379" s="6" t="str">
        <f>HYPERLINK("http://www.ncbi.nlm.nih.gov/gene/8701", "8701")</f>
        <v>8701</v>
      </c>
      <c r="D379" t="str">
        <f>"Dnahc11"</f>
        <v>Dnahc11</v>
      </c>
      <c r="E379" t="s">
        <v>767</v>
      </c>
      <c r="F379" s="19">
        <v>1</v>
      </c>
      <c r="G379" s="54">
        <v>2.79366589666924</v>
      </c>
      <c r="H379" s="565">
        <v>3.15770802753147</v>
      </c>
      <c r="I379" s="253">
        <v>3.0979998146852199</v>
      </c>
      <c r="J379" s="1141">
        <v>2.9422918037608699</v>
      </c>
      <c r="K379" s="147">
        <v>2.9987737183357801</v>
      </c>
      <c r="L379" s="72">
        <v>2.9666132846495898</v>
      </c>
      <c r="M379" s="719">
        <v>3.5468339313088602</v>
      </c>
      <c r="N379" s="432">
        <v>3.66271738987172</v>
      </c>
      <c r="O379" s="929">
        <v>3.9859230846179101</v>
      </c>
    </row>
    <row r="380" spans="1:15" x14ac:dyDescent="0.55000000000000004">
      <c r="A380" t="s">
        <v>768</v>
      </c>
      <c r="B380" s="6" t="str">
        <f>HYPERLINK("http://www.ncbi.nlm.nih.gov/gene/57262", "57262")</f>
        <v>57262</v>
      </c>
      <c r="C380" s="6" t="str">
        <f>HYPERLINK("http://www.ncbi.nlm.nih.gov/gene/", "")</f>
        <v/>
      </c>
      <c r="D380" t="str">
        <f>"Retnla"</f>
        <v>Retnla</v>
      </c>
      <c r="E380" t="s">
        <v>769</v>
      </c>
      <c r="F380" s="19">
        <v>1</v>
      </c>
      <c r="G380" s="336">
        <v>2.9035533903395798</v>
      </c>
      <c r="H380" s="262">
        <v>3.5244892031607198</v>
      </c>
      <c r="I380" s="753">
        <v>4.0051621856255402</v>
      </c>
      <c r="J380" s="603">
        <v>4.3635786397978897</v>
      </c>
      <c r="K380" s="148">
        <v>2.9963166299423301</v>
      </c>
      <c r="L380" s="701">
        <v>3.3939038920754099</v>
      </c>
      <c r="M380" s="188">
        <v>6.4412816018450396</v>
      </c>
      <c r="N380" s="737">
        <v>5.1232917285555404</v>
      </c>
      <c r="O380" s="810">
        <v>6.4379767410344</v>
      </c>
    </row>
    <row r="381" spans="1:15" x14ac:dyDescent="0.55000000000000004">
      <c r="A381" t="s">
        <v>770</v>
      </c>
      <c r="B381" s="6" t="str">
        <f>HYPERLINK("http://www.ncbi.nlm.nih.gov/gene/69739", "69739")</f>
        <v>69739</v>
      </c>
      <c r="C381" s="6" t="str">
        <f>HYPERLINK("http://www.ncbi.nlm.nih.gov/gene/", "")</f>
        <v/>
      </c>
      <c r="D381" t="str">
        <f>"2410004I01Rik"</f>
        <v>2410004I01Rik</v>
      </c>
      <c r="E381" t="s">
        <v>771</v>
      </c>
      <c r="F381" s="19">
        <v>1</v>
      </c>
      <c r="G381" s="787">
        <v>1.8393529297293401</v>
      </c>
      <c r="H381" s="324">
        <v>2.5148455413431101</v>
      </c>
      <c r="I381" s="723">
        <v>2.50053880254264</v>
      </c>
      <c r="J381" s="610">
        <v>2.7710959334828802</v>
      </c>
      <c r="K381" s="245">
        <v>2.0672895952227601</v>
      </c>
      <c r="L381" s="55">
        <v>2.1674810804603299</v>
      </c>
      <c r="M381" s="664">
        <v>3.3781224225985498</v>
      </c>
      <c r="N381" s="1142">
        <v>3.0130536330863298</v>
      </c>
      <c r="O381" s="1143">
        <v>3.9692181162498201</v>
      </c>
    </row>
    <row r="382" spans="1:15" x14ac:dyDescent="0.55000000000000004">
      <c r="A382" t="s">
        <v>772</v>
      </c>
      <c r="B382" s="6" t="str">
        <f>HYPERLINK("http://www.ncbi.nlm.nih.gov/gene/192775", "192775")</f>
        <v>192775</v>
      </c>
      <c r="C382" s="6" t="str">
        <f>HYPERLINK("http://www.ncbi.nlm.nih.gov/gene/81033", "81033")</f>
        <v>81033</v>
      </c>
      <c r="D382" t="str">
        <f>"Kcnh6"</f>
        <v>Kcnh6</v>
      </c>
      <c r="E382" t="s">
        <v>773</v>
      </c>
      <c r="F382" s="19">
        <v>1</v>
      </c>
      <c r="G382" s="476">
        <v>3.16520201954435</v>
      </c>
      <c r="H382" s="470">
        <v>3.4630219275582301</v>
      </c>
      <c r="I382" s="78">
        <v>3.4630219275582301</v>
      </c>
      <c r="J382" s="752">
        <v>3.3355279399662399</v>
      </c>
      <c r="K382" s="314">
        <v>3.3776630414872599</v>
      </c>
      <c r="L382" s="312">
        <v>3.31663189950828</v>
      </c>
      <c r="M382" s="226">
        <v>3.9481941972242498</v>
      </c>
      <c r="N382" s="1144">
        <v>3.66271738987172</v>
      </c>
      <c r="O382" s="959">
        <v>3.97864342222024</v>
      </c>
    </row>
    <row r="383" spans="1:15" x14ac:dyDescent="0.55000000000000004">
      <c r="A383" t="s">
        <v>774</v>
      </c>
      <c r="B383" s="6" t="str">
        <f>HYPERLINK("http://www.ncbi.nlm.nih.gov/gene/11752", "11752")</f>
        <v>11752</v>
      </c>
      <c r="C383" s="6" t="str">
        <f>HYPERLINK("http://www.ncbi.nlm.nih.gov/gene/728113,653145", "728113,653145")</f>
        <v>728113,653145</v>
      </c>
      <c r="D383" t="str">
        <f>"Anxa8"</f>
        <v>Anxa8</v>
      </c>
      <c r="E383" t="s">
        <v>775</v>
      </c>
      <c r="F383" s="19">
        <v>1</v>
      </c>
      <c r="G383" s="25">
        <v>3.11552759095559</v>
      </c>
      <c r="H383" s="389">
        <v>2.8745238412402601</v>
      </c>
      <c r="I383" s="431">
        <v>3.07875266418257</v>
      </c>
      <c r="J383" s="257">
        <v>3.2887078877097702</v>
      </c>
      <c r="K383" s="528">
        <v>3.2887078877097702</v>
      </c>
      <c r="L383" s="912">
        <v>2.8669408906859299</v>
      </c>
      <c r="M383" s="611">
        <v>3.7770497745401999</v>
      </c>
      <c r="N383" s="1145">
        <v>3.5412393278559899</v>
      </c>
      <c r="O383" s="876">
        <v>4.2624594257814401</v>
      </c>
    </row>
    <row r="384" spans="1:15" x14ac:dyDescent="0.55000000000000004">
      <c r="A384" t="s">
        <v>776</v>
      </c>
      <c r="B384" s="6" t="str">
        <f>HYPERLINK("http://www.ncbi.nlm.nih.gov/gene/19416", "19416")</f>
        <v>19416</v>
      </c>
      <c r="C384" s="6" t="str">
        <f>HYPERLINK("http://www.ncbi.nlm.nih.gov/gene/51655", "51655")</f>
        <v>51655</v>
      </c>
      <c r="D384" t="str">
        <f>"Rasd1"</f>
        <v>Rasd1</v>
      </c>
      <c r="E384" t="s">
        <v>777</v>
      </c>
      <c r="F384" s="19">
        <v>1</v>
      </c>
      <c r="G384" s="577">
        <v>5.1022933449243899</v>
      </c>
      <c r="H384" s="46">
        <v>4.32856603513775</v>
      </c>
      <c r="I384" s="269">
        <v>4.7431086851000304</v>
      </c>
      <c r="J384" s="185">
        <v>5.1145438365704203</v>
      </c>
      <c r="K384" s="451">
        <v>4.7824260200373603</v>
      </c>
      <c r="L384" s="770">
        <v>4.5624773445207296</v>
      </c>
      <c r="M384" s="371">
        <v>5.8012915999902797</v>
      </c>
      <c r="N384" s="1001">
        <v>5.4780047358917701</v>
      </c>
      <c r="O384" s="1021">
        <v>5.9985093565905698</v>
      </c>
    </row>
    <row r="385" spans="1:15" x14ac:dyDescent="0.55000000000000004">
      <c r="A385" t="s">
        <v>778</v>
      </c>
      <c r="B385" s="6" t="str">
        <f>HYPERLINK("http://www.ncbi.nlm.nih.gov/gene/12409", "12409")</f>
        <v>12409</v>
      </c>
      <c r="C385" s="6" t="str">
        <f>HYPERLINK("http://www.ncbi.nlm.nih.gov/gene/", "")</f>
        <v/>
      </c>
      <c r="D385" t="str">
        <f>"Cbr2"</f>
        <v>Cbr2</v>
      </c>
      <c r="E385" t="s">
        <v>779</v>
      </c>
      <c r="F385" s="19">
        <v>1</v>
      </c>
      <c r="G385" s="777">
        <v>5.9900717145212097</v>
      </c>
      <c r="H385" s="522">
        <v>5.7489921028291704</v>
      </c>
      <c r="I385" s="493">
        <v>6.1917291121168301</v>
      </c>
      <c r="J385" s="974">
        <v>6.8325376254189303</v>
      </c>
      <c r="K385" s="736">
        <v>6.4848107058552698</v>
      </c>
      <c r="L385" s="1146">
        <v>5.1994969589173303</v>
      </c>
      <c r="M385" s="638">
        <v>7.8954155874290404</v>
      </c>
      <c r="N385" s="742">
        <v>7.4151836979832098</v>
      </c>
      <c r="O385" s="765">
        <v>7.7170629408395301</v>
      </c>
    </row>
    <row r="386" spans="1:15" x14ac:dyDescent="0.55000000000000004">
      <c r="A386" t="s">
        <v>780</v>
      </c>
      <c r="B386" s="6" t="str">
        <f>HYPERLINK("http://www.ncbi.nlm.nih.gov/gene/72432", "72432")</f>
        <v>72432</v>
      </c>
      <c r="C386" s="6" t="str">
        <f>HYPERLINK("http://www.ncbi.nlm.nih.gov/gene/11005", "11005")</f>
        <v>11005</v>
      </c>
      <c r="D386" t="str">
        <f>"Spink5"</f>
        <v>Spink5</v>
      </c>
      <c r="E386" t="s">
        <v>781</v>
      </c>
      <c r="F386" s="19">
        <v>1</v>
      </c>
      <c r="G386" s="164">
        <v>3.4400016720700499</v>
      </c>
      <c r="H386" s="366">
        <v>3.30455464652275</v>
      </c>
      <c r="I386" s="114">
        <v>3.4486484201517902</v>
      </c>
      <c r="J386" s="98">
        <v>3.5499398402013398</v>
      </c>
      <c r="K386" s="973">
        <v>3.66059763464939</v>
      </c>
      <c r="L386" s="1147">
        <v>3.1830550313402401</v>
      </c>
      <c r="M386" s="1148">
        <v>3.9991211309815902</v>
      </c>
      <c r="N386" s="772">
        <v>3.95653768117739</v>
      </c>
      <c r="O386" s="1149">
        <v>4.1583681344993204</v>
      </c>
    </row>
    <row r="387" spans="1:15" x14ac:dyDescent="0.55000000000000004">
      <c r="A387" t="s">
        <v>782</v>
      </c>
      <c r="B387" s="6" t="str">
        <f>HYPERLINK("http://www.ncbi.nlm.nih.gov/gene/23912", "23912")</f>
        <v>23912</v>
      </c>
      <c r="C387" s="6" t="str">
        <f>HYPERLINK("http://www.ncbi.nlm.nih.gov/gene/54509", "54509")</f>
        <v>54509</v>
      </c>
      <c r="D387" t="str">
        <f>"Rhof"</f>
        <v>Rhof</v>
      </c>
      <c r="E387" t="s">
        <v>783</v>
      </c>
      <c r="F387" s="19">
        <v>1</v>
      </c>
      <c r="G387" s="435">
        <v>4.07615764830377</v>
      </c>
      <c r="H387" s="178">
        <v>4.1956304816156003</v>
      </c>
      <c r="I387" s="493">
        <v>4.2067594680347797</v>
      </c>
      <c r="J387" s="724">
        <v>4.1898981214095103</v>
      </c>
      <c r="K387" s="51">
        <v>4.0740751648632099</v>
      </c>
      <c r="L387" s="294">
        <v>4.0110752029911501</v>
      </c>
      <c r="M387" s="478">
        <v>5.02278806706226</v>
      </c>
      <c r="N387" s="936">
        <v>4.7209421930505799</v>
      </c>
      <c r="O387" s="1021">
        <v>5.06572178220007</v>
      </c>
    </row>
    <row r="388" spans="1:15" x14ac:dyDescent="0.55000000000000004">
      <c r="A388" t="s">
        <v>784</v>
      </c>
      <c r="B388" s="6" t="str">
        <f>HYPERLINK("http://www.ncbi.nlm.nih.gov/gene/104158", "104158")</f>
        <v>104158</v>
      </c>
      <c r="C388" s="6" t="str">
        <f>HYPERLINK("http://www.ncbi.nlm.nih.gov/gene/1066", "1066")</f>
        <v>1066</v>
      </c>
      <c r="D388" t="str">
        <f>"Ces1d"</f>
        <v>Ces1d</v>
      </c>
      <c r="E388" t="s">
        <v>785</v>
      </c>
      <c r="F388" s="19">
        <v>1</v>
      </c>
      <c r="G388" s="314">
        <v>3.9343437713120899</v>
      </c>
      <c r="H388" s="618">
        <v>3.5437636193188502</v>
      </c>
      <c r="I388" s="592">
        <v>4.1824111222801896</v>
      </c>
      <c r="J388" s="28">
        <v>4.0341239499143899</v>
      </c>
      <c r="K388" s="35">
        <v>3.8277579742433199</v>
      </c>
      <c r="L388" s="386">
        <v>3.6140977063378701</v>
      </c>
      <c r="M388" s="461">
        <v>5.6096080727189603</v>
      </c>
      <c r="N388" s="875">
        <v>4.7358890725578302</v>
      </c>
      <c r="O388" s="979">
        <v>5.5398293841277404</v>
      </c>
    </row>
    <row r="389" spans="1:15" x14ac:dyDescent="0.55000000000000004">
      <c r="A389" t="s">
        <v>786</v>
      </c>
      <c r="B389" s="6" t="str">
        <f>HYPERLINK("http://www.ncbi.nlm.nih.gov/gene/239691", "239691")</f>
        <v>239691</v>
      </c>
      <c r="C389" s="6" t="str">
        <f>HYPERLINK("http://www.ncbi.nlm.nih.gov/gene/146556", "146556")</f>
        <v>146556</v>
      </c>
      <c r="D389" t="str">
        <f>"AU021092"</f>
        <v>AU021092</v>
      </c>
      <c r="E389" t="s">
        <v>787</v>
      </c>
      <c r="F389" s="19">
        <v>1</v>
      </c>
      <c r="G389" s="99">
        <v>6.0476426824999798</v>
      </c>
      <c r="H389" s="464">
        <v>5.68324441848603</v>
      </c>
      <c r="I389" s="935">
        <v>6.4382551036768998</v>
      </c>
      <c r="J389" s="672">
        <v>6.0383581501043997</v>
      </c>
      <c r="K389" s="1150">
        <v>5.7473435175823901</v>
      </c>
      <c r="L389" s="703">
        <v>5.5824125095935502</v>
      </c>
      <c r="M389" s="947">
        <v>7.1478699586501797</v>
      </c>
      <c r="N389" s="40">
        <v>6.9537236829398497</v>
      </c>
      <c r="O389" s="773">
        <v>7.4143477324656004</v>
      </c>
    </row>
    <row r="390" spans="1:15" x14ac:dyDescent="0.55000000000000004">
      <c r="A390" t="s">
        <v>788</v>
      </c>
      <c r="B390" s="6" t="str">
        <f>HYPERLINK("http://www.ncbi.nlm.nih.gov/gene/50528", "50528")</f>
        <v>50528</v>
      </c>
      <c r="C390" s="6" t="str">
        <f>HYPERLINK("http://www.ncbi.nlm.nih.gov/gene/7113", "7113")</f>
        <v>7113</v>
      </c>
      <c r="D390" t="str">
        <f>"Tmprss2"</f>
        <v>Tmprss2</v>
      </c>
      <c r="E390" t="s">
        <v>789</v>
      </c>
      <c r="F390" s="19">
        <v>1</v>
      </c>
      <c r="G390" s="668">
        <v>4.2400545887727601</v>
      </c>
      <c r="H390" s="341">
        <v>3.9479399311100498</v>
      </c>
      <c r="I390" s="1058">
        <v>4.2462014600778204</v>
      </c>
      <c r="J390" s="28">
        <v>4.1270645816670299</v>
      </c>
      <c r="K390" s="234">
        <v>3.9706678080676499</v>
      </c>
      <c r="L390" s="1084">
        <v>3.76205920497799</v>
      </c>
      <c r="M390" s="496">
        <v>4.7691489860655496</v>
      </c>
      <c r="N390" s="1151">
        <v>4.52015334376983</v>
      </c>
      <c r="O390" s="962">
        <v>4.8742861256135104</v>
      </c>
    </row>
    <row r="391" spans="1:15" x14ac:dyDescent="0.55000000000000004">
      <c r="A391" t="s">
        <v>790</v>
      </c>
      <c r="B391" s="6" t="str">
        <f>HYPERLINK("http://www.ncbi.nlm.nih.gov/gene/13828", "13828")</f>
        <v>13828</v>
      </c>
      <c r="C391" s="6" t="str">
        <f>HYPERLINK("http://www.ncbi.nlm.nih.gov/gene/2038", "2038")</f>
        <v>2038</v>
      </c>
      <c r="D391" t="str">
        <f>"Epb4.2"</f>
        <v>Epb4.2</v>
      </c>
      <c r="E391" t="s">
        <v>791</v>
      </c>
      <c r="F391" s="19">
        <v>1</v>
      </c>
      <c r="G391" s="271">
        <v>3.1177588942822001</v>
      </c>
      <c r="H391" s="43">
        <v>3.0327940851264099</v>
      </c>
      <c r="I391" s="114">
        <v>3.1891251707900001</v>
      </c>
      <c r="J391" s="218">
        <v>3.4826339583649801</v>
      </c>
      <c r="K391" s="820">
        <v>3.3818733849498201</v>
      </c>
      <c r="L391" s="676">
        <v>2.8873720575334598</v>
      </c>
      <c r="M391" s="1152">
        <v>3.7636652648691298</v>
      </c>
      <c r="N391" s="544">
        <v>4.4089468536533198</v>
      </c>
      <c r="O391" s="154">
        <v>3.8268079036588998</v>
      </c>
    </row>
    <row r="392" spans="1:15" x14ac:dyDescent="0.55000000000000004">
      <c r="A392" t="s">
        <v>792</v>
      </c>
      <c r="B392" s="6" t="str">
        <f>HYPERLINK("http://www.ncbi.nlm.nih.gov/gene/80888", "80888")</f>
        <v>80888</v>
      </c>
      <c r="C392" s="6" t="str">
        <f>HYPERLINK("http://www.ncbi.nlm.nih.gov/gene/26353", "26353")</f>
        <v>26353</v>
      </c>
      <c r="D392" t="str">
        <f>"Hspb8"</f>
        <v>Hspb8</v>
      </c>
      <c r="E392" t="s">
        <v>793</v>
      </c>
      <c r="F392" s="19">
        <v>1</v>
      </c>
      <c r="G392" s="416">
        <v>5.5359205846763704</v>
      </c>
      <c r="H392" s="262">
        <v>5.43746396517676</v>
      </c>
      <c r="I392" s="117">
        <v>5.7297843042725702</v>
      </c>
      <c r="J392" s="617">
        <v>5.64772173087899</v>
      </c>
      <c r="K392" s="736">
        <v>5.7297843042725702</v>
      </c>
      <c r="L392" s="1153">
        <v>4.7383705268723704</v>
      </c>
      <c r="M392" s="828">
        <v>6.4049378833824502</v>
      </c>
      <c r="N392" s="458">
        <v>6.8553181529640099</v>
      </c>
      <c r="O392" s="415">
        <v>6.1843871187997399</v>
      </c>
    </row>
    <row r="393" spans="1:15" x14ac:dyDescent="0.55000000000000004">
      <c r="A393" t="s">
        <v>794</v>
      </c>
      <c r="B393" s="6" t="str">
        <f>HYPERLINK("http://www.ncbi.nlm.nih.gov/gene/75767", "75767")</f>
        <v>75767</v>
      </c>
      <c r="C393" s="6" t="str">
        <f>HYPERLINK("http://www.ncbi.nlm.nih.gov/gene/80223", "80223")</f>
        <v>80223</v>
      </c>
      <c r="D393" t="str">
        <f>"Rab11fip1"</f>
        <v>Rab11fip1</v>
      </c>
      <c r="E393" t="s">
        <v>795</v>
      </c>
      <c r="F393" s="19">
        <v>1</v>
      </c>
      <c r="G393" s="715">
        <v>3.8363975130760402</v>
      </c>
      <c r="H393" s="457">
        <v>4.6424138853818899</v>
      </c>
      <c r="I393" s="455">
        <v>4.64294273112833</v>
      </c>
      <c r="J393" s="641">
        <v>4.6986991275084096</v>
      </c>
      <c r="K393" s="99">
        <v>4.4965268028553904</v>
      </c>
      <c r="L393" s="716">
        <v>3.8642894572229598</v>
      </c>
      <c r="M393" s="1154">
        <v>5.4888557424689797</v>
      </c>
      <c r="N393" s="153">
        <v>5.8736343168144698</v>
      </c>
      <c r="O393" s="620">
        <v>5.9008567347759104</v>
      </c>
    </row>
    <row r="394" spans="1:15" x14ac:dyDescent="0.55000000000000004">
      <c r="A394" t="s">
        <v>796</v>
      </c>
      <c r="B394" s="6" t="str">
        <f>HYPERLINK("http://www.ncbi.nlm.nih.gov/gene/207686", "207686")</f>
        <v>207686</v>
      </c>
      <c r="C394" s="6" t="str">
        <f>HYPERLINK("http://www.ncbi.nlm.nih.gov/gene/79846", "79846")</f>
        <v>79846</v>
      </c>
      <c r="D394" t="str">
        <f>"A330021E22Rik"</f>
        <v>A330021E22Rik</v>
      </c>
      <c r="E394" t="s">
        <v>797</v>
      </c>
      <c r="F394" s="19">
        <v>1</v>
      </c>
      <c r="G394" s="837">
        <v>2.5192330211023899</v>
      </c>
      <c r="H394" s="416">
        <v>3.0413398624934498</v>
      </c>
      <c r="I394" s="230">
        <v>3.23546951472259</v>
      </c>
      <c r="J394" s="629">
        <v>3.23546951472259</v>
      </c>
      <c r="K394" s="953">
        <v>3.1366851349489</v>
      </c>
      <c r="L394" s="898">
        <v>2.6269021941814001</v>
      </c>
      <c r="M394" s="1155">
        <v>3.56339667455453</v>
      </c>
      <c r="N394" s="283">
        <v>4.18173677371884</v>
      </c>
      <c r="O394" s="801">
        <v>4.1863124734356303</v>
      </c>
    </row>
    <row r="395" spans="1:15" x14ac:dyDescent="0.55000000000000004">
      <c r="A395" t="s">
        <v>798</v>
      </c>
      <c r="B395" s="6" t="str">
        <f>HYPERLINK("http://www.ncbi.nlm.nih.gov/gene/239759", "239759")</f>
        <v>239759</v>
      </c>
      <c r="C395" s="6" t="str">
        <f>HYPERLINK("http://www.ncbi.nlm.nih.gov/gene/200879", "200879")</f>
        <v>200879</v>
      </c>
      <c r="D395" t="str">
        <f>"Liph"</f>
        <v>Liph</v>
      </c>
      <c r="E395" t="s">
        <v>799</v>
      </c>
      <c r="F395" s="19">
        <v>1</v>
      </c>
      <c r="G395" s="251">
        <v>2.3199623532607401</v>
      </c>
      <c r="H395" s="640">
        <v>2.7506642429332602</v>
      </c>
      <c r="I395" s="517">
        <v>2.75740943463363</v>
      </c>
      <c r="J395" s="90">
        <v>3.0932806212432098</v>
      </c>
      <c r="K395" s="99">
        <v>2.8555345814528699</v>
      </c>
      <c r="L395" s="204">
        <v>2.6625529370592198</v>
      </c>
      <c r="M395" s="608">
        <v>3.5423069169699599</v>
      </c>
      <c r="N395" s="488">
        <v>4.3636622535109</v>
      </c>
      <c r="O395" s="989">
        <v>3.9132182314922499</v>
      </c>
    </row>
    <row r="396" spans="1:15" x14ac:dyDescent="0.55000000000000004">
      <c r="A396" t="s">
        <v>800</v>
      </c>
      <c r="B396" s="6" t="str">
        <f>HYPERLINK("http://www.ncbi.nlm.nih.gov/gene/20276", "20276")</f>
        <v>20276</v>
      </c>
      <c r="C396" s="6" t="str">
        <f>HYPERLINK("http://www.ncbi.nlm.nih.gov/gene/6337", "6337")</f>
        <v>6337</v>
      </c>
      <c r="D396" t="str">
        <f>"Scnn1a"</f>
        <v>Scnn1a</v>
      </c>
      <c r="E396" t="s">
        <v>801</v>
      </c>
      <c r="F396" s="19">
        <v>1</v>
      </c>
      <c r="G396" s="210">
        <v>4.3057864581558496</v>
      </c>
      <c r="H396" s="203">
        <v>4.7388290340377504</v>
      </c>
      <c r="I396" s="342">
        <v>5.1236776166347902</v>
      </c>
      <c r="J396" s="877">
        <v>5.1458444668402601</v>
      </c>
      <c r="K396" s="406">
        <v>4.6162541584485002</v>
      </c>
      <c r="L396" s="359">
        <v>4.7611674333793497</v>
      </c>
      <c r="M396" s="1050">
        <v>6.4368450169168803</v>
      </c>
      <c r="N396" s="1112">
        <v>7.3310500010491904</v>
      </c>
      <c r="O396" s="176">
        <v>7.0256865891176803</v>
      </c>
    </row>
    <row r="397" spans="1:15" x14ac:dyDescent="0.55000000000000004">
      <c r="A397" t="s">
        <v>802</v>
      </c>
      <c r="B397" s="6" t="str">
        <f>HYPERLINK("http://www.ncbi.nlm.nih.gov/gene/212439", "212439")</f>
        <v>212439</v>
      </c>
      <c r="C397" s="6" t="str">
        <f>HYPERLINK("http://www.ncbi.nlm.nih.gov/gene/79098", "79098")</f>
        <v>79098</v>
      </c>
      <c r="D397" t="str">
        <f>"AA986860"</f>
        <v>AA986860</v>
      </c>
      <c r="E397" t="s">
        <v>803</v>
      </c>
      <c r="F397" s="19">
        <v>1</v>
      </c>
      <c r="G397" s="79">
        <v>4.6325880173254204</v>
      </c>
      <c r="H397" s="512">
        <v>5.2219896767720604</v>
      </c>
      <c r="I397" s="228">
        <v>5.0206209628837701</v>
      </c>
      <c r="J397" s="617">
        <v>5.1755511560898704</v>
      </c>
      <c r="K397" s="122">
        <v>4.8432686047879097</v>
      </c>
      <c r="L397" s="143">
        <v>4.8733778786689896</v>
      </c>
      <c r="M397" s="886">
        <v>5.7895822724547799</v>
      </c>
      <c r="N397" s="614">
        <v>6.41755814493792</v>
      </c>
      <c r="O397" s="714">
        <v>6.0509238279624897</v>
      </c>
    </row>
    <row r="398" spans="1:15" x14ac:dyDescent="0.55000000000000004">
      <c r="A398" t="s">
        <v>804</v>
      </c>
      <c r="B398" s="6" t="str">
        <f>HYPERLINK("http://www.ncbi.nlm.nih.gov/gene/170799", "170799")</f>
        <v>170799</v>
      </c>
      <c r="C398" s="6" t="str">
        <f>HYPERLINK("http://www.ncbi.nlm.nih.gov/gene/219790", "219790")</f>
        <v>219790</v>
      </c>
      <c r="D398" t="str">
        <f>"Rtkn2"</f>
        <v>Rtkn2</v>
      </c>
      <c r="E398" t="s">
        <v>805</v>
      </c>
      <c r="F398" s="19">
        <v>1</v>
      </c>
      <c r="G398" s="203">
        <v>3.8721928403410999</v>
      </c>
      <c r="H398" s="129">
        <v>3.9209342689546598</v>
      </c>
      <c r="I398" s="211">
        <v>4.0393968280466401</v>
      </c>
      <c r="J398" s="762">
        <v>4.0650980740118996</v>
      </c>
      <c r="K398" s="29">
        <v>3.77694962653004</v>
      </c>
      <c r="L398" s="1156">
        <v>3.64241359130382</v>
      </c>
      <c r="M398" s="1040">
        <v>5.3582805333784602</v>
      </c>
      <c r="N398" s="1096">
        <v>5.6374540182038304</v>
      </c>
      <c r="O398" s="804">
        <v>5.4371371615450803</v>
      </c>
    </row>
    <row r="399" spans="1:15" x14ac:dyDescent="0.55000000000000004">
      <c r="A399" t="s">
        <v>806</v>
      </c>
      <c r="B399" s="6" t="str">
        <f>HYPERLINK("http://www.ncbi.nlm.nih.gov/gene/20278", "20278")</f>
        <v>20278</v>
      </c>
      <c r="C399" s="6" t="str">
        <f>HYPERLINK("http://www.ncbi.nlm.nih.gov/gene/6340", "6340")</f>
        <v>6340</v>
      </c>
      <c r="D399" t="str">
        <f>"Scnn1g"</f>
        <v>Scnn1g</v>
      </c>
      <c r="E399" t="s">
        <v>807</v>
      </c>
      <c r="F399" s="19">
        <v>1</v>
      </c>
      <c r="G399" s="210">
        <v>3.3342233361414602</v>
      </c>
      <c r="H399" s="668">
        <v>4.0707963662415603</v>
      </c>
      <c r="I399" s="204">
        <v>3.5849831275066899</v>
      </c>
      <c r="J399" s="883">
        <v>3.85075218343203</v>
      </c>
      <c r="K399" s="129">
        <v>3.6684133307316502</v>
      </c>
      <c r="L399" s="477">
        <v>3.4575675780569899</v>
      </c>
      <c r="M399" s="181">
        <v>5.0325874786514602</v>
      </c>
      <c r="N399" s="571">
        <v>5.4288517041181397</v>
      </c>
      <c r="O399" s="1031">
        <v>4.8681828582450404</v>
      </c>
    </row>
    <row r="400" spans="1:15" x14ac:dyDescent="0.55000000000000004">
      <c r="A400" t="s">
        <v>808</v>
      </c>
      <c r="B400" s="6" t="str">
        <f>HYPERLINK("http://www.ncbi.nlm.nih.gov/gene/16007", "16007")</f>
        <v>16007</v>
      </c>
      <c r="C400" s="6" t="str">
        <f>HYPERLINK("http://www.ncbi.nlm.nih.gov/gene/3491", "3491")</f>
        <v>3491</v>
      </c>
      <c r="D400" t="str">
        <f>"Cyr61"</f>
        <v>Cyr61</v>
      </c>
      <c r="E400" t="s">
        <v>809</v>
      </c>
      <c r="F400" s="19">
        <v>1</v>
      </c>
      <c r="G400" s="317">
        <v>8.9061204739941395</v>
      </c>
      <c r="H400" s="1062">
        <v>9.4080152938780994</v>
      </c>
      <c r="I400" s="482">
        <v>9.4506469455611608</v>
      </c>
      <c r="J400" s="98">
        <v>9.4506469455611608</v>
      </c>
      <c r="K400" s="141">
        <v>9.4019286881279793</v>
      </c>
      <c r="L400" s="607">
        <v>8.9815890045691091</v>
      </c>
      <c r="M400" s="371">
        <v>10.214260036211799</v>
      </c>
      <c r="N400" s="439">
        <v>10.2910397137081</v>
      </c>
      <c r="O400" s="821">
        <v>10.0995671551774</v>
      </c>
    </row>
    <row r="401" spans="1:15" x14ac:dyDescent="0.55000000000000004">
      <c r="A401" t="s">
        <v>810</v>
      </c>
      <c r="B401" s="6" t="str">
        <f>HYPERLINK("http://www.ncbi.nlm.nih.gov/gene/14164", "14164")</f>
        <v>14164</v>
      </c>
      <c r="C401" s="6" t="str">
        <f>HYPERLINK("http://www.ncbi.nlm.nih.gov/gene/2246", "2246")</f>
        <v>2246</v>
      </c>
      <c r="D401" t="str">
        <f>"Fgf1"</f>
        <v>Fgf1</v>
      </c>
      <c r="E401" t="s">
        <v>811</v>
      </c>
      <c r="F401" s="20">
        <v>2</v>
      </c>
      <c r="G401" s="562">
        <v>5.2081294926867496</v>
      </c>
      <c r="H401" s="385">
        <v>5.6208399832453404</v>
      </c>
      <c r="I401" s="179">
        <v>5.1579129943386697</v>
      </c>
      <c r="J401" s="427">
        <v>6.2788074210905496</v>
      </c>
      <c r="K401" s="470">
        <v>5.9815852085423202</v>
      </c>
      <c r="L401" s="1157">
        <v>6.31363115586724</v>
      </c>
      <c r="M401" s="611">
        <v>6.7925210800017304</v>
      </c>
      <c r="N401" s="40">
        <v>6.7556949476807704</v>
      </c>
      <c r="O401" s="176">
        <v>7.0702857012943801</v>
      </c>
    </row>
    <row r="402" spans="1:15" x14ac:dyDescent="0.55000000000000004">
      <c r="A402" t="s">
        <v>812</v>
      </c>
      <c r="B402" s="6" t="str">
        <f>HYPERLINK("http://www.ncbi.nlm.nih.gov/gene/100504287", "100504287")</f>
        <v>100504287</v>
      </c>
      <c r="C402" s="6" t="str">
        <f>HYPERLINK("http://www.ncbi.nlm.nih.gov/gene/3428", "3428")</f>
        <v>3428</v>
      </c>
      <c r="D402" t="str">
        <f>"Gm16340"</f>
        <v>Gm16340</v>
      </c>
      <c r="E402" t="s">
        <v>813</v>
      </c>
      <c r="F402" s="20">
        <v>2</v>
      </c>
      <c r="G402" s="46">
        <v>4.1997355335725199</v>
      </c>
      <c r="H402" s="142">
        <v>4.4695290335078699</v>
      </c>
      <c r="I402" s="712">
        <v>4.2150530705550198</v>
      </c>
      <c r="J402" s="1000">
        <v>4.9744301225715297</v>
      </c>
      <c r="K402" s="651">
        <v>4.7838283810016398</v>
      </c>
      <c r="L402" s="1080">
        <v>5.1599103192080298</v>
      </c>
      <c r="M402" s="1024">
        <v>5.2864500348566503</v>
      </c>
      <c r="N402" s="868">
        <v>5.1992013467521501</v>
      </c>
      <c r="O402" s="801">
        <v>5.6169802733317198</v>
      </c>
    </row>
    <row r="403" spans="1:15" x14ac:dyDescent="0.55000000000000004">
      <c r="A403" t="s">
        <v>814</v>
      </c>
      <c r="B403" s="6" t="str">
        <f>HYPERLINK("http://www.ncbi.nlm.nih.gov/gene/14972", "14972")</f>
        <v>14972</v>
      </c>
      <c r="C403" s="6" t="str">
        <f>HYPERLINK("http://www.ncbi.nlm.nih.gov/gene/3105", "3105")</f>
        <v>3105</v>
      </c>
      <c r="D403" t="str">
        <f>"H2-K1"</f>
        <v>H2-K1</v>
      </c>
      <c r="E403" t="s">
        <v>815</v>
      </c>
      <c r="F403" s="20">
        <v>2</v>
      </c>
      <c r="G403" s="374">
        <v>5.7066458935680497</v>
      </c>
      <c r="H403" s="924">
        <v>5.3976409262170497</v>
      </c>
      <c r="I403" s="708">
        <v>5.6092746258794</v>
      </c>
      <c r="J403" s="974">
        <v>6.3771743227965301</v>
      </c>
      <c r="K403" s="324">
        <v>6.0845101246854201</v>
      </c>
      <c r="L403" s="841">
        <v>6.3716072516253801</v>
      </c>
      <c r="M403" s="1040">
        <v>6.9183957397751996</v>
      </c>
      <c r="N403" s="1158">
        <v>6.6076414809588897</v>
      </c>
      <c r="O403" s="919">
        <v>7.0677340216261504</v>
      </c>
    </row>
    <row r="404" spans="1:15" x14ac:dyDescent="0.55000000000000004">
      <c r="A404" t="s">
        <v>816</v>
      </c>
      <c r="B404" s="6" t="str">
        <f>HYPERLINK("http://www.ncbi.nlm.nih.gov/gene/54123", "54123")</f>
        <v>54123</v>
      </c>
      <c r="C404" s="6" t="str">
        <f>HYPERLINK("http://www.ncbi.nlm.nih.gov/gene/3665", "3665")</f>
        <v>3665</v>
      </c>
      <c r="D404" t="str">
        <f>"Irf7"</f>
        <v>Irf7</v>
      </c>
      <c r="E404" t="s">
        <v>817</v>
      </c>
      <c r="F404" s="20">
        <v>2</v>
      </c>
      <c r="G404" s="136">
        <v>4.8739476823167998</v>
      </c>
      <c r="H404" s="251">
        <v>4.4177693632848696</v>
      </c>
      <c r="I404" s="716">
        <v>4.4156278769069202</v>
      </c>
      <c r="J404" s="1000">
        <v>6.0980517689282099</v>
      </c>
      <c r="K404" s="26">
        <v>5.4005040578570602</v>
      </c>
      <c r="L404" s="1039">
        <v>6.2767423729803502</v>
      </c>
      <c r="M404" s="682">
        <v>7.1150776787640897</v>
      </c>
      <c r="N404" s="1159">
        <v>6.5369069440400196</v>
      </c>
      <c r="O404" s="1149">
        <v>7.7094243398881304</v>
      </c>
    </row>
    <row r="405" spans="1:15" x14ac:dyDescent="0.55000000000000004">
      <c r="A405" t="s">
        <v>818</v>
      </c>
      <c r="B405" s="6" t="str">
        <f>HYPERLINK("http://www.ncbi.nlm.nih.gov/gene/19039", "19039")</f>
        <v>19039</v>
      </c>
      <c r="C405" s="6" t="str">
        <f>HYPERLINK("http://www.ncbi.nlm.nih.gov/gene/3959", "3959")</f>
        <v>3959</v>
      </c>
      <c r="D405" t="str">
        <f>"Lgals3bp"</f>
        <v>Lgals3bp</v>
      </c>
      <c r="E405" t="s">
        <v>819</v>
      </c>
      <c r="F405" s="20">
        <v>2</v>
      </c>
      <c r="G405" s="464">
        <v>4.7503958667699004</v>
      </c>
      <c r="H405" s="210">
        <v>4.6511608255449204</v>
      </c>
      <c r="I405" s="862">
        <v>4.4445511841194003</v>
      </c>
      <c r="J405" s="582">
        <v>6.1481796327382803</v>
      </c>
      <c r="K405" s="395">
        <v>5.3042092883148602</v>
      </c>
      <c r="L405" s="555">
        <v>5.9239527010479396</v>
      </c>
      <c r="M405" s="300">
        <v>7.46154720041344</v>
      </c>
      <c r="N405" s="1160">
        <v>6.6474667536605399</v>
      </c>
      <c r="O405" s="990">
        <v>7.3765093522007703</v>
      </c>
    </row>
    <row r="406" spans="1:15" x14ac:dyDescent="0.55000000000000004">
      <c r="A406" t="s">
        <v>820</v>
      </c>
      <c r="B406" s="6" t="str">
        <f>HYPERLINK("http://www.ncbi.nlm.nih.gov/gene/229003", "229003")</f>
        <v>229003</v>
      </c>
      <c r="C406" s="6" t="str">
        <f>HYPERLINK("http://www.ncbi.nlm.nih.gov/gene/85441", "85441")</f>
        <v>85441</v>
      </c>
      <c r="D406" t="str">
        <f>"BC006779"</f>
        <v>BC006779</v>
      </c>
      <c r="E406" t="s">
        <v>821</v>
      </c>
      <c r="F406" s="20">
        <v>2</v>
      </c>
      <c r="G406" s="939">
        <v>6.1935056545889404</v>
      </c>
      <c r="H406" s="38">
        <v>6.3452204814067796</v>
      </c>
      <c r="I406" s="1161">
        <v>6.2046623288393397</v>
      </c>
      <c r="J406" s="1162">
        <v>7.2366252652123402</v>
      </c>
      <c r="K406" s="480">
        <v>6.7006754603582701</v>
      </c>
      <c r="L406" s="1163">
        <v>7.2461589355826996</v>
      </c>
      <c r="M406" s="1164">
        <v>7.41137976283642</v>
      </c>
      <c r="N406" s="783">
        <v>7.13399582000421</v>
      </c>
      <c r="O406" s="615">
        <v>7.6151771680356397</v>
      </c>
    </row>
    <row r="407" spans="1:15" x14ac:dyDescent="0.55000000000000004">
      <c r="A407" t="s">
        <v>822</v>
      </c>
      <c r="B407" s="6" t="str">
        <f>HYPERLINK("http://www.ncbi.nlm.nih.gov/gene/100213", "100213")</f>
        <v>100213</v>
      </c>
      <c r="C407" s="6" t="str">
        <f>HYPERLINK("http://www.ncbi.nlm.nih.gov/gene/9853", "9853")</f>
        <v>9853</v>
      </c>
      <c r="D407" t="str">
        <f>"Rusc2"</f>
        <v>Rusc2</v>
      </c>
      <c r="E407" t="s">
        <v>823</v>
      </c>
      <c r="F407" s="20">
        <v>2</v>
      </c>
      <c r="G407" s="104">
        <v>4.9238567058713798</v>
      </c>
      <c r="H407" s="602">
        <v>4.9872359067208798</v>
      </c>
      <c r="I407" s="1165">
        <v>5.0179795308745696</v>
      </c>
      <c r="J407" s="560">
        <v>5.4869179487388697</v>
      </c>
      <c r="K407" s="112">
        <v>5.2744228424480397</v>
      </c>
      <c r="L407" s="847">
        <v>5.4560291581894402</v>
      </c>
      <c r="M407" s="1053">
        <v>5.5961430731045798</v>
      </c>
      <c r="N407" s="941">
        <v>5.3924029719763702</v>
      </c>
      <c r="O407" s="1021">
        <v>5.8032230532900302</v>
      </c>
    </row>
    <row r="408" spans="1:15" x14ac:dyDescent="0.55000000000000004">
      <c r="A408" t="s">
        <v>824</v>
      </c>
      <c r="B408" s="6" t="str">
        <f>HYPERLINK("http://www.ncbi.nlm.nih.gov/gene/672511", "672511")</f>
        <v>672511</v>
      </c>
      <c r="C408" s="6" t="str">
        <f>HYPERLINK("http://www.ncbi.nlm.nih.gov/gene/57674", "57674")</f>
        <v>57674</v>
      </c>
      <c r="D408" t="str">
        <f>"Rnf213"</f>
        <v>Rnf213</v>
      </c>
      <c r="E408" t="s">
        <v>825</v>
      </c>
      <c r="F408" s="20">
        <v>2</v>
      </c>
      <c r="G408" s="711">
        <v>7.0676110668585999</v>
      </c>
      <c r="H408" s="67">
        <v>7.6541773818171102</v>
      </c>
      <c r="I408" s="882">
        <v>7.2933705430840403</v>
      </c>
      <c r="J408" s="605">
        <v>8.6877180707994608</v>
      </c>
      <c r="K408" s="451">
        <v>7.7742337928695298</v>
      </c>
      <c r="L408" s="1166">
        <v>8.5554747029250109</v>
      </c>
      <c r="M408" s="556">
        <v>8.8201793942354296</v>
      </c>
      <c r="N408" s="790">
        <v>8.7592155279271307</v>
      </c>
      <c r="O408" s="998">
        <v>9.0905931946388598</v>
      </c>
    </row>
    <row r="409" spans="1:15" x14ac:dyDescent="0.55000000000000004">
      <c r="A409" t="s">
        <v>826</v>
      </c>
      <c r="B409" s="6" t="str">
        <f>HYPERLINK("http://www.ncbi.nlm.nih.gov/gene/20846", "20846")</f>
        <v>20846</v>
      </c>
      <c r="C409" s="6" t="str">
        <f>HYPERLINK("http://www.ncbi.nlm.nih.gov/gene/6772", "6772")</f>
        <v>6772</v>
      </c>
      <c r="D409" t="str">
        <f>"Stat1"</f>
        <v>Stat1</v>
      </c>
      <c r="E409" t="s">
        <v>827</v>
      </c>
      <c r="F409" s="20">
        <v>2</v>
      </c>
      <c r="G409" s="1136">
        <v>7.1024639737523101</v>
      </c>
      <c r="H409" s="235">
        <v>7.2409056615602596</v>
      </c>
      <c r="I409" s="329">
        <v>7.2861157514706303</v>
      </c>
      <c r="J409" s="604">
        <v>8.1120729867251793</v>
      </c>
      <c r="K409" s="375">
        <v>7.3159272632179704</v>
      </c>
      <c r="L409" s="1167">
        <v>8.1174298713671806</v>
      </c>
      <c r="M409" s="664">
        <v>8.3328818952919299</v>
      </c>
      <c r="N409" s="742">
        <v>8.2541905976383099</v>
      </c>
      <c r="O409" s="1168">
        <v>8.3442962009688504</v>
      </c>
    </row>
    <row r="410" spans="1:15" x14ac:dyDescent="0.55000000000000004">
      <c r="A410" t="s">
        <v>828</v>
      </c>
      <c r="B410" s="6" t="str">
        <f>HYPERLINK("http://www.ncbi.nlm.nih.gov/gene/68487", "68487")</f>
        <v>68487</v>
      </c>
      <c r="C410" s="6" t="str">
        <f>HYPERLINK("http://www.ncbi.nlm.nih.gov/gene/55281", "55281")</f>
        <v>55281</v>
      </c>
      <c r="D410" t="str">
        <f>"Tmem140"</f>
        <v>Tmem140</v>
      </c>
      <c r="E410" t="s">
        <v>829</v>
      </c>
      <c r="F410" s="20">
        <v>2</v>
      </c>
      <c r="G410" s="374">
        <v>4.3372994782145096</v>
      </c>
      <c r="H410" s="46">
        <v>4.0508380798399699</v>
      </c>
      <c r="I410" s="912">
        <v>4.2487782919804902</v>
      </c>
      <c r="J410" s="603">
        <v>4.8993676908708101</v>
      </c>
      <c r="K410" s="416">
        <v>4.6253609805728697</v>
      </c>
      <c r="L410" s="1169">
        <v>5.3765344920600704</v>
      </c>
      <c r="M410" s="988">
        <v>5.2452982261055698</v>
      </c>
      <c r="N410" s="772">
        <v>5.50545226338033</v>
      </c>
      <c r="O410" s="906">
        <v>5.84253298767476</v>
      </c>
    </row>
    <row r="411" spans="1:15" x14ac:dyDescent="0.55000000000000004">
      <c r="A411" t="s">
        <v>830</v>
      </c>
      <c r="B411" s="6" t="str">
        <f>HYPERLINK("http://www.ncbi.nlm.nih.gov/gene/53608", "53608")</f>
        <v>53608</v>
      </c>
      <c r="C411" s="6" t="str">
        <f>HYPERLINK("http://www.ncbi.nlm.nih.gov/gene/9064", "9064")</f>
        <v>9064</v>
      </c>
      <c r="D411" t="str">
        <f>"Map3k6"</f>
        <v>Map3k6</v>
      </c>
      <c r="E411" t="s">
        <v>831</v>
      </c>
      <c r="F411" s="20">
        <v>2</v>
      </c>
      <c r="G411" s="366">
        <v>6.4092090089379896</v>
      </c>
      <c r="H411" s="939">
        <v>6.2082623161512798</v>
      </c>
      <c r="I411" s="1170">
        <v>6.3293938022595198</v>
      </c>
      <c r="J411" s="582">
        <v>7.1613056957780596</v>
      </c>
      <c r="K411" s="76">
        <v>6.7235249892035904</v>
      </c>
      <c r="L411" s="1171">
        <v>7.5241527997651803</v>
      </c>
      <c r="M411" s="205">
        <v>7.2964358006746197</v>
      </c>
      <c r="N411" s="739">
        <v>7.3917941054476204</v>
      </c>
      <c r="O411" s="946">
        <v>8.0013012803930099</v>
      </c>
    </row>
    <row r="412" spans="1:15" x14ac:dyDescent="0.55000000000000004">
      <c r="A412" t="s">
        <v>832</v>
      </c>
      <c r="B412" s="6" t="str">
        <f>HYPERLINK("http://www.ncbi.nlm.nih.gov/gene/21354", "21354")</f>
        <v>21354</v>
      </c>
      <c r="C412" s="6" t="str">
        <f>HYPERLINK("http://www.ncbi.nlm.nih.gov/gene/6890", "6890")</f>
        <v>6890</v>
      </c>
      <c r="D412" t="str">
        <f>"Tap1"</f>
        <v>Tap1</v>
      </c>
      <c r="E412" t="s">
        <v>833</v>
      </c>
      <c r="F412" s="20">
        <v>2</v>
      </c>
      <c r="G412" s="375">
        <v>6.92820880392056</v>
      </c>
      <c r="H412" s="1136">
        <v>6.6527889594739502</v>
      </c>
      <c r="I412" s="224">
        <v>6.8656507355312701</v>
      </c>
      <c r="J412" s="486">
        <v>7.6602527106277298</v>
      </c>
      <c r="K412" s="252">
        <v>7.2630039244273101</v>
      </c>
      <c r="L412" s="1172">
        <v>8.0086493378153492</v>
      </c>
      <c r="M412" s="901">
        <v>7.8986307326159402</v>
      </c>
      <c r="N412" s="1173">
        <v>7.7774888066068302</v>
      </c>
      <c r="O412" s="1140">
        <v>8.8717505376148793</v>
      </c>
    </row>
    <row r="413" spans="1:15" x14ac:dyDescent="0.55000000000000004">
      <c r="A413" t="s">
        <v>834</v>
      </c>
      <c r="B413" s="6" t="str">
        <f>HYPERLINK("http://www.ncbi.nlm.nih.gov/gene/229898", "229898")</f>
        <v>229898</v>
      </c>
      <c r="C413" s="6" t="str">
        <f>HYPERLINK("http://www.ncbi.nlm.nih.gov/gene/115362", "115362")</f>
        <v>115362</v>
      </c>
      <c r="D413" t="str">
        <f>"Gbp5"</f>
        <v>Gbp5</v>
      </c>
      <c r="E413" t="s">
        <v>835</v>
      </c>
      <c r="F413" s="20">
        <v>2</v>
      </c>
      <c r="G413" s="67">
        <v>4.4286065770076402</v>
      </c>
      <c r="H413" s="476">
        <v>3.9340040203700002</v>
      </c>
      <c r="I413" s="224">
        <v>4.1941784694460997</v>
      </c>
      <c r="J413" s="369">
        <v>5.4603649758743904</v>
      </c>
      <c r="K413" s="203">
        <v>4.4715260688629996</v>
      </c>
      <c r="L413" s="1174">
        <v>5.24454505539045</v>
      </c>
      <c r="M413" s="1175">
        <v>5.3150930590717396</v>
      </c>
      <c r="N413" s="772">
        <v>5.9505618852576001</v>
      </c>
      <c r="O413" s="1176">
        <v>6.7104185363851796</v>
      </c>
    </row>
    <row r="414" spans="1:15" x14ac:dyDescent="0.55000000000000004">
      <c r="A414" t="s">
        <v>836</v>
      </c>
      <c r="B414" s="6" t="str">
        <f>HYPERLINK("http://www.ncbi.nlm.nih.gov/gene/257632", "257632")</f>
        <v>257632</v>
      </c>
      <c r="C414" s="6" t="str">
        <f>HYPERLINK("http://www.ncbi.nlm.nih.gov/gene/64127", "64127")</f>
        <v>64127</v>
      </c>
      <c r="D414" t="str">
        <f>"Nod2"</f>
        <v>Nod2</v>
      </c>
      <c r="E414" t="s">
        <v>837</v>
      </c>
      <c r="F414" s="20">
        <v>2</v>
      </c>
      <c r="G414" s="1150">
        <v>4.4054928767586796</v>
      </c>
      <c r="H414" s="792">
        <v>4.2362400191784504</v>
      </c>
      <c r="I414" s="165">
        <v>4.3091005407071101</v>
      </c>
      <c r="J414" s="610">
        <v>4.8961704482172097</v>
      </c>
      <c r="K414" s="192">
        <v>4.6382628015755802</v>
      </c>
      <c r="L414" s="1177">
        <v>5.0345935064180303</v>
      </c>
      <c r="M414" s="904">
        <v>4.9908415213770398</v>
      </c>
      <c r="N414" s="101">
        <v>5.2471510189780197</v>
      </c>
      <c r="O414" s="1178">
        <v>5.7683105570511604</v>
      </c>
    </row>
    <row r="415" spans="1:15" x14ac:dyDescent="0.55000000000000004">
      <c r="A415" t="s">
        <v>838</v>
      </c>
      <c r="B415" s="6" t="str">
        <f>HYPERLINK("http://www.ncbi.nlm.nih.gov/gene/11421", "11421")</f>
        <v>11421</v>
      </c>
      <c r="C415" s="6" t="str">
        <f>HYPERLINK("http://www.ncbi.nlm.nih.gov/gene/1636", "1636")</f>
        <v>1636</v>
      </c>
      <c r="D415" t="str">
        <f>"Ace"</f>
        <v>Ace</v>
      </c>
      <c r="E415" t="s">
        <v>839</v>
      </c>
      <c r="F415" s="20">
        <v>2</v>
      </c>
      <c r="G415" s="643">
        <v>10.1240429393974</v>
      </c>
      <c r="H415" s="173">
        <v>9.8244627637267605</v>
      </c>
      <c r="I415" s="1179">
        <v>9.4243961415693107</v>
      </c>
      <c r="J415" s="1152">
        <v>10.7020740625636</v>
      </c>
      <c r="K415" s="324">
        <v>10.2407483784507</v>
      </c>
      <c r="L415" s="1083">
        <v>10.6486342857179</v>
      </c>
      <c r="M415" s="604">
        <v>10.675969421544901</v>
      </c>
      <c r="N415" s="733">
        <v>10.7357295212132</v>
      </c>
      <c r="O415" s="998">
        <v>10.9884227414704</v>
      </c>
    </row>
    <row r="416" spans="1:15" x14ac:dyDescent="0.55000000000000004">
      <c r="A416" t="s">
        <v>840</v>
      </c>
      <c r="B416" s="6" t="str">
        <f>HYPERLINK("http://www.ncbi.nlm.nih.gov/gene/94094", "94094")</f>
        <v>94094</v>
      </c>
      <c r="C416" s="6" t="str">
        <f>HYPERLINK("http://www.ncbi.nlm.nih.gov/gene/445372", "445372")</f>
        <v>445372</v>
      </c>
      <c r="D416" t="str">
        <f>"Trim34a"</f>
        <v>Trim34a</v>
      </c>
      <c r="E416" t="s">
        <v>841</v>
      </c>
      <c r="F416" s="20">
        <v>2</v>
      </c>
      <c r="G416" s="147">
        <v>4.6003201140124297</v>
      </c>
      <c r="H416" s="144">
        <v>4.3332119180882804</v>
      </c>
      <c r="I416" s="1180">
        <v>3.4856595918440201</v>
      </c>
      <c r="J416" s="884">
        <v>5.7120030362437504</v>
      </c>
      <c r="K416" s="289">
        <v>4.8010890985553196</v>
      </c>
      <c r="L416" s="1181">
        <v>5.8623987920973297</v>
      </c>
      <c r="M416" s="1042">
        <v>5.6744752523495103</v>
      </c>
      <c r="N416" s="745">
        <v>5.3934551017791703</v>
      </c>
      <c r="O416" s="767">
        <v>6.0830672047071301</v>
      </c>
    </row>
    <row r="417" spans="1:15" x14ac:dyDescent="0.55000000000000004">
      <c r="A417" t="s">
        <v>842</v>
      </c>
      <c r="B417" s="6" t="str">
        <f>HYPERLINK("http://www.ncbi.nlm.nih.gov/gene/74552", "74552")</f>
        <v>74552</v>
      </c>
      <c r="C417" s="6" t="str">
        <f>HYPERLINK("http://www.ncbi.nlm.nih.gov/gene/57185", "57185")</f>
        <v>57185</v>
      </c>
      <c r="D417" t="str">
        <f>"Nipal3"</f>
        <v>Nipal3</v>
      </c>
      <c r="E417" t="s">
        <v>843</v>
      </c>
      <c r="F417" s="20">
        <v>2</v>
      </c>
      <c r="G417" s="324">
        <v>6.3324554455264304</v>
      </c>
      <c r="H417" s="71">
        <v>5.7935839117500203</v>
      </c>
      <c r="I417" s="1182">
        <v>5.6380624988546</v>
      </c>
      <c r="J417" s="964">
        <v>6.6686822850636398</v>
      </c>
      <c r="K417" s="91">
        <v>6.21216296037825</v>
      </c>
      <c r="L417" s="1081">
        <v>6.7182429998393598</v>
      </c>
      <c r="M417" s="828">
        <v>6.9793873846879899</v>
      </c>
      <c r="N417" s="783">
        <v>6.6950701427828498</v>
      </c>
      <c r="O417" s="784">
        <v>7.1968992582968596</v>
      </c>
    </row>
    <row r="418" spans="1:15" x14ac:dyDescent="0.55000000000000004">
      <c r="A418" t="s">
        <v>844</v>
      </c>
      <c r="B418" s="6" t="str">
        <f>HYPERLINK("http://www.ncbi.nlm.nih.gov/gene/20887", "20887")</f>
        <v>20887</v>
      </c>
      <c r="C418" s="6" t="str">
        <f>HYPERLINK("http://www.ncbi.nlm.nih.gov/gene/", "")</f>
        <v/>
      </c>
      <c r="D418" t="str">
        <f>"Sult1a1"</f>
        <v>Sult1a1</v>
      </c>
      <c r="E418" t="s">
        <v>845</v>
      </c>
      <c r="F418" s="20">
        <v>2</v>
      </c>
      <c r="G418" s="1183">
        <v>6.3959464534943802</v>
      </c>
      <c r="H418" s="104">
        <v>5.5967076866541401</v>
      </c>
      <c r="I418" s="1095">
        <v>5.3684016351323196</v>
      </c>
      <c r="J418" s="681">
        <v>6.7814498649624797</v>
      </c>
      <c r="K418" s="34">
        <v>6.1618059127253204</v>
      </c>
      <c r="L418" s="1163">
        <v>6.9956045886941203</v>
      </c>
      <c r="M418" s="611">
        <v>7.2178031655185402</v>
      </c>
      <c r="N418" s="175">
        <v>7.0597284871171002</v>
      </c>
      <c r="O418" s="146">
        <v>7.3080024943028299</v>
      </c>
    </row>
    <row r="419" spans="1:15" x14ac:dyDescent="0.55000000000000004">
      <c r="A419" t="s">
        <v>846</v>
      </c>
      <c r="B419" s="6" t="str">
        <f>HYPERLINK("http://www.ncbi.nlm.nih.gov/gene/71904", "71904")</f>
        <v>71904</v>
      </c>
      <c r="C419" s="6" t="str">
        <f>HYPERLINK("http://www.ncbi.nlm.nih.gov/gene/164091", "164091")</f>
        <v>164091</v>
      </c>
      <c r="D419" t="str">
        <f>"Paqr7"</f>
        <v>Paqr7</v>
      </c>
      <c r="E419" t="s">
        <v>847</v>
      </c>
      <c r="F419" s="20">
        <v>2</v>
      </c>
      <c r="G419" s="289">
        <v>4.21633633439337</v>
      </c>
      <c r="H419" s="768">
        <v>3.6541763866033201</v>
      </c>
      <c r="I419" s="1184">
        <v>3.7626180563860401</v>
      </c>
      <c r="J419" s="566">
        <v>4.8346116733290998</v>
      </c>
      <c r="K419" s="438">
        <v>4.2310318717229896</v>
      </c>
      <c r="L419" s="1030">
        <v>4.55883513856742</v>
      </c>
      <c r="M419" s="1185">
        <v>4.7095399504860804</v>
      </c>
      <c r="N419" s="843">
        <v>4.5399769404507202</v>
      </c>
      <c r="O419" s="831">
        <v>4.8796885926381002</v>
      </c>
    </row>
    <row r="420" spans="1:15" x14ac:dyDescent="0.55000000000000004">
      <c r="A420" t="s">
        <v>848</v>
      </c>
      <c r="B420" s="6" t="str">
        <f>HYPERLINK("http://www.ncbi.nlm.nih.gov/gene/217069", "217069")</f>
        <v>217069</v>
      </c>
      <c r="C420" s="6" t="str">
        <f>HYPERLINK("http://www.ncbi.nlm.nih.gov/gene/7706", "7706")</f>
        <v>7706</v>
      </c>
      <c r="D420" t="str">
        <f>"Trim25"</f>
        <v>Trim25</v>
      </c>
      <c r="E420" t="s">
        <v>849</v>
      </c>
      <c r="F420" s="20">
        <v>2</v>
      </c>
      <c r="G420" s="258">
        <v>8.2286313701903708</v>
      </c>
      <c r="H420" s="167">
        <v>8.0421219618657496</v>
      </c>
      <c r="I420" s="1186">
        <v>7.9214150367906102</v>
      </c>
      <c r="J420" s="423">
        <v>8.4815333077257407</v>
      </c>
      <c r="K420" s="866">
        <v>8.4823654581927492</v>
      </c>
      <c r="L420" s="1187">
        <v>8.7781038414360992</v>
      </c>
      <c r="M420" s="610">
        <v>8.5119299159274409</v>
      </c>
      <c r="N420" s="879">
        <v>8.7971819339626904</v>
      </c>
      <c r="O420" s="1188">
        <v>8.9729700698503407</v>
      </c>
    </row>
    <row r="421" spans="1:15" x14ac:dyDescent="0.55000000000000004">
      <c r="A421" t="s">
        <v>850</v>
      </c>
      <c r="B421" s="6" t="str">
        <f>HYPERLINK("http://www.ncbi.nlm.nih.gov/gene/59289", "59289")</f>
        <v>59289</v>
      </c>
      <c r="C421" s="6" t="str">
        <f>HYPERLINK("http://www.ncbi.nlm.nih.gov/gene/1238", "1238")</f>
        <v>1238</v>
      </c>
      <c r="D421" t="str">
        <f>"Ccbp2"</f>
        <v>Ccbp2</v>
      </c>
      <c r="E421" t="s">
        <v>851</v>
      </c>
      <c r="F421" s="20">
        <v>2</v>
      </c>
      <c r="G421" s="331">
        <v>6.5153369092734499</v>
      </c>
      <c r="H421" s="749">
        <v>5.6096394641699598</v>
      </c>
      <c r="I421" s="1146">
        <v>5.5671349276061601</v>
      </c>
      <c r="J421" s="1063">
        <v>7.3026172778562604</v>
      </c>
      <c r="K421" s="834">
        <v>7.29939587695831</v>
      </c>
      <c r="L421" s="1189">
        <v>7.7219900611418097</v>
      </c>
      <c r="M421" s="318">
        <v>7.2788699706079001</v>
      </c>
      <c r="N421" s="1159">
        <v>7.5913723794757999</v>
      </c>
      <c r="O421" s="1190">
        <v>8.4749385036484597</v>
      </c>
    </row>
    <row r="422" spans="1:15" x14ac:dyDescent="0.55000000000000004">
      <c r="A422" t="s">
        <v>852</v>
      </c>
      <c r="B422" s="6" t="str">
        <f>HYPERLINK("http://www.ncbi.nlm.nih.gov/gene/20350", "20350")</f>
        <v>20350</v>
      </c>
      <c r="C422" s="6" t="str">
        <f>HYPERLINK("http://www.ncbi.nlm.nih.gov/gene/6405", "6405")</f>
        <v>6405</v>
      </c>
      <c r="D422" t="str">
        <f>"Sema3f"</f>
        <v>Sema3f</v>
      </c>
      <c r="E422" t="s">
        <v>853</v>
      </c>
      <c r="F422" s="20">
        <v>2</v>
      </c>
      <c r="G422" s="1062">
        <v>8.0627653468551497</v>
      </c>
      <c r="H422" s="553">
        <v>7.4889064270262597</v>
      </c>
      <c r="I422" s="1191">
        <v>7.3365755540591202</v>
      </c>
      <c r="J422" s="1192">
        <v>8.5405313471263309</v>
      </c>
      <c r="K422" s="1142">
        <v>8.48105051905792</v>
      </c>
      <c r="L422" s="1035">
        <v>8.4563563035929192</v>
      </c>
      <c r="M422" s="427">
        <v>8.3564248579334297</v>
      </c>
      <c r="N422" s="1193">
        <v>8.4498321789096504</v>
      </c>
      <c r="O422" s="784">
        <v>8.9654160784819297</v>
      </c>
    </row>
    <row r="423" spans="1:15" x14ac:dyDescent="0.55000000000000004">
      <c r="A423" t="s">
        <v>854</v>
      </c>
      <c r="B423" s="6" t="str">
        <f>HYPERLINK("http://www.ncbi.nlm.nih.gov/gene/20361", "20361")</f>
        <v>20361</v>
      </c>
      <c r="C423" s="6" t="str">
        <f>HYPERLINK("http://www.ncbi.nlm.nih.gov/gene/8482", "8482")</f>
        <v>8482</v>
      </c>
      <c r="D423" t="str">
        <f>"Sema7a"</f>
        <v>Sema7a</v>
      </c>
      <c r="E423" t="s">
        <v>855</v>
      </c>
      <c r="F423" s="20">
        <v>2</v>
      </c>
      <c r="G423" s="470">
        <v>8.50333918044368</v>
      </c>
      <c r="H423" s="553">
        <v>7.8332645980697304</v>
      </c>
      <c r="I423" s="1095">
        <v>7.7058403584570696</v>
      </c>
      <c r="J423" s="1194">
        <v>8.9092183911985501</v>
      </c>
      <c r="K423" s="1089">
        <v>8.7511534075785598</v>
      </c>
      <c r="L423" s="225">
        <v>8.8279591184494404</v>
      </c>
      <c r="M423" s="778">
        <v>8.5791633792582491</v>
      </c>
      <c r="N423" s="803">
        <v>9.0690977893930196</v>
      </c>
      <c r="O423" s="791">
        <v>9.4163604353892705</v>
      </c>
    </row>
    <row r="424" spans="1:15" x14ac:dyDescent="0.55000000000000004">
      <c r="A424" t="s">
        <v>856</v>
      </c>
      <c r="B424" s="6" t="str">
        <f>HYPERLINK("http://www.ncbi.nlm.nih.gov/gene/98999", "98999")</f>
        <v>98999</v>
      </c>
      <c r="C424" s="6" t="str">
        <f>HYPERLINK("http://www.ncbi.nlm.nih.gov/gene/57169", "57169")</f>
        <v>57169</v>
      </c>
      <c r="D424" t="str">
        <f>"Znfx1"</f>
        <v>Znfx1</v>
      </c>
      <c r="E424" t="s">
        <v>857</v>
      </c>
      <c r="F424" s="20">
        <v>2</v>
      </c>
      <c r="G424" s="35">
        <v>5.5388876912411904</v>
      </c>
      <c r="H424" s="210">
        <v>5.3382925596150201</v>
      </c>
      <c r="I424" s="1195">
        <v>4.9933350200173603</v>
      </c>
      <c r="J424" s="427">
        <v>5.9637284777361996</v>
      </c>
      <c r="K424" s="917">
        <v>6.0180109301739</v>
      </c>
      <c r="L424" s="1157">
        <v>5.9889147650332903</v>
      </c>
      <c r="M424" s="381">
        <v>6.0073064262113096</v>
      </c>
      <c r="N424" s="892">
        <v>6.2433648164128703</v>
      </c>
      <c r="O424" s="773">
        <v>6.6337130412492504</v>
      </c>
    </row>
    <row r="425" spans="1:15" x14ac:dyDescent="0.55000000000000004">
      <c r="A425" t="s">
        <v>858</v>
      </c>
      <c r="B425" s="6" t="str">
        <f>HYPERLINK("http://www.ncbi.nlm.nih.gov/gene/18585", "18585")</f>
        <v>18585</v>
      </c>
      <c r="C425" s="6" t="str">
        <f>HYPERLINK("http://www.ncbi.nlm.nih.gov/gene/5152", "5152")</f>
        <v>5152</v>
      </c>
      <c r="D425" t="str">
        <f>"Pde9a"</f>
        <v>Pde9a</v>
      </c>
      <c r="E425" t="s">
        <v>859</v>
      </c>
      <c r="F425" s="20">
        <v>2</v>
      </c>
      <c r="G425" s="26">
        <v>6.41067824860695</v>
      </c>
      <c r="H425" s="357">
        <v>6.0613369392091903</v>
      </c>
      <c r="I425" s="1196">
        <v>5.7961078421565304</v>
      </c>
      <c r="J425" s="443">
        <v>6.5717512596697203</v>
      </c>
      <c r="K425" s="739">
        <v>6.8460724706849998</v>
      </c>
      <c r="L425" s="1027">
        <v>6.7495998393084902</v>
      </c>
      <c r="M425" s="988">
        <v>6.8142768769400801</v>
      </c>
      <c r="N425" s="850">
        <v>6.8431448830164703</v>
      </c>
      <c r="O425" s="781">
        <v>7.1371817416450698</v>
      </c>
    </row>
    <row r="426" spans="1:15" x14ac:dyDescent="0.55000000000000004">
      <c r="A426" t="s">
        <v>860</v>
      </c>
      <c r="B426" s="6" t="str">
        <f>HYPERLINK("http://www.ncbi.nlm.nih.gov/gene/12642", "12642")</f>
        <v>12642</v>
      </c>
      <c r="C426" s="6" t="str">
        <f>HYPERLINK("http://www.ncbi.nlm.nih.gov/gene/9023", "9023")</f>
        <v>9023</v>
      </c>
      <c r="D426" t="str">
        <f>"Ch25h"</f>
        <v>Ch25h</v>
      </c>
      <c r="E426" t="s">
        <v>861</v>
      </c>
      <c r="F426" s="20">
        <v>2</v>
      </c>
      <c r="G426" s="141">
        <v>5.2308767917018901</v>
      </c>
      <c r="H426" s="399">
        <v>4.5203282014681596</v>
      </c>
      <c r="I426" s="179">
        <v>4.2835096755615698</v>
      </c>
      <c r="J426" s="185">
        <v>5.5748657170616696</v>
      </c>
      <c r="K426" s="577">
        <v>5.5434851072245097</v>
      </c>
      <c r="L426" s="52">
        <v>5.5434851072245097</v>
      </c>
      <c r="M426" s="323">
        <v>5.6245306123689103</v>
      </c>
      <c r="N426" s="983">
        <v>6.2556010314083501</v>
      </c>
      <c r="O426" s="876">
        <v>7.3477068855046399</v>
      </c>
    </row>
    <row r="427" spans="1:15" x14ac:dyDescent="0.55000000000000004">
      <c r="A427" t="s">
        <v>862</v>
      </c>
      <c r="B427" s="6" t="str">
        <f>HYPERLINK("http://www.ncbi.nlm.nih.gov/gene/12351", "12351")</f>
        <v>12351</v>
      </c>
      <c r="C427" s="6" t="str">
        <f>HYPERLINK("http://www.ncbi.nlm.nih.gov/gene/762", "762")</f>
        <v>762</v>
      </c>
      <c r="D427" t="str">
        <f>"Car4"</f>
        <v>Car4</v>
      </c>
      <c r="E427" t="s">
        <v>863</v>
      </c>
      <c r="F427" s="20">
        <v>2</v>
      </c>
      <c r="G427" s="203">
        <v>5.5720944751725501</v>
      </c>
      <c r="H427" s="1197">
        <v>4.1767085292375201</v>
      </c>
      <c r="I427" s="1090">
        <v>4.6604747483015201</v>
      </c>
      <c r="J427" s="381">
        <v>7.1731654517556596</v>
      </c>
      <c r="K427" s="495">
        <v>6.1399483585599999</v>
      </c>
      <c r="L427" s="1198">
        <v>7.0909522391725597</v>
      </c>
      <c r="M427" s="1110">
        <v>8.2624574663013206</v>
      </c>
      <c r="N427" s="40">
        <v>8.1548632285244995</v>
      </c>
      <c r="O427" s="990">
        <v>8.8530397392644193</v>
      </c>
    </row>
    <row r="428" spans="1:15" x14ac:dyDescent="0.55000000000000004">
      <c r="A428" t="s">
        <v>864</v>
      </c>
      <c r="B428" s="6" t="str">
        <f>HYPERLINK("http://www.ncbi.nlm.nih.gov/gene/74732", "74732")</f>
        <v>74732</v>
      </c>
      <c r="C428" s="6" t="str">
        <f>HYPERLINK("http://www.ncbi.nlm.nih.gov/gene/8676", "8676")</f>
        <v>8676</v>
      </c>
      <c r="D428" t="str">
        <f>"Stx11"</f>
        <v>Stx11</v>
      </c>
      <c r="E428" t="s">
        <v>865</v>
      </c>
      <c r="F428" s="20">
        <v>2</v>
      </c>
      <c r="G428" s="616">
        <v>4.8421908307272199</v>
      </c>
      <c r="H428" s="768">
        <v>4.3470456024355499</v>
      </c>
      <c r="I428" s="999">
        <v>4.5963737209867102</v>
      </c>
      <c r="J428" s="286">
        <v>5.1850515390509697</v>
      </c>
      <c r="K428" s="668">
        <v>5.1190274241036304</v>
      </c>
      <c r="L428" s="654">
        <v>5.2455073188078902</v>
      </c>
      <c r="M428" s="710">
        <v>5.7170665937440699</v>
      </c>
      <c r="N428" s="1199">
        <v>5.6360320211633699</v>
      </c>
      <c r="O428" s="808">
        <v>5.7865274732757603</v>
      </c>
    </row>
    <row r="429" spans="1:15" x14ac:dyDescent="0.55000000000000004">
      <c r="A429" t="s">
        <v>866</v>
      </c>
      <c r="B429" s="6" t="str">
        <f>HYPERLINK("http://www.ncbi.nlm.nih.gov/gene/21356", "21356")</f>
        <v>21356</v>
      </c>
      <c r="C429" s="6" t="str">
        <f>HYPERLINK("http://www.ncbi.nlm.nih.gov/gene/6892", "6892")</f>
        <v>6892</v>
      </c>
      <c r="D429" t="str">
        <f>"Tapbp"</f>
        <v>Tapbp</v>
      </c>
      <c r="E429" t="s">
        <v>867</v>
      </c>
      <c r="F429" s="20">
        <v>2</v>
      </c>
      <c r="G429" s="67">
        <v>7.4857512560894897</v>
      </c>
      <c r="H429" s="711">
        <v>7.1108606651632096</v>
      </c>
      <c r="I429" s="1200">
        <v>7.1666538868273904</v>
      </c>
      <c r="J429" s="1063">
        <v>7.9665479133885597</v>
      </c>
      <c r="K429" s="1089">
        <v>7.94751977511803</v>
      </c>
      <c r="L429" s="1091">
        <v>7.9722804204567197</v>
      </c>
      <c r="M429" s="811">
        <v>8.2749080127093801</v>
      </c>
      <c r="N429" s="836">
        <v>8.0930138913784599</v>
      </c>
      <c r="O429" s="786">
        <v>8.49697255521626</v>
      </c>
    </row>
    <row r="430" spans="1:15" x14ac:dyDescent="0.55000000000000004">
      <c r="A430" t="s">
        <v>868</v>
      </c>
      <c r="B430" s="6" t="str">
        <f>HYPERLINK("http://www.ncbi.nlm.nih.gov/gene/100862184", "100862184")</f>
        <v>100862184</v>
      </c>
      <c r="C430" s="6" t="str">
        <f>HYPERLINK("http://www.ncbi.nlm.nih.gov/gene/", "")</f>
        <v/>
      </c>
      <c r="D430" t="str">
        <f>"LOC100862184"</f>
        <v>LOC100862184</v>
      </c>
      <c r="E430" t="s">
        <v>869</v>
      </c>
      <c r="F430" s="20">
        <v>2</v>
      </c>
      <c r="G430" s="147">
        <v>5.7949503896824597</v>
      </c>
      <c r="H430" s="766">
        <v>5.3126593915732396</v>
      </c>
      <c r="I430" s="1061">
        <v>5.36088489738232</v>
      </c>
      <c r="J430" s="212">
        <v>6.1743294207447601</v>
      </c>
      <c r="K430" s="1201">
        <v>6.10506796337034</v>
      </c>
      <c r="L430" s="1163">
        <v>6.4254050076249003</v>
      </c>
      <c r="M430" s="1202">
        <v>6.5710271180023501</v>
      </c>
      <c r="N430" s="1160">
        <v>6.4533477085457802</v>
      </c>
      <c r="O430" s="1093">
        <v>6.7056645178317398</v>
      </c>
    </row>
    <row r="431" spans="1:15" x14ac:dyDescent="0.55000000000000004">
      <c r="A431" t="s">
        <v>870</v>
      </c>
      <c r="B431" s="6" t="str">
        <f>HYPERLINK("http://www.ncbi.nlm.nih.gov/gene/19153", "19153")</f>
        <v>19153</v>
      </c>
      <c r="C431" s="6" t="str">
        <f>HYPERLINK("http://www.ncbi.nlm.nih.gov/gene/57716", "57716")</f>
        <v>57716</v>
      </c>
      <c r="D431" t="str">
        <f>"Prx"</f>
        <v>Prx</v>
      </c>
      <c r="E431" t="s">
        <v>871</v>
      </c>
      <c r="F431" s="20">
        <v>2</v>
      </c>
      <c r="G431" s="60">
        <v>6.1174348436872199</v>
      </c>
      <c r="H431" s="1134">
        <v>5.3697620321740303</v>
      </c>
      <c r="I431" s="712">
        <v>5.5664630958023604</v>
      </c>
      <c r="J431" s="205">
        <v>6.9656476910796297</v>
      </c>
      <c r="K431" s="112">
        <v>6.4626042857783501</v>
      </c>
      <c r="L431" s="1203">
        <v>7.07536301004055</v>
      </c>
      <c r="M431" s="1204">
        <v>7.04908445372795</v>
      </c>
      <c r="N431" s="1160">
        <v>7.1384726749860699</v>
      </c>
      <c r="O431" s="620">
        <v>7.6766492840243297</v>
      </c>
    </row>
    <row r="432" spans="1:15" x14ac:dyDescent="0.55000000000000004">
      <c r="A432" t="s">
        <v>872</v>
      </c>
      <c r="B432" s="6" t="str">
        <f>HYPERLINK("http://www.ncbi.nlm.nih.gov/gene/219132", "219132")</f>
        <v>219132</v>
      </c>
      <c r="C432" s="6" t="str">
        <f>HYPERLINK("http://www.ncbi.nlm.nih.gov/gene/51131", "51131")</f>
        <v>51131</v>
      </c>
      <c r="D432" t="str">
        <f>"D14Ertd668e"</f>
        <v>D14Ertd668e</v>
      </c>
      <c r="E432" t="s">
        <v>873</v>
      </c>
      <c r="F432" s="20">
        <v>2</v>
      </c>
      <c r="G432" s="178">
        <v>4.2925052794721896</v>
      </c>
      <c r="H432" s="837">
        <v>3.5224794211320698</v>
      </c>
      <c r="I432" s="1200">
        <v>3.4602851798743699</v>
      </c>
      <c r="J432" s="335">
        <v>5.17019495615585</v>
      </c>
      <c r="K432" s="129">
        <v>4.1653310184404901</v>
      </c>
      <c r="L432" s="1205">
        <v>5.0153093330785996</v>
      </c>
      <c r="M432" s="1016">
        <v>5.4004811263982004</v>
      </c>
      <c r="N432" s="733">
        <v>5.3607041583323598</v>
      </c>
      <c r="O432" s="906">
        <v>6.0738072187105097</v>
      </c>
    </row>
    <row r="433" spans="1:15" x14ac:dyDescent="0.55000000000000004">
      <c r="A433" t="s">
        <v>874</v>
      </c>
      <c r="B433" s="6" t="str">
        <f>HYPERLINK("http://www.ncbi.nlm.nih.gov/gene/18854", "18854")</f>
        <v>18854</v>
      </c>
      <c r="C433" s="6" t="str">
        <f>HYPERLINK("http://www.ncbi.nlm.nih.gov/gene/5371", "5371")</f>
        <v>5371</v>
      </c>
      <c r="D433" t="str">
        <f>"Pml"</f>
        <v>Pml</v>
      </c>
      <c r="E433" t="s">
        <v>875</v>
      </c>
      <c r="F433" s="20">
        <v>2</v>
      </c>
      <c r="G433" s="191">
        <v>6.8261659225775704</v>
      </c>
      <c r="H433" s="339">
        <v>6.6788832113562497</v>
      </c>
      <c r="I433" s="1206">
        <v>6.5776073820247003</v>
      </c>
      <c r="J433" s="681">
        <v>7.3723554095237596</v>
      </c>
      <c r="K433" s="668">
        <v>7.1813288259297696</v>
      </c>
      <c r="L433" s="1207">
        <v>7.3484588617197604</v>
      </c>
      <c r="M433" s="655">
        <v>7.5692166825799498</v>
      </c>
      <c r="N433" s="763">
        <v>7.4687154432360003</v>
      </c>
      <c r="O433" s="949">
        <v>7.9675406291410296</v>
      </c>
    </row>
    <row r="434" spans="1:15" x14ac:dyDescent="0.55000000000000004">
      <c r="A434" t="s">
        <v>876</v>
      </c>
      <c r="B434" s="6" t="str">
        <f>HYPERLINK("http://www.ncbi.nlm.nih.gov/gene/327959", "327959")</f>
        <v>327959</v>
      </c>
      <c r="C434" s="6" t="str">
        <f>HYPERLINK("http://www.ncbi.nlm.nih.gov/gene/54739", "54739")</f>
        <v>54739</v>
      </c>
      <c r="D434" t="str">
        <f>"Xaf1"</f>
        <v>Xaf1</v>
      </c>
      <c r="E434" t="s">
        <v>877</v>
      </c>
      <c r="F434" s="20">
        <v>2</v>
      </c>
      <c r="G434" s="191">
        <v>5.7204521808995397</v>
      </c>
      <c r="H434" s="251">
        <v>5.3321004863671799</v>
      </c>
      <c r="I434" s="680">
        <v>5.2172548618690202</v>
      </c>
      <c r="J434" s="696">
        <v>7.0074752760540404</v>
      </c>
      <c r="K434" s="289">
        <v>6.2548416409380803</v>
      </c>
      <c r="L434" s="1208">
        <v>7.2484966132308299</v>
      </c>
      <c r="M434" s="655">
        <v>7.4258929886490197</v>
      </c>
      <c r="N434" s="800">
        <v>7.2522670910955203</v>
      </c>
      <c r="O434" s="927">
        <v>8.1976703348982607</v>
      </c>
    </row>
    <row r="435" spans="1:15" x14ac:dyDescent="0.55000000000000004">
      <c r="A435" t="s">
        <v>878</v>
      </c>
      <c r="B435" s="6" t="str">
        <f>HYPERLINK("http://www.ncbi.nlm.nih.gov/gene/21939", "21939")</f>
        <v>21939</v>
      </c>
      <c r="C435" s="6" t="str">
        <f>HYPERLINK("http://www.ncbi.nlm.nih.gov/gene/958", "958")</f>
        <v>958</v>
      </c>
      <c r="D435" t="str">
        <f>"Cd40"</f>
        <v>Cd40</v>
      </c>
      <c r="E435" t="s">
        <v>879</v>
      </c>
      <c r="F435" s="20">
        <v>2</v>
      </c>
      <c r="G435" s="370">
        <v>6.0624222734458302</v>
      </c>
      <c r="H435" s="575">
        <v>5.3557745764268798</v>
      </c>
      <c r="I435" s="30">
        <v>5.8808550180265398</v>
      </c>
      <c r="J435" s="992">
        <v>6.4679106467416201</v>
      </c>
      <c r="K435" s="460">
        <v>6.3422253642202699</v>
      </c>
      <c r="L435" s="1028">
        <v>6.5836244923735796</v>
      </c>
      <c r="M435" s="884">
        <v>6.6822067529358202</v>
      </c>
      <c r="N435" s="1209">
        <v>6.4439251236503496</v>
      </c>
      <c r="O435" s="897">
        <v>7.1005033717250399</v>
      </c>
    </row>
    <row r="436" spans="1:15" x14ac:dyDescent="0.55000000000000004">
      <c r="A436" t="s">
        <v>880</v>
      </c>
      <c r="B436" s="6" t="str">
        <f>HYPERLINK("http://www.ncbi.nlm.nih.gov/gene/23917", "23917")</f>
        <v>23917</v>
      </c>
      <c r="C436" s="6" t="str">
        <f>HYPERLINK("http://www.ncbi.nlm.nih.gov/gene/3614", "3614")</f>
        <v>3614</v>
      </c>
      <c r="D436" t="str">
        <f>"Impdh1"</f>
        <v>Impdh1</v>
      </c>
      <c r="E436" t="s">
        <v>881</v>
      </c>
      <c r="F436" s="20">
        <v>2</v>
      </c>
      <c r="G436" s="531">
        <v>6.15581795556436</v>
      </c>
      <c r="H436" s="689">
        <v>5.4944500791001101</v>
      </c>
      <c r="I436" s="909">
        <v>5.6558297875476198</v>
      </c>
      <c r="J436" s="394">
        <v>6.4504461129177004</v>
      </c>
      <c r="K436" s="505">
        <v>6.3741483399521002</v>
      </c>
      <c r="L436" s="1210">
        <v>6.6508765742839104</v>
      </c>
      <c r="M436" s="886">
        <v>6.7553614365860799</v>
      </c>
      <c r="N436" s="1211">
        <v>6.4504461129177004</v>
      </c>
      <c r="O436" s="815">
        <v>7.2339942507536197</v>
      </c>
    </row>
    <row r="437" spans="1:15" x14ac:dyDescent="0.55000000000000004">
      <c r="A437" t="s">
        <v>882</v>
      </c>
      <c r="B437" s="6" t="str">
        <f>HYPERLINK("http://www.ncbi.nlm.nih.gov/gene/216858", "216858")</f>
        <v>216858</v>
      </c>
      <c r="C437" s="6" t="str">
        <f>HYPERLINK("http://www.ncbi.nlm.nih.gov/gene/147040", "147040")</f>
        <v>147040</v>
      </c>
      <c r="D437" t="str">
        <f>"Kctd11"</f>
        <v>Kctd11</v>
      </c>
      <c r="E437" t="s">
        <v>883</v>
      </c>
      <c r="F437" s="20">
        <v>2</v>
      </c>
      <c r="G437" s="141">
        <v>5.4384100566918798</v>
      </c>
      <c r="H437" s="591">
        <v>4.7498199938835199</v>
      </c>
      <c r="I437" s="676">
        <v>4.9600082387231996</v>
      </c>
      <c r="J437" s="797">
        <v>5.50847994758713</v>
      </c>
      <c r="K437" s="1127">
        <v>5.4850950250606099</v>
      </c>
      <c r="L437" s="1208">
        <v>5.9796294379930801</v>
      </c>
      <c r="M437" s="579">
        <v>6.1694415567948004</v>
      </c>
      <c r="N437" s="839">
        <v>5.9407528427525502</v>
      </c>
      <c r="O437" s="1212">
        <v>6.5243302254539497</v>
      </c>
    </row>
    <row r="438" spans="1:15" x14ac:dyDescent="0.55000000000000004">
      <c r="A438" t="s">
        <v>884</v>
      </c>
      <c r="B438" s="6" t="str">
        <f>HYPERLINK("http://www.ncbi.nlm.nih.gov/gene/21817", "21817")</f>
        <v>21817</v>
      </c>
      <c r="C438" s="6" t="str">
        <f>HYPERLINK("http://www.ncbi.nlm.nih.gov/gene/7052", "7052")</f>
        <v>7052</v>
      </c>
      <c r="D438" t="str">
        <f>"Tgm2"</f>
        <v>Tgm2</v>
      </c>
      <c r="E438" t="s">
        <v>885</v>
      </c>
      <c r="F438" s="20">
        <v>2</v>
      </c>
      <c r="G438" s="99">
        <v>7.5610973424356702</v>
      </c>
      <c r="H438" s="1213">
        <v>6.8675195466143499</v>
      </c>
      <c r="I438" s="667">
        <v>7.2112875914705903</v>
      </c>
      <c r="J438" s="993">
        <v>7.8252019929303902</v>
      </c>
      <c r="K438" s="700">
        <v>7.7295952873634599</v>
      </c>
      <c r="L438" s="950">
        <v>7.9447093192171296</v>
      </c>
      <c r="M438" s="1032">
        <v>8.3075225607591907</v>
      </c>
      <c r="N438" s="1214">
        <v>8.0252122410303208</v>
      </c>
      <c r="O438" s="979">
        <v>8.5977967862884999</v>
      </c>
    </row>
    <row r="439" spans="1:15" x14ac:dyDescent="0.55000000000000004">
      <c r="A439" t="s">
        <v>886</v>
      </c>
      <c r="B439" s="6" t="str">
        <f>HYPERLINK("http://www.ncbi.nlm.nih.gov/gene/70381", "70381")</f>
        <v>70381</v>
      </c>
      <c r="C439" s="6" t="str">
        <f>HYPERLINK("http://www.ncbi.nlm.nih.gov/gene/25851", "25851")</f>
        <v>25851</v>
      </c>
      <c r="D439" t="str">
        <f>"Tecpr1"</f>
        <v>Tecpr1</v>
      </c>
      <c r="E439" t="s">
        <v>887</v>
      </c>
      <c r="F439" s="20">
        <v>2</v>
      </c>
      <c r="G439" s="640">
        <v>5.9268116756865199</v>
      </c>
      <c r="H439" s="514">
        <v>5.6577534629668396</v>
      </c>
      <c r="I439" s="1215">
        <v>5.5639729250094403</v>
      </c>
      <c r="J439" s="655">
        <v>6.3728592520748997</v>
      </c>
      <c r="K439" s="763">
        <v>6.3016853213574997</v>
      </c>
      <c r="L439" s="1216">
        <v>6.1980528379417796</v>
      </c>
      <c r="M439" s="166">
        <v>6.2174637744132903</v>
      </c>
      <c r="N439" s="398">
        <v>6.53012163666153</v>
      </c>
      <c r="O439" s="540">
        <v>6.3106693944107599</v>
      </c>
    </row>
    <row r="440" spans="1:15" x14ac:dyDescent="0.55000000000000004">
      <c r="A440" t="s">
        <v>888</v>
      </c>
      <c r="B440" s="6" t="str">
        <f>HYPERLINK("http://www.ncbi.nlm.nih.gov/gene/217344", "217344")</f>
        <v>217344</v>
      </c>
      <c r="C440" s="6" t="str">
        <f>HYPERLINK("http://www.ncbi.nlm.nih.gov/gene/79651", "79651")</f>
        <v>79651</v>
      </c>
      <c r="D440" t="str">
        <f>"Rhbdf2"</f>
        <v>Rhbdf2</v>
      </c>
      <c r="E440" t="s">
        <v>889</v>
      </c>
      <c r="F440" s="20">
        <v>2</v>
      </c>
      <c r="G440" s="451">
        <v>6.6551297408401497</v>
      </c>
      <c r="H440" s="840">
        <v>6.2524053842063898</v>
      </c>
      <c r="I440" s="1217">
        <v>6.14138262002131</v>
      </c>
      <c r="J440" s="681">
        <v>7.07960424566404</v>
      </c>
      <c r="K440" s="1209">
        <v>7.0345526762143802</v>
      </c>
      <c r="L440" s="1198">
        <v>7.0415089379174303</v>
      </c>
      <c r="M440" s="1018">
        <v>7.2175662375591596</v>
      </c>
      <c r="N440" s="647">
        <v>7.52977483921316</v>
      </c>
      <c r="O440" s="356">
        <v>7.3364672841806797</v>
      </c>
    </row>
    <row r="441" spans="1:15" x14ac:dyDescent="0.55000000000000004">
      <c r="A441" t="s">
        <v>890</v>
      </c>
      <c r="B441" s="6" t="str">
        <f>HYPERLINK("http://www.ncbi.nlm.nih.gov/gene/16890", "16890")</f>
        <v>16890</v>
      </c>
      <c r="C441" s="6" t="str">
        <f>HYPERLINK("http://www.ncbi.nlm.nih.gov/gene/3991", "3991")</f>
        <v>3991</v>
      </c>
      <c r="D441" t="str">
        <f>"Lipe"</f>
        <v>Lipe</v>
      </c>
      <c r="E441" t="s">
        <v>891</v>
      </c>
      <c r="F441" s="20">
        <v>2</v>
      </c>
      <c r="G441" s="155">
        <v>5.6641523201355399</v>
      </c>
      <c r="H441" s="1218">
        <v>4.9117207589929999</v>
      </c>
      <c r="I441" s="1219">
        <v>5.0239276119626499</v>
      </c>
      <c r="J441" s="799">
        <v>5.7969912615776202</v>
      </c>
      <c r="K441" s="1160">
        <v>6.2252405263752602</v>
      </c>
      <c r="L441" s="1220">
        <v>5.9457320467673798</v>
      </c>
      <c r="M441" s="199">
        <v>6.1268620770992896</v>
      </c>
      <c r="N441" s="798">
        <v>6.2970080520791898</v>
      </c>
      <c r="O441" s="824">
        <v>6.5516677676619199</v>
      </c>
    </row>
    <row r="442" spans="1:15" x14ac:dyDescent="0.55000000000000004">
      <c r="A442" t="s">
        <v>892</v>
      </c>
      <c r="B442" s="6" t="str">
        <f>HYPERLINK("http://www.ncbi.nlm.nih.gov/gene/68875", "68875")</f>
        <v>68875</v>
      </c>
      <c r="C442" s="6" t="str">
        <f>HYPERLINK("http://www.ncbi.nlm.nih.gov/gene/9911", "9911")</f>
        <v>9911</v>
      </c>
      <c r="D442" t="str">
        <f>"Tmcc2"</f>
        <v>Tmcc2</v>
      </c>
      <c r="E442" t="s">
        <v>893</v>
      </c>
      <c r="F442" s="20">
        <v>2</v>
      </c>
      <c r="G442" s="406">
        <v>5.7437674562459904</v>
      </c>
      <c r="H442" s="1138">
        <v>5.5249564292114401</v>
      </c>
      <c r="I442" s="1061">
        <v>5.5346287060558996</v>
      </c>
      <c r="J442" s="576">
        <v>6.0932960032794998</v>
      </c>
      <c r="K442" s="1221">
        <v>6.2211757207581</v>
      </c>
      <c r="L442" s="137">
        <v>5.9766478759817199</v>
      </c>
      <c r="M442" s="1118">
        <v>6.1879936777426598</v>
      </c>
      <c r="N442" s="182">
        <v>6.3111719581351799</v>
      </c>
      <c r="O442" s="1222">
        <v>6.2762986191884096</v>
      </c>
    </row>
    <row r="443" spans="1:15" x14ac:dyDescent="0.55000000000000004">
      <c r="A443" t="s">
        <v>894</v>
      </c>
      <c r="B443" s="6" t="str">
        <f>HYPERLINK("http://www.ncbi.nlm.nih.gov/gene/338367", "338367")</f>
        <v>338367</v>
      </c>
      <c r="C443" s="6" t="str">
        <f>HYPERLINK("http://www.ncbi.nlm.nih.gov/gene/4642", "4642")</f>
        <v>4642</v>
      </c>
      <c r="D443" t="str">
        <f>"Myo1d"</f>
        <v>Myo1d</v>
      </c>
      <c r="E443" t="s">
        <v>895</v>
      </c>
      <c r="F443" s="20">
        <v>2</v>
      </c>
      <c r="G443" s="351">
        <v>6.8194677022677403</v>
      </c>
      <c r="H443" s="837">
        <v>6.73101453691371</v>
      </c>
      <c r="I443" s="1223">
        <v>6.7999050922506497</v>
      </c>
      <c r="J443" s="964">
        <v>7.26879016040305</v>
      </c>
      <c r="K443" s="577">
        <v>7.1501795661254599</v>
      </c>
      <c r="L443" s="1224">
        <v>7.3058931538533098</v>
      </c>
      <c r="M443" s="466">
        <v>7.1656809919355204</v>
      </c>
      <c r="N443" s="1225">
        <v>7.6849344946643798</v>
      </c>
      <c r="O443" s="844">
        <v>7.4131414830631304</v>
      </c>
    </row>
    <row r="444" spans="1:15" x14ac:dyDescent="0.55000000000000004">
      <c r="A444" t="s">
        <v>896</v>
      </c>
      <c r="B444" s="6" t="str">
        <f>HYPERLINK("http://www.ncbi.nlm.nih.gov/gene/18208", "18208")</f>
        <v>18208</v>
      </c>
      <c r="C444" s="6" t="str">
        <f>HYPERLINK("http://www.ncbi.nlm.nih.gov/gene/9423", "9423")</f>
        <v>9423</v>
      </c>
      <c r="D444" t="str">
        <f>"Ntn1"</f>
        <v>Ntn1</v>
      </c>
      <c r="E444" t="s">
        <v>897</v>
      </c>
      <c r="F444" s="20">
        <v>2</v>
      </c>
      <c r="G444" s="258">
        <v>6.0961460250296797</v>
      </c>
      <c r="H444" s="279">
        <v>5.8888605726446004</v>
      </c>
      <c r="I444" s="882">
        <v>5.9075758368890297</v>
      </c>
      <c r="J444" s="793">
        <v>6.3875999050554197</v>
      </c>
      <c r="K444" s="554">
        <v>6.3602128836857403</v>
      </c>
      <c r="L444" s="555">
        <v>6.3602128836857403</v>
      </c>
      <c r="M444" s="257">
        <v>6.2951264048686699</v>
      </c>
      <c r="N444" s="383">
        <v>6.8984613926510896</v>
      </c>
      <c r="O444" s="919">
        <v>6.8491008679055803</v>
      </c>
    </row>
    <row r="445" spans="1:15" x14ac:dyDescent="0.55000000000000004">
      <c r="A445" t="s">
        <v>898</v>
      </c>
      <c r="B445" s="6" t="str">
        <f>HYPERLINK("http://www.ncbi.nlm.nih.gov/gene/21386", "21386")</f>
        <v>21386</v>
      </c>
      <c r="C445" s="6" t="str">
        <f>HYPERLINK("http://www.ncbi.nlm.nih.gov/gene/6926", "6926")</f>
        <v>6926</v>
      </c>
      <c r="D445" t="str">
        <f>"Tbx3"</f>
        <v>Tbx3</v>
      </c>
      <c r="E445" t="s">
        <v>899</v>
      </c>
      <c r="F445" s="20">
        <v>2</v>
      </c>
      <c r="G445" s="67">
        <v>7.4052604845224703</v>
      </c>
      <c r="H445" s="755">
        <v>7.2399175693362503</v>
      </c>
      <c r="I445" s="1226">
        <v>6.9086290091395304</v>
      </c>
      <c r="J445" s="205">
        <v>7.9354551315986601</v>
      </c>
      <c r="K445" s="1151">
        <v>8.0177632153671894</v>
      </c>
      <c r="L445" s="1083">
        <v>7.96479785485253</v>
      </c>
      <c r="M445" s="185">
        <v>7.7385118570640996</v>
      </c>
      <c r="N445" s="94">
        <v>8.1967675089404306</v>
      </c>
      <c r="O445" s="222">
        <v>8.1307771392349508</v>
      </c>
    </row>
    <row r="446" spans="1:15" x14ac:dyDescent="0.55000000000000004">
      <c r="A446" t="s">
        <v>900</v>
      </c>
      <c r="B446" s="6" t="str">
        <f>HYPERLINK("http://www.ncbi.nlm.nih.gov/gene/320265", "320265")</f>
        <v>320265</v>
      </c>
      <c r="C446" s="6" t="str">
        <f>HYPERLINK("http://www.ncbi.nlm.nih.gov/gene/407738", "407738")</f>
        <v>407738</v>
      </c>
      <c r="D446" t="str">
        <f>"Fam19a1"</f>
        <v>Fam19a1</v>
      </c>
      <c r="E446" t="s">
        <v>901</v>
      </c>
      <c r="F446" s="20">
        <v>2</v>
      </c>
      <c r="G446" s="271">
        <v>4.4498091520464902</v>
      </c>
      <c r="H446" s="107">
        <v>4.4560937145420496</v>
      </c>
      <c r="I446" s="1196">
        <v>3.9168435206821299</v>
      </c>
      <c r="J446" s="443">
        <v>4.7707159582603396</v>
      </c>
      <c r="K446" s="559">
        <v>4.8737956708269001</v>
      </c>
      <c r="L446" s="1227">
        <v>5.0165816460801604</v>
      </c>
      <c r="M446" s="598">
        <v>4.7867102904326897</v>
      </c>
      <c r="N446" s="471">
        <v>5.4700573245920801</v>
      </c>
      <c r="O446" s="1228">
        <v>5.2856000043524904</v>
      </c>
    </row>
    <row r="447" spans="1:15" x14ac:dyDescent="0.55000000000000004">
      <c r="A447" t="s">
        <v>902</v>
      </c>
      <c r="B447" s="6" t="str">
        <f>HYPERLINK("http://www.ncbi.nlm.nih.gov/gene/621561", "621561")</f>
        <v>621561</v>
      </c>
      <c r="C447" s="6" t="str">
        <f>HYPERLINK("http://www.ncbi.nlm.nih.gov/gene/", "")</f>
        <v/>
      </c>
      <c r="D447" t="str">
        <f>"Vmn1r127"</f>
        <v>Vmn1r127</v>
      </c>
      <c r="E447" t="s">
        <v>903</v>
      </c>
      <c r="F447" s="20">
        <v>2</v>
      </c>
      <c r="G447" s="83">
        <v>4.4963380454528403</v>
      </c>
      <c r="H447" s="596">
        <v>4.2657289015038202</v>
      </c>
      <c r="I447" s="970">
        <v>4.4133931461412201</v>
      </c>
      <c r="J447" s="270">
        <v>4.9534071451664996</v>
      </c>
      <c r="K447" s="569">
        <v>4.9584131260428403</v>
      </c>
      <c r="L447" s="1229">
        <v>5.4251256811626103</v>
      </c>
      <c r="M447" s="1230">
        <v>4.9584131260428403</v>
      </c>
      <c r="N447" s="1159">
        <v>5.1008717071338996</v>
      </c>
      <c r="O447" s="521">
        <v>5.2971620553383696</v>
      </c>
    </row>
    <row r="448" spans="1:15" x14ac:dyDescent="0.55000000000000004">
      <c r="A448" t="s">
        <v>904</v>
      </c>
      <c r="B448" s="6" t="str">
        <f>HYPERLINK("http://www.ncbi.nlm.nih.gov/gene/18791", "18791")</f>
        <v>18791</v>
      </c>
      <c r="C448" s="6" t="str">
        <f>HYPERLINK("http://www.ncbi.nlm.nih.gov/gene/5327", "5327")</f>
        <v>5327</v>
      </c>
      <c r="D448" t="str">
        <f>"Plat"</f>
        <v>Plat</v>
      </c>
      <c r="E448" t="s">
        <v>905</v>
      </c>
      <c r="F448" s="20">
        <v>2</v>
      </c>
      <c r="G448" s="469">
        <v>7.1152168905753301</v>
      </c>
      <c r="H448" s="1231">
        <v>6.93926276996112</v>
      </c>
      <c r="I448" s="368">
        <v>7.18839055684471</v>
      </c>
      <c r="J448" s="411">
        <v>7.63466852350395</v>
      </c>
      <c r="K448" s="915">
        <v>7.6047239674312896</v>
      </c>
      <c r="L448" s="1119">
        <v>7.7713546807189502</v>
      </c>
      <c r="M448" s="381">
        <v>7.60473802435392</v>
      </c>
      <c r="N448" s="1020">
        <v>7.8195550750483198</v>
      </c>
      <c r="O448" s="821">
        <v>7.8453776030544997</v>
      </c>
    </row>
    <row r="449" spans="1:15" x14ac:dyDescent="0.55000000000000004">
      <c r="A449" t="s">
        <v>906</v>
      </c>
      <c r="B449" s="6" t="str">
        <f>HYPERLINK("http://www.ncbi.nlm.nih.gov/gene/432985", "432985")</f>
        <v>432985</v>
      </c>
      <c r="C449" s="6" t="str">
        <f>HYPERLINK("http://www.ncbi.nlm.nih.gov/gene/", "")</f>
        <v/>
      </c>
      <c r="D449" t="str">
        <f>"Gm5476"</f>
        <v>Gm5476</v>
      </c>
      <c r="E449" t="s">
        <v>907</v>
      </c>
      <c r="F449" s="20">
        <v>2</v>
      </c>
      <c r="G449" s="124">
        <v>3.6669725921626601</v>
      </c>
      <c r="H449" s="553">
        <v>3.35556507967038</v>
      </c>
      <c r="I449" s="1082">
        <v>3.2470022933903602</v>
      </c>
      <c r="J449" s="932">
        <v>4.29190358136323</v>
      </c>
      <c r="K449" s="1232">
        <v>4.2020286666339999</v>
      </c>
      <c r="L449" s="1233">
        <v>4.2236654632470199</v>
      </c>
      <c r="M449" s="1009">
        <v>4.0658087561438601</v>
      </c>
      <c r="N449" s="1173">
        <v>4.0658087561438601</v>
      </c>
      <c r="O449" s="162">
        <v>4.2762080349479499</v>
      </c>
    </row>
    <row r="450" spans="1:15" x14ac:dyDescent="0.55000000000000004">
      <c r="A450" t="s">
        <v>908</v>
      </c>
      <c r="B450" s="6" t="str">
        <f>HYPERLINK("http://www.ncbi.nlm.nih.gov/gene/381853", "381853")</f>
        <v>381853</v>
      </c>
      <c r="C450" s="6" t="str">
        <f>HYPERLINK("http://www.ncbi.nlm.nih.gov/gene/2696", "2696")</f>
        <v>2696</v>
      </c>
      <c r="D450" t="str">
        <f>"Gipr"</f>
        <v>Gipr</v>
      </c>
      <c r="E450" t="s">
        <v>909</v>
      </c>
      <c r="F450" s="20">
        <v>2</v>
      </c>
      <c r="G450" s="229">
        <v>3.8431760463095701</v>
      </c>
      <c r="H450" s="311">
        <v>3.85079269099952</v>
      </c>
      <c r="I450" s="1017">
        <v>3.7960184290849099</v>
      </c>
      <c r="J450" s="542">
        <v>4.1530308607944297</v>
      </c>
      <c r="K450" s="763">
        <v>4.1809088918997404</v>
      </c>
      <c r="L450" s="1177">
        <v>4.1542463921085</v>
      </c>
      <c r="M450" s="981">
        <v>4.2101926687122297</v>
      </c>
      <c r="N450" s="763">
        <v>4.1804692889750896</v>
      </c>
      <c r="O450" s="804">
        <v>4.3178490048925298</v>
      </c>
    </row>
    <row r="451" spans="1:15" x14ac:dyDescent="0.55000000000000004">
      <c r="A451" t="s">
        <v>910</v>
      </c>
      <c r="B451" s="6" t="str">
        <f>HYPERLINK("http://www.ncbi.nlm.nih.gov/gene/20821", "20821")</f>
        <v>20821</v>
      </c>
      <c r="C451" s="6" t="str">
        <f>HYPERLINK("http://www.ncbi.nlm.nih.gov/gene/6737", "6737")</f>
        <v>6737</v>
      </c>
      <c r="D451" t="str">
        <f>"Trim21"</f>
        <v>Trim21</v>
      </c>
      <c r="E451" t="s">
        <v>911</v>
      </c>
      <c r="F451" s="20">
        <v>2</v>
      </c>
      <c r="G451" s="787">
        <v>4.8716306079549998</v>
      </c>
      <c r="H451" s="366">
        <v>5.0147150440276897</v>
      </c>
      <c r="I451" s="848">
        <v>4.75154612673765</v>
      </c>
      <c r="J451" s="1162">
        <v>5.8144547109420799</v>
      </c>
      <c r="K451" s="737">
        <v>5.7844978267205702</v>
      </c>
      <c r="L451" s="1104">
        <v>5.6138174809671497</v>
      </c>
      <c r="M451" s="1044">
        <v>5.7700085650736499</v>
      </c>
      <c r="N451" s="843">
        <v>5.6885433480344698</v>
      </c>
      <c r="O451" s="1188">
        <v>6.2241228352683704</v>
      </c>
    </row>
    <row r="452" spans="1:15" x14ac:dyDescent="0.55000000000000004">
      <c r="A452" t="s">
        <v>912</v>
      </c>
      <c r="B452" s="6" t="str">
        <f>HYPERLINK("http://www.ncbi.nlm.nih.gov/gene/105841", "105841")</f>
        <v>105841</v>
      </c>
      <c r="C452" s="6" t="str">
        <f>HYPERLINK("http://www.ncbi.nlm.nih.gov/gene/22898", "22898")</f>
        <v>22898</v>
      </c>
      <c r="D452" t="str">
        <f>"Dennd3"</f>
        <v>Dennd3</v>
      </c>
      <c r="E452" t="s">
        <v>913</v>
      </c>
      <c r="F452" s="20">
        <v>2</v>
      </c>
      <c r="G452" s="1136">
        <v>7.4320145113252396</v>
      </c>
      <c r="H452" s="177">
        <v>7.5475462752308298</v>
      </c>
      <c r="I452" s="1186">
        <v>7.34093428779157</v>
      </c>
      <c r="J452" s="1234">
        <v>8.0773767026670207</v>
      </c>
      <c r="K452" s="891">
        <v>8.1174405281956901</v>
      </c>
      <c r="L452" s="921">
        <v>8.0404315616862192</v>
      </c>
      <c r="M452" s="1235">
        <v>7.9926732407442804</v>
      </c>
      <c r="N452" s="1236">
        <v>8.041209506085</v>
      </c>
      <c r="O452" s="781">
        <v>8.3365765721616292</v>
      </c>
    </row>
    <row r="453" spans="1:15" x14ac:dyDescent="0.55000000000000004">
      <c r="A453" t="s">
        <v>914</v>
      </c>
      <c r="B453" s="6" t="str">
        <f>HYPERLINK("http://www.ncbi.nlm.nih.gov/gene/238330", "238330")</f>
        <v>238330</v>
      </c>
      <c r="C453" s="6" t="str">
        <f>HYPERLINK("http://www.ncbi.nlm.nih.gov/gene/64207", "64207")</f>
        <v>64207</v>
      </c>
      <c r="D453" t="str">
        <f>"6430527G18Rik"</f>
        <v>6430527G18Rik</v>
      </c>
      <c r="E453" t="s">
        <v>915</v>
      </c>
      <c r="F453" s="20">
        <v>2</v>
      </c>
      <c r="G453" s="104">
        <v>6.6973001561561096</v>
      </c>
      <c r="H453" s="235">
        <v>6.7817410655680801</v>
      </c>
      <c r="I453" s="607">
        <v>6.7393930729493503</v>
      </c>
      <c r="J453" s="280">
        <v>7.1174348170467896</v>
      </c>
      <c r="K453" s="850">
        <v>7.2371361710638302</v>
      </c>
      <c r="L453" s="1207">
        <v>7.1426114912681298</v>
      </c>
      <c r="M453" s="603">
        <v>7.0670554309563096</v>
      </c>
      <c r="N453" s="145">
        <v>7.3123700197126302</v>
      </c>
      <c r="O453" s="827">
        <v>7.5034129505398797</v>
      </c>
    </row>
    <row r="454" spans="1:15" x14ac:dyDescent="0.55000000000000004">
      <c r="A454" t="s">
        <v>916</v>
      </c>
      <c r="B454" s="6" t="str">
        <f>HYPERLINK("http://www.ncbi.nlm.nih.gov/gene/74137", "74137")</f>
        <v>74137</v>
      </c>
      <c r="C454" s="6" t="str">
        <f>HYPERLINK("http://www.ncbi.nlm.nih.gov/gene/81788", "81788")</f>
        <v>81788</v>
      </c>
      <c r="D454" t="str">
        <f>"Nuak2"</f>
        <v>Nuak2</v>
      </c>
      <c r="E454" t="s">
        <v>917</v>
      </c>
      <c r="F454" s="20">
        <v>2</v>
      </c>
      <c r="G454" s="151">
        <v>5.17609877303149</v>
      </c>
      <c r="H454" s="256">
        <v>5.0736932680019802</v>
      </c>
      <c r="I454" s="770">
        <v>5.3223957736916301</v>
      </c>
      <c r="J454" s="793">
        <v>5.9888228521521798</v>
      </c>
      <c r="K454" s="1145">
        <v>6.1731302402964401</v>
      </c>
      <c r="L454" s="1157">
        <v>6.06821391214622</v>
      </c>
      <c r="M454" s="318">
        <v>6.05811508605718</v>
      </c>
      <c r="N454" s="1001">
        <v>6.3161114366041202</v>
      </c>
      <c r="O454" s="813">
        <v>6.9800593012370298</v>
      </c>
    </row>
    <row r="455" spans="1:15" x14ac:dyDescent="0.55000000000000004">
      <c r="A455" t="s">
        <v>918</v>
      </c>
      <c r="B455" s="6" t="str">
        <f>HYPERLINK("http://www.ncbi.nlm.nih.gov/gene/78388", "78388")</f>
        <v>78388</v>
      </c>
      <c r="C455" s="6" t="str">
        <f>HYPERLINK("http://www.ncbi.nlm.nih.gov/gene/9961", "9961")</f>
        <v>9961</v>
      </c>
      <c r="D455" t="str">
        <f>"Mvp"</f>
        <v>Mvp</v>
      </c>
      <c r="E455" t="s">
        <v>919</v>
      </c>
      <c r="F455" s="20">
        <v>2</v>
      </c>
      <c r="G455" s="618">
        <v>5.0445343908663798</v>
      </c>
      <c r="H455" s="490">
        <v>5.0164665002846096</v>
      </c>
      <c r="I455" s="1025">
        <v>4.9431623027085001</v>
      </c>
      <c r="J455" s="877">
        <v>5.2454317780933897</v>
      </c>
      <c r="K455" s="983">
        <v>5.5631632213803597</v>
      </c>
      <c r="L455" s="1027">
        <v>5.44977499287259</v>
      </c>
      <c r="M455" s="1194">
        <v>5.4859759742265002</v>
      </c>
      <c r="N455" s="1065">
        <v>5.4753691115208101</v>
      </c>
      <c r="O455" s="959">
        <v>5.7991155953800204</v>
      </c>
    </row>
    <row r="456" spans="1:15" x14ac:dyDescent="0.55000000000000004">
      <c r="A456" t="s">
        <v>920</v>
      </c>
      <c r="B456" s="6" t="str">
        <f>HYPERLINK("http://www.ncbi.nlm.nih.gov/gene/223864", "223864")</f>
        <v>223864</v>
      </c>
      <c r="C456" s="6" t="str">
        <f>HYPERLINK("http://www.ncbi.nlm.nih.gov/gene/10411", "10411")</f>
        <v>10411</v>
      </c>
      <c r="D456" t="str">
        <f>"Rapgef3"</f>
        <v>Rapgef3</v>
      </c>
      <c r="E456" t="s">
        <v>921</v>
      </c>
      <c r="F456" s="20">
        <v>2</v>
      </c>
      <c r="G456" s="167">
        <v>6.1024279668189596</v>
      </c>
      <c r="H456" s="311">
        <v>6.1179846548200398</v>
      </c>
      <c r="I456" s="912">
        <v>6.1781145644360302</v>
      </c>
      <c r="J456" s="1026">
        <v>6.9950141724814801</v>
      </c>
      <c r="K456" s="1236">
        <v>6.9131481420045002</v>
      </c>
      <c r="L456" s="1210">
        <v>6.9557016659455897</v>
      </c>
      <c r="M456" s="699">
        <v>6.5733321070168396</v>
      </c>
      <c r="N456" s="1237">
        <v>6.8283991143777998</v>
      </c>
      <c r="O456" s="813">
        <v>7.5378047953176797</v>
      </c>
    </row>
    <row r="457" spans="1:15" x14ac:dyDescent="0.55000000000000004">
      <c r="A457" t="s">
        <v>922</v>
      </c>
      <c r="B457" s="6" t="str">
        <f>HYPERLINK("http://www.ncbi.nlm.nih.gov/gene/56417", "56417")</f>
        <v>56417</v>
      </c>
      <c r="C457" s="6" t="str">
        <f>HYPERLINK("http://www.ncbi.nlm.nih.gov/gene/103", "103")</f>
        <v>103</v>
      </c>
      <c r="D457" t="str">
        <f>"Adar"</f>
        <v>Adar</v>
      </c>
      <c r="E457" t="s">
        <v>923</v>
      </c>
      <c r="F457" s="20">
        <v>2</v>
      </c>
      <c r="G457" s="367">
        <v>6.06762815749165</v>
      </c>
      <c r="H457" s="367">
        <v>6.0688405168334496</v>
      </c>
      <c r="I457" s="716">
        <v>6.0255067670673697</v>
      </c>
      <c r="J457" s="1238">
        <v>6.7809145463840199</v>
      </c>
      <c r="K457" s="1239">
        <v>6.6320978330451403</v>
      </c>
      <c r="L457" s="1169">
        <v>6.9150483524507704</v>
      </c>
      <c r="M457" s="542">
        <v>6.75817758696612</v>
      </c>
      <c r="N457" s="1239">
        <v>6.6320978330451403</v>
      </c>
      <c r="O457" s="903">
        <v>7.3244867249318899</v>
      </c>
    </row>
    <row r="458" spans="1:15" x14ac:dyDescent="0.55000000000000004">
      <c r="A458" t="s">
        <v>924</v>
      </c>
      <c r="B458" s="6" t="str">
        <f>HYPERLINK("http://www.ncbi.nlm.nih.gov/gene/16400", "16400")</f>
        <v>16400</v>
      </c>
      <c r="C458" s="6" t="str">
        <f>HYPERLINK("http://www.ncbi.nlm.nih.gov/gene/3675", "3675")</f>
        <v>3675</v>
      </c>
      <c r="D458" t="str">
        <f>"Itga3"</f>
        <v>Itga3</v>
      </c>
      <c r="E458" t="s">
        <v>925</v>
      </c>
      <c r="F458" s="20">
        <v>2</v>
      </c>
      <c r="G458" s="122">
        <v>6.7153054959645804</v>
      </c>
      <c r="H458" s="336">
        <v>6.5963295693073896</v>
      </c>
      <c r="I458" s="1186">
        <v>6.3652400492439698</v>
      </c>
      <c r="J458" s="335">
        <v>7.3427177020673096</v>
      </c>
      <c r="K458" s="980">
        <v>7.1605477470226697</v>
      </c>
      <c r="L458" s="1240">
        <v>7.4048641245779301</v>
      </c>
      <c r="M458" s="358">
        <v>7.1472768331228202</v>
      </c>
      <c r="N458" s="843">
        <v>7.2785114772225397</v>
      </c>
      <c r="O458" s="813">
        <v>7.9392956726102097</v>
      </c>
    </row>
    <row r="459" spans="1:15" x14ac:dyDescent="0.55000000000000004">
      <c r="A459" t="s">
        <v>926</v>
      </c>
      <c r="B459" s="6" t="str">
        <f>HYPERLINK("http://www.ncbi.nlm.nih.gov/gene/634650", "634650")</f>
        <v>634650</v>
      </c>
      <c r="C459" s="6" t="str">
        <f>HYPERLINK("http://www.ncbi.nlm.nih.gov/gene/163351", "163351")</f>
        <v>163351</v>
      </c>
      <c r="D459" t="str">
        <f>"Gbp11"</f>
        <v>Gbp11</v>
      </c>
      <c r="E459" t="s">
        <v>927</v>
      </c>
      <c r="F459" s="20">
        <v>2</v>
      </c>
      <c r="G459" s="1241">
        <v>2.3538907068749499</v>
      </c>
      <c r="H459" s="91">
        <v>3.0291344226549</v>
      </c>
      <c r="I459" s="738">
        <v>2.83171341966221</v>
      </c>
      <c r="J459" s="713">
        <v>3.72523498754237</v>
      </c>
      <c r="K459" s="99">
        <v>3.0639682010304199</v>
      </c>
      <c r="L459" s="523">
        <v>3.3046883081370102</v>
      </c>
      <c r="M459" s="1023">
        <v>3.46478172094788</v>
      </c>
      <c r="N459" s="772">
        <v>3.8076779898219599</v>
      </c>
      <c r="O459" s="1188">
        <v>4.0576117454123004</v>
      </c>
    </row>
    <row r="460" spans="1:15" x14ac:dyDescent="0.55000000000000004">
      <c r="A460" t="s">
        <v>928</v>
      </c>
      <c r="B460" s="6" t="str">
        <f>HYPERLINK("http://www.ncbi.nlm.nih.gov/gene/23928", "23928")</f>
        <v>23928</v>
      </c>
      <c r="C460" s="6" t="str">
        <f>HYPERLINK("http://www.ncbi.nlm.nih.gov/gene/10319", "10319")</f>
        <v>10319</v>
      </c>
      <c r="D460" t="str">
        <f>"Lamc3"</f>
        <v>Lamc3</v>
      </c>
      <c r="E460" t="s">
        <v>929</v>
      </c>
      <c r="F460" s="20">
        <v>2</v>
      </c>
      <c r="G460" s="1242">
        <v>3.9834023509034799</v>
      </c>
      <c r="H460" s="1136">
        <v>4.22694835716214</v>
      </c>
      <c r="I460" s="211">
        <v>4.6370280345800099</v>
      </c>
      <c r="J460" s="719">
        <v>5.2688776334566896</v>
      </c>
      <c r="K460" s="668">
        <v>4.8263503903716796</v>
      </c>
      <c r="L460" s="1104">
        <v>4.99297912079708</v>
      </c>
      <c r="M460" s="655">
        <v>5.2646832117760196</v>
      </c>
      <c r="N460" s="94">
        <v>5.4141454798517898</v>
      </c>
      <c r="O460" s="209">
        <v>5.2858112007196203</v>
      </c>
    </row>
    <row r="461" spans="1:15" x14ac:dyDescent="0.55000000000000004">
      <c r="A461" t="s">
        <v>930</v>
      </c>
      <c r="B461" s="6" t="str">
        <f>HYPERLINK("http://www.ncbi.nlm.nih.gov/gene/547253", "547253")</f>
        <v>547253</v>
      </c>
      <c r="C461" s="6" t="str">
        <f>HYPERLINK("http://www.ncbi.nlm.nih.gov/gene/54625", "54625")</f>
        <v>54625</v>
      </c>
      <c r="D461" t="str">
        <f>"Parp14"</f>
        <v>Parp14</v>
      </c>
      <c r="E461" t="s">
        <v>931</v>
      </c>
      <c r="F461" s="20">
        <v>2</v>
      </c>
      <c r="G461" s="399">
        <v>6.5696430897265001</v>
      </c>
      <c r="H461" s="177">
        <v>6.7261764716743304</v>
      </c>
      <c r="I461" s="1008">
        <v>6.3236500586516602</v>
      </c>
      <c r="J461" s="1018">
        <v>8.0766132293289505</v>
      </c>
      <c r="K461" s="942">
        <v>7.2698473749777603</v>
      </c>
      <c r="L461" s="1051">
        <v>7.8532498005483804</v>
      </c>
      <c r="M461" s="340">
        <v>7.9294264021402796</v>
      </c>
      <c r="N461" s="170">
        <v>8.4760049265655901</v>
      </c>
      <c r="O461" s="1243">
        <v>8.6820784052307598</v>
      </c>
    </row>
    <row r="462" spans="1:15" x14ac:dyDescent="0.55000000000000004">
      <c r="A462" t="s">
        <v>932</v>
      </c>
      <c r="B462" s="6" t="str">
        <f>HYPERLINK("http://www.ncbi.nlm.nih.gov/gene/626578", "626578")</f>
        <v>626578</v>
      </c>
      <c r="C462" s="6" t="str">
        <f>HYPERLINK("http://www.ncbi.nlm.nih.gov/gene/163351", "163351")</f>
        <v>163351</v>
      </c>
      <c r="D462" t="str">
        <f>"Gbp10"</f>
        <v>Gbp10</v>
      </c>
      <c r="E462" t="s">
        <v>933</v>
      </c>
      <c r="F462" s="20">
        <v>2</v>
      </c>
      <c r="G462" s="71">
        <v>5.5671349276061601</v>
      </c>
      <c r="H462" s="210">
        <v>5.7914911082345499</v>
      </c>
      <c r="I462" s="912">
        <v>5.7862901529214197</v>
      </c>
      <c r="J462" s="1244">
        <v>7.13257500937884</v>
      </c>
      <c r="K462" s="819">
        <v>6.5051569221059404</v>
      </c>
      <c r="L462" s="1005">
        <v>6.9232144805720601</v>
      </c>
      <c r="M462" s="904">
        <v>7.0144662251239298</v>
      </c>
      <c r="N462" s="1245">
        <v>8.0381804329184501</v>
      </c>
      <c r="O462" s="972">
        <v>7.86166610916636</v>
      </c>
    </row>
    <row r="463" spans="1:15" x14ac:dyDescent="0.55000000000000004">
      <c r="A463" t="s">
        <v>934</v>
      </c>
      <c r="B463" s="6" t="str">
        <f>HYPERLINK("http://www.ncbi.nlm.nih.gov/gene/71586", "71586")</f>
        <v>71586</v>
      </c>
      <c r="C463" s="6" t="str">
        <f>HYPERLINK("http://www.ncbi.nlm.nih.gov/gene/64135", "64135")</f>
        <v>64135</v>
      </c>
      <c r="D463" t="str">
        <f>"Ifih1"</f>
        <v>Ifih1</v>
      </c>
      <c r="E463" t="s">
        <v>935</v>
      </c>
      <c r="F463" s="20">
        <v>2</v>
      </c>
      <c r="G463" s="210">
        <v>5.1028313016464404</v>
      </c>
      <c r="H463" s="136">
        <v>5.2872740165353402</v>
      </c>
      <c r="I463" s="1008">
        <v>4.76895403837936</v>
      </c>
      <c r="J463" s="1152">
        <v>6.6221526275405198</v>
      </c>
      <c r="K463" s="129">
        <v>5.4972434010561999</v>
      </c>
      <c r="L463" s="1005">
        <v>6.2289833876441696</v>
      </c>
      <c r="M463" s="1246">
        <v>6.7666958300038704</v>
      </c>
      <c r="N463" s="139">
        <v>7.1750039219006601</v>
      </c>
      <c r="O463" s="631">
        <v>6.9651322443604</v>
      </c>
    </row>
    <row r="464" spans="1:15" x14ac:dyDescent="0.55000000000000004">
      <c r="A464" t="s">
        <v>936</v>
      </c>
      <c r="B464" s="6" t="str">
        <f>HYPERLINK("http://www.ncbi.nlm.nih.gov/gene/236573", "236573")</f>
        <v>236573</v>
      </c>
      <c r="C464" s="6" t="str">
        <f>HYPERLINK("http://www.ncbi.nlm.nih.gov/gene/163351", "163351")</f>
        <v>163351</v>
      </c>
      <c r="D464" t="str">
        <f>"Gbp9"</f>
        <v>Gbp9</v>
      </c>
      <c r="E464" t="s">
        <v>937</v>
      </c>
      <c r="F464" s="20">
        <v>2</v>
      </c>
      <c r="G464" s="522">
        <v>7.6444001566986799</v>
      </c>
      <c r="H464" s="121">
        <v>7.6389181881155501</v>
      </c>
      <c r="I464" s="1146">
        <v>7.0941609794213196</v>
      </c>
      <c r="J464" s="1247">
        <v>9.2081978066503503</v>
      </c>
      <c r="K464" s="536">
        <v>8.0243184942738992</v>
      </c>
      <c r="L464" s="1248">
        <v>8.8771113159364905</v>
      </c>
      <c r="M464" s="1162">
        <v>9.0985559180784801</v>
      </c>
      <c r="N464" s="338">
        <v>9.8502392282511906</v>
      </c>
      <c r="O464" s="154">
        <v>9.2528820119580395</v>
      </c>
    </row>
    <row r="465" spans="1:15" x14ac:dyDescent="0.55000000000000004">
      <c r="A465" t="s">
        <v>938</v>
      </c>
      <c r="B465" s="6" t="str">
        <f>HYPERLINK("http://www.ncbi.nlm.nih.gov/gene/17355", "17355")</f>
        <v>17355</v>
      </c>
      <c r="C465" s="6" t="str">
        <f>HYPERLINK("http://www.ncbi.nlm.nih.gov/gene/4299", "4299")</f>
        <v>4299</v>
      </c>
      <c r="D465" t="str">
        <f>"Aff1"</f>
        <v>Aff1</v>
      </c>
      <c r="E465" t="s">
        <v>939</v>
      </c>
      <c r="F465" s="20">
        <v>2</v>
      </c>
      <c r="G465" s="907">
        <v>6.99589200377482</v>
      </c>
      <c r="H465" s="67">
        <v>7.1896596705597098</v>
      </c>
      <c r="I465" s="1161">
        <v>6.9527921457320598</v>
      </c>
      <c r="J465" s="427">
        <v>7.6064245889733098</v>
      </c>
      <c r="K465" s="777">
        <v>7.2183270215034998</v>
      </c>
      <c r="L465" s="1249">
        <v>7.9180230973718304</v>
      </c>
      <c r="M465" s="394">
        <v>7.5824392280481696</v>
      </c>
      <c r="N465" s="635">
        <v>8.0686138471337898</v>
      </c>
      <c r="O465" s="808">
        <v>8.0527941379889398</v>
      </c>
    </row>
    <row r="466" spans="1:15" x14ac:dyDescent="0.55000000000000004">
      <c r="A466" t="s">
        <v>940</v>
      </c>
      <c r="B466" s="6" t="str">
        <f>HYPERLINK("http://www.ncbi.nlm.nih.gov/gene/106068", "106068")</f>
        <v>106068</v>
      </c>
      <c r="C466" s="6" t="str">
        <f>HYPERLINK("http://www.ncbi.nlm.nih.gov/gene/57210", "57210")</f>
        <v>57210</v>
      </c>
      <c r="D466" t="str">
        <f>"Slc45a4"</f>
        <v>Slc45a4</v>
      </c>
      <c r="E466" t="s">
        <v>941</v>
      </c>
      <c r="F466" s="20">
        <v>2</v>
      </c>
      <c r="G466" s="54">
        <v>4.8284814510195799</v>
      </c>
      <c r="H466" s="435">
        <v>4.9727577098762801</v>
      </c>
      <c r="I466" s="1250">
        <v>4.6180941256047001</v>
      </c>
      <c r="J466" s="947">
        <v>5.7578695245895002</v>
      </c>
      <c r="K466" s="141">
        <v>5.1406592033183296</v>
      </c>
      <c r="L466" s="1119">
        <v>5.6044539686106196</v>
      </c>
      <c r="M466" s="696">
        <v>5.4252590047550298</v>
      </c>
      <c r="N466" s="1045">
        <v>5.6782650531577996</v>
      </c>
      <c r="O466" s="513">
        <v>5.4809008207675003</v>
      </c>
    </row>
    <row r="467" spans="1:15" x14ac:dyDescent="0.55000000000000004">
      <c r="A467" t="s">
        <v>942</v>
      </c>
      <c r="B467" s="6" t="str">
        <f>HYPERLINK("http://www.ncbi.nlm.nih.gov/gene/20191", "20191")</f>
        <v>20191</v>
      </c>
      <c r="C467" s="6" t="str">
        <f>HYPERLINK("http://www.ncbi.nlm.nih.gov/gene/6262", "6262")</f>
        <v>6262</v>
      </c>
      <c r="D467" t="str">
        <f>"Ryr2"</f>
        <v>Ryr2</v>
      </c>
      <c r="E467" t="s">
        <v>943</v>
      </c>
      <c r="F467" s="20">
        <v>2</v>
      </c>
      <c r="G467" s="71">
        <v>5.8690125617969304</v>
      </c>
      <c r="H467" s="441">
        <v>6.0914519984598101</v>
      </c>
      <c r="I467" s="968">
        <v>5.8621180793181402</v>
      </c>
      <c r="J467" s="682">
        <v>7.3532781929369699</v>
      </c>
      <c r="K467" s="1085">
        <v>6.6434067487411204</v>
      </c>
      <c r="L467" s="1233">
        <v>7.1420892032082204</v>
      </c>
      <c r="M467" s="257">
        <v>6.6122046409663602</v>
      </c>
      <c r="N467" s="764">
        <v>7.2130324946031701</v>
      </c>
      <c r="O467" s="831">
        <v>7.3955368989808399</v>
      </c>
    </row>
    <row r="468" spans="1:15" x14ac:dyDescent="0.55000000000000004">
      <c r="A468" t="s">
        <v>944</v>
      </c>
      <c r="B468" s="6" t="str">
        <f>HYPERLINK("http://www.ncbi.nlm.nih.gov/gene/12176", "12176")</f>
        <v>12176</v>
      </c>
      <c r="C468" s="6" t="str">
        <f>HYPERLINK("http://www.ncbi.nlm.nih.gov/gene/664", "664")</f>
        <v>664</v>
      </c>
      <c r="D468" t="str">
        <f>"Bnip3"</f>
        <v>Bnip3</v>
      </c>
      <c r="E468" t="s">
        <v>945</v>
      </c>
      <c r="F468" s="20">
        <v>2</v>
      </c>
      <c r="G468" s="1251">
        <v>4.9954956152782497</v>
      </c>
      <c r="H468" s="141">
        <v>5.4871953572124204</v>
      </c>
      <c r="I468" s="224">
        <v>5.2713135160409497</v>
      </c>
      <c r="J468" s="610">
        <v>5.6485315444848503</v>
      </c>
      <c r="K468" s="1252">
        <v>5.61268399432634</v>
      </c>
      <c r="L468" s="589">
        <v>5.5363795647276097</v>
      </c>
      <c r="M468" s="1024">
        <v>5.8887107879948903</v>
      </c>
      <c r="N468" s="961">
        <v>5.8810771865409297</v>
      </c>
      <c r="O468" s="1212">
        <v>6.1408330690898003</v>
      </c>
    </row>
    <row r="469" spans="1:15" x14ac:dyDescent="0.55000000000000004">
      <c r="A469" t="s">
        <v>946</v>
      </c>
      <c r="B469" s="6" t="str">
        <f>HYPERLINK("http://www.ncbi.nlm.nih.gov/gene/100526557", "100526557")</f>
        <v>100526557</v>
      </c>
      <c r="C469" s="6" t="str">
        <f>HYPERLINK("http://www.ncbi.nlm.nih.gov/gene/", "")</f>
        <v/>
      </c>
      <c r="D469" t="str">
        <f>"Mir3097"</f>
        <v>Mir3097</v>
      </c>
      <c r="E469" t="s">
        <v>947</v>
      </c>
      <c r="F469" s="20">
        <v>2</v>
      </c>
      <c r="G469" s="509">
        <v>4.0695001211035899</v>
      </c>
      <c r="H469" s="777">
        <v>4.6256841944407903</v>
      </c>
      <c r="I469" s="607">
        <v>4.29881975254641</v>
      </c>
      <c r="J469" s="218">
        <v>5.0907337956422101</v>
      </c>
      <c r="K469" s="948">
        <v>5.4986144711280396</v>
      </c>
      <c r="L469" s="473">
        <v>4.9422255023058996</v>
      </c>
      <c r="M469" s="988">
        <v>5.3995547211045496</v>
      </c>
      <c r="N469" s="1158">
        <v>5.4525296614850598</v>
      </c>
      <c r="O469" s="946">
        <v>6.0832288033022399</v>
      </c>
    </row>
    <row r="470" spans="1:15" x14ac:dyDescent="0.55000000000000004">
      <c r="A470" t="s">
        <v>948</v>
      </c>
      <c r="B470" s="6" t="str">
        <f>HYPERLINK("http://www.ncbi.nlm.nih.gov/gene/100503816", "100503816")</f>
        <v>100503816</v>
      </c>
      <c r="C470" s="6" t="str">
        <f>HYPERLINK("http://www.ncbi.nlm.nih.gov/gene/", "")</f>
        <v/>
      </c>
      <c r="D470" t="str">
        <f>"Gm16548"</f>
        <v>Gm16548</v>
      </c>
      <c r="E470" t="s">
        <v>949</v>
      </c>
      <c r="F470" s="20">
        <v>2</v>
      </c>
      <c r="G470" s="97">
        <v>3.5912004510629001</v>
      </c>
      <c r="H470" s="1150">
        <v>3.8192667740678599</v>
      </c>
      <c r="I470" s="597">
        <v>3.8482803165209298</v>
      </c>
      <c r="J470" s="150">
        <v>4.12757501983421</v>
      </c>
      <c r="K470" s="1253">
        <v>4.1871163964283102</v>
      </c>
      <c r="L470" s="1254">
        <v>4.2465655835237097</v>
      </c>
      <c r="M470" s="157">
        <v>4.0972572368940803</v>
      </c>
      <c r="N470" s="642">
        <v>4.7321991658864198</v>
      </c>
      <c r="O470" s="923">
        <v>4.7066459430039798</v>
      </c>
    </row>
    <row r="471" spans="1:15" x14ac:dyDescent="0.55000000000000004">
      <c r="A471" t="s">
        <v>950</v>
      </c>
      <c r="B471" s="6" t="str">
        <f>HYPERLINK("http://www.ncbi.nlm.nih.gov/gene/68662", "68662")</f>
        <v>68662</v>
      </c>
      <c r="C471" s="6" t="str">
        <f>HYPERLINK("http://www.ncbi.nlm.nih.gov/gene/92304", "92304")</f>
        <v>92304</v>
      </c>
      <c r="D471" t="str">
        <f>"Scgb3a1"</f>
        <v>Scgb3a1</v>
      </c>
      <c r="E471" t="s">
        <v>951</v>
      </c>
      <c r="F471" s="20">
        <v>2</v>
      </c>
      <c r="G471" s="113">
        <v>4.7381007643287898</v>
      </c>
      <c r="H471" s="29">
        <v>4.9724703577063396</v>
      </c>
      <c r="I471" s="898">
        <v>4.83338830880641</v>
      </c>
      <c r="J471" s="603">
        <v>5.2828374094915302</v>
      </c>
      <c r="K471" s="1253">
        <v>5.3232812523328201</v>
      </c>
      <c r="L471" s="1255">
        <v>5.4929114735055604</v>
      </c>
      <c r="M471" s="603">
        <v>5.2851814676208404</v>
      </c>
      <c r="N471" s="772">
        <v>5.6646686689808501</v>
      </c>
      <c r="O471" s="1047">
        <v>5.9638684535984998</v>
      </c>
    </row>
    <row r="472" spans="1:15" x14ac:dyDescent="0.55000000000000004">
      <c r="A472" t="s">
        <v>952</v>
      </c>
      <c r="B472" s="6" t="str">
        <f>HYPERLINK("http://www.ncbi.nlm.nih.gov/gene/14544", "14544")</f>
        <v>14544</v>
      </c>
      <c r="C472" s="6" t="str">
        <f>HYPERLINK("http://www.ncbi.nlm.nih.gov/gene/9615", "9615")</f>
        <v>9615</v>
      </c>
      <c r="D472" t="str">
        <f>"Gda"</f>
        <v>Gda</v>
      </c>
      <c r="E472" t="s">
        <v>953</v>
      </c>
      <c r="F472" s="20">
        <v>2</v>
      </c>
      <c r="G472" s="122">
        <v>2.9199527081310701</v>
      </c>
      <c r="H472" s="775">
        <v>2.5488262441237701</v>
      </c>
      <c r="I472" s="954">
        <v>3.3006465481514899</v>
      </c>
      <c r="J472" s="1256">
        <v>2.98584425964463</v>
      </c>
      <c r="K472" s="822">
        <v>3.1248395209066699</v>
      </c>
      <c r="L472" s="954">
        <v>3.3006465481514899</v>
      </c>
      <c r="M472" s="556">
        <v>3.7056265662171901</v>
      </c>
      <c r="N472" s="619">
        <v>3.8583106154665101</v>
      </c>
      <c r="O472" s="789">
        <v>4.0071206678207103</v>
      </c>
    </row>
    <row r="473" spans="1:15" x14ac:dyDescent="0.55000000000000004">
      <c r="A473" t="s">
        <v>954</v>
      </c>
      <c r="B473" s="6" t="str">
        <f>HYPERLINK("http://www.ncbi.nlm.nih.gov/gene/27984", "27984")</f>
        <v>27984</v>
      </c>
      <c r="C473" s="6" t="str">
        <f>HYPERLINK("http://www.ncbi.nlm.nih.gov/gene/79180", "79180")</f>
        <v>79180</v>
      </c>
      <c r="D473" t="str">
        <f>"Efhd2"</f>
        <v>Efhd2</v>
      </c>
      <c r="E473" t="s">
        <v>955</v>
      </c>
      <c r="F473" s="20">
        <v>2</v>
      </c>
      <c r="G473" s="233">
        <v>5.8158456023935399</v>
      </c>
      <c r="H473" s="97">
        <v>5.6391783299649996</v>
      </c>
      <c r="I473" s="482">
        <v>6.2138290187759404</v>
      </c>
      <c r="J473" s="524">
        <v>6.1300772525839102</v>
      </c>
      <c r="K473" s="651">
        <v>6.2398548370531399</v>
      </c>
      <c r="L473" s="1257">
        <v>6.4738484605425999</v>
      </c>
      <c r="M473" s="205">
        <v>6.5540678977243898</v>
      </c>
      <c r="N473" s="1258">
        <v>6.6782744576553101</v>
      </c>
      <c r="O473" s="1178">
        <v>7.21820558534524</v>
      </c>
    </row>
    <row r="474" spans="1:15" x14ac:dyDescent="0.55000000000000004">
      <c r="A474" t="s">
        <v>956</v>
      </c>
      <c r="B474" s="6" t="str">
        <f>HYPERLINK("http://www.ncbi.nlm.nih.gov/gene/106628", "106628")</f>
        <v>106628</v>
      </c>
      <c r="C474" s="6" t="str">
        <f>HYPERLINK("http://www.ncbi.nlm.nih.gov/gene/9322", "9322")</f>
        <v>9322</v>
      </c>
      <c r="D474" t="str">
        <f>"Trip10"</f>
        <v>Trip10</v>
      </c>
      <c r="E474" t="s">
        <v>957</v>
      </c>
      <c r="F474" s="20">
        <v>2</v>
      </c>
      <c r="G474" s="124">
        <v>6.8352708386508203</v>
      </c>
      <c r="H474" s="1259">
        <v>6.44759573588032</v>
      </c>
      <c r="I474" s="263">
        <v>6.85350005893849</v>
      </c>
      <c r="J474" s="885">
        <v>7.0032407160882597</v>
      </c>
      <c r="K474" s="444">
        <v>6.9906466918968801</v>
      </c>
      <c r="L474" s="918">
        <v>7.1262680208006701</v>
      </c>
      <c r="M474" s="910">
        <v>7.3294078750632599</v>
      </c>
      <c r="N474" s="175">
        <v>7.3091602624637</v>
      </c>
      <c r="O474" s="871">
        <v>7.6261309442430703</v>
      </c>
    </row>
    <row r="475" spans="1:15" x14ac:dyDescent="0.55000000000000004">
      <c r="A475" t="s">
        <v>958</v>
      </c>
      <c r="B475" s="6" t="str">
        <f>HYPERLINK("http://www.ncbi.nlm.nih.gov/gene/243548", "243548")</f>
        <v>243548</v>
      </c>
      <c r="C475" s="6" t="str">
        <f>HYPERLINK("http://www.ncbi.nlm.nih.gov/gene/166336", "166336")</f>
        <v>166336</v>
      </c>
      <c r="D475" t="str">
        <f>"Prickle2"</f>
        <v>Prickle2</v>
      </c>
      <c r="E475" t="s">
        <v>959</v>
      </c>
      <c r="F475" s="20">
        <v>2</v>
      </c>
      <c r="G475" s="602">
        <v>5.0485739232806797</v>
      </c>
      <c r="H475" s="311">
        <v>5.0137956508098798</v>
      </c>
      <c r="I475" s="359">
        <v>5.3677052569270298</v>
      </c>
      <c r="J475" s="603">
        <v>5.8022786318202604</v>
      </c>
      <c r="K475" s="129">
        <v>5.3951005576467903</v>
      </c>
      <c r="L475" s="555">
        <v>5.84552944401318</v>
      </c>
      <c r="M475" s="605">
        <v>6.2562814851459798</v>
      </c>
      <c r="N475" s="693">
        <v>6.7444535459126902</v>
      </c>
      <c r="O475" s="625">
        <v>6.7883264216866896</v>
      </c>
    </row>
    <row r="476" spans="1:15" x14ac:dyDescent="0.55000000000000004">
      <c r="A476" t="s">
        <v>960</v>
      </c>
      <c r="B476" s="6" t="str">
        <f>HYPERLINK("http://www.ncbi.nlm.nih.gov/gene/77914", "77914")</f>
        <v>77914</v>
      </c>
      <c r="C476" s="6" t="str">
        <f>HYPERLINK("http://www.ncbi.nlm.nih.gov/gene/", "")</f>
        <v/>
      </c>
      <c r="D476" t="str">
        <f>"Krtap17-1"</f>
        <v>Krtap17-1</v>
      </c>
      <c r="E476" t="s">
        <v>961</v>
      </c>
      <c r="F476" s="20">
        <v>2</v>
      </c>
      <c r="G476" s="399">
        <v>4.2387456466304902</v>
      </c>
      <c r="H476" s="46">
        <v>4.1742153416649401</v>
      </c>
      <c r="I476" s="211">
        <v>4.4242449665571897</v>
      </c>
      <c r="J476" s="456">
        <v>4.4770473632978796</v>
      </c>
      <c r="K476" s="953">
        <v>4.4770473632978796</v>
      </c>
      <c r="L476" s="1260">
        <v>4.5757402813130197</v>
      </c>
      <c r="M476" s="1026">
        <v>4.7309149085520996</v>
      </c>
      <c r="N476" s="254">
        <v>4.9382368999281203</v>
      </c>
      <c r="O476" s="625">
        <v>4.9604246954182702</v>
      </c>
    </row>
    <row r="477" spans="1:15" x14ac:dyDescent="0.55000000000000004">
      <c r="A477" t="s">
        <v>962</v>
      </c>
      <c r="B477" s="6" t="str">
        <f>HYPERLINK("http://www.ncbi.nlm.nih.gov/gene/387251", "387251")</f>
        <v>387251</v>
      </c>
      <c r="C477" s="6" t="str">
        <f>HYPERLINK("http://www.ncbi.nlm.nih.gov/gene/", "")</f>
        <v/>
      </c>
      <c r="D477" t="str">
        <f>"Mirlet7i"</f>
        <v>Mirlet7i</v>
      </c>
      <c r="E477" t="s">
        <v>963</v>
      </c>
      <c r="F477" s="20">
        <v>2</v>
      </c>
      <c r="G477" s="229">
        <v>3.4215627068822299</v>
      </c>
      <c r="H477" s="924">
        <v>3.3285989564610601</v>
      </c>
      <c r="I477" s="493">
        <v>3.74745623868824</v>
      </c>
      <c r="J477" s="423">
        <v>3.9523373834232101</v>
      </c>
      <c r="K477" s="164">
        <v>3.6933876223902402</v>
      </c>
      <c r="L477" s="1261">
        <v>4.1406789054898097</v>
      </c>
      <c r="M477" s="1037">
        <v>4.1725648980193197</v>
      </c>
      <c r="N477" s="635">
        <v>4.4715420324348596</v>
      </c>
      <c r="O477" s="1262">
        <v>4.50214348350704</v>
      </c>
    </row>
    <row r="478" spans="1:15" x14ac:dyDescent="0.55000000000000004">
      <c r="A478" t="s">
        <v>964</v>
      </c>
      <c r="B478" s="6" t="str">
        <f>HYPERLINK("http://www.ncbi.nlm.nih.gov/gene/12579", "12579")</f>
        <v>12579</v>
      </c>
      <c r="C478" s="6" t="str">
        <f>HYPERLINK("http://www.ncbi.nlm.nih.gov/gene/1030", "1030")</f>
        <v>1030</v>
      </c>
      <c r="D478" t="str">
        <f>"Cdkn2b"</f>
        <v>Cdkn2b</v>
      </c>
      <c r="E478" t="s">
        <v>965</v>
      </c>
      <c r="F478" s="20">
        <v>2</v>
      </c>
      <c r="G478" s="107">
        <v>4.2392746617526296</v>
      </c>
      <c r="H478" s="661">
        <v>3.9116549110209302</v>
      </c>
      <c r="I478" s="597">
        <v>4.2077888490827</v>
      </c>
      <c r="J478" s="943">
        <v>4.2779972218943003</v>
      </c>
      <c r="K478" s="850">
        <v>4.65365224110238</v>
      </c>
      <c r="L478" s="918">
        <v>4.5214331471940001</v>
      </c>
      <c r="M478" s="624">
        <v>4.77734850449023</v>
      </c>
      <c r="N478" s="850">
        <v>4.6542087431894599</v>
      </c>
      <c r="O478" s="830">
        <v>4.8876301507052604</v>
      </c>
    </row>
    <row r="479" spans="1:15" x14ac:dyDescent="0.55000000000000004">
      <c r="A479" t="s">
        <v>966</v>
      </c>
      <c r="B479" s="6" t="str">
        <f>HYPERLINK("http://www.ncbi.nlm.nih.gov/gene/69068", "69068")</f>
        <v>69068</v>
      </c>
      <c r="C479" s="6" t="str">
        <f>HYPERLINK("http://www.ncbi.nlm.nih.gov/gene/56892", "56892")</f>
        <v>56892</v>
      </c>
      <c r="D479" t="str">
        <f>"1810011O10Rik"</f>
        <v>1810011O10Rik</v>
      </c>
      <c r="E479" t="s">
        <v>967</v>
      </c>
      <c r="F479" s="20">
        <v>2</v>
      </c>
      <c r="G479" s="410">
        <v>7.3896525187623396</v>
      </c>
      <c r="H479" s="785">
        <v>6.9103236749957802</v>
      </c>
      <c r="I479" s="329">
        <v>7.2622489732713902</v>
      </c>
      <c r="J479" s="883">
        <v>7.5546942511934301</v>
      </c>
      <c r="K479" s="1263">
        <v>7.9446944897060696</v>
      </c>
      <c r="L479" s="1097">
        <v>8.0962285026048306</v>
      </c>
      <c r="M479" s="1175">
        <v>7.88568898554756</v>
      </c>
      <c r="N479" s="994">
        <v>8.1357423827058106</v>
      </c>
      <c r="O479" s="959">
        <v>8.5788446567365195</v>
      </c>
    </row>
    <row r="480" spans="1:15" x14ac:dyDescent="0.55000000000000004">
      <c r="A480" t="s">
        <v>968</v>
      </c>
      <c r="B480" s="6" t="str">
        <f>HYPERLINK("http://www.ncbi.nlm.nih.gov/gene/114601", "114601")</f>
        <v>114601</v>
      </c>
      <c r="C480" s="6" t="str">
        <f>HYPERLINK("http://www.ncbi.nlm.nih.gov/gene/", "")</f>
        <v/>
      </c>
      <c r="D480" t="str">
        <f>"Ehbp1l1"</f>
        <v>Ehbp1l1</v>
      </c>
      <c r="E480" t="s">
        <v>969</v>
      </c>
      <c r="F480" s="20">
        <v>2</v>
      </c>
      <c r="G480" s="133">
        <v>5.0608270782536096</v>
      </c>
      <c r="H480" s="695">
        <v>4.8384084582317497</v>
      </c>
      <c r="I480" s="662">
        <v>5.1329236285058402</v>
      </c>
      <c r="J480" s="885">
        <v>5.3166870796318797</v>
      </c>
      <c r="K480" s="798">
        <v>5.6167172126208698</v>
      </c>
      <c r="L480" s="1166">
        <v>5.5152177887521603</v>
      </c>
      <c r="M480" s="327">
        <v>5.4062384480641201</v>
      </c>
      <c r="N480" s="231">
        <v>5.7216066564640498</v>
      </c>
      <c r="O480" s="521">
        <v>5.6888892957033299</v>
      </c>
    </row>
    <row r="481" spans="1:15" x14ac:dyDescent="0.55000000000000004">
      <c r="A481" t="s">
        <v>970</v>
      </c>
      <c r="B481" s="6" t="str">
        <f>HYPERLINK("http://www.ncbi.nlm.nih.gov/gene/269389", "269389")</f>
        <v>269389</v>
      </c>
      <c r="C481" s="6" t="str">
        <f>HYPERLINK("http://www.ncbi.nlm.nih.gov/gene/84969", "84969")</f>
        <v>84969</v>
      </c>
      <c r="D481" t="str">
        <f>"Tox2"</f>
        <v>Tox2</v>
      </c>
      <c r="E481" t="s">
        <v>971</v>
      </c>
      <c r="F481" s="20">
        <v>2</v>
      </c>
      <c r="G481" s="38">
        <v>6.0251468828872801</v>
      </c>
      <c r="H481" s="626">
        <v>6.0833444303267701</v>
      </c>
      <c r="I481" s="1264">
        <v>5.8166552104499898</v>
      </c>
      <c r="J481" s="270">
        <v>6.3586955438190502</v>
      </c>
      <c r="K481" s="900">
        <v>6.3517835025598401</v>
      </c>
      <c r="L481" s="1081">
        <v>6.4330402998644596</v>
      </c>
      <c r="M481" s="910">
        <v>6.5210041378682204</v>
      </c>
      <c r="N481" s="254">
        <v>6.6793118526124697</v>
      </c>
      <c r="O481" s="851">
        <v>6.4594548345523801</v>
      </c>
    </row>
    <row r="482" spans="1:15" x14ac:dyDescent="0.55000000000000004">
      <c r="A482" t="s">
        <v>972</v>
      </c>
      <c r="B482" s="6" t="str">
        <f>HYPERLINK("http://www.ncbi.nlm.nih.gov/gene/74186", "74186")</f>
        <v>74186</v>
      </c>
      <c r="C482" s="6" t="str">
        <f>HYPERLINK("http://www.ncbi.nlm.nih.gov/gene/83643", "83643")</f>
        <v>83643</v>
      </c>
      <c r="D482" t="str">
        <f>"Ccdc3"</f>
        <v>Ccdc3</v>
      </c>
      <c r="E482" t="s">
        <v>973</v>
      </c>
      <c r="F482" s="20">
        <v>2</v>
      </c>
      <c r="G482" s="465">
        <v>3.8304951966136702</v>
      </c>
      <c r="H482" s="67">
        <v>4.1781268168659302</v>
      </c>
      <c r="I482" s="716">
        <v>3.96075607051506</v>
      </c>
      <c r="J482" s="218">
        <v>4.4938561426860497</v>
      </c>
      <c r="K482" s="175">
        <v>4.7710468116392803</v>
      </c>
      <c r="L482" s="499">
        <v>4.5012471999991197</v>
      </c>
      <c r="M482" s="986">
        <v>4.6483030661604099</v>
      </c>
      <c r="N482" s="283">
        <v>5.0788063031061403</v>
      </c>
      <c r="O482" s="120">
        <v>4.7668849527410204</v>
      </c>
    </row>
    <row r="483" spans="1:15" x14ac:dyDescent="0.55000000000000004">
      <c r="A483" t="s">
        <v>974</v>
      </c>
      <c r="B483" s="6" t="str">
        <f>HYPERLINK("http://www.ncbi.nlm.nih.gov/gene/100039151", "100039151")</f>
        <v>100039151</v>
      </c>
      <c r="C483" s="6" t="str">
        <f>HYPERLINK("http://www.ncbi.nlm.nih.gov/gene/", "")</f>
        <v/>
      </c>
      <c r="D483" t="str">
        <f>"Gm2069"</f>
        <v>Gm2069</v>
      </c>
      <c r="E483" t="s">
        <v>975</v>
      </c>
      <c r="F483" s="20">
        <v>2</v>
      </c>
      <c r="G483" s="509">
        <v>4.0067776735632199</v>
      </c>
      <c r="H483" s="395">
        <v>4.42902941769582</v>
      </c>
      <c r="I483" s="1082">
        <v>3.9443026598840398</v>
      </c>
      <c r="J483" s="576">
        <v>4.7600653636248698</v>
      </c>
      <c r="K483" s="854">
        <v>4.9654099853252101</v>
      </c>
      <c r="L483" s="1097">
        <v>4.8891196223012896</v>
      </c>
      <c r="M483" s="576">
        <v>4.7600653636248698</v>
      </c>
      <c r="N483" s="244">
        <v>4.9740012756246701</v>
      </c>
      <c r="O483" s="1265">
        <v>4.8643914920509204</v>
      </c>
    </row>
    <row r="484" spans="1:15" x14ac:dyDescent="0.55000000000000004">
      <c r="A484" t="s">
        <v>976</v>
      </c>
      <c r="B484" s="6" t="str">
        <f>HYPERLINK("http://www.ncbi.nlm.nih.gov/gene/20602", "20602")</f>
        <v>20602</v>
      </c>
      <c r="C484" s="6" t="str">
        <f>HYPERLINK("http://www.ncbi.nlm.nih.gov/gene/9612", "9612")</f>
        <v>9612</v>
      </c>
      <c r="D484" t="str">
        <f>"Ncor2"</f>
        <v>Ncor2</v>
      </c>
      <c r="E484" t="s">
        <v>977</v>
      </c>
      <c r="F484" s="20">
        <v>2</v>
      </c>
      <c r="G484" s="113">
        <v>6.8993927361127003</v>
      </c>
      <c r="H484" s="79">
        <v>6.9708593938228898</v>
      </c>
      <c r="I484" s="680">
        <v>6.9078976011544899</v>
      </c>
      <c r="J484" s="318">
        <v>7.4030923722830604</v>
      </c>
      <c r="K484" s="1045">
        <v>7.6298036130281197</v>
      </c>
      <c r="L484" s="1171">
        <v>7.5880795826038403</v>
      </c>
      <c r="M484" s="1155">
        <v>7.4620431874989901</v>
      </c>
      <c r="N484" s="175">
        <v>7.5517676952378698</v>
      </c>
      <c r="O484" s="1266">
        <v>7.5265745917225004</v>
      </c>
    </row>
    <row r="485" spans="1:15" x14ac:dyDescent="0.55000000000000004">
      <c r="A485" t="s">
        <v>978</v>
      </c>
      <c r="B485" s="6" t="str">
        <f>HYPERLINK("http://www.ncbi.nlm.nih.gov/gene/668178", "668178")</f>
        <v>668178</v>
      </c>
      <c r="C485" s="6" t="str">
        <f>HYPERLINK("http://www.ncbi.nlm.nih.gov/gene/", "")</f>
        <v/>
      </c>
      <c r="D485" t="str">
        <f>"Mettl7a3"</f>
        <v>Mettl7a3</v>
      </c>
      <c r="E485" t="s">
        <v>979</v>
      </c>
      <c r="F485" s="20">
        <v>2</v>
      </c>
      <c r="G485" s="675">
        <v>5.3604508617821001</v>
      </c>
      <c r="H485" s="833">
        <v>4.99846916226414</v>
      </c>
      <c r="I485" s="322">
        <v>5.4251256811626103</v>
      </c>
      <c r="J485" s="530">
        <v>5.7354060665070596</v>
      </c>
      <c r="K485" s="32">
        <v>6.2397938264038304</v>
      </c>
      <c r="L485" s="1267">
        <v>6.4584944117224499</v>
      </c>
      <c r="M485" s="828">
        <v>6.3653618109963901</v>
      </c>
      <c r="N485" s="1160">
        <v>6.2195871025951197</v>
      </c>
      <c r="O485" s="468">
        <v>5.9992347841095697</v>
      </c>
    </row>
    <row r="486" spans="1:15" x14ac:dyDescent="0.55000000000000004">
      <c r="A486" t="s">
        <v>980</v>
      </c>
      <c r="B486" s="6" t="str">
        <f>HYPERLINK("http://www.ncbi.nlm.nih.gov/gene/20444", "20444")</f>
        <v>20444</v>
      </c>
      <c r="C486" s="6" t="str">
        <f>HYPERLINK("http://www.ncbi.nlm.nih.gov/gene/6483", "6483")</f>
        <v>6483</v>
      </c>
      <c r="D486" t="str">
        <f>"St3gal2"</f>
        <v>St3gal2</v>
      </c>
      <c r="E486" t="s">
        <v>981</v>
      </c>
      <c r="F486" s="20">
        <v>2</v>
      </c>
      <c r="G486" s="210">
        <v>4.9259254969773902</v>
      </c>
      <c r="H486" s="1241">
        <v>4.7590052934749503</v>
      </c>
      <c r="I486" s="422">
        <v>4.9701828537891704</v>
      </c>
      <c r="J486" s="358">
        <v>5.2010115621917299</v>
      </c>
      <c r="K486" s="772">
        <v>5.4075259704124399</v>
      </c>
      <c r="L486" s="1039">
        <v>5.2622332094451103</v>
      </c>
      <c r="M486" s="932">
        <v>5.3902836923866104</v>
      </c>
      <c r="N486" s="955">
        <v>5.4223797456069596</v>
      </c>
      <c r="O486" s="293">
        <v>5.2656830288452303</v>
      </c>
    </row>
    <row r="487" spans="1:15" x14ac:dyDescent="0.55000000000000004">
      <c r="A487" t="s">
        <v>982</v>
      </c>
      <c r="B487" s="6" t="str">
        <f>HYPERLINK("http://www.ncbi.nlm.nih.gov/gene/68231", "68231")</f>
        <v>68231</v>
      </c>
      <c r="C487" s="6" t="str">
        <f>HYPERLINK("http://www.ncbi.nlm.nih.gov/gene/101928761", "101928761")</f>
        <v>101928761</v>
      </c>
      <c r="D487" t="str">
        <f>"H2afb1"</f>
        <v>H2afb1</v>
      </c>
      <c r="E487" t="s">
        <v>983</v>
      </c>
      <c r="F487" s="20">
        <v>2</v>
      </c>
      <c r="G487" s="514">
        <v>3.5228711647392701</v>
      </c>
      <c r="H487" s="251">
        <v>3.5602623345276299</v>
      </c>
      <c r="I487" s="912">
        <v>3.6098002751093698</v>
      </c>
      <c r="J487" s="157">
        <v>3.8534315762696099</v>
      </c>
      <c r="K487" s="1001">
        <v>4.0658087561438601</v>
      </c>
      <c r="L487" s="931">
        <v>3.9769750491075699</v>
      </c>
      <c r="M487" s="624">
        <v>4.1511250487695701</v>
      </c>
      <c r="N487" s="1088">
        <v>4.2027240199364302</v>
      </c>
      <c r="O487" s="707">
        <v>4.05389091667438</v>
      </c>
    </row>
    <row r="488" spans="1:15" x14ac:dyDescent="0.55000000000000004">
      <c r="A488" t="s">
        <v>984</v>
      </c>
      <c r="B488" s="6" t="str">
        <f>HYPERLINK("http://www.ncbi.nlm.nih.gov/gene/67480", "67480")</f>
        <v>67480</v>
      </c>
      <c r="C488" s="6" t="str">
        <f>HYPERLINK("http://www.ncbi.nlm.nih.gov/gene/54883", "54883")</f>
        <v>54883</v>
      </c>
      <c r="D488" t="str">
        <f>"Cwc25"</f>
        <v>Cwc25</v>
      </c>
      <c r="E488" t="s">
        <v>985</v>
      </c>
      <c r="F488" s="20">
        <v>2</v>
      </c>
      <c r="G488" s="385">
        <v>5.1232892298145796</v>
      </c>
      <c r="H488" s="581">
        <v>4.8981542437269203</v>
      </c>
      <c r="I488" s="1019">
        <v>4.8934033640179901</v>
      </c>
      <c r="J488" s="270">
        <v>5.4075629480388896</v>
      </c>
      <c r="K488" s="1151">
        <v>5.5449244540237901</v>
      </c>
      <c r="L488" s="1027">
        <v>5.4674229947990698</v>
      </c>
      <c r="M488" s="1011">
        <v>5.6746068020283298</v>
      </c>
      <c r="N488" s="594">
        <v>5.68397800562522</v>
      </c>
      <c r="O488" s="1268">
        <v>5.4182041152386304</v>
      </c>
    </row>
    <row r="489" spans="1:15" x14ac:dyDescent="0.55000000000000004">
      <c r="A489" t="s">
        <v>986</v>
      </c>
      <c r="B489" s="6" t="str">
        <f>HYPERLINK("http://www.ncbi.nlm.nih.gov/gene/329934", "329934")</f>
        <v>329934</v>
      </c>
      <c r="C489" s="6" t="str">
        <f>HYPERLINK("http://www.ncbi.nlm.nih.gov/gene/100132074", "100132074")</f>
        <v>100132074</v>
      </c>
      <c r="D489" t="str">
        <f>"Foxo6"</f>
        <v>Foxo6</v>
      </c>
      <c r="E489" t="s">
        <v>987</v>
      </c>
      <c r="F489" s="20">
        <v>2</v>
      </c>
      <c r="G489" s="191">
        <v>3.7853095012670601</v>
      </c>
      <c r="H489" s="1132">
        <v>3.5288249897790598</v>
      </c>
      <c r="I489" s="627">
        <v>3.80090229462516</v>
      </c>
      <c r="J489" s="1238">
        <v>4.1396480487659302</v>
      </c>
      <c r="K489" s="338">
        <v>4.3941153985263499</v>
      </c>
      <c r="L489" s="1269">
        <v>4.2345358304552798</v>
      </c>
      <c r="M489" s="199">
        <v>4.1530654022734401</v>
      </c>
      <c r="N489" s="1270">
        <v>4.0596703999939798</v>
      </c>
      <c r="O489" s="310">
        <v>4.0580801238806599</v>
      </c>
    </row>
    <row r="490" spans="1:15" x14ac:dyDescent="0.55000000000000004">
      <c r="A490" t="s">
        <v>988</v>
      </c>
      <c r="B490" s="6" t="str">
        <f>HYPERLINK("http://www.ncbi.nlm.nih.gov/gene/100503427", "100503427")</f>
        <v>100503427</v>
      </c>
      <c r="C490" s="6" t="str">
        <f>HYPERLINK("http://www.ncbi.nlm.nih.gov/gene/", "")</f>
        <v/>
      </c>
      <c r="D490" t="str">
        <f>"Gm10390"</f>
        <v>Gm10390</v>
      </c>
      <c r="E490" t="s">
        <v>989</v>
      </c>
      <c r="F490" s="20">
        <v>2</v>
      </c>
      <c r="G490" s="514">
        <v>3.3659508528568098</v>
      </c>
      <c r="H490" s="509">
        <v>3.3271999649352302</v>
      </c>
      <c r="I490" s="425">
        <v>3.5656014100868498</v>
      </c>
      <c r="J490" s="1154">
        <v>4.0050400810098203</v>
      </c>
      <c r="K490" s="398">
        <v>4.1123331304109403</v>
      </c>
      <c r="L490" s="332">
        <v>3.7810519987467801</v>
      </c>
      <c r="M490" s="1155">
        <v>3.88601791762111</v>
      </c>
      <c r="N490" s="1271">
        <v>3.8018718562507798</v>
      </c>
      <c r="O490" s="356">
        <v>4.0114049431961201</v>
      </c>
    </row>
    <row r="491" spans="1:15" x14ac:dyDescent="0.55000000000000004">
      <c r="A491" t="s">
        <v>990</v>
      </c>
      <c r="B491" s="6" t="str">
        <f>HYPERLINK("http://www.ncbi.nlm.nih.gov/gene/68778", "68778")</f>
        <v>68778</v>
      </c>
      <c r="C491" s="6" t="str">
        <f>HYPERLINK("http://www.ncbi.nlm.nih.gov/gene/83606", "83606")</f>
        <v>83606</v>
      </c>
      <c r="D491" t="str">
        <f>"1110038D17Rik"</f>
        <v>1110038D17Rik</v>
      </c>
      <c r="E491" t="s">
        <v>991</v>
      </c>
      <c r="F491" s="20">
        <v>2</v>
      </c>
      <c r="G491" s="755">
        <v>4.5722069813047002</v>
      </c>
      <c r="H491" s="311">
        <v>4.5530890068293797</v>
      </c>
      <c r="I491" s="671">
        <v>4.5480430779418297</v>
      </c>
      <c r="J491" s="1004">
        <v>4.9852490377149001</v>
      </c>
      <c r="K491" s="529">
        <v>5.2376797936480202</v>
      </c>
      <c r="L491" s="1015">
        <v>4.9832308446193299</v>
      </c>
      <c r="M491" s="358">
        <v>4.86585429140729</v>
      </c>
      <c r="N491" s="448">
        <v>4.7849277504428098</v>
      </c>
      <c r="O491" s="49">
        <v>5.0445282045694197</v>
      </c>
    </row>
    <row r="492" spans="1:15" x14ac:dyDescent="0.55000000000000004">
      <c r="A492" t="s">
        <v>992</v>
      </c>
      <c r="B492" s="6" t="str">
        <f>HYPERLINK("http://www.ncbi.nlm.nih.gov/gene/12827", "12827")</f>
        <v>12827</v>
      </c>
      <c r="C492" s="6" t="str">
        <f>HYPERLINK("http://www.ncbi.nlm.nih.gov/gene/1284", "1284")</f>
        <v>1284</v>
      </c>
      <c r="D492" t="str">
        <f>"Col4a2"</f>
        <v>Col4a2</v>
      </c>
      <c r="E492" t="s">
        <v>993</v>
      </c>
      <c r="F492" s="20">
        <v>2</v>
      </c>
      <c r="G492" s="38">
        <v>9.2821843917868705</v>
      </c>
      <c r="H492" s="1033">
        <v>9.1361802568957007</v>
      </c>
      <c r="I492" s="30">
        <v>9.3256542664403792</v>
      </c>
      <c r="J492" s="486">
        <v>9.6698749648304592</v>
      </c>
      <c r="K492" s="315">
        <v>10.061909058306201</v>
      </c>
      <c r="L492" s="1272">
        <v>9.9512077168742206</v>
      </c>
      <c r="M492" s="37">
        <v>9.5013260851628196</v>
      </c>
      <c r="N492" s="1211">
        <v>9.6745522390827805</v>
      </c>
      <c r="O492" s="821">
        <v>9.9565476113941607</v>
      </c>
    </row>
    <row r="493" spans="1:15" x14ac:dyDescent="0.55000000000000004">
      <c r="A493" t="s">
        <v>994</v>
      </c>
      <c r="B493" s="6" t="str">
        <f>HYPERLINK("http://www.ncbi.nlm.nih.gov/gene/70435", "70435")</f>
        <v>70435</v>
      </c>
      <c r="C493" s="6" t="str">
        <f>HYPERLINK("http://www.ncbi.nlm.nih.gov/gene/64423", "64423")</f>
        <v>64423</v>
      </c>
      <c r="D493" t="str">
        <f>"Inf2"</f>
        <v>Inf2</v>
      </c>
      <c r="E493" t="s">
        <v>995</v>
      </c>
      <c r="F493" s="20">
        <v>2</v>
      </c>
      <c r="G493" s="792">
        <v>5.1463298154644503</v>
      </c>
      <c r="H493" s="46">
        <v>5.0763698396672599</v>
      </c>
      <c r="I493" s="352">
        <v>5.3142503234842904</v>
      </c>
      <c r="J493" s="403">
        <v>5.6581306348006404</v>
      </c>
      <c r="K493" s="170">
        <v>6.14405535424451</v>
      </c>
      <c r="L493" s="1273">
        <v>6.2036925458130501</v>
      </c>
      <c r="M493" s="437">
        <v>5.60903661808862</v>
      </c>
      <c r="N493" s="1274">
        <v>5.7364237075220101</v>
      </c>
      <c r="O493" s="725">
        <v>6.1577432300668598</v>
      </c>
    </row>
    <row r="494" spans="1:15" x14ac:dyDescent="0.55000000000000004">
      <c r="A494" t="s">
        <v>996</v>
      </c>
      <c r="B494" s="6" t="str">
        <f>HYPERLINK("http://www.ncbi.nlm.nih.gov/gene/21355", "21355")</f>
        <v>21355</v>
      </c>
      <c r="C494" s="6" t="str">
        <f>HYPERLINK("http://www.ncbi.nlm.nih.gov/gene/6891", "6891")</f>
        <v>6891</v>
      </c>
      <c r="D494" t="str">
        <f>"Tap2"</f>
        <v>Tap2</v>
      </c>
      <c r="E494" t="s">
        <v>997</v>
      </c>
      <c r="F494" s="20">
        <v>2</v>
      </c>
      <c r="G494" s="35">
        <v>5.3308676297216797</v>
      </c>
      <c r="H494" s="840">
        <v>5.0822775401573903</v>
      </c>
      <c r="I494" s="1219">
        <v>5.0667390858243504</v>
      </c>
      <c r="J494" s="974">
        <v>5.6198415898996101</v>
      </c>
      <c r="K494" s="101">
        <v>5.8112981650588402</v>
      </c>
      <c r="L494" s="1275">
        <v>5.8069214789872303</v>
      </c>
      <c r="M494" s="913">
        <v>5.6005218350844501</v>
      </c>
      <c r="N494" s="1252">
        <v>5.5493385499563104</v>
      </c>
      <c r="O494" s="1188">
        <v>6.0078874476844799</v>
      </c>
    </row>
    <row r="495" spans="1:15" x14ac:dyDescent="0.55000000000000004">
      <c r="A495" t="s">
        <v>998</v>
      </c>
      <c r="B495" s="6" t="str">
        <f>HYPERLINK("http://www.ncbi.nlm.nih.gov/gene/73174", "73174")</f>
        <v>73174</v>
      </c>
      <c r="C495" s="6" t="str">
        <f>HYPERLINK("http://www.ncbi.nlm.nih.gov/gene/9755", "9755")</f>
        <v>9755</v>
      </c>
      <c r="D495" t="str">
        <f>"Tbkbp1"</f>
        <v>Tbkbp1</v>
      </c>
      <c r="E495" t="s">
        <v>999</v>
      </c>
      <c r="F495" s="20">
        <v>2</v>
      </c>
      <c r="G495" s="35">
        <v>7.4181257021507001</v>
      </c>
      <c r="H495" s="768">
        <v>7.0606367834014998</v>
      </c>
      <c r="I495" s="977">
        <v>7.2286742729142697</v>
      </c>
      <c r="J495" s="1230">
        <v>7.7288385820949097</v>
      </c>
      <c r="K495" s="110">
        <v>8.0544404615754193</v>
      </c>
      <c r="L495" s="1276">
        <v>8.0204701307894304</v>
      </c>
      <c r="M495" s="443">
        <v>7.6441123795440502</v>
      </c>
      <c r="N495" s="577">
        <v>7.6517991680870399</v>
      </c>
      <c r="O495" s="831">
        <v>8.0649819220560008</v>
      </c>
    </row>
    <row r="496" spans="1:15" x14ac:dyDescent="0.55000000000000004">
      <c r="A496" t="s">
        <v>1000</v>
      </c>
      <c r="B496" s="6" t="str">
        <f>HYPERLINK("http://www.ncbi.nlm.nih.gov/gene/56554", "56554")</f>
        <v>56554</v>
      </c>
      <c r="C496" s="6" t="str">
        <f>HYPERLINK("http://www.ncbi.nlm.nih.gov/gene/", "")</f>
        <v/>
      </c>
      <c r="D496" t="str">
        <f>"Raet1d"</f>
        <v>Raet1d</v>
      </c>
      <c r="E496" t="s">
        <v>1001</v>
      </c>
      <c r="F496" s="21">
        <v>3</v>
      </c>
      <c r="G496" s="760">
        <v>3.4160415827894601</v>
      </c>
      <c r="H496" s="1151">
        <v>3.51172385809677</v>
      </c>
      <c r="I496" s="1277">
        <v>4.9209596890188898</v>
      </c>
      <c r="J496" s="70">
        <v>2.8105744037895901</v>
      </c>
      <c r="K496" s="366">
        <v>1.9694419290356999</v>
      </c>
      <c r="L496" s="285">
        <v>2.5098434937359699</v>
      </c>
      <c r="M496" s="306">
        <v>2.80127623452521</v>
      </c>
      <c r="N496" s="374">
        <v>2.0298187724661201</v>
      </c>
      <c r="O496" s="1278">
        <v>2.04725644415254</v>
      </c>
    </row>
    <row r="497" spans="1:15" x14ac:dyDescent="0.55000000000000004">
      <c r="A497" t="s">
        <v>1002</v>
      </c>
      <c r="B497" s="6" t="str">
        <f>HYPERLINK("http://www.ncbi.nlm.nih.gov/gene/23874", "23874")</f>
        <v>23874</v>
      </c>
      <c r="C497" s="6" t="str">
        <f>HYPERLINK("http://www.ncbi.nlm.nih.gov/gene/10056", "10056")</f>
        <v>10056</v>
      </c>
      <c r="D497" t="str">
        <f>"Farsb"</f>
        <v>Farsb</v>
      </c>
      <c r="E497" t="s">
        <v>1003</v>
      </c>
      <c r="F497" s="21">
        <v>3</v>
      </c>
      <c r="G497" s="231">
        <v>6.3152896052188199</v>
      </c>
      <c r="H497" s="1279">
        <v>6.1175208174501003</v>
      </c>
      <c r="I497" s="1280">
        <v>6.4170612853998001</v>
      </c>
      <c r="J497" s="347">
        <v>6.0565741980115897</v>
      </c>
      <c r="K497" s="67">
        <v>5.5959324900932002</v>
      </c>
      <c r="L497" s="78">
        <v>5.7877981298309198</v>
      </c>
      <c r="M497" s="135">
        <v>5.8046839211213497</v>
      </c>
      <c r="N497" s="104">
        <v>5.3621246467160004</v>
      </c>
      <c r="O497" s="1281">
        <v>5.39817886513723</v>
      </c>
    </row>
    <row r="498" spans="1:15" x14ac:dyDescent="0.55000000000000004">
      <c r="A498" t="s">
        <v>1004</v>
      </c>
      <c r="B498" s="6" t="str">
        <f>HYPERLINK("http://www.ncbi.nlm.nih.gov/gene/18538", "18538")</f>
        <v>18538</v>
      </c>
      <c r="C498" s="6" t="str">
        <f>HYPERLINK("http://www.ncbi.nlm.nih.gov/gene/5111", "5111")</f>
        <v>5111</v>
      </c>
      <c r="D498" t="str">
        <f>"Pcna"</f>
        <v>Pcna</v>
      </c>
      <c r="E498" t="s">
        <v>1005</v>
      </c>
      <c r="F498" s="21">
        <v>3</v>
      </c>
      <c r="G498" s="594">
        <v>11.031333203409</v>
      </c>
      <c r="H498" s="1232">
        <v>10.853456379319701</v>
      </c>
      <c r="I498" s="1282">
        <v>11.181752362102401</v>
      </c>
      <c r="J498" s="1023">
        <v>10.7175521538901</v>
      </c>
      <c r="K498" s="124">
        <v>10.3319363815363</v>
      </c>
      <c r="L498" s="997">
        <v>10.6265906837583</v>
      </c>
      <c r="M498" s="645">
        <v>10.4046324067972</v>
      </c>
      <c r="N498" s="509">
        <v>9.9849433663524305</v>
      </c>
      <c r="O498" s="1283">
        <v>10.1984760060474</v>
      </c>
    </row>
    <row r="499" spans="1:15" x14ac:dyDescent="0.55000000000000004">
      <c r="A499" t="s">
        <v>1006</v>
      </c>
      <c r="B499" s="6" t="str">
        <f>HYPERLINK("http://www.ncbi.nlm.nih.gov/gene/268697", "268697")</f>
        <v>268697</v>
      </c>
      <c r="C499" s="6" t="str">
        <f>HYPERLINK("http://www.ncbi.nlm.nih.gov/gene/891", "891")</f>
        <v>891</v>
      </c>
      <c r="D499" t="str">
        <f>"Ccnb1"</f>
        <v>Ccnb1</v>
      </c>
      <c r="E499" t="s">
        <v>1007</v>
      </c>
      <c r="F499" s="21">
        <v>3</v>
      </c>
      <c r="G499" s="1038">
        <v>6.49195578606375</v>
      </c>
      <c r="H499" s="338">
        <v>6.7006676553110598</v>
      </c>
      <c r="I499" s="1284">
        <v>6.6267695115460103</v>
      </c>
      <c r="J499" s="603">
        <v>5.8391189109408099</v>
      </c>
      <c r="K499" s="29">
        <v>5.3572350787251199</v>
      </c>
      <c r="L499" s="436">
        <v>5.5456484046973902</v>
      </c>
      <c r="M499" s="115">
        <v>5.5310576651120504</v>
      </c>
      <c r="N499" s="38">
        <v>5.2217784242442198</v>
      </c>
      <c r="O499" s="1285">
        <v>5.2310270321641301</v>
      </c>
    </row>
    <row r="500" spans="1:15" x14ac:dyDescent="0.55000000000000004">
      <c r="A500" t="s">
        <v>1008</v>
      </c>
      <c r="B500" s="6" t="str">
        <f>HYPERLINK("http://www.ncbi.nlm.nih.gov/gene/15510", "15510")</f>
        <v>15510</v>
      </c>
      <c r="C500" s="6" t="str">
        <f>HYPERLINK("http://www.ncbi.nlm.nih.gov/gene/3329", "3329")</f>
        <v>3329</v>
      </c>
      <c r="D500" t="str">
        <f>"Hspd1"</f>
        <v>Hspd1</v>
      </c>
      <c r="E500" t="s">
        <v>1009</v>
      </c>
      <c r="F500" s="21">
        <v>3</v>
      </c>
      <c r="G500" s="742">
        <v>7.1872911047149701</v>
      </c>
      <c r="H500" s="599">
        <v>7.2633692784226804</v>
      </c>
      <c r="I500" s="1286">
        <v>7.5180907659226897</v>
      </c>
      <c r="J500" s="904">
        <v>6.9460219254547599</v>
      </c>
      <c r="K500" s="395">
        <v>6.5994080030311597</v>
      </c>
      <c r="L500" s="285">
        <v>6.6340922313318504</v>
      </c>
      <c r="M500" s="1256">
        <v>6.5170301938017996</v>
      </c>
      <c r="N500" s="251">
        <v>6.2695687167485401</v>
      </c>
      <c r="O500" s="1287">
        <v>6.3638696064343003</v>
      </c>
    </row>
    <row r="501" spans="1:15" x14ac:dyDescent="0.55000000000000004">
      <c r="A501" t="s">
        <v>1010</v>
      </c>
      <c r="B501" s="6" t="str">
        <f>HYPERLINK("http://www.ncbi.nlm.nih.gov/gene/69917", "69917")</f>
        <v>69917</v>
      </c>
      <c r="C501" s="6" t="str">
        <f>HYPERLINK("http://www.ncbi.nlm.nih.gov/gene/79035", "79035")</f>
        <v>79035</v>
      </c>
      <c r="D501" t="str">
        <f>"Nabp2"</f>
        <v>Nabp2</v>
      </c>
      <c r="E501" t="s">
        <v>1011</v>
      </c>
      <c r="F501" s="21">
        <v>3</v>
      </c>
      <c r="G501" s="544">
        <v>7.8738343617806104</v>
      </c>
      <c r="H501" s="1288">
        <v>7.2763456677214604</v>
      </c>
      <c r="I501" s="1289">
        <v>7.5820624645458601</v>
      </c>
      <c r="J501" s="717">
        <v>7.0128231410256303</v>
      </c>
      <c r="K501" s="252">
        <v>7.0493005393923198</v>
      </c>
      <c r="L501" s="723">
        <v>7.0937746389403404</v>
      </c>
      <c r="M501" s="1290">
        <v>7.0327591738484898</v>
      </c>
      <c r="N501" s="490">
        <v>6.8139617542020803</v>
      </c>
      <c r="O501" s="1291">
        <v>6.94979791673346</v>
      </c>
    </row>
    <row r="502" spans="1:15" x14ac:dyDescent="0.55000000000000004">
      <c r="A502" t="s">
        <v>1012</v>
      </c>
      <c r="B502" s="6" t="str">
        <f>HYPERLINK("http://www.ncbi.nlm.nih.gov/gene/26440", "26440")</f>
        <v>26440</v>
      </c>
      <c r="C502" s="6" t="str">
        <f>HYPERLINK("http://www.ncbi.nlm.nih.gov/gene/5682", "5682")</f>
        <v>5682</v>
      </c>
      <c r="D502" t="str">
        <f>"Psma1"</f>
        <v>Psma1</v>
      </c>
      <c r="E502" t="s">
        <v>1013</v>
      </c>
      <c r="F502" s="21">
        <v>3</v>
      </c>
      <c r="G502" s="614">
        <v>7.0232240098201402</v>
      </c>
      <c r="H502" s="1292">
        <v>6.5848545134882901</v>
      </c>
      <c r="I502" s="1293">
        <v>6.8879808261078201</v>
      </c>
      <c r="J502" s="1131">
        <v>6.2798738067485802</v>
      </c>
      <c r="K502" s="141">
        <v>6.3279543903972204</v>
      </c>
      <c r="L502" s="206">
        <v>6.3319229827301902</v>
      </c>
      <c r="M502" s="825">
        <v>6.3178068634614002</v>
      </c>
      <c r="N502" s="136">
        <v>6.1612660813042099</v>
      </c>
      <c r="O502" s="1294">
        <v>6.0395491001139101</v>
      </c>
    </row>
    <row r="503" spans="1:15" x14ac:dyDescent="0.55000000000000004">
      <c r="A503" t="s">
        <v>1014</v>
      </c>
      <c r="B503" s="6" t="str">
        <f>HYPERLINK("http://www.ncbi.nlm.nih.gov/gene/68250", "68250")</f>
        <v>68250</v>
      </c>
      <c r="C503" s="6" t="str">
        <f>HYPERLINK("http://www.ncbi.nlm.nih.gov/gene/84191", "84191")</f>
        <v>84191</v>
      </c>
      <c r="D503" t="str">
        <f>"Fam96a"</f>
        <v>Fam96a</v>
      </c>
      <c r="E503" t="s">
        <v>1015</v>
      </c>
      <c r="F503" s="21">
        <v>3</v>
      </c>
      <c r="G503" s="1295">
        <v>7.0846361619681897</v>
      </c>
      <c r="H503" s="747">
        <v>6.6568678892857402</v>
      </c>
      <c r="I503" s="1296">
        <v>6.8405877116542904</v>
      </c>
      <c r="J503" s="1297">
        <v>6.1544815062361096</v>
      </c>
      <c r="K503" s="1087">
        <v>6.3474893688297804</v>
      </c>
      <c r="L503" s="206">
        <v>6.3380969500797697</v>
      </c>
      <c r="M503" s="1000">
        <v>6.5219797870394398</v>
      </c>
      <c r="N503" s="490">
        <v>6.0631054343038597</v>
      </c>
      <c r="O503" s="1298">
        <v>6.0772775807517903</v>
      </c>
    </row>
    <row r="504" spans="1:15" x14ac:dyDescent="0.55000000000000004">
      <c r="A504" t="s">
        <v>1016</v>
      </c>
      <c r="B504" s="6" t="str">
        <f>HYPERLINK("http://www.ncbi.nlm.nih.gov/gene/77862", "77862")</f>
        <v>77862</v>
      </c>
      <c r="C504" s="6" t="str">
        <f>HYPERLINK("http://www.ncbi.nlm.nih.gov/gene/29087", "29087")</f>
        <v>29087</v>
      </c>
      <c r="D504" t="str">
        <f>"Thyn1"</f>
        <v>Thyn1</v>
      </c>
      <c r="E504" t="s">
        <v>1017</v>
      </c>
      <c r="F504" s="21">
        <v>3</v>
      </c>
      <c r="G504" s="501">
        <v>5.9483147478757203</v>
      </c>
      <c r="H504" s="1142">
        <v>5.5629263267870801</v>
      </c>
      <c r="I504" s="1299">
        <v>5.9992927723889498</v>
      </c>
      <c r="J504" s="863">
        <v>5.1846542438211296</v>
      </c>
      <c r="K504" s="147">
        <v>5.1649298677905904</v>
      </c>
      <c r="L504" s="578">
        <v>5.2445814580590904</v>
      </c>
      <c r="M504" s="420">
        <v>5.2697251658113196</v>
      </c>
      <c r="N504" s="311">
        <v>4.95294816488531</v>
      </c>
      <c r="O504" s="1300">
        <v>5.15763866251159</v>
      </c>
    </row>
    <row r="505" spans="1:15" x14ac:dyDescent="0.55000000000000004">
      <c r="A505" t="s">
        <v>1018</v>
      </c>
      <c r="B505" s="6" t="str">
        <f>HYPERLINK("http://www.ncbi.nlm.nih.gov/gene/11532", "11532")</f>
        <v>11532</v>
      </c>
      <c r="C505" s="6" t="str">
        <f>HYPERLINK("http://www.ncbi.nlm.nih.gov/gene/128", "128")</f>
        <v>128</v>
      </c>
      <c r="D505" t="str">
        <f>"Adh5"</f>
        <v>Adh5</v>
      </c>
      <c r="E505" t="s">
        <v>1019</v>
      </c>
      <c r="F505" s="21">
        <v>3</v>
      </c>
      <c r="G505" s="320">
        <v>7.3435011625562501</v>
      </c>
      <c r="H505" s="1301">
        <v>7.0191518127683699</v>
      </c>
      <c r="I505" s="1282">
        <v>7.3229859660287202</v>
      </c>
      <c r="J505" s="797">
        <v>6.7316337497002197</v>
      </c>
      <c r="K505" s="122">
        <v>6.5343149938518899</v>
      </c>
      <c r="L505" s="263">
        <v>6.6068387343146204</v>
      </c>
      <c r="M505" s="257">
        <v>6.7704308147736603</v>
      </c>
      <c r="N505" s="229">
        <v>6.3946485565001403</v>
      </c>
      <c r="O505" s="1302">
        <v>6.5844524018942003</v>
      </c>
    </row>
    <row r="506" spans="1:15" x14ac:dyDescent="0.55000000000000004">
      <c r="A506" t="s">
        <v>1020</v>
      </c>
      <c r="B506" s="6" t="str">
        <f>HYPERLINK("http://www.ncbi.nlm.nih.gov/gene/27528", "27528")</f>
        <v>27528</v>
      </c>
      <c r="C506" s="6" t="str">
        <f>HYPERLINK("http://www.ncbi.nlm.nih.gov/gene/9315", "9315")</f>
        <v>9315</v>
      </c>
      <c r="D506" t="str">
        <f>"D0H4S114"</f>
        <v>D0H4S114</v>
      </c>
      <c r="E506" t="s">
        <v>1021</v>
      </c>
      <c r="F506" s="21">
        <v>3</v>
      </c>
      <c r="G506" s="761">
        <v>9.2446669561820194</v>
      </c>
      <c r="H506" s="881">
        <v>9.1745139049462097</v>
      </c>
      <c r="I506" s="1303">
        <v>9.3000264791479594</v>
      </c>
      <c r="J506" s="1304">
        <v>8.7867874272890596</v>
      </c>
      <c r="K506" s="281">
        <v>8.7914564857805306</v>
      </c>
      <c r="L506" s="269">
        <v>8.7749463522160198</v>
      </c>
      <c r="M506" s="641">
        <v>8.8876959205641892</v>
      </c>
      <c r="N506" s="311">
        <v>8.6430847211902204</v>
      </c>
      <c r="O506" s="1291">
        <v>8.7595094352991207</v>
      </c>
    </row>
    <row r="507" spans="1:15" x14ac:dyDescent="0.55000000000000004">
      <c r="A507" t="s">
        <v>1022</v>
      </c>
      <c r="B507" s="6" t="str">
        <f>HYPERLINK("http://www.ncbi.nlm.nih.gov/gene/110959", "110959")</f>
        <v>110959</v>
      </c>
      <c r="C507" s="6" t="str">
        <f>HYPERLINK("http://www.ncbi.nlm.nih.gov/gene/390916", "390916")</f>
        <v>390916</v>
      </c>
      <c r="D507" t="str">
        <f>"Nudt19"</f>
        <v>Nudt19</v>
      </c>
      <c r="E507" t="s">
        <v>1023</v>
      </c>
      <c r="F507" s="21">
        <v>3</v>
      </c>
      <c r="G507" s="1305">
        <v>5.5754151506399401</v>
      </c>
      <c r="H507" s="1071">
        <v>5.2317300558822897</v>
      </c>
      <c r="I507" s="1306">
        <v>5.5427424302970598</v>
      </c>
      <c r="J507" s="1307">
        <v>5.0076702354469296</v>
      </c>
      <c r="K507" s="191">
        <v>4.8874893590333501</v>
      </c>
      <c r="L507" s="246">
        <v>4.9422255023058996</v>
      </c>
      <c r="M507" s="1307">
        <v>5.0076702354469296</v>
      </c>
      <c r="N507" s="147">
        <v>4.9618261282802898</v>
      </c>
      <c r="O507" s="1308">
        <v>4.9334328909007601</v>
      </c>
    </row>
    <row r="508" spans="1:15" x14ac:dyDescent="0.55000000000000004">
      <c r="A508" t="s">
        <v>1024</v>
      </c>
      <c r="B508" s="6" t="str">
        <f>HYPERLINK("http://www.ncbi.nlm.nih.gov/gene/56428", "56428")</f>
        <v>56428</v>
      </c>
      <c r="C508" s="6" t="str">
        <f>HYPERLINK("http://www.ncbi.nlm.nih.gov/gene/23788", "23788")</f>
        <v>23788</v>
      </c>
      <c r="D508" t="str">
        <f>"Mtch2"</f>
        <v>Mtch2</v>
      </c>
      <c r="E508" t="s">
        <v>1025</v>
      </c>
      <c r="F508" s="21">
        <v>3</v>
      </c>
      <c r="G508" s="659">
        <v>8.0972096694126403</v>
      </c>
      <c r="H508" s="590">
        <v>7.8228448944196796</v>
      </c>
      <c r="I508" s="1309">
        <v>7.9565823884045397</v>
      </c>
      <c r="J508" s="459">
        <v>7.4902462120564</v>
      </c>
      <c r="K508" s="375">
        <v>7.2436625935874899</v>
      </c>
      <c r="L508" s="72">
        <v>7.3144413616288597</v>
      </c>
      <c r="M508" s="459">
        <v>7.4902462120564</v>
      </c>
      <c r="N508" s="210">
        <v>7.1918301230852002</v>
      </c>
      <c r="O508" s="1310">
        <v>7.2732746033839302</v>
      </c>
    </row>
    <row r="509" spans="1:15" x14ac:dyDescent="0.55000000000000004">
      <c r="A509" t="s">
        <v>1026</v>
      </c>
      <c r="B509" s="6" t="str">
        <f>HYPERLINK("http://www.ncbi.nlm.nih.gov/gene/66161", "66161")</f>
        <v>66161</v>
      </c>
      <c r="C509" s="6" t="str">
        <f>HYPERLINK("http://www.ncbi.nlm.nih.gov/gene/10775", "10775")</f>
        <v>10775</v>
      </c>
      <c r="D509" t="str">
        <f>"Pop4"</f>
        <v>Pop4</v>
      </c>
      <c r="E509" t="s">
        <v>1027</v>
      </c>
      <c r="F509" s="21">
        <v>3</v>
      </c>
      <c r="G509" s="1311">
        <v>8.1551095492140799</v>
      </c>
      <c r="H509" s="868">
        <v>7.7920914110231596</v>
      </c>
      <c r="I509" s="1312">
        <v>7.9926230986045796</v>
      </c>
      <c r="J509" s="641">
        <v>7.5278760478105697</v>
      </c>
      <c r="K509" s="67">
        <v>7.34808559519431</v>
      </c>
      <c r="L509" s="436">
        <v>7.4260549403615297</v>
      </c>
      <c r="M509" s="877">
        <v>7.48236013462963</v>
      </c>
      <c r="N509" s="133">
        <v>7.2565465720935602</v>
      </c>
      <c r="O509" s="1285">
        <v>7.2558951299587298</v>
      </c>
    </row>
    <row r="510" spans="1:15" x14ac:dyDescent="0.55000000000000004">
      <c r="A510" t="s">
        <v>1028</v>
      </c>
      <c r="B510" s="6" t="str">
        <f>HYPERLINK("http://www.ncbi.nlm.nih.gov/gene/56434", "56434")</f>
        <v>56434</v>
      </c>
      <c r="C510" s="6" t="str">
        <f>HYPERLINK("http://www.ncbi.nlm.nih.gov/gene/10099", "10099")</f>
        <v>10099</v>
      </c>
      <c r="D510" t="str">
        <f>"Tspan3"</f>
        <v>Tspan3</v>
      </c>
      <c r="E510" t="s">
        <v>1029</v>
      </c>
      <c r="F510" s="21">
        <v>3</v>
      </c>
      <c r="G510" s="398">
        <v>7.6778315761574696</v>
      </c>
      <c r="H510" s="838">
        <v>7.4407685630193798</v>
      </c>
      <c r="I510" s="1313">
        <v>7.8592438672157403</v>
      </c>
      <c r="J510" s="1314">
        <v>7.1494386909243</v>
      </c>
      <c r="K510" s="987">
        <v>7.2699799407139203</v>
      </c>
      <c r="L510" s="546">
        <v>7.1480168954019003</v>
      </c>
      <c r="M510" s="885">
        <v>7.2699799407139203</v>
      </c>
      <c r="N510" s="144">
        <v>7.0553132407980499</v>
      </c>
      <c r="O510" s="1315">
        <v>6.9870360263737403</v>
      </c>
    </row>
    <row r="511" spans="1:15" x14ac:dyDescent="0.55000000000000004">
      <c r="A511" t="s">
        <v>1030</v>
      </c>
      <c r="B511" s="6" t="str">
        <f>HYPERLINK("http://www.ncbi.nlm.nih.gov/gene/21952", "21952")</f>
        <v>21952</v>
      </c>
      <c r="C511" s="6" t="str">
        <f>HYPERLINK("http://www.ncbi.nlm.nih.gov/gene/7135", "7135")</f>
        <v>7135</v>
      </c>
      <c r="D511" t="str">
        <f>"Tnni1"</f>
        <v>Tnni1</v>
      </c>
      <c r="E511" t="s">
        <v>1031</v>
      </c>
      <c r="F511" s="21">
        <v>3</v>
      </c>
      <c r="G511" s="110">
        <v>4.0740273691842601</v>
      </c>
      <c r="H511" s="1101">
        <v>3.9512259810942001</v>
      </c>
      <c r="I511" s="1316">
        <v>4.2532652369872403</v>
      </c>
      <c r="J511" s="863">
        <v>3.5721811016562</v>
      </c>
      <c r="K511" s="1288">
        <v>3.81955620705364</v>
      </c>
      <c r="L511" s="217">
        <v>3.4892900577266799</v>
      </c>
      <c r="M511" s="1123">
        <v>3.5468339313088602</v>
      </c>
      <c r="N511" s="480">
        <v>3.6305622831133602</v>
      </c>
      <c r="O511" s="1317">
        <v>3.3250839993848</v>
      </c>
    </row>
    <row r="512" spans="1:15" x14ac:dyDescent="0.55000000000000004">
      <c r="A512" t="s">
        <v>1032</v>
      </c>
      <c r="B512" s="6" t="str">
        <f>HYPERLINK("http://www.ncbi.nlm.nih.gov/gene/69071", "69071")</f>
        <v>69071</v>
      </c>
      <c r="C512" s="6" t="str">
        <f>HYPERLINK("http://www.ncbi.nlm.nih.gov/gene/27346", "27346")</f>
        <v>27346</v>
      </c>
      <c r="D512" t="str">
        <f>"Tmem97"</f>
        <v>Tmem97</v>
      </c>
      <c r="E512" t="s">
        <v>1033</v>
      </c>
      <c r="F512" s="21">
        <v>3</v>
      </c>
      <c r="G512" s="94">
        <v>6.0072998133992304</v>
      </c>
      <c r="H512" s="790">
        <v>5.8623921839529203</v>
      </c>
      <c r="I512" s="1318">
        <v>6.2516087318579103</v>
      </c>
      <c r="J512" s="45">
        <v>5.40901696356672</v>
      </c>
      <c r="K512" s="1319">
        <v>5.6733704484903003</v>
      </c>
      <c r="L512" s="716">
        <v>4.8540158001145999</v>
      </c>
      <c r="M512" s="37">
        <v>5.3025068065457299</v>
      </c>
      <c r="N512" s="133">
        <v>4.9734494630750996</v>
      </c>
      <c r="O512" s="1320">
        <v>4.9485514997403</v>
      </c>
    </row>
    <row r="513" spans="1:15" x14ac:dyDescent="0.55000000000000004">
      <c r="A513" t="s">
        <v>1034</v>
      </c>
      <c r="B513" s="6" t="str">
        <f>HYPERLINK("http://www.ncbi.nlm.nih.gov/gene/70021", "70021")</f>
        <v>70021</v>
      </c>
      <c r="C513" s="6" t="str">
        <f>HYPERLINK("http://www.ncbi.nlm.nih.gov/gene/64943", "64943")</f>
        <v>64943</v>
      </c>
      <c r="D513" t="str">
        <f>"Nt5dc2"</f>
        <v>Nt5dc2</v>
      </c>
      <c r="E513" t="s">
        <v>1035</v>
      </c>
      <c r="F513" s="21">
        <v>3</v>
      </c>
      <c r="G513" s="1043">
        <v>8.7189667654579406</v>
      </c>
      <c r="H513" s="955">
        <v>8.6429046589248095</v>
      </c>
      <c r="I513" s="1282">
        <v>8.8461179649103805</v>
      </c>
      <c r="J513" s="1128">
        <v>7.9531979474549903</v>
      </c>
      <c r="K513" s="651">
        <v>8.1077548306481901</v>
      </c>
      <c r="L513" s="329">
        <v>7.7738235146480497</v>
      </c>
      <c r="M513" s="330">
        <v>8.1999302453726308</v>
      </c>
      <c r="N513" s="366">
        <v>7.7615765422143701</v>
      </c>
      <c r="O513" s="1298">
        <v>7.7221975037836303</v>
      </c>
    </row>
    <row r="514" spans="1:15" x14ac:dyDescent="0.55000000000000004">
      <c r="A514" t="s">
        <v>1036</v>
      </c>
      <c r="B514" s="6" t="str">
        <f>HYPERLINK("http://www.ncbi.nlm.nih.gov/gene/68612", "68612")</f>
        <v>68612</v>
      </c>
      <c r="C514" s="6" t="str">
        <f>HYPERLINK("http://www.ncbi.nlm.nih.gov/gene/11065", "11065")</f>
        <v>11065</v>
      </c>
      <c r="D514" t="str">
        <f>"Ube2c"</f>
        <v>Ube2c</v>
      </c>
      <c r="E514" t="s">
        <v>1037</v>
      </c>
      <c r="F514" s="21">
        <v>3</v>
      </c>
      <c r="G514" s="208">
        <v>8.4433760327324396</v>
      </c>
      <c r="H514" s="182">
        <v>8.3435543350046295</v>
      </c>
      <c r="I514" s="1321">
        <v>8.4644945367096192</v>
      </c>
      <c r="J514" s="504">
        <v>7.6709486052417803</v>
      </c>
      <c r="K514" s="1270">
        <v>7.8932703150325603</v>
      </c>
      <c r="L514" s="193">
        <v>7.40735761966162</v>
      </c>
      <c r="M514" s="62">
        <v>7.6615704180082904</v>
      </c>
      <c r="N514" s="792">
        <v>7.1955401555843101</v>
      </c>
      <c r="O514" s="1322">
        <v>7.2088852756085</v>
      </c>
    </row>
    <row r="515" spans="1:15" x14ac:dyDescent="0.55000000000000004">
      <c r="A515" t="s">
        <v>1038</v>
      </c>
      <c r="B515" s="6" t="str">
        <f>HYPERLINK("http://www.ncbi.nlm.nih.gov/gene/71780", "71780")</f>
        <v>71780</v>
      </c>
      <c r="C515" s="6" t="str">
        <f>HYPERLINK("http://www.ncbi.nlm.nih.gov/gene/51477", "51477")</f>
        <v>51477</v>
      </c>
      <c r="D515" t="str">
        <f>"Isyna1"</f>
        <v>Isyna1</v>
      </c>
      <c r="E515" t="s">
        <v>1039</v>
      </c>
      <c r="F515" s="21">
        <v>3</v>
      </c>
      <c r="G515" s="254">
        <v>6.5824058973519</v>
      </c>
      <c r="H515" s="66">
        <v>6.4670012312576999</v>
      </c>
      <c r="I515" s="1323">
        <v>6.54050318726076</v>
      </c>
      <c r="J515" s="1324">
        <v>5.8695717049047804</v>
      </c>
      <c r="K515" s="688">
        <v>6.1079008675856699</v>
      </c>
      <c r="L515" s="39">
        <v>5.9538750970135998</v>
      </c>
      <c r="M515" s="157">
        <v>6.0749015789778698</v>
      </c>
      <c r="N515" s="142">
        <v>5.8441874906085696</v>
      </c>
      <c r="O515" s="1325">
        <v>5.64566963489166</v>
      </c>
    </row>
    <row r="516" spans="1:15" x14ac:dyDescent="0.55000000000000004">
      <c r="A516" t="s">
        <v>1040</v>
      </c>
      <c r="B516" s="6" t="str">
        <f>HYPERLINK("http://www.ncbi.nlm.nih.gov/gene/276770", "276770")</f>
        <v>276770</v>
      </c>
      <c r="C516" s="6" t="str">
        <f>HYPERLINK("http://www.ncbi.nlm.nih.gov/gene/1984", "1984")</f>
        <v>1984</v>
      </c>
      <c r="D516" t="str">
        <f>"Eif5a"</f>
        <v>Eif5a</v>
      </c>
      <c r="E516" t="s">
        <v>1041</v>
      </c>
      <c r="F516" s="21">
        <v>3</v>
      </c>
      <c r="G516" s="432">
        <v>6.8317195438185498</v>
      </c>
      <c r="H516" s="955">
        <v>6.8218387923750496</v>
      </c>
      <c r="I516" s="1326">
        <v>6.9634798402919804</v>
      </c>
      <c r="J516" s="1327">
        <v>6.3374932415246903</v>
      </c>
      <c r="K516" s="577">
        <v>6.5453836017554998</v>
      </c>
      <c r="L516" s="269">
        <v>6.3784452277769796</v>
      </c>
      <c r="M516" s="306">
        <v>6.5233087739032998</v>
      </c>
      <c r="N516" s="136">
        <v>6.3179872884699702</v>
      </c>
      <c r="O516" s="1328">
        <v>6.2009040053768301</v>
      </c>
    </row>
    <row r="517" spans="1:15" x14ac:dyDescent="0.55000000000000004">
      <c r="A517" t="s">
        <v>1042</v>
      </c>
      <c r="B517" s="6" t="str">
        <f>HYPERLINK("http://www.ncbi.nlm.nih.gov/gene/238673", "238673")</f>
        <v>238673</v>
      </c>
      <c r="C517" s="6" t="str">
        <f>HYPERLINK("http://www.ncbi.nlm.nih.gov/gene/195828", "195828")</f>
        <v>195828</v>
      </c>
      <c r="D517" t="str">
        <f>"Zfp367"</f>
        <v>Zfp367</v>
      </c>
      <c r="E517" t="s">
        <v>1043</v>
      </c>
      <c r="F517" s="21">
        <v>3</v>
      </c>
      <c r="G517" s="854">
        <v>7.3283606366593501</v>
      </c>
      <c r="H517" s="683">
        <v>7.5204780180892703</v>
      </c>
      <c r="I517" s="1329">
        <v>7.6228859985979698</v>
      </c>
      <c r="J517" s="702">
        <v>6.8415259911612898</v>
      </c>
      <c r="K517" s="387">
        <v>6.8020906048346497</v>
      </c>
      <c r="L517" s="125">
        <v>6.8081734926067003</v>
      </c>
      <c r="M517" s="1330">
        <v>6.4929462622167602</v>
      </c>
      <c r="N517" s="351">
        <v>6.54796884257724</v>
      </c>
      <c r="O517" s="1331">
        <v>6.8227934205874901</v>
      </c>
    </row>
    <row r="518" spans="1:15" x14ac:dyDescent="0.55000000000000004">
      <c r="A518" t="s">
        <v>1044</v>
      </c>
      <c r="B518" s="6" t="str">
        <f>HYPERLINK("http://www.ncbi.nlm.nih.gov/gene/78755", "78755")</f>
        <v>78755</v>
      </c>
      <c r="C518" s="6" t="str">
        <f>HYPERLINK("http://www.ncbi.nlm.nih.gov/gene/159090", "159090")</f>
        <v>159090</v>
      </c>
      <c r="D518" t="str">
        <f>"Fam122b"</f>
        <v>Fam122b</v>
      </c>
      <c r="E518" t="s">
        <v>1045</v>
      </c>
      <c r="F518" s="21">
        <v>3</v>
      </c>
      <c r="G518" s="798">
        <v>5.8294667180649098</v>
      </c>
      <c r="H518" s="197">
        <v>5.9354268894981201</v>
      </c>
      <c r="I518" s="1332">
        <v>6.3372357429835802</v>
      </c>
      <c r="J518" s="802">
        <v>5.2053429350035003</v>
      </c>
      <c r="K518" s="444">
        <v>5.2787895740210304</v>
      </c>
      <c r="L518" s="100">
        <v>5.1892040636771801</v>
      </c>
      <c r="M518" s="1113">
        <v>4.6809343930127696</v>
      </c>
      <c r="N518" s="173">
        <v>4.7984241129550202</v>
      </c>
      <c r="O518" s="1333">
        <v>5.21729090523064</v>
      </c>
    </row>
    <row r="519" spans="1:15" x14ac:dyDescent="0.55000000000000004">
      <c r="A519" t="s">
        <v>1046</v>
      </c>
      <c r="B519" s="6" t="str">
        <f>HYPERLINK("http://www.ncbi.nlm.nih.gov/gene/68275", "68275")</f>
        <v>68275</v>
      </c>
      <c r="C519" s="6" t="str">
        <f>HYPERLINK("http://www.ncbi.nlm.nih.gov/gene/6117", "6117")</f>
        <v>6117</v>
      </c>
      <c r="D519" t="str">
        <f>"Rpa1"</f>
        <v>Rpa1</v>
      </c>
      <c r="E519" t="s">
        <v>1047</v>
      </c>
      <c r="F519" s="21">
        <v>3</v>
      </c>
      <c r="G519" s="1012">
        <v>6.5620613376271599</v>
      </c>
      <c r="H519" s="94">
        <v>6.5957233409657903</v>
      </c>
      <c r="I519" s="1299">
        <v>6.9385303775893901</v>
      </c>
      <c r="J519" s="883">
        <v>5.7787575670229998</v>
      </c>
      <c r="K519" s="178">
        <v>5.7242761497077597</v>
      </c>
      <c r="L519" s="137">
        <v>5.9792966233539602</v>
      </c>
      <c r="M519" s="1334">
        <v>5.4651927130234599</v>
      </c>
      <c r="N519" s="229">
        <v>5.3040967163681403</v>
      </c>
      <c r="O519" s="1302">
        <v>5.6185941313520598</v>
      </c>
    </row>
    <row r="520" spans="1:15" x14ac:dyDescent="0.55000000000000004">
      <c r="A520" t="s">
        <v>1048</v>
      </c>
      <c r="B520" s="6" t="str">
        <f>HYPERLINK("http://www.ncbi.nlm.nih.gov/gene/225745", "225745")</f>
        <v>225745</v>
      </c>
      <c r="C520" s="6" t="str">
        <f>HYPERLINK("http://www.ncbi.nlm.nih.gov/gene/115106", "115106")</f>
        <v>115106</v>
      </c>
      <c r="D520" t="str">
        <f>"Haus1"</f>
        <v>Haus1</v>
      </c>
      <c r="E520" t="s">
        <v>1049</v>
      </c>
      <c r="F520" s="21">
        <v>3</v>
      </c>
      <c r="G520" s="40">
        <v>5.4531269321939897</v>
      </c>
      <c r="H520" s="333">
        <v>5.5969406335867804</v>
      </c>
      <c r="I520" s="1335">
        <v>5.78340834211141</v>
      </c>
      <c r="J520" s="1098">
        <v>4.8880702404883802</v>
      </c>
      <c r="K520" s="324">
        <v>4.9329352084662599</v>
      </c>
      <c r="L520" s="723">
        <v>4.9279677922675704</v>
      </c>
      <c r="M520" s="1336">
        <v>4.5549414768469498</v>
      </c>
      <c r="N520" s="441">
        <v>4.6266333753374997</v>
      </c>
      <c r="O520" s="1337">
        <v>4.7031732870336702</v>
      </c>
    </row>
    <row r="521" spans="1:15" x14ac:dyDescent="0.55000000000000004">
      <c r="A521" t="s">
        <v>1050</v>
      </c>
      <c r="B521" s="6" t="str">
        <f>HYPERLINK("http://www.ncbi.nlm.nih.gov/gene/107435", "107435")</f>
        <v>107435</v>
      </c>
      <c r="C521" s="6" t="str">
        <f>HYPERLINK("http://www.ncbi.nlm.nih.gov/gene/8520", "8520")</f>
        <v>8520</v>
      </c>
      <c r="D521" t="str">
        <f>"Hat1"</f>
        <v>Hat1</v>
      </c>
      <c r="E521" t="s">
        <v>1051</v>
      </c>
      <c r="F521" s="21">
        <v>3</v>
      </c>
      <c r="G521" s="110">
        <v>7.5848625002284598</v>
      </c>
      <c r="H521" s="585">
        <v>7.6383128444569</v>
      </c>
      <c r="I521" s="1338">
        <v>7.7306116689074003</v>
      </c>
      <c r="J521" s="241">
        <v>7.0217142350225403</v>
      </c>
      <c r="K521" s="451">
        <v>6.8701849189281603</v>
      </c>
      <c r="L521" s="78">
        <v>7.0206379116981203</v>
      </c>
      <c r="M521" s="1339">
        <v>6.5982925340951804</v>
      </c>
      <c r="N521" s="366">
        <v>6.6953258126157298</v>
      </c>
      <c r="O521" s="1300">
        <v>6.8465694967500204</v>
      </c>
    </row>
    <row r="522" spans="1:15" x14ac:dyDescent="0.55000000000000004">
      <c r="A522" t="s">
        <v>1052</v>
      </c>
      <c r="B522" s="6" t="str">
        <f>HYPERLINK("http://www.ncbi.nlm.nih.gov/gene/210297", "210297")</f>
        <v>210297</v>
      </c>
      <c r="C522" s="6" t="str">
        <f>HYPERLINK("http://www.ncbi.nlm.nih.gov/gene/57631", "57631")</f>
        <v>57631</v>
      </c>
      <c r="D522" t="str">
        <f>"Lrch2"</f>
        <v>Lrch2</v>
      </c>
      <c r="E522" t="s">
        <v>1053</v>
      </c>
      <c r="F522" s="21">
        <v>3</v>
      </c>
      <c r="G522" s="1158">
        <v>4.8589651067184603</v>
      </c>
      <c r="H522" s="40">
        <v>4.9566378375092199</v>
      </c>
      <c r="I522" s="1340">
        <v>5.3169738296943798</v>
      </c>
      <c r="J522" s="1009">
        <v>4.7460644750123704</v>
      </c>
      <c r="K522" s="314">
        <v>4.43751075595803</v>
      </c>
      <c r="L522" s="204">
        <v>4.3604808446007102</v>
      </c>
      <c r="M522" s="1330">
        <v>4.1943779465758499</v>
      </c>
      <c r="N522" s="43">
        <v>4.3022422852524196</v>
      </c>
      <c r="O522" s="1341">
        <v>4.4598887581140199</v>
      </c>
    </row>
    <row r="523" spans="1:15" x14ac:dyDescent="0.55000000000000004">
      <c r="A523" t="s">
        <v>1054</v>
      </c>
      <c r="B523" s="6" t="str">
        <f>HYPERLINK("http://www.ncbi.nlm.nih.gov/gene/76582", "76582")</f>
        <v>76582</v>
      </c>
      <c r="C523" s="6" t="str">
        <f>HYPERLINK("http://www.ncbi.nlm.nih.gov/gene/51194", "51194")</f>
        <v>51194</v>
      </c>
      <c r="D523" t="str">
        <f>"Ipo11"</f>
        <v>Ipo11</v>
      </c>
      <c r="E523" t="s">
        <v>1055</v>
      </c>
      <c r="F523" s="21">
        <v>3</v>
      </c>
      <c r="G523" s="1237">
        <v>6.05060812246826</v>
      </c>
      <c r="H523" s="467">
        <v>6.4452791627191504</v>
      </c>
      <c r="I523" s="1342">
        <v>6.5018569338446701</v>
      </c>
      <c r="J523" s="327">
        <v>5.9979395396748503</v>
      </c>
      <c r="K523" s="129">
        <v>5.7476529885728</v>
      </c>
      <c r="L523" s="592">
        <v>5.8898501003223496</v>
      </c>
      <c r="M523" s="1343">
        <v>5.6804160665455203</v>
      </c>
      <c r="N523" s="311">
        <v>5.5618376047227898</v>
      </c>
      <c r="O523" s="1344">
        <v>5.7102975861805998</v>
      </c>
    </row>
    <row r="524" spans="1:15" x14ac:dyDescent="0.55000000000000004">
      <c r="A524" t="s">
        <v>1056</v>
      </c>
      <c r="B524" s="6" t="str">
        <f>HYPERLINK("http://www.ncbi.nlm.nih.gov/gene/246102", "246102")</f>
        <v>246102</v>
      </c>
      <c r="C524" s="6" t="str">
        <f>HYPERLINK("http://www.ncbi.nlm.nih.gov/gene/25914", "25914")</f>
        <v>25914</v>
      </c>
      <c r="D524" t="str">
        <f>"Rttn"</f>
        <v>Rttn</v>
      </c>
      <c r="E524" t="s">
        <v>1057</v>
      </c>
      <c r="F524" s="21">
        <v>3</v>
      </c>
      <c r="G524" s="748">
        <v>4.2787906813171501</v>
      </c>
      <c r="H524" s="297">
        <v>4.6483030661604099</v>
      </c>
      <c r="I524" s="1284">
        <v>4.5019130381104597</v>
      </c>
      <c r="J524" s="504">
        <v>4.05171039230299</v>
      </c>
      <c r="K524" s="164">
        <v>3.9644517398012602</v>
      </c>
      <c r="L524" s="390">
        <v>3.9772529553447802</v>
      </c>
      <c r="M524" s="1345">
        <v>3.81333675620527</v>
      </c>
      <c r="N524" s="191">
        <v>3.8793528557729999</v>
      </c>
      <c r="O524" s="1346">
        <v>4.05171039230299</v>
      </c>
    </row>
    <row r="525" spans="1:15" x14ac:dyDescent="0.55000000000000004">
      <c r="A525" t="s">
        <v>1058</v>
      </c>
      <c r="B525" s="6" t="str">
        <f>HYPERLINK("http://www.ncbi.nlm.nih.gov/gene/103573", "103573")</f>
        <v>103573</v>
      </c>
      <c r="C525" s="6" t="str">
        <f>HYPERLINK("http://www.ncbi.nlm.nih.gov/gene/7514", "7514")</f>
        <v>7514</v>
      </c>
      <c r="D525" t="str">
        <f>"Xpo1"</f>
        <v>Xpo1</v>
      </c>
      <c r="E525" t="s">
        <v>1059</v>
      </c>
      <c r="F525" s="21">
        <v>3</v>
      </c>
      <c r="G525" s="948">
        <v>7.4971791030199304</v>
      </c>
      <c r="H525" s="529">
        <v>8.0078434690104991</v>
      </c>
      <c r="I525" s="1312">
        <v>7.8149879666553099</v>
      </c>
      <c r="J525" s="358">
        <v>7.15352922842614</v>
      </c>
      <c r="K525" s="79">
        <v>6.4479874228030898</v>
      </c>
      <c r="L525" s="1126">
        <v>6.8849051626978897</v>
      </c>
      <c r="M525" s="1347">
        <v>6.62913362749733</v>
      </c>
      <c r="N525" s="158">
        <v>6.5213128932524498</v>
      </c>
      <c r="O525" s="1348">
        <v>6.9405151029955201</v>
      </c>
    </row>
    <row r="526" spans="1:15" x14ac:dyDescent="0.55000000000000004">
      <c r="A526" t="s">
        <v>1060</v>
      </c>
      <c r="B526" s="6" t="str">
        <f>HYPERLINK("http://www.ncbi.nlm.nih.gov/gene/11306", "11306")</f>
        <v>11306</v>
      </c>
      <c r="C526" s="6" t="str">
        <f>HYPERLINK("http://www.ncbi.nlm.nih.gov/gene/22", "22")</f>
        <v>22</v>
      </c>
      <c r="D526" t="str">
        <f>"Abcb7"</f>
        <v>Abcb7</v>
      </c>
      <c r="E526" t="s">
        <v>1061</v>
      </c>
      <c r="F526" s="21">
        <v>3</v>
      </c>
      <c r="G526" s="936">
        <v>6.0749015789778698</v>
      </c>
      <c r="H526" s="1349">
        <v>6.4344333055965999</v>
      </c>
      <c r="I526" s="1296">
        <v>6.1935376452579902</v>
      </c>
      <c r="J526" s="793">
        <v>5.8393834873977202</v>
      </c>
      <c r="K526" s="83">
        <v>5.4393396208464999</v>
      </c>
      <c r="L526" s="61">
        <v>5.67992168942137</v>
      </c>
      <c r="M526" s="1350">
        <v>5.3856102162731201</v>
      </c>
      <c r="N526" s="116">
        <v>5.51128154732488</v>
      </c>
      <c r="O526" s="1302">
        <v>5.5445295089665203</v>
      </c>
    </row>
    <row r="527" spans="1:15" x14ac:dyDescent="0.55000000000000004">
      <c r="A527" t="s">
        <v>1062</v>
      </c>
      <c r="B527" s="6" t="str">
        <f>HYPERLINK("http://www.ncbi.nlm.nih.gov/gene/56088", "56088")</f>
        <v>56088</v>
      </c>
      <c r="C527" s="6" t="str">
        <f>HYPERLINK("http://www.ncbi.nlm.nih.gov/gene/8624", "8624")</f>
        <v>8624</v>
      </c>
      <c r="D527" t="str">
        <f>"Psmg1"</f>
        <v>Psmg1</v>
      </c>
      <c r="E527" t="s">
        <v>1063</v>
      </c>
      <c r="F527" s="21">
        <v>3</v>
      </c>
      <c r="G527" s="961">
        <v>6.0054031329434103</v>
      </c>
      <c r="H527" s="161">
        <v>6.11564223404537</v>
      </c>
      <c r="I527" s="1335">
        <v>6.27652678648725</v>
      </c>
      <c r="J527" s="1297">
        <v>5.47138999684047</v>
      </c>
      <c r="K527" s="774">
        <v>5.7209658456544297</v>
      </c>
      <c r="L527" s="1161">
        <v>5.3363242343773596</v>
      </c>
      <c r="M527" s="1351">
        <v>5.43585539428571</v>
      </c>
      <c r="N527" s="438">
        <v>5.6413207021295699</v>
      </c>
      <c r="O527" s="1352">
        <v>5.7209658456544297</v>
      </c>
    </row>
    <row r="528" spans="1:15" x14ac:dyDescent="0.55000000000000004">
      <c r="A528" t="s">
        <v>1064</v>
      </c>
      <c r="B528" s="6" t="str">
        <f>HYPERLINK("http://www.ncbi.nlm.nih.gov/gene/236733", "236733")</f>
        <v>236733</v>
      </c>
      <c r="C528" s="6" t="str">
        <f>HYPERLINK("http://www.ncbi.nlm.nih.gov/gene/8237", "8237")</f>
        <v>8237</v>
      </c>
      <c r="D528" t="str">
        <f>"Usp11"</f>
        <v>Usp11</v>
      </c>
      <c r="E528" t="s">
        <v>1065</v>
      </c>
      <c r="F528" s="21">
        <v>3</v>
      </c>
      <c r="G528" s="1038">
        <v>6.2219396015122799</v>
      </c>
      <c r="H528" s="693">
        <v>6.3125884404037</v>
      </c>
      <c r="I528" s="1353">
        <v>6.2815502176076903</v>
      </c>
      <c r="J528" s="1354">
        <v>5.6524691787793797</v>
      </c>
      <c r="K528" s="103">
        <v>5.8266144917634497</v>
      </c>
      <c r="L528" s="712">
        <v>5.5291533207082502</v>
      </c>
      <c r="M528" s="62">
        <v>5.8266144917634497</v>
      </c>
      <c r="N528" s="35">
        <v>5.7249196946363003</v>
      </c>
      <c r="O528" s="1355">
        <v>5.8260178744552196</v>
      </c>
    </row>
    <row r="529" spans="1:15" x14ac:dyDescent="0.55000000000000004">
      <c r="A529" t="s">
        <v>1066</v>
      </c>
      <c r="B529" s="6" t="str">
        <f>HYPERLINK("http://www.ncbi.nlm.nih.gov/gene/107272", "107272")</f>
        <v>107272</v>
      </c>
      <c r="C529" s="6" t="str">
        <f>HYPERLINK("http://www.ncbi.nlm.nih.gov/gene/29968", "29968")</f>
        <v>29968</v>
      </c>
      <c r="D529" t="str">
        <f>"Psat1"</f>
        <v>Psat1</v>
      </c>
      <c r="E529" t="s">
        <v>1067</v>
      </c>
      <c r="F529" s="21">
        <v>3</v>
      </c>
      <c r="G529" s="772">
        <v>5.1249487018045201</v>
      </c>
      <c r="H529" s="776">
        <v>5.20922304251153</v>
      </c>
      <c r="I529" s="1332">
        <v>5.5135893619531799</v>
      </c>
      <c r="J529" s="672">
        <v>4.4435889635220898</v>
      </c>
      <c r="K529" s="643">
        <v>4.41804123097931</v>
      </c>
      <c r="L529" s="224">
        <v>4.1834080744438999</v>
      </c>
      <c r="M529" s="637">
        <v>4.4656435127774001</v>
      </c>
      <c r="N529" s="122">
        <v>4.2622302210936498</v>
      </c>
      <c r="O529" s="1344">
        <v>4.3006357018347003</v>
      </c>
    </row>
    <row r="530" spans="1:15" x14ac:dyDescent="0.55000000000000004">
      <c r="A530" t="s">
        <v>1068</v>
      </c>
      <c r="B530" s="6" t="str">
        <f>HYPERLINK("http://www.ncbi.nlm.nih.gov/gene/12812", "12812")</f>
        <v>12812</v>
      </c>
      <c r="C530" s="6" t="str">
        <f>HYPERLINK("http://www.ncbi.nlm.nih.gov/gene/8161", "8161")</f>
        <v>8161</v>
      </c>
      <c r="D530" t="str">
        <f>"Coil"</f>
        <v>Coil</v>
      </c>
      <c r="E530" t="s">
        <v>1069</v>
      </c>
      <c r="F530" s="21">
        <v>3</v>
      </c>
      <c r="G530" s="812">
        <v>4.3850279624753696</v>
      </c>
      <c r="H530" s="881">
        <v>4.3330729290958301</v>
      </c>
      <c r="I530" s="1356">
        <v>4.4722610660662099</v>
      </c>
      <c r="J530" s="930">
        <v>3.77092056446571</v>
      </c>
      <c r="K530" s="1115">
        <v>3.99200860670895</v>
      </c>
      <c r="L530" s="211">
        <v>3.7960584092648699</v>
      </c>
      <c r="M530" s="1357">
        <v>3.38686195959699</v>
      </c>
      <c r="N530" s="324">
        <v>3.8715860598911198</v>
      </c>
      <c r="O530" s="1358">
        <v>3.68903646079356</v>
      </c>
    </row>
    <row r="531" spans="1:15" x14ac:dyDescent="0.55000000000000004">
      <c r="A531" t="s">
        <v>1070</v>
      </c>
      <c r="B531" s="6" t="str">
        <f>HYPERLINK("http://www.ncbi.nlm.nih.gov/gene/66912", "66912")</f>
        <v>66912</v>
      </c>
      <c r="C531" s="6" t="str">
        <f>HYPERLINK("http://www.ncbi.nlm.nih.gov/gene/28969", "28969")</f>
        <v>28969</v>
      </c>
      <c r="D531" t="str">
        <f>"Bzw2"</f>
        <v>Bzw2</v>
      </c>
      <c r="E531" t="s">
        <v>1071</v>
      </c>
      <c r="F531" s="21">
        <v>3</v>
      </c>
      <c r="G531" s="585">
        <v>7.1173595233870097</v>
      </c>
      <c r="H531" s="231">
        <v>7.0907597680869303</v>
      </c>
      <c r="I531" s="1303">
        <v>7.2550596059099197</v>
      </c>
      <c r="J531" s="724">
        <v>6.3389457105657803</v>
      </c>
      <c r="K531" s="141">
        <v>6.4031437925896704</v>
      </c>
      <c r="L531" s="263">
        <v>6.2872295544662498</v>
      </c>
      <c r="M531" s="1092">
        <v>6.2388410390802003</v>
      </c>
      <c r="N531" s="366">
        <v>6.1165984178558999</v>
      </c>
      <c r="O531" s="1359">
        <v>6.1972618180251304</v>
      </c>
    </row>
    <row r="532" spans="1:15" x14ac:dyDescent="0.55000000000000004">
      <c r="A532" t="s">
        <v>1072</v>
      </c>
      <c r="B532" s="6" t="str">
        <f>HYPERLINK("http://www.ncbi.nlm.nih.gov/gene/13180", "13180")</f>
        <v>13180</v>
      </c>
      <c r="C532" s="6" t="str">
        <f>HYPERLINK("http://www.ncbi.nlm.nih.gov/gene/5092", "5092")</f>
        <v>5092</v>
      </c>
      <c r="D532" t="str">
        <f>"Pcbd1"</f>
        <v>Pcbd1</v>
      </c>
      <c r="E532" t="s">
        <v>1073</v>
      </c>
      <c r="F532" s="21">
        <v>3</v>
      </c>
      <c r="G532" s="404">
        <v>5.5994667605764299</v>
      </c>
      <c r="H532" s="1012">
        <v>5.2271662749244401</v>
      </c>
      <c r="I532" s="1360">
        <v>5.5451028998040002</v>
      </c>
      <c r="J532" s="816">
        <v>4.0645246881855801</v>
      </c>
      <c r="K532" s="147">
        <v>4.0614210662236401</v>
      </c>
      <c r="L532" s="396">
        <v>4.2668506108651503</v>
      </c>
      <c r="M532" s="1361">
        <v>3.9384790061774302</v>
      </c>
      <c r="N532" s="142">
        <v>3.8942248681432501</v>
      </c>
      <c r="O532" s="1362">
        <v>3.8917565829116501</v>
      </c>
    </row>
    <row r="533" spans="1:15" x14ac:dyDescent="0.55000000000000004">
      <c r="A533" t="s">
        <v>1074</v>
      </c>
      <c r="B533" s="6" t="str">
        <f>HYPERLINK("http://www.ncbi.nlm.nih.gov/gene/18813", "18813")</f>
        <v>18813</v>
      </c>
      <c r="C533" s="6" t="str">
        <f>HYPERLINK("http://www.ncbi.nlm.nih.gov/gene/5036", "5036")</f>
        <v>5036</v>
      </c>
      <c r="D533" t="str">
        <f>"Pa2g4"</f>
        <v>Pa2g4</v>
      </c>
      <c r="E533" t="s">
        <v>1075</v>
      </c>
      <c r="F533" s="21">
        <v>3</v>
      </c>
      <c r="G533" s="761">
        <v>8.7318490677736502</v>
      </c>
      <c r="H533" s="750">
        <v>8.5855105690583091</v>
      </c>
      <c r="I533" s="1329">
        <v>8.8369952042681099</v>
      </c>
      <c r="J533" s="1361">
        <v>7.9338881174140603</v>
      </c>
      <c r="K533" s="925">
        <v>8.1983276265918903</v>
      </c>
      <c r="L533" s="36">
        <v>8.09940875324601</v>
      </c>
      <c r="M533" s="1073">
        <v>7.9312260450112904</v>
      </c>
      <c r="N533" s="406">
        <v>7.9279493947045898</v>
      </c>
      <c r="O533" s="1320">
        <v>7.82428413919855</v>
      </c>
    </row>
    <row r="534" spans="1:15" x14ac:dyDescent="0.55000000000000004">
      <c r="A534" t="s">
        <v>1076</v>
      </c>
      <c r="B534" s="6" t="str">
        <f>HYPERLINK("http://www.ncbi.nlm.nih.gov/gene/233876", "233876")</f>
        <v>233876</v>
      </c>
      <c r="C534" s="6" t="str">
        <f>HYPERLINK("http://www.ncbi.nlm.nih.gov/gene/8479", "8479")</f>
        <v>8479</v>
      </c>
      <c r="D534" t="str">
        <f>"Hirip3"</f>
        <v>Hirip3</v>
      </c>
      <c r="E534" t="s">
        <v>1077</v>
      </c>
      <c r="F534" s="21">
        <v>3</v>
      </c>
      <c r="G534" s="110">
        <v>4.7496052643889204</v>
      </c>
      <c r="H534" s="772">
        <v>4.69006991672655</v>
      </c>
      <c r="I534" s="1363">
        <v>4.9565331722208903</v>
      </c>
      <c r="J534" s="515">
        <v>4.1372076710901897</v>
      </c>
      <c r="K534" s="866">
        <v>4.3047049542368896</v>
      </c>
      <c r="L534" s="731">
        <v>4.0953752651841198</v>
      </c>
      <c r="M534" s="1364">
        <v>3.7722314662720402</v>
      </c>
      <c r="N534" s="133">
        <v>3.8696099064523799</v>
      </c>
      <c r="O534" s="1302">
        <v>4.0100960865944</v>
      </c>
    </row>
    <row r="535" spans="1:15" x14ac:dyDescent="0.55000000000000004">
      <c r="A535" t="s">
        <v>1078</v>
      </c>
      <c r="B535" s="6" t="str">
        <f>HYPERLINK("http://www.ncbi.nlm.nih.gov/gene/67217", "67217")</f>
        <v>67217</v>
      </c>
      <c r="C535" s="6" t="str">
        <f>HYPERLINK("http://www.ncbi.nlm.nih.gov/gene/112849", "112849")</f>
        <v>112849</v>
      </c>
      <c r="D535" t="str">
        <f>"2810055F11Rik"</f>
        <v>2810055F11Rik</v>
      </c>
      <c r="E535" t="s">
        <v>1079</v>
      </c>
      <c r="F535" s="21">
        <v>3</v>
      </c>
      <c r="G535" s="1043">
        <v>5.10095451027337</v>
      </c>
      <c r="H535" s="590">
        <v>5.00435322888094</v>
      </c>
      <c r="I535" s="1365">
        <v>5.2046062060869396</v>
      </c>
      <c r="J535" s="530">
        <v>4.7104712672198001</v>
      </c>
      <c r="K535" s="577">
        <v>4.7792875932793297</v>
      </c>
      <c r="L535" s="396">
        <v>4.6947879828971502</v>
      </c>
      <c r="M535" s="1366">
        <v>4.4555882941817</v>
      </c>
      <c r="N535" s="435">
        <v>4.5756605794345102</v>
      </c>
      <c r="O535" s="1367">
        <v>4.4898568647094299</v>
      </c>
    </row>
    <row r="536" spans="1:15" x14ac:dyDescent="0.55000000000000004">
      <c r="A536" t="s">
        <v>1080</v>
      </c>
      <c r="B536" s="6" t="str">
        <f>HYPERLINK("http://www.ncbi.nlm.nih.gov/gene/66140", "66140")</f>
        <v>66140</v>
      </c>
      <c r="C536" s="6" t="str">
        <f>HYPERLINK("http://www.ncbi.nlm.nih.gov/gene/348235", "348235")</f>
        <v>348235</v>
      </c>
      <c r="D536" t="str">
        <f>"Ska2"</f>
        <v>Ska2</v>
      </c>
      <c r="E536" t="s">
        <v>1081</v>
      </c>
      <c r="F536" s="21">
        <v>3</v>
      </c>
      <c r="G536" s="1054">
        <v>6.0841899443105296</v>
      </c>
      <c r="H536" s="1038">
        <v>6.0112362612499899</v>
      </c>
      <c r="I536" s="1338">
        <v>6.2264094748286798</v>
      </c>
      <c r="J536" s="515">
        <v>5.1660886254033196</v>
      </c>
      <c r="K536" s="1368">
        <v>5.3329745024047099</v>
      </c>
      <c r="L536" s="36">
        <v>5.1772606162516599</v>
      </c>
      <c r="M536" s="1369">
        <v>4.60168116113939</v>
      </c>
      <c r="N536" s="163">
        <v>4.9195603670221004</v>
      </c>
      <c r="O536" s="1370">
        <v>4.8670154198287499</v>
      </c>
    </row>
    <row r="537" spans="1:15" x14ac:dyDescent="0.55000000000000004">
      <c r="A537" t="s">
        <v>1082</v>
      </c>
      <c r="B537" s="6" t="str">
        <f>HYPERLINK("http://www.ncbi.nlm.nih.gov/gene/71846", "71846")</f>
        <v>71846</v>
      </c>
      <c r="C537" s="6" t="str">
        <f>HYPERLINK("http://www.ncbi.nlm.nih.gov/gene/256126", "256126")</f>
        <v>256126</v>
      </c>
      <c r="D537" t="str">
        <f>"Syce2"</f>
        <v>Syce2</v>
      </c>
      <c r="E537" t="s">
        <v>1083</v>
      </c>
      <c r="F537" s="21">
        <v>3</v>
      </c>
      <c r="G537" s="1096">
        <v>5.8010117198325002</v>
      </c>
      <c r="H537" s="800">
        <v>5.3552687958270599</v>
      </c>
      <c r="I537" s="1371">
        <v>5.7982154314797603</v>
      </c>
      <c r="J537" s="420">
        <v>4.9028999050076898</v>
      </c>
      <c r="K537" s="741">
        <v>5.0539332470019698</v>
      </c>
      <c r="L537" s="100">
        <v>4.8778187289029402</v>
      </c>
      <c r="M537" s="759">
        <v>4.6685131764779602</v>
      </c>
      <c r="N537" s="186">
        <v>4.5304596513176598</v>
      </c>
      <c r="O537" s="1320">
        <v>4.5392686507499702</v>
      </c>
    </row>
    <row r="538" spans="1:15" x14ac:dyDescent="0.55000000000000004">
      <c r="A538" t="s">
        <v>1084</v>
      </c>
      <c r="B538" s="6" t="str">
        <f>HYPERLINK("http://www.ncbi.nlm.nih.gov/gene/56520", "56520")</f>
        <v>56520</v>
      </c>
      <c r="C538" s="6" t="str">
        <f>HYPERLINK("http://www.ncbi.nlm.nih.gov/gene/4833", "4833")</f>
        <v>4833</v>
      </c>
      <c r="D538" t="str">
        <f>"Nme4"</f>
        <v>Nme4</v>
      </c>
      <c r="E538" t="s">
        <v>1085</v>
      </c>
      <c r="F538" s="21">
        <v>3</v>
      </c>
      <c r="G538" s="277">
        <v>5.9573382138136202</v>
      </c>
      <c r="H538" s="1001">
        <v>5.5710856944657996</v>
      </c>
      <c r="I538" s="1286">
        <v>6.05529590126367</v>
      </c>
      <c r="J538" s="699">
        <v>5.0986458363742404</v>
      </c>
      <c r="K538" s="651">
        <v>5.1234590274671099</v>
      </c>
      <c r="L538" s="295">
        <v>4.9532746388760298</v>
      </c>
      <c r="M538" s="1372">
        <v>4.7930512370563898</v>
      </c>
      <c r="N538" s="233">
        <v>4.6578435211287399</v>
      </c>
      <c r="O538" s="1373">
        <v>4.7848386776766301</v>
      </c>
    </row>
    <row r="539" spans="1:15" x14ac:dyDescent="0.55000000000000004">
      <c r="A539" t="s">
        <v>1086</v>
      </c>
      <c r="B539" s="6" t="str">
        <f>HYPERLINK("http://www.ncbi.nlm.nih.gov/gene/53333", "53333")</f>
        <v>53333</v>
      </c>
      <c r="C539" s="6" t="str">
        <f>HYPERLINK("http://www.ncbi.nlm.nih.gov/gene/10452", "10452")</f>
        <v>10452</v>
      </c>
      <c r="D539" t="str">
        <f>"Tomm40"</f>
        <v>Tomm40</v>
      </c>
      <c r="E539" t="s">
        <v>1087</v>
      </c>
      <c r="F539" s="21">
        <v>3</v>
      </c>
      <c r="G539" s="398">
        <v>7.0776400919098297</v>
      </c>
      <c r="H539" s="32">
        <v>6.8635025176691604</v>
      </c>
      <c r="I539" s="1329">
        <v>7.2112875914705903</v>
      </c>
      <c r="J539" s="53">
        <v>6.5514230871848103</v>
      </c>
      <c r="K539" s="730">
        <v>6.6168965517310996</v>
      </c>
      <c r="L539" s="346">
        <v>6.3674358788683403</v>
      </c>
      <c r="M539" s="1374">
        <v>6.18033921752005</v>
      </c>
      <c r="N539" s="130">
        <v>6.1146386291022097</v>
      </c>
      <c r="O539" s="1375">
        <v>6.1747906773141796</v>
      </c>
    </row>
    <row r="540" spans="1:15" x14ac:dyDescent="0.55000000000000004">
      <c r="A540" t="s">
        <v>1088</v>
      </c>
      <c r="B540" s="6" t="str">
        <f>HYPERLINK("http://www.ncbi.nlm.nih.gov/gene/12038", "12038")</f>
        <v>12038</v>
      </c>
      <c r="C540" s="6" t="str">
        <f>HYPERLINK("http://www.ncbi.nlm.nih.gov/gene/590", "590")</f>
        <v>590</v>
      </c>
      <c r="D540" t="str">
        <f>"Bche"</f>
        <v>Bche</v>
      </c>
      <c r="E540" t="s">
        <v>1089</v>
      </c>
      <c r="F540" s="21">
        <v>3</v>
      </c>
      <c r="G540" s="865">
        <v>4.38223336386908</v>
      </c>
      <c r="H540" s="529">
        <v>4.8033781912267299</v>
      </c>
      <c r="I540" s="1376">
        <v>4.5848648415055004</v>
      </c>
      <c r="J540" s="1350">
        <v>3.5864295580384402</v>
      </c>
      <c r="K540" s="281">
        <v>3.8181805230530799</v>
      </c>
      <c r="L540" s="482">
        <v>3.9657523744827099</v>
      </c>
      <c r="M540" s="637">
        <v>3.8983300991527501</v>
      </c>
      <c r="N540" s="569">
        <v>4.1697345033066098</v>
      </c>
      <c r="O540" s="1317">
        <v>3.4656940290676399</v>
      </c>
    </row>
    <row r="541" spans="1:15" x14ac:dyDescent="0.55000000000000004">
      <c r="A541" t="s">
        <v>1090</v>
      </c>
      <c r="B541" s="6" t="str">
        <f>HYPERLINK("http://www.ncbi.nlm.nih.gov/gene/80914", "80914")</f>
        <v>80914</v>
      </c>
      <c r="C541" s="6" t="str">
        <f>HYPERLINK("http://www.ncbi.nlm.nih.gov/gene/7371", "7371")</f>
        <v>7371</v>
      </c>
      <c r="D541" t="str">
        <f>"Uck2"</f>
        <v>Uck2</v>
      </c>
      <c r="E541" t="s">
        <v>1091</v>
      </c>
      <c r="F541" s="21">
        <v>3</v>
      </c>
      <c r="G541" s="161">
        <v>8.2955534991773003</v>
      </c>
      <c r="H541" s="1045">
        <v>8.2467113439775996</v>
      </c>
      <c r="I541" s="1377">
        <v>8.39358843452702</v>
      </c>
      <c r="J541" s="1297">
        <v>7.6789450209763199</v>
      </c>
      <c r="K541" s="147">
        <v>7.7531920600650004</v>
      </c>
      <c r="L541" s="563">
        <v>7.7096034214557498</v>
      </c>
      <c r="M541" s="270">
        <v>8.0036941112300592</v>
      </c>
      <c r="N541" s="457">
        <v>7.8668635769344002</v>
      </c>
      <c r="O541" s="1317">
        <v>7.5159012754317596</v>
      </c>
    </row>
    <row r="542" spans="1:15" x14ac:dyDescent="0.55000000000000004">
      <c r="A542" t="s">
        <v>1092</v>
      </c>
      <c r="B542" s="6" t="str">
        <f>HYPERLINK("http://www.ncbi.nlm.nih.gov/gene/56050", "56050")</f>
        <v>56050</v>
      </c>
      <c r="C542" s="6" t="str">
        <f>HYPERLINK("http://www.ncbi.nlm.nih.gov/gene/51302", "51302")</f>
        <v>51302</v>
      </c>
      <c r="D542" t="str">
        <f>"Cyp39a1"</f>
        <v>Cyp39a1</v>
      </c>
      <c r="E542" t="s">
        <v>1093</v>
      </c>
      <c r="F542" s="21">
        <v>3</v>
      </c>
      <c r="G542" s="221">
        <v>6.0182177680716498</v>
      </c>
      <c r="H542" s="462">
        <v>6.1667387569343104</v>
      </c>
      <c r="I542" s="1249">
        <v>5.9325335288866903</v>
      </c>
      <c r="J542" s="500">
        <v>5.13246061833454</v>
      </c>
      <c r="K542" s="351">
        <v>5.0562421063536602</v>
      </c>
      <c r="L542" s="219">
        <v>5.4713290560908403</v>
      </c>
      <c r="M542" s="576">
        <v>5.6720461944494103</v>
      </c>
      <c r="N542" s="239">
        <v>5.1913954291296101</v>
      </c>
      <c r="O542" s="1378">
        <v>5.0288835878610803</v>
      </c>
    </row>
    <row r="543" spans="1:15" x14ac:dyDescent="0.55000000000000004">
      <c r="A543" t="s">
        <v>1094</v>
      </c>
      <c r="B543" s="6" t="str">
        <f>HYPERLINK("http://www.ncbi.nlm.nih.gov/gene/14057", "14057")</f>
        <v>14057</v>
      </c>
      <c r="C543" s="6" t="str">
        <f>HYPERLINK("http://www.ncbi.nlm.nih.gov/gene/94081", "94081")</f>
        <v>94081</v>
      </c>
      <c r="D543" t="str">
        <f>"Sfxn1"</f>
        <v>Sfxn1</v>
      </c>
      <c r="E543" t="s">
        <v>1095</v>
      </c>
      <c r="F543" s="21">
        <v>3</v>
      </c>
      <c r="G543" s="812">
        <v>6.5635093760552898</v>
      </c>
      <c r="H543" s="471">
        <v>6.7363959134036104</v>
      </c>
      <c r="I543" s="1379">
        <v>6.5054932420513198</v>
      </c>
      <c r="J543" s="62">
        <v>5.8003169370748298</v>
      </c>
      <c r="K543" s="122">
        <v>5.5232773457465596</v>
      </c>
      <c r="L543" s="589">
        <v>5.8484498180512396</v>
      </c>
      <c r="M543" s="641">
        <v>5.8654090383291999</v>
      </c>
      <c r="N543" s="67">
        <v>5.5694676448370304</v>
      </c>
      <c r="O543" s="1380">
        <v>5.18607732511592</v>
      </c>
    </row>
    <row r="544" spans="1:15" x14ac:dyDescent="0.55000000000000004">
      <c r="A544" t="s">
        <v>1096</v>
      </c>
      <c r="B544" s="6" t="str">
        <f>HYPERLINK("http://www.ncbi.nlm.nih.gov/gene/69617", "69617")</f>
        <v>69617</v>
      </c>
      <c r="C544" s="6" t="str">
        <f>HYPERLINK("http://www.ncbi.nlm.nih.gov/gene/10531", "10531")</f>
        <v>10531</v>
      </c>
      <c r="D544" t="str">
        <f>"Pitrm1"</f>
        <v>Pitrm1</v>
      </c>
      <c r="E544" t="s">
        <v>1097</v>
      </c>
      <c r="F544" s="21">
        <v>3</v>
      </c>
      <c r="G544" s="66">
        <v>7.8653515024727501</v>
      </c>
      <c r="H544" s="355">
        <v>8.0510533439560703</v>
      </c>
      <c r="I544" s="1381">
        <v>7.9193726576031302</v>
      </c>
      <c r="J544" s="637">
        <v>7.3921966656274103</v>
      </c>
      <c r="K544" s="163">
        <v>7.2683002326261397</v>
      </c>
      <c r="L544" s="168">
        <v>7.4387378703335498</v>
      </c>
      <c r="M544" s="1290">
        <v>7.3738234831970697</v>
      </c>
      <c r="N544" s="51">
        <v>7.2714275672631299</v>
      </c>
      <c r="O544" s="1382">
        <v>7.13941564650621</v>
      </c>
    </row>
    <row r="545" spans="1:15" x14ac:dyDescent="0.55000000000000004">
      <c r="A545" t="s">
        <v>1098</v>
      </c>
      <c r="B545" s="6" t="str">
        <f>HYPERLINK("http://www.ncbi.nlm.nih.gov/gene/18824", "18824")</f>
        <v>18824</v>
      </c>
      <c r="C545" s="6" t="str">
        <f>HYPERLINK("http://www.ncbi.nlm.nih.gov/gene/5355", "5355")</f>
        <v>5355</v>
      </c>
      <c r="D545" t="str">
        <f>"Plp2"</f>
        <v>Plp2</v>
      </c>
      <c r="E545" t="s">
        <v>1099</v>
      </c>
      <c r="F545" s="21">
        <v>3</v>
      </c>
      <c r="G545" s="260">
        <v>9.9945538250997608</v>
      </c>
      <c r="H545" s="372">
        <v>10.097151360318801</v>
      </c>
      <c r="I545" s="1383">
        <v>9.7692354136606898</v>
      </c>
      <c r="J545" s="1384">
        <v>9.2450112020111597</v>
      </c>
      <c r="K545" s="68">
        <v>9.2994803050944199</v>
      </c>
      <c r="L545" s="168">
        <v>9.4122814667192607</v>
      </c>
      <c r="M545" s="877">
        <v>9.3958851127305305</v>
      </c>
      <c r="N545" s="406">
        <v>9.2265287767112003</v>
      </c>
      <c r="O545" s="1385">
        <v>9.1148449346016296</v>
      </c>
    </row>
    <row r="546" spans="1:15" x14ac:dyDescent="0.55000000000000004">
      <c r="A546" t="s">
        <v>1100</v>
      </c>
      <c r="B546" s="6" t="str">
        <f>HYPERLINK("http://www.ncbi.nlm.nih.gov/gene/22017", "22017")</f>
        <v>22017</v>
      </c>
      <c r="C546" s="6" t="str">
        <f>HYPERLINK("http://www.ncbi.nlm.nih.gov/gene/7172", "7172")</f>
        <v>7172</v>
      </c>
      <c r="D546" t="str">
        <f>"Tpmt"</f>
        <v>Tpmt</v>
      </c>
      <c r="E546" t="s">
        <v>1101</v>
      </c>
      <c r="F546" s="21">
        <v>3</v>
      </c>
      <c r="G546" s="94">
        <v>4.9285375566281404</v>
      </c>
      <c r="H546" s="57">
        <v>4.8727430622509997</v>
      </c>
      <c r="I546" s="1356">
        <v>5.0547519619517898</v>
      </c>
      <c r="J546" s="394">
        <v>4.5972130538712799</v>
      </c>
      <c r="K546" s="1386">
        <v>3.9408507521503999</v>
      </c>
      <c r="L546" s="187">
        <v>4.1580740180976603</v>
      </c>
      <c r="M546" s="290">
        <v>4.45031834258097</v>
      </c>
      <c r="N546" s="866">
        <v>4.5487742843044998</v>
      </c>
      <c r="O546" s="1387">
        <v>4.2415778824932104</v>
      </c>
    </row>
    <row r="547" spans="1:15" x14ac:dyDescent="0.55000000000000004">
      <c r="A547" t="s">
        <v>1102</v>
      </c>
      <c r="B547" s="6" t="str">
        <f>HYPERLINK("http://www.ncbi.nlm.nih.gov/gene/13121", "13121")</f>
        <v>13121</v>
      </c>
      <c r="C547" s="6" t="str">
        <f>HYPERLINK("http://www.ncbi.nlm.nih.gov/gene/1595", "1595")</f>
        <v>1595</v>
      </c>
      <c r="D547" t="str">
        <f>"Cyp51"</f>
        <v>Cyp51</v>
      </c>
      <c r="E547" t="s">
        <v>1103</v>
      </c>
      <c r="F547" s="21">
        <v>3</v>
      </c>
      <c r="G547" s="1158">
        <v>5.9790461215842798</v>
      </c>
      <c r="H547" s="991">
        <v>6.4772934491634704</v>
      </c>
      <c r="I547" s="1280">
        <v>6.4772934491634704</v>
      </c>
      <c r="J547" s="724">
        <v>5.2753128742655599</v>
      </c>
      <c r="K547" s="279">
        <v>4.7993808901606299</v>
      </c>
      <c r="L547" s="165">
        <v>4.9181987218110903</v>
      </c>
      <c r="M547" s="641">
        <v>5.47602347576988</v>
      </c>
      <c r="N547" s="718">
        <v>5.6993805345956297</v>
      </c>
      <c r="O547" s="1388">
        <v>5.1298015611389403</v>
      </c>
    </row>
    <row r="548" spans="1:15" x14ac:dyDescent="0.55000000000000004">
      <c r="A548" t="s">
        <v>1104</v>
      </c>
      <c r="B548" s="6" t="str">
        <f>HYPERLINK("http://www.ncbi.nlm.nih.gov/gene/236900", "236900")</f>
        <v>236900</v>
      </c>
      <c r="C548" s="6" t="str">
        <f>HYPERLINK("http://www.ncbi.nlm.nih.gov/gene/5165", "5165")</f>
        <v>5165</v>
      </c>
      <c r="D548" t="str">
        <f>"Pdk3"</f>
        <v>Pdk3</v>
      </c>
      <c r="E548" t="s">
        <v>1105</v>
      </c>
      <c r="F548" s="21">
        <v>3</v>
      </c>
      <c r="G548" s="814">
        <v>6.5895337103818203</v>
      </c>
      <c r="H548" s="175">
        <v>6.5221284914217996</v>
      </c>
      <c r="I548" s="1389">
        <v>6.8069177055348602</v>
      </c>
      <c r="J548" s="678">
        <v>6.10994919969189</v>
      </c>
      <c r="K548" s="787">
        <v>5.9190857393531902</v>
      </c>
      <c r="L548" s="970">
        <v>5.95345972315301</v>
      </c>
      <c r="M548" s="286">
        <v>6.3132752150755902</v>
      </c>
      <c r="N548" s="922">
        <v>6.3766863191651098</v>
      </c>
      <c r="O548" s="1300">
        <v>6.11231185922155</v>
      </c>
    </row>
    <row r="549" spans="1:15" x14ac:dyDescent="0.55000000000000004">
      <c r="A549" t="s">
        <v>1106</v>
      </c>
      <c r="B549" s="6" t="str">
        <f>HYPERLINK("http://www.ncbi.nlm.nih.gov/gene/15490", "15490")</f>
        <v>15490</v>
      </c>
      <c r="C549" s="6" t="str">
        <f>HYPERLINK("http://www.ncbi.nlm.nih.gov/gene/51478", "51478")</f>
        <v>51478</v>
      </c>
      <c r="D549" t="str">
        <f>"Hsd17b7"</f>
        <v>Hsd17b7</v>
      </c>
      <c r="E549" t="s">
        <v>1107</v>
      </c>
      <c r="F549" s="21">
        <v>3</v>
      </c>
      <c r="G549" s="1041">
        <v>4.5840983405210203</v>
      </c>
      <c r="H549" s="350">
        <v>4.99705739743424</v>
      </c>
      <c r="I549" s="1390">
        <v>4.9259908501257401</v>
      </c>
      <c r="J549" s="629">
        <v>4.3547926991535899</v>
      </c>
      <c r="K549" s="223">
        <v>3.9226663391699699</v>
      </c>
      <c r="L549" s="727">
        <v>4.0116178972274703</v>
      </c>
      <c r="M549" s="194">
        <v>4.3584941372664598</v>
      </c>
      <c r="N549" s="314">
        <v>4.2061352773659904</v>
      </c>
      <c r="O549" s="1391">
        <v>4.2230978143771196</v>
      </c>
    </row>
    <row r="550" spans="1:15" x14ac:dyDescent="0.55000000000000004">
      <c r="A550" t="s">
        <v>1108</v>
      </c>
      <c r="B550" s="6" t="str">
        <f>HYPERLINK("http://www.ncbi.nlm.nih.gov/gene/70422", "70422")</f>
        <v>70422</v>
      </c>
      <c r="C550" s="6" t="str">
        <f>HYPERLINK("http://www.ncbi.nlm.nih.gov/gene/57508", "57508")</f>
        <v>57508</v>
      </c>
      <c r="D550" t="str">
        <f>"Ints2"</f>
        <v>Ints2</v>
      </c>
      <c r="E550" t="s">
        <v>1109</v>
      </c>
      <c r="F550" s="21">
        <v>3</v>
      </c>
      <c r="G550" s="836">
        <v>5.5291144620390797</v>
      </c>
      <c r="H550" s="1112">
        <v>6.1678473606792004</v>
      </c>
      <c r="I550" s="1323">
        <v>5.9477309347220997</v>
      </c>
      <c r="J550" s="681">
        <v>5.4064035939368402</v>
      </c>
      <c r="K550" s="1136">
        <v>4.4523237335565904</v>
      </c>
      <c r="L550" s="407">
        <v>4.8087491795558499</v>
      </c>
      <c r="M550" s="62">
        <v>5.0357606352590603</v>
      </c>
      <c r="N550" s="96">
        <v>4.8836999146227997</v>
      </c>
      <c r="O550" s="1392">
        <v>4.6653240202586401</v>
      </c>
    </row>
    <row r="551" spans="1:15" x14ac:dyDescent="0.55000000000000004">
      <c r="A551" t="s">
        <v>1110</v>
      </c>
      <c r="B551" s="6" t="str">
        <f>HYPERLINK("http://www.ncbi.nlm.nih.gov/gene/73668", "73668")</f>
        <v>73668</v>
      </c>
      <c r="C551" s="6" t="str">
        <f>HYPERLINK("http://www.ncbi.nlm.nih.gov/gene/79809", "79809")</f>
        <v>79809</v>
      </c>
      <c r="D551" t="str">
        <f>"Ttc21b"</f>
        <v>Ttc21b</v>
      </c>
      <c r="E551" t="s">
        <v>1111</v>
      </c>
      <c r="F551" s="21">
        <v>3</v>
      </c>
      <c r="G551" s="1193">
        <v>4.6415621770882796</v>
      </c>
      <c r="H551" s="372">
        <v>5.0263220965934696</v>
      </c>
      <c r="I551" s="1393">
        <v>4.9695971794761</v>
      </c>
      <c r="J551" s="330">
        <v>4.5251042219391504</v>
      </c>
      <c r="K551" s="341">
        <v>4.2538588864714102</v>
      </c>
      <c r="L551" s="422">
        <v>4.2505699748628096</v>
      </c>
      <c r="M551" s="524">
        <v>4.3897576522075799</v>
      </c>
      <c r="N551" s="438">
        <v>4.4177826961821198</v>
      </c>
      <c r="O551" s="1394">
        <v>4.1891807996942303</v>
      </c>
    </row>
    <row r="552" spans="1:15" x14ac:dyDescent="0.55000000000000004">
      <c r="A552" t="s">
        <v>1112</v>
      </c>
      <c r="B552" s="6" t="str">
        <f>HYPERLINK("http://www.ncbi.nlm.nih.gov/gene/18194", "18194")</f>
        <v>18194</v>
      </c>
      <c r="C552" s="6" t="str">
        <f>HYPERLINK("http://www.ncbi.nlm.nih.gov/gene/50814", "50814")</f>
        <v>50814</v>
      </c>
      <c r="D552" t="str">
        <f>"Nsdhl"</f>
        <v>Nsdhl</v>
      </c>
      <c r="E552" t="s">
        <v>1113</v>
      </c>
      <c r="F552" s="21">
        <v>3</v>
      </c>
      <c r="G552" s="202">
        <v>5.5596768692276601</v>
      </c>
      <c r="H552" s="1311">
        <v>5.76581337659377</v>
      </c>
      <c r="I552" s="1276">
        <v>5.5699378516432496</v>
      </c>
      <c r="J552" s="1324">
        <v>5.1029436137411599</v>
      </c>
      <c r="K552" s="148">
        <v>5.0397830524848102</v>
      </c>
      <c r="L552" s="211">
        <v>5.1782016225976601</v>
      </c>
      <c r="M552" s="90">
        <v>5.28294640417585</v>
      </c>
      <c r="N552" s="341">
        <v>5.0740053514495598</v>
      </c>
      <c r="O552" s="1300">
        <v>5.1375589622713296</v>
      </c>
    </row>
    <row r="553" spans="1:15" x14ac:dyDescent="0.55000000000000004">
      <c r="A553" t="s">
        <v>1114</v>
      </c>
      <c r="B553" s="6" t="str">
        <f>HYPERLINK("http://www.ncbi.nlm.nih.gov/gene/245522", "245522")</f>
        <v>245522</v>
      </c>
      <c r="C553" s="6" t="str">
        <f>HYPERLINK("http://www.ncbi.nlm.nih.gov/gene/55906", "55906")</f>
        <v>55906</v>
      </c>
      <c r="D553" t="str">
        <f>"Zc4h2"</f>
        <v>Zc4h2</v>
      </c>
      <c r="E553" t="s">
        <v>1115</v>
      </c>
      <c r="F553" s="21">
        <v>3</v>
      </c>
      <c r="G553" s="1158">
        <v>5.5859651767494496</v>
      </c>
      <c r="H553" s="297">
        <v>6.1229215448085998</v>
      </c>
      <c r="I553" s="1395">
        <v>5.7815942338078301</v>
      </c>
      <c r="J553" s="1396">
        <v>4.8961330595838</v>
      </c>
      <c r="K553" s="490">
        <v>4.7968543210157701</v>
      </c>
      <c r="L553" s="272">
        <v>5.09616863468717</v>
      </c>
      <c r="M553" s="185">
        <v>5.3128990247400196</v>
      </c>
      <c r="N553" s="366">
        <v>4.8558416665285904</v>
      </c>
      <c r="O553" s="1397">
        <v>5.2398137029567398</v>
      </c>
    </row>
    <row r="554" spans="1:15" x14ac:dyDescent="0.55000000000000004">
      <c r="A554" t="s">
        <v>1116</v>
      </c>
      <c r="B554" s="6" t="str">
        <f>HYPERLINK("http://www.ncbi.nlm.nih.gov/gene/108156", "108156")</f>
        <v>108156</v>
      </c>
      <c r="C554" s="6" t="str">
        <f>HYPERLINK("http://www.ncbi.nlm.nih.gov/gene/4522", "4522")</f>
        <v>4522</v>
      </c>
      <c r="D554" t="str">
        <f>"Mthfd1"</f>
        <v>Mthfd1</v>
      </c>
      <c r="E554" t="s">
        <v>1117</v>
      </c>
      <c r="F554" s="21">
        <v>3</v>
      </c>
      <c r="G554" s="244">
        <v>5.9106724319971002</v>
      </c>
      <c r="H554" s="1398">
        <v>6.09797011772985</v>
      </c>
      <c r="I554" s="1399">
        <v>6.2218517625873702</v>
      </c>
      <c r="J554" s="1400">
        <v>5.0931524934787902</v>
      </c>
      <c r="K554" s="331">
        <v>5.2985329881166603</v>
      </c>
      <c r="L554" s="228">
        <v>5.3128178131639201</v>
      </c>
      <c r="M554" s="194">
        <v>5.4865833806545101</v>
      </c>
      <c r="N554" s="59">
        <v>5.1762376821512399</v>
      </c>
      <c r="O554" s="1387">
        <v>5.2006652858482196</v>
      </c>
    </row>
    <row r="555" spans="1:15" x14ac:dyDescent="0.55000000000000004">
      <c r="A555" t="s">
        <v>1118</v>
      </c>
      <c r="B555" s="6" t="str">
        <f>HYPERLINK("http://www.ncbi.nlm.nih.gov/gene/12070", "12070")</f>
        <v>12070</v>
      </c>
      <c r="C555" s="6" t="str">
        <f>HYPERLINK("http://www.ncbi.nlm.nih.gov/gene/27018", "27018")</f>
        <v>27018</v>
      </c>
      <c r="D555" t="str">
        <f>"Ngfrap1"</f>
        <v>Ngfrap1</v>
      </c>
      <c r="E555" t="s">
        <v>1119</v>
      </c>
      <c r="F555" s="21">
        <v>3</v>
      </c>
      <c r="G555" s="733">
        <v>8.6554691276296101</v>
      </c>
      <c r="H555" s="966">
        <v>8.8609816100427299</v>
      </c>
      <c r="I555" s="1401">
        <v>8.9835092729995303</v>
      </c>
      <c r="J555" s="1402">
        <v>7.9773674427463304</v>
      </c>
      <c r="K555" s="99">
        <v>8.1857709266513599</v>
      </c>
      <c r="L555" s="125">
        <v>8.1946124644220397</v>
      </c>
      <c r="M555" s="369">
        <v>8.5362387978367007</v>
      </c>
      <c r="N555" s="46">
        <v>7.8035384114650697</v>
      </c>
      <c r="O555" s="1388">
        <v>8.0663653005865097</v>
      </c>
    </row>
    <row r="556" spans="1:15" x14ac:dyDescent="0.55000000000000004">
      <c r="A556" t="s">
        <v>1120</v>
      </c>
      <c r="B556" s="6" t="str">
        <f>HYPERLINK("http://www.ncbi.nlm.nih.gov/gene/16430", "16430")</f>
        <v>16430</v>
      </c>
      <c r="C556" s="6" t="str">
        <f>HYPERLINK("http://www.ncbi.nlm.nih.gov/gene/3703", "3703")</f>
        <v>3703</v>
      </c>
      <c r="D556" t="str">
        <f>"Stt3a"</f>
        <v>Stt3a</v>
      </c>
      <c r="E556" t="s">
        <v>1121</v>
      </c>
      <c r="F556" s="21">
        <v>3</v>
      </c>
      <c r="G556" s="817">
        <v>8.6999849121166104</v>
      </c>
      <c r="H556" s="170">
        <v>8.6985121768993405</v>
      </c>
      <c r="I556" s="1403">
        <v>8.78772193669489</v>
      </c>
      <c r="J556" s="150">
        <v>8.3710237380465493</v>
      </c>
      <c r="K556" s="924">
        <v>7.97967551996497</v>
      </c>
      <c r="L556" s="213">
        <v>8.3710237380465493</v>
      </c>
      <c r="M556" s="37">
        <v>8.2887673557589991</v>
      </c>
      <c r="N556" s="158">
        <v>8.0973406509947399</v>
      </c>
      <c r="O556" s="1404">
        <v>8.2055362606981603</v>
      </c>
    </row>
    <row r="557" spans="1:15" x14ac:dyDescent="0.55000000000000004">
      <c r="A557" t="s">
        <v>1122</v>
      </c>
      <c r="B557" s="6" t="str">
        <f>HYPERLINK("http://www.ncbi.nlm.nih.gov/gene/53893", "53893")</f>
        <v>53893</v>
      </c>
      <c r="C557" s="6" t="str">
        <f>HYPERLINK("http://www.ncbi.nlm.nih.gov/gene/11164", "11164")</f>
        <v>11164</v>
      </c>
      <c r="D557" t="str">
        <f>"Nudt5"</f>
        <v>Nudt5</v>
      </c>
      <c r="E557" t="s">
        <v>1123</v>
      </c>
      <c r="F557" s="21">
        <v>3</v>
      </c>
      <c r="G557" s="273">
        <v>6.5867390480146399</v>
      </c>
      <c r="H557" s="1405">
        <v>6.3895886903125696</v>
      </c>
      <c r="I557" s="1406">
        <v>6.5286848088336003</v>
      </c>
      <c r="J557" s="286">
        <v>6.13078198984247</v>
      </c>
      <c r="K557" s="1197">
        <v>5.6223008065139801</v>
      </c>
      <c r="L557" s="455">
        <v>6.0397028782998197</v>
      </c>
      <c r="M557" s="883">
        <v>5.9933395569502999</v>
      </c>
      <c r="N557" s="441">
        <v>5.8079902171645204</v>
      </c>
      <c r="O557" s="1407">
        <v>5.9603063972460602</v>
      </c>
    </row>
    <row r="558" spans="1:15" x14ac:dyDescent="0.55000000000000004">
      <c r="A558" t="s">
        <v>1124</v>
      </c>
      <c r="B558" s="6" t="str">
        <f>HYPERLINK("http://www.ncbi.nlm.nih.gov/gene/110842", "110842")</f>
        <v>110842</v>
      </c>
      <c r="C558" s="6" t="str">
        <f>HYPERLINK("http://www.ncbi.nlm.nih.gov/gene/2108", "2108")</f>
        <v>2108</v>
      </c>
      <c r="D558" t="str">
        <f>"Etfa"</f>
        <v>Etfa</v>
      </c>
      <c r="E558" t="s">
        <v>1125</v>
      </c>
      <c r="F558" s="21">
        <v>3</v>
      </c>
      <c r="G558" s="1245">
        <v>5.9845685910160196</v>
      </c>
      <c r="H558" s="800">
        <v>5.66770733215413</v>
      </c>
      <c r="I558" s="1408">
        <v>5.9704887501510298</v>
      </c>
      <c r="J558" s="504">
        <v>5.3453652132174501</v>
      </c>
      <c r="K558" s="924">
        <v>4.9152687349026696</v>
      </c>
      <c r="L558" s="1057">
        <v>5.49054374446093</v>
      </c>
      <c r="M558" s="1069">
        <v>5.2526785229590498</v>
      </c>
      <c r="N558" s="441">
        <v>5.09577284417756</v>
      </c>
      <c r="O558" s="1409">
        <v>5.2969445923940501</v>
      </c>
    </row>
    <row r="559" spans="1:15" x14ac:dyDescent="0.55000000000000004">
      <c r="A559" t="s">
        <v>1126</v>
      </c>
      <c r="B559" s="6" t="str">
        <f>HYPERLINK("http://www.ncbi.nlm.nih.gov/gene/380840", "380840")</f>
        <v>380840</v>
      </c>
      <c r="C559" s="6" t="str">
        <f>HYPERLINK("http://www.ncbi.nlm.nih.gov/gene/57128", "57128")</f>
        <v>57128</v>
      </c>
      <c r="D559" t="str">
        <f>"Lyrm4"</f>
        <v>Lyrm4</v>
      </c>
      <c r="E559" t="s">
        <v>1127</v>
      </c>
      <c r="F559" s="21">
        <v>3</v>
      </c>
      <c r="G559" s="1410">
        <v>6.1229921415531798</v>
      </c>
      <c r="H559" s="66">
        <v>5.9534064033540499</v>
      </c>
      <c r="I559" s="1411">
        <v>5.9248983573726397</v>
      </c>
      <c r="J559" s="938">
        <v>5.2619219784181004</v>
      </c>
      <c r="K559" s="441">
        <v>5.1395180254845396</v>
      </c>
      <c r="L559" s="230">
        <v>5.4823093383626897</v>
      </c>
      <c r="M559" s="423">
        <v>5.54540318292515</v>
      </c>
      <c r="N559" s="587">
        <v>4.8725802416374302</v>
      </c>
      <c r="O559" s="1412">
        <v>5.4630897476689801</v>
      </c>
    </row>
    <row r="560" spans="1:15" x14ac:dyDescent="0.55000000000000004">
      <c r="A560" t="s">
        <v>1128</v>
      </c>
      <c r="B560" s="6" t="str">
        <f>HYPERLINK("http://www.ncbi.nlm.nih.gov/gene/107029", "107029")</f>
        <v>107029</v>
      </c>
      <c r="C560" s="6" t="str">
        <f>HYPERLINK("http://www.ncbi.nlm.nih.gov/gene/4200", "4200")</f>
        <v>4200</v>
      </c>
      <c r="D560" t="str">
        <f>"Me2"</f>
        <v>Me2</v>
      </c>
      <c r="E560" t="s">
        <v>1129</v>
      </c>
      <c r="F560" s="21">
        <v>3</v>
      </c>
      <c r="G560" s="1398">
        <v>6.0985962515018501</v>
      </c>
      <c r="H560" s="501">
        <v>6.1870144508100298</v>
      </c>
      <c r="I560" s="1413">
        <v>5.8598698890296799</v>
      </c>
      <c r="J560" s="672">
        <v>5.3628579619649503</v>
      </c>
      <c r="K560" s="907">
        <v>5.0622299869744296</v>
      </c>
      <c r="L560" s="342">
        <v>5.40988663949972</v>
      </c>
      <c r="M560" s="45">
        <v>5.4951364738413897</v>
      </c>
      <c r="N560" s="223">
        <v>5.0150684833250301</v>
      </c>
      <c r="O560" s="1414">
        <v>5.4482203084535996</v>
      </c>
    </row>
    <row r="561" spans="1:15" x14ac:dyDescent="0.55000000000000004">
      <c r="A561" t="s">
        <v>1130</v>
      </c>
      <c r="B561" s="6" t="str">
        <f>HYPERLINK("http://www.ncbi.nlm.nih.gov/gene/634731", "634731")</f>
        <v>634731</v>
      </c>
      <c r="C561" s="6" t="str">
        <f>HYPERLINK("http://www.ncbi.nlm.nih.gov/gene/64420", "64420")</f>
        <v>64420</v>
      </c>
      <c r="D561" t="str">
        <f>"Susd1"</f>
        <v>Susd1</v>
      </c>
      <c r="E561" t="s">
        <v>1131</v>
      </c>
      <c r="F561" s="21">
        <v>3</v>
      </c>
      <c r="G561" s="398">
        <v>5.3416734369828296</v>
      </c>
      <c r="H561" s="1410">
        <v>5.4233716141041999</v>
      </c>
      <c r="I561" s="1415">
        <v>5.1958551818842702</v>
      </c>
      <c r="J561" s="1416">
        <v>4.4929200537636103</v>
      </c>
      <c r="K561" s="107">
        <v>4.5782224984742701</v>
      </c>
      <c r="L561" s="978">
        <v>4.9201472866068796</v>
      </c>
      <c r="M561" s="45">
        <v>4.7997651261614402</v>
      </c>
      <c r="N561" s="113">
        <v>4.3045902215043998</v>
      </c>
      <c r="O561" s="1417">
        <v>4.6084816241644804</v>
      </c>
    </row>
    <row r="562" spans="1:15" x14ac:dyDescent="0.55000000000000004">
      <c r="A562" t="s">
        <v>1132</v>
      </c>
      <c r="B562" s="6" t="str">
        <f>HYPERLINK("http://www.ncbi.nlm.nih.gov/gene/14375", "14375")</f>
        <v>14375</v>
      </c>
      <c r="C562" s="6" t="str">
        <f>HYPERLINK("http://www.ncbi.nlm.nih.gov/gene/2547", "2547")</f>
        <v>2547</v>
      </c>
      <c r="D562" t="str">
        <f>"Xrcc6"</f>
        <v>Xrcc6</v>
      </c>
      <c r="E562" t="s">
        <v>1133</v>
      </c>
      <c r="F562" s="21">
        <v>3</v>
      </c>
      <c r="G562" s="994">
        <v>5.1743041342599696</v>
      </c>
      <c r="H562" s="132">
        <v>5.3374852858490804</v>
      </c>
      <c r="I562" s="1363">
        <v>5.4903557503899298</v>
      </c>
      <c r="J562" s="938">
        <v>4.6518409512699996</v>
      </c>
      <c r="K562" s="435">
        <v>4.61469388660365</v>
      </c>
      <c r="L562" s="52">
        <v>4.8986541674558399</v>
      </c>
      <c r="M562" s="37">
        <v>4.7657848349855296</v>
      </c>
      <c r="N562" s="596">
        <v>4.3268218500164801</v>
      </c>
      <c r="O562" s="1414">
        <v>4.8072958305474396</v>
      </c>
    </row>
    <row r="563" spans="1:15" x14ac:dyDescent="0.55000000000000004">
      <c r="A563" t="s">
        <v>1134</v>
      </c>
      <c r="B563" s="6" t="str">
        <f>HYPERLINK("http://www.ncbi.nlm.nih.gov/gene/102580", "102580")</f>
        <v>102580</v>
      </c>
      <c r="C563" s="6" t="str">
        <f>HYPERLINK("http://www.ncbi.nlm.nih.gov/gene/79796", "79796")</f>
        <v>79796</v>
      </c>
      <c r="D563" t="str">
        <f>"Alg9"</f>
        <v>Alg9</v>
      </c>
      <c r="E563" t="s">
        <v>1135</v>
      </c>
      <c r="F563" s="21">
        <v>3</v>
      </c>
      <c r="G563" s="1020">
        <v>6.1426067289998301</v>
      </c>
      <c r="H563" s="594">
        <v>6.1987374212838704</v>
      </c>
      <c r="I563" s="1418">
        <v>6.31112746603422</v>
      </c>
      <c r="J563" s="70">
        <v>5.7857336983670002</v>
      </c>
      <c r="K563" s="366">
        <v>5.47936837369675</v>
      </c>
      <c r="L563" s="337">
        <v>5.7596968280332499</v>
      </c>
      <c r="M563" s="1102">
        <v>5.7039862028853996</v>
      </c>
      <c r="N563" s="663">
        <v>5.2567941791222097</v>
      </c>
      <c r="O563" s="1419">
        <v>5.6996442179522404</v>
      </c>
    </row>
    <row r="564" spans="1:15" x14ac:dyDescent="0.55000000000000004">
      <c r="A564" t="s">
        <v>1136</v>
      </c>
      <c r="B564" s="6" t="str">
        <f>HYPERLINK("http://www.ncbi.nlm.nih.gov/gene/114714", "114714")</f>
        <v>114714</v>
      </c>
      <c r="C564" s="6" t="str">
        <f>HYPERLINK("http://www.ncbi.nlm.nih.gov/gene/5889", "5889")</f>
        <v>5889</v>
      </c>
      <c r="D564" t="str">
        <f>"Rad51c"</f>
        <v>Rad51c</v>
      </c>
      <c r="E564" t="s">
        <v>1137</v>
      </c>
      <c r="F564" s="21">
        <v>3</v>
      </c>
      <c r="G564" s="182">
        <v>4.8730529708857304</v>
      </c>
      <c r="H564" s="1305">
        <v>5.063883192834</v>
      </c>
      <c r="I564" s="1415">
        <v>4.8224063525881196</v>
      </c>
      <c r="J564" s="1307">
        <v>4.4494428608387899</v>
      </c>
      <c r="K564" s="245">
        <v>4.3072784247547196</v>
      </c>
      <c r="L564" s="400">
        <v>4.5362889418741004</v>
      </c>
      <c r="M564" s="705">
        <v>4.3554591594947096</v>
      </c>
      <c r="N564" s="476">
        <v>4.2067718946783197</v>
      </c>
      <c r="O564" s="1420">
        <v>4.5362889418741004</v>
      </c>
    </row>
    <row r="565" spans="1:15" x14ac:dyDescent="0.55000000000000004">
      <c r="A565" t="s">
        <v>1138</v>
      </c>
      <c r="B565" s="6" t="str">
        <f>HYPERLINK("http://www.ncbi.nlm.nih.gov/gene/320685", "320685")</f>
        <v>320685</v>
      </c>
      <c r="C565" s="6" t="str">
        <f>HYPERLINK("http://www.ncbi.nlm.nih.gov/gene/1635", "1635")</f>
        <v>1635</v>
      </c>
      <c r="D565" t="str">
        <f>"Dctd"</f>
        <v>Dctd</v>
      </c>
      <c r="E565" t="s">
        <v>1139</v>
      </c>
      <c r="F565" s="21">
        <v>3</v>
      </c>
      <c r="G565" s="231">
        <v>6.5307937830687202</v>
      </c>
      <c r="H565" s="439">
        <v>6.62215504383708</v>
      </c>
      <c r="I565" s="1421">
        <v>6.4900213538812803</v>
      </c>
      <c r="J565" s="678">
        <v>5.8348420021176501</v>
      </c>
      <c r="K565" s="203">
        <v>5.8205357553258104</v>
      </c>
      <c r="L565" s="870">
        <v>6.0974032671311802</v>
      </c>
      <c r="M565" s="1422">
        <v>5.7406807710775896</v>
      </c>
      <c r="N565" s="514">
        <v>5.5412658998442703</v>
      </c>
      <c r="O565" s="1423">
        <v>6.0492728624427503</v>
      </c>
    </row>
    <row r="566" spans="1:15" x14ac:dyDescent="0.55000000000000004">
      <c r="A566" t="s">
        <v>1140</v>
      </c>
      <c r="B566" s="6" t="str">
        <f>HYPERLINK("http://www.ncbi.nlm.nih.gov/gene/14137", "14137")</f>
        <v>14137</v>
      </c>
      <c r="C566" s="6" t="str">
        <f>HYPERLINK("http://www.ncbi.nlm.nih.gov/gene/2222", "2222")</f>
        <v>2222</v>
      </c>
      <c r="D566" t="str">
        <f>"Fdft1"</f>
        <v>Fdft1</v>
      </c>
      <c r="E566" t="s">
        <v>1141</v>
      </c>
      <c r="F566" s="21">
        <v>3</v>
      </c>
      <c r="G566" s="221">
        <v>7.0862157057865698</v>
      </c>
      <c r="H566" s="1405">
        <v>6.9661297746387802</v>
      </c>
      <c r="I566" s="1424">
        <v>7.0847429279841201</v>
      </c>
      <c r="J566" s="678">
        <v>6.3754087038307299</v>
      </c>
      <c r="K566" s="245">
        <v>6.2587417222099004</v>
      </c>
      <c r="L566" s="909">
        <v>6.1031585521637002</v>
      </c>
      <c r="M566" s="556">
        <v>6.9736358074244702</v>
      </c>
      <c r="N566" s="210">
        <v>6.2063511843972599</v>
      </c>
      <c r="O566" s="1425">
        <v>6.6191881993889199</v>
      </c>
    </row>
    <row r="567" spans="1:15" x14ac:dyDescent="0.55000000000000004">
      <c r="A567" t="s">
        <v>1142</v>
      </c>
      <c r="B567" s="6" t="str">
        <f>HYPERLINK("http://www.ncbi.nlm.nih.gov/gene/330173", "330173")</f>
        <v>330173</v>
      </c>
      <c r="C567" s="6" t="str">
        <f>HYPERLINK("http://www.ncbi.nlm.nih.gov/gene/", "")</f>
        <v/>
      </c>
      <c r="D567" t="str">
        <f>"2610524H06Rik"</f>
        <v>2610524H06Rik</v>
      </c>
      <c r="E567" t="s">
        <v>1143</v>
      </c>
      <c r="F567" s="21">
        <v>3</v>
      </c>
      <c r="G567" s="632">
        <v>5.4127253655335696</v>
      </c>
      <c r="H567" s="891">
        <v>5.0359493862718496</v>
      </c>
      <c r="I567" s="1371">
        <v>5.5292444571549098</v>
      </c>
      <c r="J567" s="598">
        <v>4.6332872370418299</v>
      </c>
      <c r="K567" s="234">
        <v>4.1491470171037497</v>
      </c>
      <c r="L567" s="671">
        <v>3.9077978531970401</v>
      </c>
      <c r="M567" s="1426">
        <v>4.7416980191905296</v>
      </c>
      <c r="N567" s="158">
        <v>4.0106367271873404</v>
      </c>
      <c r="O567" s="1427">
        <v>4.2242427579845296</v>
      </c>
    </row>
    <row r="568" spans="1:15" x14ac:dyDescent="0.55000000000000004">
      <c r="A568" t="s">
        <v>1144</v>
      </c>
      <c r="B568" s="6" t="str">
        <f>HYPERLINK("http://www.ncbi.nlm.nih.gov/gene/192169", "192169")</f>
        <v>192169</v>
      </c>
      <c r="C568" s="6" t="str">
        <f>HYPERLINK("http://www.ncbi.nlm.nih.gov/gene/55325", "55325")</f>
        <v>55325</v>
      </c>
      <c r="D568" t="str">
        <f>"Ufsp2"</f>
        <v>Ufsp2</v>
      </c>
      <c r="E568" t="s">
        <v>1145</v>
      </c>
      <c r="F568" s="21">
        <v>3</v>
      </c>
      <c r="G568" s="779">
        <v>5.8544802086141896</v>
      </c>
      <c r="H568" s="892">
        <v>5.8104651078163796</v>
      </c>
      <c r="I568" s="1428">
        <v>6.1060599494483903</v>
      </c>
      <c r="J568" s="709">
        <v>5.4538868106903999</v>
      </c>
      <c r="K568" s="341">
        <v>5.3525601412323596</v>
      </c>
      <c r="L568" s="195">
        <v>5.35652114769481</v>
      </c>
      <c r="M568" s="427">
        <v>5.6552215632770304</v>
      </c>
      <c r="N568" s="54">
        <v>5.2821501612055002</v>
      </c>
      <c r="O568" s="1391">
        <v>5.4620452922168701</v>
      </c>
    </row>
    <row r="569" spans="1:15" x14ac:dyDescent="0.55000000000000004">
      <c r="A569" t="s">
        <v>1146</v>
      </c>
      <c r="B569" s="6" t="str">
        <f>HYPERLINK("http://www.ncbi.nlm.nih.gov/gene/56018", "56018")</f>
        <v>56018</v>
      </c>
      <c r="C569" s="6" t="str">
        <f>HYPERLINK("http://www.ncbi.nlm.nih.gov/gene/10809", "10809")</f>
        <v>10809</v>
      </c>
      <c r="D569" t="str">
        <f>"Stard10"</f>
        <v>Stard10</v>
      </c>
      <c r="E569" t="s">
        <v>1147</v>
      </c>
      <c r="F569" s="21">
        <v>3</v>
      </c>
      <c r="G569" s="189">
        <v>6.5519645293579796</v>
      </c>
      <c r="H569" s="836">
        <v>6.2238827934607404</v>
      </c>
      <c r="I569" s="1429">
        <v>6.5681441399996601</v>
      </c>
      <c r="J569" s="1430">
        <v>5.4328502774781802</v>
      </c>
      <c r="K569" s="192">
        <v>5.8185476523063704</v>
      </c>
      <c r="L569" s="1206">
        <v>5.3748047299143096</v>
      </c>
      <c r="M569" s="166">
        <v>6.1173180180457001</v>
      </c>
      <c r="N569" s="281">
        <v>5.74287477734444</v>
      </c>
      <c r="O569" s="321">
        <v>6.08359662304749</v>
      </c>
    </row>
    <row r="570" spans="1:15" x14ac:dyDescent="0.55000000000000004">
      <c r="A570" t="s">
        <v>1148</v>
      </c>
      <c r="B570" s="6" t="str">
        <f>HYPERLINK("http://www.ncbi.nlm.nih.gov/gene/69634", "69634")</f>
        <v>69634</v>
      </c>
      <c r="C570" s="6" t="str">
        <f>HYPERLINK("http://www.ncbi.nlm.nih.gov/gene/171425", "171425")</f>
        <v>171425</v>
      </c>
      <c r="D570" t="str">
        <f>"Clybl"</f>
        <v>Clybl</v>
      </c>
      <c r="E570" t="s">
        <v>1149</v>
      </c>
      <c r="F570" s="21">
        <v>3</v>
      </c>
      <c r="G570" s="372">
        <v>5.4830860927429699</v>
      </c>
      <c r="H570" s="1319">
        <v>4.8740137141526896</v>
      </c>
      <c r="I570" s="1229">
        <v>5.3453855304839397</v>
      </c>
      <c r="J570" s="899">
        <v>4.3508701399142904</v>
      </c>
      <c r="K570" s="593">
        <v>4.66502931875399</v>
      </c>
      <c r="L570" s="1431">
        <v>4.0239760360298904</v>
      </c>
      <c r="M570" s="547">
        <v>4.66502931875399</v>
      </c>
      <c r="N570" s="203">
        <v>4.3625802414633696</v>
      </c>
      <c r="O570" s="1432">
        <v>4.3968629900223402</v>
      </c>
    </row>
    <row r="571" spans="1:15" x14ac:dyDescent="0.55000000000000004">
      <c r="A571" t="s">
        <v>1150</v>
      </c>
      <c r="B571" s="6" t="str">
        <f>HYPERLINK("http://www.ncbi.nlm.nih.gov/gene/19242", "19242")</f>
        <v>19242</v>
      </c>
      <c r="C571" s="6" t="str">
        <f>HYPERLINK("http://www.ncbi.nlm.nih.gov/gene/5764", "5764")</f>
        <v>5764</v>
      </c>
      <c r="D571" t="str">
        <f>"Ptn"</f>
        <v>Ptn</v>
      </c>
      <c r="E571" t="s">
        <v>1151</v>
      </c>
      <c r="F571" s="21">
        <v>3</v>
      </c>
      <c r="G571" s="471">
        <v>5.3486046744925302</v>
      </c>
      <c r="H571" s="1088">
        <v>5.1906787961542502</v>
      </c>
      <c r="I571" s="1433">
        <v>5.0337608427698397</v>
      </c>
      <c r="J571" s="1434">
        <v>3.7673740883736202</v>
      </c>
      <c r="K571" s="122">
        <v>4.0541484025294103</v>
      </c>
      <c r="L571" s="193">
        <v>4.0658087561438601</v>
      </c>
      <c r="M571" s="992">
        <v>4.6763223939665703</v>
      </c>
      <c r="N571" s="34">
        <v>4.2111961980483796</v>
      </c>
      <c r="O571" s="1409">
        <v>4.2872085003629099</v>
      </c>
    </row>
    <row r="572" spans="1:15" x14ac:dyDescent="0.55000000000000004">
      <c r="A572" t="s">
        <v>1152</v>
      </c>
      <c r="B572" s="6" t="str">
        <f>HYPERLINK("http://www.ncbi.nlm.nih.gov/gene/20480", "20480")</f>
        <v>20480</v>
      </c>
      <c r="C572" s="6" t="str">
        <f>HYPERLINK("http://www.ncbi.nlm.nih.gov/gene/81570", "81570")</f>
        <v>81570</v>
      </c>
      <c r="D572" t="str">
        <f>"Clpb"</f>
        <v>Clpb</v>
      </c>
      <c r="E572" t="s">
        <v>1153</v>
      </c>
      <c r="F572" s="21">
        <v>3</v>
      </c>
      <c r="G572" s="812">
        <v>5.6275881250934097</v>
      </c>
      <c r="H572" s="683">
        <v>5.6603044359841004</v>
      </c>
      <c r="I572" s="1406">
        <v>5.6489617804054504</v>
      </c>
      <c r="J572" s="1435">
        <v>5.1445079183493299</v>
      </c>
      <c r="K572" s="245">
        <v>5.2290046559723802</v>
      </c>
      <c r="L572" s="546">
        <v>5.2952050329163702</v>
      </c>
      <c r="M572" s="62">
        <v>5.3496731607442003</v>
      </c>
      <c r="N572" s="178">
        <v>5.3170595808291496</v>
      </c>
      <c r="O572" s="1436">
        <v>5.3868727074113396</v>
      </c>
    </row>
    <row r="573" spans="1:15" x14ac:dyDescent="0.55000000000000004">
      <c r="A573" t="s">
        <v>1154</v>
      </c>
      <c r="B573" s="6" t="str">
        <f>HYPERLINK("http://www.ncbi.nlm.nih.gov/gene/17527", "17527")</f>
        <v>17527</v>
      </c>
      <c r="C573" s="6" t="str">
        <f>HYPERLINK("http://www.ncbi.nlm.nih.gov/gene/4358", "4358")</f>
        <v>4358</v>
      </c>
      <c r="D573" t="str">
        <f>"Mpv17"</f>
        <v>Mpv17</v>
      </c>
      <c r="E573" t="s">
        <v>1155</v>
      </c>
      <c r="F573" s="21">
        <v>3</v>
      </c>
      <c r="G573" s="1349">
        <v>8.6011628378726801</v>
      </c>
      <c r="H573" s="101">
        <v>8.3033313910017998</v>
      </c>
      <c r="I573" s="1437">
        <v>8.3028306469179007</v>
      </c>
      <c r="J573" s="1069">
        <v>7.8618318076748901</v>
      </c>
      <c r="K573" s="113">
        <v>7.5802982251261097</v>
      </c>
      <c r="L573" s="1438">
        <v>7.7177826812028298</v>
      </c>
      <c r="M573" s="681">
        <v>8.1426861644564195</v>
      </c>
      <c r="N573" s="96">
        <v>7.8511245209476899</v>
      </c>
      <c r="O573" s="1355">
        <v>7.9380638638791101</v>
      </c>
    </row>
    <row r="574" spans="1:15" x14ac:dyDescent="0.55000000000000004">
      <c r="A574" t="s">
        <v>1156</v>
      </c>
      <c r="B574" s="6" t="str">
        <f>HYPERLINK("http://www.ncbi.nlm.nih.gov/gene/26378", "26378")</f>
        <v>26378</v>
      </c>
      <c r="C574" s="6" t="str">
        <f>HYPERLINK("http://www.ncbi.nlm.nih.gov/gene/26063", "26063")</f>
        <v>26063</v>
      </c>
      <c r="D574" t="str">
        <f>"Decr2"</f>
        <v>Decr2</v>
      </c>
      <c r="E574" t="s">
        <v>1157</v>
      </c>
      <c r="F574" s="21">
        <v>3</v>
      </c>
      <c r="G574" s="533">
        <v>6.3195502994786796</v>
      </c>
      <c r="H574" s="763">
        <v>5.9404136177697504</v>
      </c>
      <c r="I574" s="1289">
        <v>6.1193897639966099</v>
      </c>
      <c r="J574" s="1374">
        <v>5.50847994758713</v>
      </c>
      <c r="K574" s="186">
        <v>5.4794305450169496</v>
      </c>
      <c r="L574" s="269">
        <v>5.6048488792759796</v>
      </c>
      <c r="M574" s="194">
        <v>5.7550851829049599</v>
      </c>
      <c r="N574" s="25">
        <v>5.6414136407783699</v>
      </c>
      <c r="O574" s="1439">
        <v>5.6992334197442398</v>
      </c>
    </row>
    <row r="575" spans="1:15" x14ac:dyDescent="0.55000000000000004">
      <c r="A575" t="s">
        <v>1158</v>
      </c>
      <c r="B575" s="6" t="str">
        <f>HYPERLINK("http://www.ncbi.nlm.nih.gov/gene/26441", "26441")</f>
        <v>26441</v>
      </c>
      <c r="C575" s="6" t="str">
        <f>HYPERLINK("http://www.ncbi.nlm.nih.gov/gene/5685", "5685")</f>
        <v>5685</v>
      </c>
      <c r="D575" t="str">
        <f>"Psma4"</f>
        <v>Psma4</v>
      </c>
      <c r="E575" t="s">
        <v>1159</v>
      </c>
      <c r="F575" s="21">
        <v>3</v>
      </c>
      <c r="G575" s="483">
        <v>8.0362021748591701</v>
      </c>
      <c r="H575" s="1258">
        <v>7.7297977008576302</v>
      </c>
      <c r="I575" s="1406">
        <v>7.8978312156491901</v>
      </c>
      <c r="J575" s="1297">
        <v>7.2132356507772704</v>
      </c>
      <c r="K575" s="251">
        <v>7.0847620778882803</v>
      </c>
      <c r="L575" s="646">
        <v>7.4245002784312799</v>
      </c>
      <c r="M575" s="797">
        <v>7.4143353180684004</v>
      </c>
      <c r="N575" s="281">
        <v>7.30525696698865</v>
      </c>
      <c r="O575" s="1440">
        <v>7.29988776358298</v>
      </c>
    </row>
    <row r="576" spans="1:15" x14ac:dyDescent="0.55000000000000004">
      <c r="A576" t="s">
        <v>1160</v>
      </c>
      <c r="B576" s="6" t="str">
        <f>HYPERLINK("http://www.ncbi.nlm.nih.gov/gene/20652", "20652")</f>
        <v>20652</v>
      </c>
      <c r="C576" s="6" t="str">
        <f>HYPERLINK("http://www.ncbi.nlm.nih.gov/gene/6646", "6646")</f>
        <v>6646</v>
      </c>
      <c r="D576" t="str">
        <f>"Soat1"</f>
        <v>Soat1</v>
      </c>
      <c r="E576" t="s">
        <v>1161</v>
      </c>
      <c r="F576" s="22">
        <v>4</v>
      </c>
      <c r="G576" s="1441">
        <v>6.2663196237912304</v>
      </c>
      <c r="H576" s="1001">
        <v>6.4425303656758697</v>
      </c>
      <c r="I576" s="1028">
        <v>6.3921504455599703</v>
      </c>
      <c r="J576" s="1442">
        <v>5.8895288806376396</v>
      </c>
      <c r="K576" s="939">
        <v>5.8102703954005204</v>
      </c>
      <c r="L576" s="1184">
        <v>5.77901032871039</v>
      </c>
      <c r="M576" s="932">
        <v>6.5130403017934499</v>
      </c>
      <c r="N576" s="718">
        <v>6.2863989560086599</v>
      </c>
      <c r="O576" s="990">
        <v>6.6514121501073697</v>
      </c>
    </row>
    <row r="577" spans="1:15" x14ac:dyDescent="0.55000000000000004">
      <c r="A577" t="s">
        <v>1162</v>
      </c>
      <c r="B577" s="6" t="str">
        <f>HYPERLINK("http://www.ncbi.nlm.nih.gov/gene/56437", "56437")</f>
        <v>56437</v>
      </c>
      <c r="C577" s="6" t="str">
        <f>HYPERLINK("http://www.ncbi.nlm.nih.gov/gene/6236", "6236")</f>
        <v>6236</v>
      </c>
      <c r="D577" t="str">
        <f>"Rrad"</f>
        <v>Rrad</v>
      </c>
      <c r="E577" t="s">
        <v>1163</v>
      </c>
      <c r="F577" s="22">
        <v>4</v>
      </c>
      <c r="G577" s="1274">
        <v>4.9934457507273402</v>
      </c>
      <c r="H577" s="1274">
        <v>4.9934457507273402</v>
      </c>
      <c r="I577" s="1249">
        <v>5.3434030643943302</v>
      </c>
      <c r="J577" s="1345">
        <v>4.4361362195632896</v>
      </c>
      <c r="K577" s="339">
        <v>4.3958067547998203</v>
      </c>
      <c r="L577" s="703">
        <v>4.4342513352994803</v>
      </c>
      <c r="M577" s="860">
        <v>5.7137623798480703</v>
      </c>
      <c r="N577" s="1274">
        <v>4.9934457507273402</v>
      </c>
      <c r="O577" s="288">
        <v>5.0510078433364898</v>
      </c>
    </row>
    <row r="578" spans="1:15" x14ac:dyDescent="0.55000000000000004">
      <c r="A578" t="s">
        <v>1164</v>
      </c>
      <c r="B578" s="6" t="str">
        <f>HYPERLINK("http://www.ncbi.nlm.nih.gov/gene/54135", "54135")</f>
        <v>54135</v>
      </c>
      <c r="C578" s="6" t="str">
        <f>HYPERLINK("http://www.ncbi.nlm.nih.gov/gene/51599", "51599")</f>
        <v>51599</v>
      </c>
      <c r="D578" t="str">
        <f>"Lsr"</f>
        <v>Lsr</v>
      </c>
      <c r="E578" t="s">
        <v>1165</v>
      </c>
      <c r="F578" s="22">
        <v>4</v>
      </c>
      <c r="G578" s="1127">
        <v>4.73627522136153</v>
      </c>
      <c r="H578" s="470">
        <v>4.7579470845516401</v>
      </c>
      <c r="I578" s="1443">
        <v>5.2413153073712699</v>
      </c>
      <c r="J578" s="1444">
        <v>4.3167513215624398</v>
      </c>
      <c r="K578" s="113">
        <v>4.2256344865666602</v>
      </c>
      <c r="L578" s="412">
        <v>4.5617678023611097</v>
      </c>
      <c r="M578" s="1445">
        <v>5.5849384603743299</v>
      </c>
      <c r="N578" s="783">
        <v>5.0526388615132598</v>
      </c>
      <c r="O578" s="666">
        <v>5.2498296186007796</v>
      </c>
    </row>
    <row r="579" spans="1:15" x14ac:dyDescent="0.55000000000000004">
      <c r="A579" t="s">
        <v>1166</v>
      </c>
      <c r="B579" s="6" t="str">
        <f>HYPERLINK("http://www.ncbi.nlm.nih.gov/gene/399558", "399558")</f>
        <v>399558</v>
      </c>
      <c r="C579" s="6" t="str">
        <f>HYPERLINK("http://www.ncbi.nlm.nih.gov/gene/23768", "23768")</f>
        <v>23768</v>
      </c>
      <c r="D579" t="str">
        <f>"Flrt2"</f>
        <v>Flrt2</v>
      </c>
      <c r="E579" t="s">
        <v>1167</v>
      </c>
      <c r="F579" s="22">
        <v>4</v>
      </c>
      <c r="G579" s="891">
        <v>3.8834082689193901</v>
      </c>
      <c r="H579" s="814">
        <v>4.0177330552628803</v>
      </c>
      <c r="I579" s="319">
        <v>3.5762561259969901</v>
      </c>
      <c r="J579" s="1324">
        <v>3.18190667024282</v>
      </c>
      <c r="K579" s="1241">
        <v>2.6877241571227102</v>
      </c>
      <c r="L579" s="1165">
        <v>3.0485259031702299</v>
      </c>
      <c r="M579" s="867">
        <v>4.1154236449372297</v>
      </c>
      <c r="N579" s="936">
        <v>3.9292219511177602</v>
      </c>
      <c r="O579" s="1446">
        <v>3.5167915734820898</v>
      </c>
    </row>
    <row r="580" spans="1:15" x14ac:dyDescent="0.55000000000000004">
      <c r="A580" t="s">
        <v>1168</v>
      </c>
      <c r="B580" s="6" t="str">
        <f>HYPERLINK("http://www.ncbi.nlm.nih.gov/gene/59012", "59012")</f>
        <v>59012</v>
      </c>
      <c r="C580" s="6" t="str">
        <f>HYPERLINK("http://www.ncbi.nlm.nih.gov/gene/26002", "26002")</f>
        <v>26002</v>
      </c>
      <c r="D580" t="str">
        <f>"Moxd1"</f>
        <v>Moxd1</v>
      </c>
      <c r="E580" t="s">
        <v>1169</v>
      </c>
      <c r="F580" s="22">
        <v>4</v>
      </c>
      <c r="G580" s="1054">
        <v>5.43874096082709</v>
      </c>
      <c r="H580" s="1142">
        <v>4.9478034650115204</v>
      </c>
      <c r="I580" s="1233">
        <v>5.1161678506405499</v>
      </c>
      <c r="J580" s="1447">
        <v>3.63000816739947</v>
      </c>
      <c r="K580" s="775">
        <v>3.5589761104875599</v>
      </c>
      <c r="L580" s="452">
        <v>4.2628064353672404</v>
      </c>
      <c r="M580" s="1042">
        <v>5.0717362309638601</v>
      </c>
      <c r="N580" s="800">
        <v>5.0247597266596404</v>
      </c>
      <c r="O580" s="1448">
        <v>4.5864496170565801</v>
      </c>
    </row>
    <row r="581" spans="1:15" x14ac:dyDescent="0.55000000000000004">
      <c r="A581" t="s">
        <v>1170</v>
      </c>
      <c r="B581" s="6" t="str">
        <f>HYPERLINK("http://www.ncbi.nlm.nih.gov/gene/71508", "71508")</f>
        <v>71508</v>
      </c>
      <c r="C581" s="6" t="str">
        <f>HYPERLINK("http://www.ncbi.nlm.nih.gov/gene/", "")</f>
        <v/>
      </c>
      <c r="D581" t="str">
        <f>"Zfp935"</f>
        <v>Zfp935</v>
      </c>
      <c r="E581" t="s">
        <v>1171</v>
      </c>
      <c r="F581" s="22">
        <v>4</v>
      </c>
      <c r="G581" s="839">
        <v>4.3197473315414703</v>
      </c>
      <c r="H581" s="1398">
        <v>4.93437043251528</v>
      </c>
      <c r="I581" s="921">
        <v>4.2596187840636901</v>
      </c>
      <c r="J581" s="1400">
        <v>3.0951617794769901</v>
      </c>
      <c r="K581" s="173">
        <v>3.0553520893158099</v>
      </c>
      <c r="L581" s="882">
        <v>2.9542109526474398</v>
      </c>
      <c r="M581" s="123">
        <v>3.4091787665840001</v>
      </c>
      <c r="N581" s="1449">
        <v>4.1845468440866096</v>
      </c>
      <c r="O581" s="806">
        <v>4.8980456013230897</v>
      </c>
    </row>
    <row r="582" spans="1:15" x14ac:dyDescent="0.55000000000000004">
      <c r="A582" t="s">
        <v>1172</v>
      </c>
      <c r="B582" s="6" t="str">
        <f>HYPERLINK("http://www.ncbi.nlm.nih.gov/gene/110639", "110639")</f>
        <v>110639</v>
      </c>
      <c r="C582" s="6" t="str">
        <f>HYPERLINK("http://www.ncbi.nlm.nih.gov/gene/5634", "5634")</f>
        <v>5634</v>
      </c>
      <c r="D582" t="str">
        <f>"Prps2"</f>
        <v>Prps2</v>
      </c>
      <c r="E582" t="s">
        <v>1173</v>
      </c>
      <c r="F582" s="22">
        <v>4</v>
      </c>
      <c r="G582" s="57">
        <v>5.3060639549009503</v>
      </c>
      <c r="H582" s="814">
        <v>5.3279228838948898</v>
      </c>
      <c r="I582" s="1450">
        <v>5.4023369698046197</v>
      </c>
      <c r="J582" s="358">
        <v>4.9225904227096704</v>
      </c>
      <c r="K582" s="1451">
        <v>4.2101444040699496</v>
      </c>
      <c r="L582" s="1452">
        <v>4.0654376019367797</v>
      </c>
      <c r="M582" s="358">
        <v>4.9225904227096704</v>
      </c>
      <c r="N582" s="1253">
        <v>4.9225904227096704</v>
      </c>
      <c r="O582" s="1436">
        <v>4.8283526980123801</v>
      </c>
    </row>
    <row r="583" spans="1:15" x14ac:dyDescent="0.55000000000000004">
      <c r="A583" t="s">
        <v>1174</v>
      </c>
      <c r="B583" s="6" t="str">
        <f>HYPERLINK("http://www.ncbi.nlm.nih.gov/gene/69726", "69726")</f>
        <v>69726</v>
      </c>
      <c r="C583" s="6" t="str">
        <f>HYPERLINK("http://www.ncbi.nlm.nih.gov/gene/64754", "64754")</f>
        <v>64754</v>
      </c>
      <c r="D583" t="str">
        <f>"Smyd3"</f>
        <v>Smyd3</v>
      </c>
      <c r="E583" t="s">
        <v>1175</v>
      </c>
      <c r="F583" s="22">
        <v>4</v>
      </c>
      <c r="G583" s="936">
        <v>5.6933152377341303</v>
      </c>
      <c r="H583" s="1221">
        <v>5.6884906316972597</v>
      </c>
      <c r="I583" s="1453">
        <v>5.7575246670856899</v>
      </c>
      <c r="J583" s="816">
        <v>5.3455160685403804</v>
      </c>
      <c r="K583" s="54">
        <v>5.2165305933463104</v>
      </c>
      <c r="L583" s="1179">
        <v>5.0240956772954197</v>
      </c>
      <c r="M583" s="1003">
        <v>5.6692426324003797</v>
      </c>
      <c r="N583" s="1236">
        <v>5.6124255538488104</v>
      </c>
      <c r="O583" s="1420">
        <v>5.4655920395815603</v>
      </c>
    </row>
    <row r="584" spans="1:15" x14ac:dyDescent="0.55000000000000004">
      <c r="A584" t="s">
        <v>1176</v>
      </c>
      <c r="B584" s="6" t="str">
        <f>HYPERLINK("http://www.ncbi.nlm.nih.gov/gene/207920", "207920")</f>
        <v>207920</v>
      </c>
      <c r="C584" s="6" t="str">
        <f>HYPERLINK("http://www.ncbi.nlm.nih.gov/gene/54845", "54845")</f>
        <v>54845</v>
      </c>
      <c r="D584" t="str">
        <f>"Esrp1"</f>
        <v>Esrp1</v>
      </c>
      <c r="E584" t="s">
        <v>1177</v>
      </c>
      <c r="F584" s="22">
        <v>4</v>
      </c>
      <c r="G584" s="516">
        <v>3.2717349940558602</v>
      </c>
      <c r="H584" s="238">
        <v>3.8719698308417501</v>
      </c>
      <c r="I584" s="1280">
        <v>3.9361675593438199</v>
      </c>
      <c r="J584" s="1123">
        <v>3.0783834166700199</v>
      </c>
      <c r="K584" s="509">
        <v>2.7080752095901701</v>
      </c>
      <c r="L584" s="703">
        <v>2.8807838842950599</v>
      </c>
      <c r="M584" s="205">
        <v>3.5351309105131898</v>
      </c>
      <c r="N584" s="856">
        <v>3.3335861172519001</v>
      </c>
      <c r="O584" s="1454">
        <v>3.4657356956155199</v>
      </c>
    </row>
    <row r="585" spans="1:15" x14ac:dyDescent="0.55000000000000004">
      <c r="A585" t="s">
        <v>1178</v>
      </c>
      <c r="B585" s="6" t="str">
        <f>HYPERLINK("http://www.ncbi.nlm.nih.gov/gene/208715", "208715")</f>
        <v>208715</v>
      </c>
      <c r="C585" s="6" t="str">
        <f>HYPERLINK("http://www.ncbi.nlm.nih.gov/gene/3157", "3157")</f>
        <v>3157</v>
      </c>
      <c r="D585" t="str">
        <f>"Hmgcs1"</f>
        <v>Hmgcs1</v>
      </c>
      <c r="E585" t="s">
        <v>1179</v>
      </c>
      <c r="F585" s="22">
        <v>4</v>
      </c>
      <c r="G585" s="1455">
        <v>7.1891209459913199</v>
      </c>
      <c r="H585" s="462">
        <v>7.63673910099235</v>
      </c>
      <c r="I585" s="1456">
        <v>7.4880137776405498</v>
      </c>
      <c r="J585" s="1457">
        <v>6.8709198234664397</v>
      </c>
      <c r="K585" s="1458">
        <v>6.2598243354300296</v>
      </c>
      <c r="L585" s="756">
        <v>6.8073408341211099</v>
      </c>
      <c r="M585" s="218">
        <v>7.07865903586708</v>
      </c>
      <c r="N585" s="554">
        <v>7.07865903586708</v>
      </c>
      <c r="O585" s="1459">
        <v>7.07865903586708</v>
      </c>
    </row>
    <row r="586" spans="1:15" x14ac:dyDescent="0.55000000000000004">
      <c r="A586" t="s">
        <v>1180</v>
      </c>
      <c r="B586" s="6" t="str">
        <f>HYPERLINK("http://www.ncbi.nlm.nih.gov/gene/66234", "66234")</f>
        <v>66234</v>
      </c>
      <c r="C586" s="6" t="str">
        <f>HYPERLINK("http://www.ncbi.nlm.nih.gov/gene/6307", "6307")</f>
        <v>6307</v>
      </c>
      <c r="D586" t="str">
        <f>"Sc4mol"</f>
        <v>Sc4mol</v>
      </c>
      <c r="E586" t="s">
        <v>1181</v>
      </c>
      <c r="F586" s="22">
        <v>4</v>
      </c>
      <c r="G586" s="858">
        <v>5.6175055478676699</v>
      </c>
      <c r="H586" s="215">
        <v>6.1252854567162096</v>
      </c>
      <c r="I586" s="1433">
        <v>6.0265408191600303</v>
      </c>
      <c r="J586" s="874">
        <v>5.0862231883687601</v>
      </c>
      <c r="K586" s="1460">
        <v>4.1707787669857197</v>
      </c>
      <c r="L586" s="105">
        <v>5.0909529185273197</v>
      </c>
      <c r="M586" s="1461">
        <v>5.9813233661441796</v>
      </c>
      <c r="N586" s="505">
        <v>5.4816185770169001</v>
      </c>
      <c r="O586" s="278">
        <v>5.6175055478676699</v>
      </c>
    </row>
    <row r="587" spans="1:15" x14ac:dyDescent="0.55000000000000004">
      <c r="A587" t="s">
        <v>1182</v>
      </c>
      <c r="B587" s="6" t="str">
        <f>HYPERLINK("http://www.ncbi.nlm.nih.gov/gene/18132", "18132")</f>
        <v>18132</v>
      </c>
      <c r="C587" s="6" t="str">
        <f>HYPERLINK("http://www.ncbi.nlm.nih.gov/gene/4855", "4855")</f>
        <v>4855</v>
      </c>
      <c r="D587" t="str">
        <f>"Notch4"</f>
        <v>Notch4</v>
      </c>
      <c r="E587" t="s">
        <v>1183</v>
      </c>
      <c r="F587" s="23">
        <v>5</v>
      </c>
      <c r="G587" s="1127">
        <v>7.6302977237288596</v>
      </c>
      <c r="H587" s="688">
        <v>7.6888233114119497</v>
      </c>
      <c r="I587" s="442">
        <v>7.6182842120115399</v>
      </c>
      <c r="J587" s="360">
        <v>7.9514107251939903</v>
      </c>
      <c r="K587" s="1020">
        <v>7.9281824400607404</v>
      </c>
      <c r="L587" s="1462">
        <v>8.0500693941966794</v>
      </c>
      <c r="M587" s="1435">
        <v>7.3621079874493498</v>
      </c>
      <c r="N587" s="46">
        <v>7.3655703187604598</v>
      </c>
      <c r="O587" s="1423">
        <v>7.6764287550248396</v>
      </c>
    </row>
    <row r="588" spans="1:15" x14ac:dyDescent="0.55000000000000004">
      <c r="A588" t="s">
        <v>1184</v>
      </c>
      <c r="B588" s="6" t="str">
        <f>HYPERLINK("http://www.ncbi.nlm.nih.gov/gene/101488", "101488")</f>
        <v>101488</v>
      </c>
      <c r="C588" s="6" t="str">
        <f>HYPERLINK("http://www.ncbi.nlm.nih.gov/gene/11309", "11309")</f>
        <v>11309</v>
      </c>
      <c r="D588" t="str">
        <f>"Slco2b1"</f>
        <v>Slco2b1</v>
      </c>
      <c r="E588" t="s">
        <v>1185</v>
      </c>
      <c r="F588" s="23">
        <v>5</v>
      </c>
      <c r="G588" s="1301">
        <v>6.0754989616463</v>
      </c>
      <c r="H588" s="953">
        <v>5.7059300830645299</v>
      </c>
      <c r="I588" s="597">
        <v>5.4909743437344796</v>
      </c>
      <c r="J588" s="828">
        <v>6.2265795205598904</v>
      </c>
      <c r="K588" s="635">
        <v>6.3526434799811096</v>
      </c>
      <c r="L588" s="1463">
        <v>6.2223973075769798</v>
      </c>
      <c r="M588" s="1464">
        <v>5.1811500155971801</v>
      </c>
      <c r="N588" s="336">
        <v>5.3784497166424998</v>
      </c>
      <c r="O588" s="1397">
        <v>5.7673236506175796</v>
      </c>
    </row>
    <row r="589" spans="1:15" x14ac:dyDescent="0.55000000000000004">
      <c r="A589" t="s">
        <v>1186</v>
      </c>
      <c r="B589" s="6" t="str">
        <f>HYPERLINK("http://www.ncbi.nlm.nih.gov/gene/73750", "73750")</f>
        <v>73750</v>
      </c>
      <c r="C589" s="6" t="str">
        <f>HYPERLINK("http://www.ncbi.nlm.nih.gov/gene/25861", "25861")</f>
        <v>25861</v>
      </c>
      <c r="D589" t="str">
        <f>"Whrn"</f>
        <v>Whrn</v>
      </c>
      <c r="E589" t="s">
        <v>1187</v>
      </c>
      <c r="F589" s="23">
        <v>5</v>
      </c>
      <c r="G589" s="987">
        <v>5.61932479650548</v>
      </c>
      <c r="H589" s="668">
        <v>5.63762258819275</v>
      </c>
      <c r="I589" s="685">
        <v>5.6650872622513804</v>
      </c>
      <c r="J589" s="934">
        <v>5.8986653392386303</v>
      </c>
      <c r="K589" s="1349">
        <v>6.1372745183440802</v>
      </c>
      <c r="L589" s="1167">
        <v>5.8304044036550202</v>
      </c>
      <c r="M589" s="1465">
        <v>5.2093957224482699</v>
      </c>
      <c r="N589" s="245">
        <v>5.4106225737976796</v>
      </c>
      <c r="O589" s="1466">
        <v>5.5509033392269798</v>
      </c>
    </row>
    <row r="590" spans="1:15" x14ac:dyDescent="0.55000000000000004">
      <c r="A590" t="s">
        <v>1188</v>
      </c>
      <c r="B590" s="6" t="str">
        <f>HYPERLINK("http://www.ncbi.nlm.nih.gov/gene/233781", "233781")</f>
        <v>233781</v>
      </c>
      <c r="C590" s="6" t="str">
        <f>HYPERLINK("http://www.ncbi.nlm.nih.gov/gene/64131", "64131")</f>
        <v>64131</v>
      </c>
      <c r="D590" t="str">
        <f>"Xylt1"</f>
        <v>Xylt1</v>
      </c>
      <c r="E590" t="s">
        <v>1189</v>
      </c>
      <c r="F590" s="23">
        <v>5</v>
      </c>
      <c r="G590" s="925">
        <v>5.9905235121317801</v>
      </c>
      <c r="H590" s="980">
        <v>6.0613308846248097</v>
      </c>
      <c r="I590" s="864">
        <v>6.0660949219794196</v>
      </c>
      <c r="J590" s="308">
        <v>6.5007127091425199</v>
      </c>
      <c r="K590" s="231">
        <v>6.4330516997799903</v>
      </c>
      <c r="L590" s="1467">
        <v>6.2712002544282797</v>
      </c>
      <c r="M590" s="1468">
        <v>5.4909612496339397</v>
      </c>
      <c r="N590" s="71">
        <v>5.55877838253019</v>
      </c>
      <c r="O590" s="1432">
        <v>5.8086463162257296</v>
      </c>
    </row>
    <row r="591" spans="1:15" x14ac:dyDescent="0.55000000000000004">
      <c r="A591" t="s">
        <v>1190</v>
      </c>
      <c r="B591" s="6" t="str">
        <f>HYPERLINK("http://www.ncbi.nlm.nih.gov/gene/791090", "791090")</f>
        <v>791090</v>
      </c>
      <c r="C591" s="6" t="str">
        <f>HYPERLINK("http://www.ncbi.nlm.nih.gov/gene/", "")</f>
        <v/>
      </c>
      <c r="D591" t="str">
        <f>"Ighv2-6-8"</f>
        <v>Ighv2-6-8</v>
      </c>
      <c r="E591" t="s">
        <v>1191</v>
      </c>
      <c r="F591" s="23">
        <v>5</v>
      </c>
      <c r="G591" s="367">
        <v>2.8892825368620501</v>
      </c>
      <c r="H591" s="470">
        <v>3.3616507587671598</v>
      </c>
      <c r="I591" s="1469">
        <v>2.5192330211023899</v>
      </c>
      <c r="J591" s="496">
        <v>4.1402954604379403</v>
      </c>
      <c r="K591" s="202">
        <v>3.9670243763701798</v>
      </c>
      <c r="L591" s="918">
        <v>3.5781430958078202</v>
      </c>
      <c r="M591" s="829">
        <v>3.6840484383796399</v>
      </c>
      <c r="N591" s="700">
        <v>3.4206169794909602</v>
      </c>
      <c r="O591" s="274">
        <v>3.7113082878992198</v>
      </c>
    </row>
    <row r="592" spans="1:15" x14ac:dyDescent="0.55000000000000004">
      <c r="A592" t="s">
        <v>1192</v>
      </c>
      <c r="B592" s="6" t="str">
        <f>HYPERLINK("http://www.ncbi.nlm.nih.gov/gene/232237", "232237")</f>
        <v>232237</v>
      </c>
      <c r="C592" s="6" t="str">
        <f>HYPERLINK("http://www.ncbi.nlm.nih.gov/gene/152273", "152273")</f>
        <v>152273</v>
      </c>
      <c r="D592" t="str">
        <f>"Fgd5"</f>
        <v>Fgd5</v>
      </c>
      <c r="E592" t="s">
        <v>1193</v>
      </c>
      <c r="F592" s="23">
        <v>5</v>
      </c>
      <c r="G592" s="694">
        <v>7.2177674138381498</v>
      </c>
      <c r="H592" s="774">
        <v>7.3192022481829202</v>
      </c>
      <c r="I592" s="179">
        <v>6.9422089574362298</v>
      </c>
      <c r="J592" s="539">
        <v>7.6893064689733102</v>
      </c>
      <c r="K592" s="398">
        <v>7.6930011055465499</v>
      </c>
      <c r="L592" s="1450">
        <v>7.6602170974320103</v>
      </c>
      <c r="M592" s="1470">
        <v>6.9973197075942597</v>
      </c>
      <c r="N592" s="819">
        <v>7.2678322983998402</v>
      </c>
      <c r="O592" s="1471">
        <v>7.2852661199137403</v>
      </c>
    </row>
    <row r="593" spans="1:15" x14ac:dyDescent="0.55000000000000004">
      <c r="A593" t="s">
        <v>1194</v>
      </c>
      <c r="B593" s="6" t="str">
        <f>HYPERLINK("http://www.ncbi.nlm.nih.gov/gene/384569", "384569")</f>
        <v>384569</v>
      </c>
      <c r="C593" s="6" t="str">
        <f>HYPERLINK("http://www.ncbi.nlm.nih.gov/gene/4858", "4858")</f>
        <v>4858</v>
      </c>
      <c r="D593" t="str">
        <f>"Nova2"</f>
        <v>Nova2</v>
      </c>
      <c r="E593" t="s">
        <v>1195</v>
      </c>
      <c r="F593" s="23">
        <v>5</v>
      </c>
      <c r="G593" s="124">
        <v>7.4957645928157097</v>
      </c>
      <c r="H593" s="148">
        <v>7.3576982052158098</v>
      </c>
      <c r="I593" s="1472">
        <v>7.2552956098385097</v>
      </c>
      <c r="J593" s="1152">
        <v>8.0227343767331991</v>
      </c>
      <c r="K593" s="82">
        <v>8.3223652365329794</v>
      </c>
      <c r="L593" s="1473">
        <v>8.1758653005569393</v>
      </c>
      <c r="M593" s="1474">
        <v>7.3185607604050604</v>
      </c>
      <c r="N593" s="763">
        <v>7.9831843321984204</v>
      </c>
      <c r="O593" s="1475">
        <v>7.9217496431039303</v>
      </c>
    </row>
    <row r="594" spans="1:15" x14ac:dyDescent="0.55000000000000004">
      <c r="A594" t="s">
        <v>1196</v>
      </c>
      <c r="B594" s="6" t="str">
        <f>HYPERLINK("http://www.ncbi.nlm.nih.gov/gene/58234", "58234")</f>
        <v>58234</v>
      </c>
      <c r="C594" s="6" t="str">
        <f>HYPERLINK("http://www.ncbi.nlm.nih.gov/gene/85358", "85358")</f>
        <v>85358</v>
      </c>
      <c r="D594" t="str">
        <f>"Shank3"</f>
        <v>Shank3</v>
      </c>
      <c r="E594" t="s">
        <v>1197</v>
      </c>
      <c r="F594" s="23">
        <v>5</v>
      </c>
      <c r="G594" s="151">
        <v>9.0593850693962708</v>
      </c>
      <c r="H594" s="239">
        <v>9.20947892328123</v>
      </c>
      <c r="I594" s="667">
        <v>9.0943838150556502</v>
      </c>
      <c r="J594" s="1476">
        <v>9.6247895439703406</v>
      </c>
      <c r="K594" s="372">
        <v>10.016833730754101</v>
      </c>
      <c r="L594" s="1181">
        <v>9.7563130383110295</v>
      </c>
      <c r="M594" s="1297">
        <v>9.1759925012604295</v>
      </c>
      <c r="N594" s="922">
        <v>9.5445215909488805</v>
      </c>
      <c r="O594" s="851">
        <v>9.6509144451101196</v>
      </c>
    </row>
    <row r="595" spans="1:15" x14ac:dyDescent="0.55000000000000004">
      <c r="A595" t="s">
        <v>1198</v>
      </c>
      <c r="B595" s="6" t="str">
        <f>HYPERLINK("http://www.ncbi.nlm.nih.gov/gene/381293", "381293")</f>
        <v>381293</v>
      </c>
      <c r="C595" s="6" t="str">
        <f>HYPERLINK("http://www.ncbi.nlm.nih.gov/gene/9928", "9928")</f>
        <v>9928</v>
      </c>
      <c r="D595" t="str">
        <f>"Kif14"</f>
        <v>Kif14</v>
      </c>
      <c r="E595" t="s">
        <v>1199</v>
      </c>
      <c r="F595" s="24">
        <v>6</v>
      </c>
      <c r="G595" s="915">
        <v>4.7563695869071196</v>
      </c>
      <c r="H595" s="544">
        <v>5.6455201297042201</v>
      </c>
      <c r="I595" s="1189">
        <v>4.9618490053313096</v>
      </c>
      <c r="J595" s="511">
        <v>4.5062723753551497</v>
      </c>
      <c r="K595" s="577">
        <v>4.6031688855893096</v>
      </c>
      <c r="L595" s="969">
        <v>4.67884403143435</v>
      </c>
      <c r="M595" s="1477">
        <v>3.9711928001047099</v>
      </c>
      <c r="N595" s="792">
        <v>3.97668532609433</v>
      </c>
      <c r="O595" s="1478">
        <v>4.3112561020262499</v>
      </c>
    </row>
    <row r="596" spans="1:15" x14ac:dyDescent="0.55000000000000004">
      <c r="A596" t="s">
        <v>1200</v>
      </c>
      <c r="B596" s="6" t="str">
        <f>HYPERLINK("http://www.ncbi.nlm.nih.gov/gene/12144", "12144")</f>
        <v>12144</v>
      </c>
      <c r="C596" s="6" t="str">
        <f>HYPERLINK("http://www.ncbi.nlm.nih.gov/gene/641", "641")</f>
        <v>641</v>
      </c>
      <c r="D596" t="str">
        <f>"Blm"</f>
        <v>Blm</v>
      </c>
      <c r="E596" t="s">
        <v>1201</v>
      </c>
      <c r="F596" s="24">
        <v>6</v>
      </c>
      <c r="G596" s="922">
        <v>5.3029092917169498</v>
      </c>
      <c r="H596" s="606">
        <v>6.3716827683465</v>
      </c>
      <c r="I596" s="1479">
        <v>5.5714904728511696</v>
      </c>
      <c r="J596" s="358">
        <v>5.2036715998837302</v>
      </c>
      <c r="K596" s="460">
        <v>5.1685209593142298</v>
      </c>
      <c r="L596" s="319">
        <v>5.1766857800038997</v>
      </c>
      <c r="M596" s="1435">
        <v>4.3017040819496399</v>
      </c>
      <c r="N596" s="311">
        <v>4.4216683890397199</v>
      </c>
      <c r="O596" s="1478">
        <v>4.8005303334717402</v>
      </c>
    </row>
    <row r="597" spans="1:15" x14ac:dyDescent="0.55000000000000004">
      <c r="A597" t="s">
        <v>1202</v>
      </c>
      <c r="B597" s="6" t="str">
        <f>HYPERLINK("http://www.ncbi.nlm.nih.gov/gene/237877", "237877")</f>
        <v>237877</v>
      </c>
      <c r="C597" s="6" t="str">
        <f>HYPERLINK("http://www.ncbi.nlm.nih.gov/gene/79915", "79915")</f>
        <v>79915</v>
      </c>
      <c r="D597" t="str">
        <f>"Atad5"</f>
        <v>Atad5</v>
      </c>
      <c r="E597" t="s">
        <v>1203</v>
      </c>
      <c r="F597" s="24">
        <v>6</v>
      </c>
      <c r="G597" s="852">
        <v>4.7201382444465798</v>
      </c>
      <c r="H597" s="533">
        <v>5.5481402229821404</v>
      </c>
      <c r="I597" s="1480">
        <v>5.00610122093887</v>
      </c>
      <c r="J597" s="306">
        <v>4.4531711506750797</v>
      </c>
      <c r="K597" s="819">
        <v>4.3662605876457103</v>
      </c>
      <c r="L597" s="1057">
        <v>4.5727028239704</v>
      </c>
      <c r="M597" s="1481">
        <v>3.6648717781182101</v>
      </c>
      <c r="N597" s="148">
        <v>3.95647636613836</v>
      </c>
      <c r="O597" s="1482">
        <v>4.27417832286796</v>
      </c>
    </row>
    <row r="598" spans="1:15" x14ac:dyDescent="0.55000000000000004">
      <c r="A598" t="s">
        <v>1204</v>
      </c>
      <c r="B598" s="6" t="str">
        <f>HYPERLINK("http://www.ncbi.nlm.nih.gov/gene/12189", "12189")</f>
        <v>12189</v>
      </c>
      <c r="C598" s="6" t="str">
        <f>HYPERLINK("http://www.ncbi.nlm.nih.gov/gene/672", "672")</f>
        <v>672</v>
      </c>
      <c r="D598" t="str">
        <f>"Brca1"</f>
        <v>Brca1</v>
      </c>
      <c r="E598" t="s">
        <v>1205</v>
      </c>
      <c r="F598" s="24">
        <v>6</v>
      </c>
      <c r="G598" s="1483">
        <v>4.7733610621436098</v>
      </c>
      <c r="H598" s="501">
        <v>5.7800366646545003</v>
      </c>
      <c r="I598" s="1289">
        <v>5.4943251686644299</v>
      </c>
      <c r="J598" s="443">
        <v>4.5321720824835001</v>
      </c>
      <c r="K598" s="718">
        <v>4.6986240943831801</v>
      </c>
      <c r="L598" s="337">
        <v>4.4152913781133396</v>
      </c>
      <c r="M598" s="1484">
        <v>3.1376509157619199</v>
      </c>
      <c r="N598" s="158">
        <v>3.7200921334547501</v>
      </c>
      <c r="O598" s="1485">
        <v>4.3638005163153002</v>
      </c>
    </row>
    <row r="599" spans="1:15" x14ac:dyDescent="0.55000000000000004">
      <c r="A599" t="s">
        <v>1206</v>
      </c>
      <c r="B599" s="6" t="str">
        <f>HYPERLINK("http://www.ncbi.nlm.nih.gov/gene/209737", "209737")</f>
        <v>209737</v>
      </c>
      <c r="C599" s="6" t="str">
        <f>HYPERLINK("http://www.ncbi.nlm.nih.gov/gene/56992", "56992")</f>
        <v>56992</v>
      </c>
      <c r="D599" t="str">
        <f>"Kif15"</f>
        <v>Kif15</v>
      </c>
      <c r="E599" t="s">
        <v>1207</v>
      </c>
      <c r="F599" s="24">
        <v>6</v>
      </c>
      <c r="G599" s="1236">
        <v>5.9127863505829596</v>
      </c>
      <c r="H599" s="1096">
        <v>6.7045424817178398</v>
      </c>
      <c r="I599" s="1276">
        <v>6.3304428321888304</v>
      </c>
      <c r="J599" s="974">
        <v>5.7438705600582898</v>
      </c>
      <c r="K599" s="1173">
        <v>5.8126103944261702</v>
      </c>
      <c r="L599" s="117">
        <v>5.4656940618265297</v>
      </c>
      <c r="M599" s="1486">
        <v>4.34635376443463</v>
      </c>
      <c r="N599" s="54">
        <v>4.7168999451689704</v>
      </c>
      <c r="O599" s="1487">
        <v>5.0510555528948196</v>
      </c>
    </row>
    <row r="600" spans="1:15" x14ac:dyDescent="0.55000000000000004">
      <c r="A600" t="s">
        <v>1208</v>
      </c>
      <c r="B600" s="6" t="str">
        <f>HYPERLINK("http://www.ncbi.nlm.nih.gov/gene/107823", "107823")</f>
        <v>107823</v>
      </c>
      <c r="C600" s="6" t="str">
        <f>HYPERLINK("http://www.ncbi.nlm.nih.gov/gene/7468", "7468")</f>
        <v>7468</v>
      </c>
      <c r="D600" t="str">
        <f>"Whsc1"</f>
        <v>Whsc1</v>
      </c>
      <c r="E600" t="s">
        <v>1209</v>
      </c>
      <c r="F600" s="24">
        <v>6</v>
      </c>
      <c r="G600" s="763">
        <v>7.1162403202750699</v>
      </c>
      <c r="H600" s="439">
        <v>7.5072594225467499</v>
      </c>
      <c r="I600" s="1488">
        <v>7.3677180406373299</v>
      </c>
      <c r="J600" s="558">
        <v>6.9019937557317297</v>
      </c>
      <c r="K600" s="915">
        <v>7.0052721869667796</v>
      </c>
      <c r="L600" s="363">
        <v>6.8196656769223098</v>
      </c>
      <c r="M600" s="1489">
        <v>6.14073286296939</v>
      </c>
      <c r="N600" s="71">
        <v>6.2696449999603097</v>
      </c>
      <c r="O600" s="1341">
        <v>6.6611092718554703</v>
      </c>
    </row>
    <row r="601" spans="1:15" x14ac:dyDescent="0.55000000000000004">
      <c r="A601" t="s">
        <v>1210</v>
      </c>
      <c r="B601" s="6" t="str">
        <f>HYPERLINK("http://www.ncbi.nlm.nih.gov/gene/320825", "320825")</f>
        <v>320825</v>
      </c>
      <c r="C601" s="6" t="str">
        <f>HYPERLINK("http://www.ncbi.nlm.nih.gov/gene/389432", "389432")</f>
        <v>389432</v>
      </c>
      <c r="D601" t="str">
        <f>"Samd5"</f>
        <v>Samd5</v>
      </c>
      <c r="E601" t="s">
        <v>1211</v>
      </c>
      <c r="F601" s="24">
        <v>6</v>
      </c>
      <c r="G601" s="1490">
        <v>6.9356313088292199</v>
      </c>
      <c r="H601" s="1114">
        <v>7.3257565997436496</v>
      </c>
      <c r="I601" s="1450">
        <v>7.1468985330013197</v>
      </c>
      <c r="J601" s="672">
        <v>6.5372497816179704</v>
      </c>
      <c r="K601" s="577">
        <v>6.7077313861411501</v>
      </c>
      <c r="L601" s="248">
        <v>6.7430006473739201</v>
      </c>
      <c r="M601" s="1491">
        <v>6.0678249036492904</v>
      </c>
      <c r="N601" s="83">
        <v>6.3418877758640999</v>
      </c>
      <c r="O601" s="1492">
        <v>6.5803366748917904</v>
      </c>
    </row>
    <row r="602" spans="1:15" x14ac:dyDescent="0.55000000000000004">
      <c r="A602" t="s">
        <v>1212</v>
      </c>
      <c r="B602" s="6" t="str">
        <f>HYPERLINK("http://www.ncbi.nlm.nih.gov/gene/12316", "12316")</f>
        <v>12316</v>
      </c>
      <c r="C602" s="6" t="str">
        <f>HYPERLINK("http://www.ncbi.nlm.nih.gov/gene/259266", "259266")</f>
        <v>259266</v>
      </c>
      <c r="D602" t="str">
        <f>"Aspm"</f>
        <v>Aspm</v>
      </c>
      <c r="E602" t="s">
        <v>1213</v>
      </c>
      <c r="F602" s="24">
        <v>6</v>
      </c>
      <c r="G602" s="900">
        <v>4.9391870351609803</v>
      </c>
      <c r="H602" s="1096">
        <v>5.8539852471271097</v>
      </c>
      <c r="I602" s="1433">
        <v>5.4432572068304097</v>
      </c>
      <c r="J602" s="1476">
        <v>5.1512172016889197</v>
      </c>
      <c r="K602" s="1211">
        <v>4.9318522965631502</v>
      </c>
      <c r="L602" s="978">
        <v>4.9391870351609803</v>
      </c>
      <c r="M602" s="1366">
        <v>3.98676573374355</v>
      </c>
      <c r="N602" s="1231">
        <v>3.6599269782205801</v>
      </c>
      <c r="O602" s="1493">
        <v>4.4404485436980297</v>
      </c>
    </row>
    <row r="603" spans="1:15" x14ac:dyDescent="0.55000000000000004">
      <c r="A603" t="s">
        <v>1214</v>
      </c>
      <c r="B603" s="6" t="str">
        <f>HYPERLINK("http://www.ncbi.nlm.nih.gov/gene/56419", "56419")</f>
        <v>56419</v>
      </c>
      <c r="C603" s="6" t="str">
        <f>HYPERLINK("http://www.ncbi.nlm.nih.gov/gene/81624", "81624")</f>
        <v>81624</v>
      </c>
      <c r="D603" t="str">
        <f>"Diap3"</f>
        <v>Diap3</v>
      </c>
      <c r="E603" t="s">
        <v>1215</v>
      </c>
      <c r="F603" s="24">
        <v>6</v>
      </c>
      <c r="G603" s="1211">
        <v>6.7070698192959801</v>
      </c>
      <c r="H603" s="665">
        <v>7.5961717888653704</v>
      </c>
      <c r="I603" s="1494">
        <v>7.1909079130857698</v>
      </c>
      <c r="J603" s="486">
        <v>6.7047297058903501</v>
      </c>
      <c r="K603" s="843">
        <v>6.8327936612257796</v>
      </c>
      <c r="L603" s="997">
        <v>6.6656431642024501</v>
      </c>
      <c r="M603" s="1434">
        <v>5.7552842078954898</v>
      </c>
      <c r="N603" s="1495">
        <v>5.5523550568253999</v>
      </c>
      <c r="O603" s="1439">
        <v>6.4109425326949596</v>
      </c>
    </row>
    <row r="604" spans="1:15" x14ac:dyDescent="0.55000000000000004">
      <c r="A604" t="s">
        <v>1216</v>
      </c>
      <c r="B604" s="6" t="str">
        <f>HYPERLINK("http://www.ncbi.nlm.nih.gov/gene/235505", "235505")</f>
        <v>235505</v>
      </c>
      <c r="C604" s="6" t="str">
        <f>HYPERLINK("http://www.ncbi.nlm.nih.gov/gene/135228", "135228")</f>
        <v>135228</v>
      </c>
      <c r="D604" t="str">
        <f>"Cd109"</f>
        <v>Cd109</v>
      </c>
      <c r="E604" t="s">
        <v>1217</v>
      </c>
      <c r="F604" s="24">
        <v>6</v>
      </c>
      <c r="G604" s="32">
        <v>7.8509383341379699</v>
      </c>
      <c r="H604" s="905">
        <v>8.5399362052507701</v>
      </c>
      <c r="I604" s="1163">
        <v>7.78196546944302</v>
      </c>
      <c r="J604" s="1175">
        <v>7.4712667605257304</v>
      </c>
      <c r="K604" s="987">
        <v>7.1106662628131998</v>
      </c>
      <c r="L604" s="236">
        <v>7.5729477924853503</v>
      </c>
      <c r="M604" s="1496">
        <v>5.8174418259173102</v>
      </c>
      <c r="N604" s="490">
        <v>6.3202379925656</v>
      </c>
      <c r="O604" s="1497">
        <v>6.7634213768694904</v>
      </c>
    </row>
    <row r="605" spans="1:15" x14ac:dyDescent="0.55000000000000004">
      <c r="A605" t="s">
        <v>1218</v>
      </c>
      <c r="B605" s="6" t="str">
        <f>HYPERLINK("http://www.ncbi.nlm.nih.gov/gene/20873", "20873")</f>
        <v>20873</v>
      </c>
      <c r="C605" s="6" t="str">
        <f>HYPERLINK("http://www.ncbi.nlm.nih.gov/gene/10733", "10733")</f>
        <v>10733</v>
      </c>
      <c r="D605" t="str">
        <f>"Plk4"</f>
        <v>Plk4</v>
      </c>
      <c r="E605" t="s">
        <v>1219</v>
      </c>
      <c r="F605" s="24">
        <v>6</v>
      </c>
      <c r="G605" s="1159">
        <v>6.2598887892986399</v>
      </c>
      <c r="H605" s="1410">
        <v>6.8685750606051599</v>
      </c>
      <c r="I605" s="1275">
        <v>6.4274491452115896</v>
      </c>
      <c r="J605" s="604">
        <v>6.28012290867151</v>
      </c>
      <c r="K605" s="987">
        <v>5.7516769712692204</v>
      </c>
      <c r="L605" s="864">
        <v>5.9534064033540499</v>
      </c>
      <c r="M605" s="1498">
        <v>4.7625318737608202</v>
      </c>
      <c r="N605" s="46">
        <v>4.90883697532119</v>
      </c>
      <c r="O605" s="1499">
        <v>5.5398293841277404</v>
      </c>
    </row>
    <row r="606" spans="1:15" x14ac:dyDescent="0.55000000000000004">
      <c r="A606" t="s">
        <v>1220</v>
      </c>
      <c r="B606" s="6" t="str">
        <f>HYPERLINK("http://www.ncbi.nlm.nih.gov/gene/12545", "12545")</f>
        <v>12545</v>
      </c>
      <c r="C606" s="6" t="str">
        <f>HYPERLINK("http://www.ncbi.nlm.nih.gov/gene/8317", "8317")</f>
        <v>8317</v>
      </c>
      <c r="D606" t="str">
        <f>"Cdc7"</f>
        <v>Cdc7</v>
      </c>
      <c r="E606" t="s">
        <v>1221</v>
      </c>
      <c r="F606" s="24">
        <v>6</v>
      </c>
      <c r="G606" s="748">
        <v>5.5230241342758104</v>
      </c>
      <c r="H606" s="1088">
        <v>5.7984315943938398</v>
      </c>
      <c r="I606" s="933">
        <v>5.4943251686644299</v>
      </c>
      <c r="J606" s="347">
        <v>5.5067699862025199</v>
      </c>
      <c r="K606" s="569">
        <v>5.39254644708722</v>
      </c>
      <c r="L606" s="1255">
        <v>5.5249424559018196</v>
      </c>
      <c r="M606" s="1500">
        <v>4.5377172525824498</v>
      </c>
      <c r="N606" s="553">
        <v>4.7177272806099797</v>
      </c>
      <c r="O606" s="1352">
        <v>5.2761363397291996</v>
      </c>
    </row>
    <row r="607" spans="1:15" x14ac:dyDescent="0.55000000000000004">
      <c r="A607" t="s">
        <v>1222</v>
      </c>
      <c r="B607" s="6" t="str">
        <f>HYPERLINK("http://www.ncbi.nlm.nih.gov/gene/74044", "74044")</f>
        <v>74044</v>
      </c>
      <c r="C607" s="6" t="str">
        <f>HYPERLINK("http://www.ncbi.nlm.nih.gov/gene/8458", "8458")</f>
        <v>8458</v>
      </c>
      <c r="D607" t="str">
        <f>"Ttf2"</f>
        <v>Ttf2</v>
      </c>
      <c r="E607" t="s">
        <v>1223</v>
      </c>
      <c r="F607" s="24">
        <v>6</v>
      </c>
      <c r="G607" s="594">
        <v>5.3810602339377702</v>
      </c>
      <c r="H607" s="1038">
        <v>5.3664830960163501</v>
      </c>
      <c r="I607" s="1121">
        <v>5.2592497454340004</v>
      </c>
      <c r="J607" s="286">
        <v>4.9777620083815401</v>
      </c>
      <c r="K607" s="952">
        <v>5.0174193301943202</v>
      </c>
      <c r="L607" s="378">
        <v>4.8944416298730502</v>
      </c>
      <c r="M607" s="1491">
        <v>4.3417655970635103</v>
      </c>
      <c r="N607" s="749">
        <v>4.4057777628551502</v>
      </c>
      <c r="O607" s="1501">
        <v>5.0042353752509001</v>
      </c>
    </row>
    <row r="608" spans="1:15" x14ac:dyDescent="0.55000000000000004">
      <c r="A608" t="s">
        <v>1224</v>
      </c>
      <c r="B608" s="6" t="str">
        <f>HYPERLINK("http://www.ncbi.nlm.nih.gov/gene/20618", "20618")</f>
        <v>20618</v>
      </c>
      <c r="C608" s="6" t="str">
        <f>HYPERLINK("http://www.ncbi.nlm.nih.gov/gene/6623", "6623")</f>
        <v>6623</v>
      </c>
      <c r="D608" t="str">
        <f>"Sncg"</f>
        <v>Sncg</v>
      </c>
      <c r="E608" t="s">
        <v>1225</v>
      </c>
      <c r="F608" s="24">
        <v>6</v>
      </c>
      <c r="G608" s="1099">
        <v>5.6808224844858701</v>
      </c>
      <c r="H608" s="817">
        <v>5.77762670889331</v>
      </c>
      <c r="I608" s="1467">
        <v>5.5723721368174797</v>
      </c>
      <c r="J608" s="797">
        <v>5.0668769084332599</v>
      </c>
      <c r="K608" s="783">
        <v>5.4210456439085304</v>
      </c>
      <c r="L608" s="1174">
        <v>5.2890092366305996</v>
      </c>
      <c r="M608" s="1502">
        <v>4.2046621451959298</v>
      </c>
      <c r="N608" s="104">
        <v>4.47312755859154</v>
      </c>
      <c r="O608" s="1503">
        <v>5.2295188951544498</v>
      </c>
    </row>
    <row r="609" spans="1:15" x14ac:dyDescent="0.55000000000000004">
      <c r="A609" t="s">
        <v>1226</v>
      </c>
      <c r="B609" s="6" t="str">
        <f>HYPERLINK("http://www.ncbi.nlm.nih.gov/gene/320879", "320879")</f>
        <v>320879</v>
      </c>
      <c r="C609" s="6" t="str">
        <f>HYPERLINK("http://www.ncbi.nlm.nih.gov/gene/", "")</f>
        <v/>
      </c>
      <c r="D609" t="str">
        <f>"B230217O12Rik"</f>
        <v>B230217O12Rik</v>
      </c>
      <c r="E609" t="s">
        <v>1227</v>
      </c>
      <c r="F609" s="24">
        <v>6</v>
      </c>
      <c r="G609" s="761">
        <v>4.8871683293416597</v>
      </c>
      <c r="H609" s="94">
        <v>4.7802735053263401</v>
      </c>
      <c r="I609" s="950">
        <v>4.4518743729632799</v>
      </c>
      <c r="J609" s="394">
        <v>4.3931266656735204</v>
      </c>
      <c r="K609" s="1271">
        <v>4.3772500177936502</v>
      </c>
      <c r="L609" s="921">
        <v>4.5182062162599799</v>
      </c>
      <c r="M609" s="1481">
        <v>3.6512131784982902</v>
      </c>
      <c r="N609" s="465">
        <v>3.6311281278479299</v>
      </c>
      <c r="O609" s="1419">
        <v>4.1702114079405996</v>
      </c>
    </row>
    <row r="610" spans="1:15" x14ac:dyDescent="0.55000000000000004">
      <c r="A610" t="s">
        <v>1228</v>
      </c>
      <c r="B610" s="6" t="str">
        <f>HYPERLINK("http://www.ncbi.nlm.nih.gov/gene/67493", "67493")</f>
        <v>67493</v>
      </c>
      <c r="C610" s="6" t="str">
        <f>HYPERLINK("http://www.ncbi.nlm.nih.gov/gene/79066", "79066")</f>
        <v>79066</v>
      </c>
      <c r="D610" t="str">
        <f>"Mettl16"</f>
        <v>Mettl16</v>
      </c>
      <c r="E610" t="s">
        <v>1229</v>
      </c>
      <c r="F610" s="24">
        <v>6</v>
      </c>
      <c r="G610" s="881">
        <v>5.6292867867526102</v>
      </c>
      <c r="H610" s="153">
        <v>5.7187498287042002</v>
      </c>
      <c r="I610" s="1104">
        <v>5.4251256811626103</v>
      </c>
      <c r="J610" s="427">
        <v>5.4251256811626103</v>
      </c>
      <c r="K610" s="1065">
        <v>5.4927201644313799</v>
      </c>
      <c r="L610" s="1104">
        <v>5.4251256811626103</v>
      </c>
      <c r="M610" s="1504">
        <v>4.9424612646701798</v>
      </c>
      <c r="N610" s="104">
        <v>5.02216593787709</v>
      </c>
      <c r="O610" s="1505">
        <v>5.2358211919192197</v>
      </c>
    </row>
    <row r="611" spans="1:15" x14ac:dyDescent="0.55000000000000004">
      <c r="A611" t="s">
        <v>1230</v>
      </c>
      <c r="B611" s="6" t="str">
        <f>HYPERLINK("http://www.ncbi.nlm.nih.gov/gene/28114", "28114")</f>
        <v>28114</v>
      </c>
      <c r="C611" s="6" t="str">
        <f>HYPERLINK("http://www.ncbi.nlm.nih.gov/gene/54888", "54888")</f>
        <v>54888</v>
      </c>
      <c r="D611" t="str">
        <f>"Nsun2"</f>
        <v>Nsun2</v>
      </c>
      <c r="E611" t="s">
        <v>1231</v>
      </c>
      <c r="F611" s="24">
        <v>6</v>
      </c>
      <c r="G611" s="994">
        <v>6.5109188092125301</v>
      </c>
      <c r="H611" s="94">
        <v>6.6331874481915003</v>
      </c>
      <c r="I611" s="1506">
        <v>6.6326014895402503</v>
      </c>
      <c r="J611" s="1507">
        <v>5.98035014911886</v>
      </c>
      <c r="K611" s="800">
        <v>6.4513526860527497</v>
      </c>
      <c r="L611" s="1035">
        <v>6.3784444855842501</v>
      </c>
      <c r="M611" s="1508">
        <v>5.5684050756164503</v>
      </c>
      <c r="N611" s="939">
        <v>5.6852111432929497</v>
      </c>
      <c r="O611" s="1509">
        <v>6.0300616089519998</v>
      </c>
    </row>
    <row r="612" spans="1:15" x14ac:dyDescent="0.55000000000000004">
      <c r="A612" t="s">
        <v>1232</v>
      </c>
      <c r="B612" s="6" t="str">
        <f>HYPERLINK("http://www.ncbi.nlm.nih.gov/gene/13433", "13433")</f>
        <v>13433</v>
      </c>
      <c r="C612" s="6" t="str">
        <f>HYPERLINK("http://www.ncbi.nlm.nih.gov/gene/1786", "1786")</f>
        <v>1786</v>
      </c>
      <c r="D612" t="str">
        <f>"Dnmt1"</f>
        <v>Dnmt1</v>
      </c>
      <c r="E612" t="s">
        <v>1233</v>
      </c>
      <c r="F612" s="24">
        <v>6</v>
      </c>
      <c r="G612" s="839">
        <v>7.8547743791052103</v>
      </c>
      <c r="H612" s="265">
        <v>8.2601826236006506</v>
      </c>
      <c r="I612" s="1122">
        <v>8.0653081571403202</v>
      </c>
      <c r="J612" s="877">
        <v>7.4666586178451499</v>
      </c>
      <c r="K612" s="1041">
        <v>7.8376933546779801</v>
      </c>
      <c r="L612" s="1220">
        <v>7.6987211481871896</v>
      </c>
      <c r="M612" s="1435">
        <v>6.97850519918053</v>
      </c>
      <c r="N612" s="509">
        <v>6.8990846392797698</v>
      </c>
      <c r="O612" s="1409">
        <v>7.4222466141474204</v>
      </c>
    </row>
    <row r="613" spans="1:15" x14ac:dyDescent="0.55000000000000004">
      <c r="A613" t="s">
        <v>1234</v>
      </c>
      <c r="B613" s="6" t="str">
        <f>HYPERLINK("http://www.ncbi.nlm.nih.gov/gene/66953", "66953")</f>
        <v>66953</v>
      </c>
      <c r="C613" s="6" t="str">
        <f>HYPERLINK("http://www.ncbi.nlm.nih.gov/gene/83879", "83879")</f>
        <v>83879</v>
      </c>
      <c r="D613" t="str">
        <f>"Cdca7"</f>
        <v>Cdca7</v>
      </c>
      <c r="E613" t="s">
        <v>1235</v>
      </c>
      <c r="F613" s="24">
        <v>6</v>
      </c>
      <c r="G613" s="961">
        <v>6.22679088370122</v>
      </c>
      <c r="H613" s="507">
        <v>6.5136514888144799</v>
      </c>
      <c r="I613" s="1421">
        <v>6.3652455248588202</v>
      </c>
      <c r="J613" s="938">
        <v>5.44901781379615</v>
      </c>
      <c r="K613" s="1263">
        <v>5.9994396496698803</v>
      </c>
      <c r="L613" s="1510">
        <v>5.9722634496222904</v>
      </c>
      <c r="M613" s="1511">
        <v>5.1981680915016897</v>
      </c>
      <c r="N613" s="97">
        <v>5.0174282970027502</v>
      </c>
      <c r="O613" s="1300">
        <v>5.4676325830909001</v>
      </c>
    </row>
    <row r="614" spans="1:15" x14ac:dyDescent="0.55000000000000004">
      <c r="A614" t="s">
        <v>1236</v>
      </c>
      <c r="B614" s="6" t="str">
        <f>HYPERLINK("http://www.ncbi.nlm.nih.gov/gene/57753", "57753")</f>
        <v>57753</v>
      </c>
      <c r="C614" s="6" t="str">
        <f>HYPERLINK("http://www.ncbi.nlm.nih.gov/gene/64318", "64318")</f>
        <v>64318</v>
      </c>
      <c r="D614" t="str">
        <f>"Noc3l"</f>
        <v>Noc3l</v>
      </c>
      <c r="E614" t="s">
        <v>1237</v>
      </c>
      <c r="F614" s="24">
        <v>6</v>
      </c>
      <c r="G614" s="1274">
        <v>4.9833461471500904</v>
      </c>
      <c r="H614" s="265">
        <v>5.4070045677458003</v>
      </c>
      <c r="I614" s="1512">
        <v>5.2592497454340004</v>
      </c>
      <c r="J614" s="913">
        <v>4.9940855832501603</v>
      </c>
      <c r="K614" s="866">
        <v>4.9482310850285298</v>
      </c>
      <c r="L614" s="1203">
        <v>5.1376871357984903</v>
      </c>
      <c r="M614" s="1513">
        <v>4.2999111341667398</v>
      </c>
      <c r="N614" s="385">
        <v>4.6861555862628199</v>
      </c>
      <c r="O614" s="1344">
        <v>4.6861555862628199</v>
      </c>
    </row>
    <row r="615" spans="1:15" x14ac:dyDescent="0.55000000000000004">
      <c r="A615" t="s">
        <v>1238</v>
      </c>
      <c r="B615" s="6" t="str">
        <f>HYPERLINK("http://www.ncbi.nlm.nih.gov/gene/18861", "18861")</f>
        <v>18861</v>
      </c>
      <c r="C615" s="6" t="str">
        <f>HYPERLINK("http://www.ncbi.nlm.nih.gov/gene/5395", "5395")</f>
        <v>5395</v>
      </c>
      <c r="D615" t="str">
        <f>"Pms2"</f>
        <v>Pms2</v>
      </c>
      <c r="E615" t="s">
        <v>1239</v>
      </c>
      <c r="F615" s="24">
        <v>6</v>
      </c>
      <c r="G615" s="1252">
        <v>5.0944290543717203</v>
      </c>
      <c r="H615" s="665">
        <v>5.6879364159520804</v>
      </c>
      <c r="I615" s="1514">
        <v>5.4706869283932296</v>
      </c>
      <c r="J615" s="394">
        <v>5.1527375244498597</v>
      </c>
      <c r="K615" s="324">
        <v>4.9845245538328697</v>
      </c>
      <c r="L615" s="1515">
        <v>5.3908408530527199</v>
      </c>
      <c r="M615" s="1516">
        <v>4.5038405458609096</v>
      </c>
      <c r="N615" s="235">
        <v>4.68875686699438</v>
      </c>
      <c r="O615" s="1388">
        <v>4.8078260181288996</v>
      </c>
    </row>
    <row r="616" spans="1:15" x14ac:dyDescent="0.55000000000000004">
      <c r="A616" t="s">
        <v>1240</v>
      </c>
      <c r="B616" s="6" t="str">
        <f>HYPERLINK("http://www.ncbi.nlm.nih.gov/gene/26465", "26465")</f>
        <v>26465</v>
      </c>
      <c r="C616" s="6" t="str">
        <f>HYPERLINK("http://www.ncbi.nlm.nih.gov/gene/7705", "7705")</f>
        <v>7705</v>
      </c>
      <c r="D616" t="str">
        <f>"Zfp146"</f>
        <v>Zfp146</v>
      </c>
      <c r="E616" t="s">
        <v>1241</v>
      </c>
      <c r="F616" s="24">
        <v>6</v>
      </c>
      <c r="G616" s="1089">
        <v>6.1255277968978197</v>
      </c>
      <c r="H616" s="790">
        <v>6.3054321865665797</v>
      </c>
      <c r="I616" s="1421">
        <v>6.4053148716043999</v>
      </c>
      <c r="J616" s="358">
        <v>6.0772775807517903</v>
      </c>
      <c r="K616" s="1209">
        <v>6.1265107815649804</v>
      </c>
      <c r="L616" s="1424">
        <v>6.4299849765277797</v>
      </c>
      <c r="M616" s="1517">
        <v>5.3987705419771403</v>
      </c>
      <c r="N616" s="42">
        <v>5.8102197241882001</v>
      </c>
      <c r="O616" s="1392">
        <v>5.7286145503894703</v>
      </c>
    </row>
    <row r="617" spans="1:15" x14ac:dyDescent="0.55000000000000004">
      <c r="A617" t="s">
        <v>1242</v>
      </c>
      <c r="B617" s="6" t="str">
        <f>HYPERLINK("http://www.ncbi.nlm.nih.gov/gene/26549", "26549")</f>
        <v>26549</v>
      </c>
      <c r="C617" s="6" t="str">
        <f>HYPERLINK("http://www.ncbi.nlm.nih.gov/gene/26548", "26548")</f>
        <v>26548</v>
      </c>
      <c r="D617" t="str">
        <f>"Itgb1bp2"</f>
        <v>Itgb1bp2</v>
      </c>
      <c r="E617" t="s">
        <v>1243</v>
      </c>
      <c r="F617" s="24">
        <v>6</v>
      </c>
      <c r="G617" s="1214">
        <v>4.4957759001371498</v>
      </c>
      <c r="H617" s="40">
        <v>4.6189548764383597</v>
      </c>
      <c r="I617" s="1518">
        <v>4.7347428738554003</v>
      </c>
      <c r="J617" s="218">
        <v>4.3886304981371902</v>
      </c>
      <c r="K617" s="1237">
        <v>4.4512225995083297</v>
      </c>
      <c r="L617" s="1519">
        <v>4.4910107186242696</v>
      </c>
      <c r="M617" s="1520">
        <v>3.8312120465039299</v>
      </c>
      <c r="N617" s="377">
        <v>4.1757491451798998</v>
      </c>
      <c r="O617" s="1387">
        <v>4.1598678134949099</v>
      </c>
    </row>
    <row r="618" spans="1:15" x14ac:dyDescent="0.55000000000000004">
      <c r="A618" t="s">
        <v>1244</v>
      </c>
      <c r="B618" s="6" t="str">
        <f>HYPERLINK("http://www.ncbi.nlm.nih.gov/gene/27979", "27979")</f>
        <v>27979</v>
      </c>
      <c r="C618" s="6" t="str">
        <f>HYPERLINK("http://www.ncbi.nlm.nih.gov/gene/8662", "8662")</f>
        <v>8662</v>
      </c>
      <c r="D618" t="str">
        <f>"Eif3b"</f>
        <v>Eif3b</v>
      </c>
      <c r="E618" t="s">
        <v>1245</v>
      </c>
      <c r="F618" s="24">
        <v>6</v>
      </c>
      <c r="G618" s="817">
        <v>8.40047181116147</v>
      </c>
      <c r="H618" s="569">
        <v>8.1676130279362198</v>
      </c>
      <c r="I618" s="1229">
        <v>8.4737934794223992</v>
      </c>
      <c r="J618" s="150">
        <v>8.0975207344694695</v>
      </c>
      <c r="K618" s="40">
        <v>8.3492968748661394</v>
      </c>
      <c r="L618" s="549">
        <v>8.1030940253797095</v>
      </c>
      <c r="M618" s="1369">
        <v>7.7687519808684504</v>
      </c>
      <c r="N618" s="173">
        <v>7.8302611937947804</v>
      </c>
      <c r="O618" s="1367">
        <v>7.8306701324911003</v>
      </c>
    </row>
    <row r="619" spans="1:15" x14ac:dyDescent="0.55000000000000004">
      <c r="A619" t="s">
        <v>1246</v>
      </c>
      <c r="B619" s="6" t="str">
        <f>HYPERLINK("http://www.ncbi.nlm.nih.gov/gene/67619", "67619")</f>
        <v>67619</v>
      </c>
      <c r="C619" s="6" t="str">
        <f>HYPERLINK("http://www.ncbi.nlm.nih.gov/gene/28987", "28987")</f>
        <v>28987</v>
      </c>
      <c r="D619" t="str">
        <f>"Nob1"</f>
        <v>Nob1</v>
      </c>
      <c r="E619" t="s">
        <v>1247</v>
      </c>
      <c r="F619" s="24">
        <v>6</v>
      </c>
      <c r="G619" s="1521">
        <v>7.1414879800645599</v>
      </c>
      <c r="H619" s="519">
        <v>6.6602492988342297</v>
      </c>
      <c r="I619" s="1273">
        <v>7.1045893242804103</v>
      </c>
      <c r="J619" s="877">
        <v>6.5253618096912396</v>
      </c>
      <c r="K619" s="779">
        <v>6.9948646281877798</v>
      </c>
      <c r="L619" s="555">
        <v>6.6645492509758597</v>
      </c>
      <c r="M619" s="1435">
        <v>6.12466141679743</v>
      </c>
      <c r="N619" s="136">
        <v>6.3214989265875801</v>
      </c>
      <c r="O619" s="1367">
        <v>6.2363495238717999</v>
      </c>
    </row>
    <row r="620" spans="1:15" x14ac:dyDescent="0.55000000000000004">
      <c r="A620" t="s">
        <v>1248</v>
      </c>
      <c r="B620" s="6" t="str">
        <f>HYPERLINK("http://www.ncbi.nlm.nih.gov/gene/28028", "28028")</f>
        <v>28028</v>
      </c>
      <c r="C620" s="6" t="str">
        <f>HYPERLINK("http://www.ncbi.nlm.nih.gov/gene/54534", "54534")</f>
        <v>54534</v>
      </c>
      <c r="D620" t="str">
        <f>"Mrpl50"</f>
        <v>Mrpl50</v>
      </c>
      <c r="E620" t="s">
        <v>1249</v>
      </c>
      <c r="F620" s="24">
        <v>6</v>
      </c>
      <c r="G620" s="812">
        <v>6.7425071591617902</v>
      </c>
      <c r="H620" s="736">
        <v>6.29654797581395</v>
      </c>
      <c r="I620" s="1282">
        <v>6.8597597764908897</v>
      </c>
      <c r="J620" s="558">
        <v>6.3675440291312402</v>
      </c>
      <c r="K620" s="1522">
        <v>6.5443936046342603</v>
      </c>
      <c r="L620" s="1104">
        <v>6.4192026588257596</v>
      </c>
      <c r="M620" s="1523">
        <v>5.8364069983551596</v>
      </c>
      <c r="N620" s="77">
        <v>6.0530259312774302</v>
      </c>
      <c r="O620" s="1524">
        <v>5.9507267347930499</v>
      </c>
    </row>
    <row r="621" spans="1:15" x14ac:dyDescent="0.55000000000000004">
      <c r="A621" t="s">
        <v>1250</v>
      </c>
      <c r="B621" s="6" t="str">
        <f>HYPERLINK("http://www.ncbi.nlm.nih.gov/gene/100088", "100088")</f>
        <v>100088</v>
      </c>
      <c r="C621" s="6" t="str">
        <f>HYPERLINK("http://www.ncbi.nlm.nih.gov/gene/1104", "1104")</f>
        <v>1104</v>
      </c>
      <c r="D621" t="str">
        <f>"Rcc1"</f>
        <v>Rcc1</v>
      </c>
      <c r="E621" t="s">
        <v>1251</v>
      </c>
      <c r="F621" s="24">
        <v>6</v>
      </c>
      <c r="G621" s="507">
        <v>5.7909208234061298</v>
      </c>
      <c r="H621" s="1525">
        <v>5.4798663233321498</v>
      </c>
      <c r="I621" s="1526">
        <v>5.6619983567524299</v>
      </c>
      <c r="J621" s="1290">
        <v>5.2457443855215704</v>
      </c>
      <c r="K621" s="170">
        <v>5.7167758360327499</v>
      </c>
      <c r="L621" s="1005">
        <v>5.4477688013019598</v>
      </c>
      <c r="M621" s="1430">
        <v>4.9938047763805304</v>
      </c>
      <c r="N621" s="675">
        <v>5.0842193308615604</v>
      </c>
      <c r="O621" s="1524">
        <v>5.0450298090995496</v>
      </c>
    </row>
    <row r="622" spans="1:15" x14ac:dyDescent="0.55000000000000004">
      <c r="A622" t="s">
        <v>1252</v>
      </c>
      <c r="B622" s="6" t="str">
        <f>HYPERLINK("http://www.ncbi.nlm.nih.gov/gene/19387", "19387")</f>
        <v>19387</v>
      </c>
      <c r="C622" s="6" t="str">
        <f>HYPERLINK("http://www.ncbi.nlm.nih.gov/gene/5905", "5905")</f>
        <v>5905</v>
      </c>
      <c r="D622" t="str">
        <f>"Rangap1"</f>
        <v>Rangap1</v>
      </c>
      <c r="E622" t="s">
        <v>1253</v>
      </c>
      <c r="F622" s="24">
        <v>6</v>
      </c>
      <c r="G622" s="790">
        <v>7.1001459741430599</v>
      </c>
      <c r="H622" s="838">
        <v>6.9809347622787996</v>
      </c>
      <c r="I622" s="1527">
        <v>7.2527880557495497</v>
      </c>
      <c r="J622" s="547">
        <v>6.8191298788419203</v>
      </c>
      <c r="K622" s="231">
        <v>7.2389084725400696</v>
      </c>
      <c r="L622" s="1010">
        <v>6.8755968735963302</v>
      </c>
      <c r="M622" s="1528">
        <v>6.3750366815125696</v>
      </c>
      <c r="N622" s="71">
        <v>6.3836585979005802</v>
      </c>
      <c r="O622" s="1283">
        <v>6.4918936695605396</v>
      </c>
    </row>
    <row r="623" spans="1:15" x14ac:dyDescent="0.55000000000000004">
      <c r="A623" t="s">
        <v>1254</v>
      </c>
      <c r="B623" s="6" t="str">
        <f>HYPERLINK("http://www.ncbi.nlm.nih.gov/gene/64655", "64655")</f>
        <v>64655</v>
      </c>
      <c r="C623" s="6" t="str">
        <f>HYPERLINK("http://www.ncbi.nlm.nih.gov/gene/56945", "56945")</f>
        <v>56945</v>
      </c>
      <c r="D623" t="str">
        <f>"Mrps22"</f>
        <v>Mrps22</v>
      </c>
      <c r="E623" t="s">
        <v>1255</v>
      </c>
      <c r="F623" s="24">
        <v>6</v>
      </c>
      <c r="G623" s="110">
        <v>4.9065519104221602</v>
      </c>
      <c r="H623" s="730">
        <v>4.6562790543703603</v>
      </c>
      <c r="I623" s="1506">
        <v>4.8913443465964299</v>
      </c>
      <c r="J623" s="582">
        <v>4.69468685306824</v>
      </c>
      <c r="K623" s="955">
        <v>4.8870107156677802</v>
      </c>
      <c r="L623" s="658">
        <v>4.6562790543703603</v>
      </c>
      <c r="M623" s="1468">
        <v>4.2600501793288696</v>
      </c>
      <c r="N623" s="469">
        <v>4.34107787642355</v>
      </c>
      <c r="O623" s="1285">
        <v>4.3811733158590096</v>
      </c>
    </row>
    <row r="624" spans="1:15" x14ac:dyDescent="0.55000000000000004">
      <c r="A624" t="s">
        <v>1256</v>
      </c>
      <c r="B624" s="6" t="str">
        <f>HYPERLINK("http://www.ncbi.nlm.nih.gov/gene/12237", "12237")</f>
        <v>12237</v>
      </c>
      <c r="C624" s="6" t="str">
        <f>HYPERLINK("http://www.ncbi.nlm.nih.gov/gene/9184", "9184")</f>
        <v>9184</v>
      </c>
      <c r="D624" t="str">
        <f>"Bub3"</f>
        <v>Bub3</v>
      </c>
      <c r="E624" t="s">
        <v>1257</v>
      </c>
      <c r="F624" s="24">
        <v>6</v>
      </c>
      <c r="G624" s="1349">
        <v>8.8766130034731994</v>
      </c>
      <c r="H624" s="1106">
        <v>8.3011872546862602</v>
      </c>
      <c r="I624" s="1529">
        <v>8.53703234102354</v>
      </c>
      <c r="J624" s="150">
        <v>8.1583685228591598</v>
      </c>
      <c r="K624" s="1041">
        <v>8.3814736909852101</v>
      </c>
      <c r="L624" s="219">
        <v>8.1404548273764501</v>
      </c>
      <c r="M624" s="1435">
        <v>7.6367180841497397</v>
      </c>
      <c r="N624" s="476">
        <v>7.6749075340128403</v>
      </c>
      <c r="O624" s="1300">
        <v>7.9320655642304798</v>
      </c>
    </row>
    <row r="625" spans="1:15" x14ac:dyDescent="0.55000000000000004">
      <c r="A625" t="s">
        <v>1258</v>
      </c>
      <c r="B625" s="6" t="str">
        <f>HYPERLINK("http://www.ncbi.nlm.nih.gov/gene/69241", "69241")</f>
        <v>69241</v>
      </c>
      <c r="C625" s="6" t="str">
        <f>HYPERLINK("http://www.ncbi.nlm.nih.gov/gene/5433", "5433")</f>
        <v>5433</v>
      </c>
      <c r="D625" t="str">
        <f>"Polr2d"</f>
        <v>Polr2d</v>
      </c>
      <c r="E625" t="s">
        <v>1259</v>
      </c>
      <c r="F625" s="24">
        <v>6</v>
      </c>
      <c r="G625" s="74">
        <v>6.3543295879040897</v>
      </c>
      <c r="H625" s="917">
        <v>5.8662704231534804</v>
      </c>
      <c r="I625" s="1272">
        <v>6.1612026274831502</v>
      </c>
      <c r="J625" s="135">
        <v>5.6468594103040299</v>
      </c>
      <c r="K625" s="1258">
        <v>6.0472561737159296</v>
      </c>
      <c r="L625" s="954">
        <v>5.7200975780595096</v>
      </c>
      <c r="M625" s="1435">
        <v>5.13459825990327</v>
      </c>
      <c r="N625" s="924">
        <v>5.0998822609832599</v>
      </c>
      <c r="O625" s="1530">
        <v>5.4909416739356196</v>
      </c>
    </row>
    <row r="626" spans="1:15" x14ac:dyDescent="0.55000000000000004">
      <c r="A626" t="s">
        <v>1260</v>
      </c>
      <c r="B626" s="6" t="str">
        <f>HYPERLINK("http://www.ncbi.nlm.nih.gov/gene/74600", "74600")</f>
        <v>74600</v>
      </c>
      <c r="C626" s="6" t="str">
        <f>HYPERLINK("http://www.ncbi.nlm.nih.gov/gene/57129", "57129")</f>
        <v>57129</v>
      </c>
      <c r="D626" t="str">
        <f>"Mrpl47"</f>
        <v>Mrpl47</v>
      </c>
      <c r="E626" t="s">
        <v>1261</v>
      </c>
      <c r="F626" s="24">
        <v>6</v>
      </c>
      <c r="G626" s="1521">
        <v>5.1652709175018297</v>
      </c>
      <c r="H626" s="1525">
        <v>4.6474588172029403</v>
      </c>
      <c r="I626" s="1321">
        <v>5.1452837277296597</v>
      </c>
      <c r="J626" s="420">
        <v>4.3312044662188898</v>
      </c>
      <c r="K626" s="843">
        <v>4.6772899565823201</v>
      </c>
      <c r="L626" s="1104">
        <v>4.6060765020739698</v>
      </c>
      <c r="M626" s="1531">
        <v>3.5842641531707198</v>
      </c>
      <c r="N626" s="116">
        <v>4.1136688362880101</v>
      </c>
      <c r="O626" s="1532">
        <v>4.1583681344993204</v>
      </c>
    </row>
    <row r="627" spans="1:15" x14ac:dyDescent="0.55000000000000004">
      <c r="A627" t="s">
        <v>1262</v>
      </c>
      <c r="B627" s="6" t="str">
        <f>HYPERLINK("http://www.ncbi.nlm.nih.gov/gene/107071", "107071")</f>
        <v>107071</v>
      </c>
      <c r="C627" s="6" t="str">
        <f>HYPERLINK("http://www.ncbi.nlm.nih.gov/gene/54663", "54663")</f>
        <v>54663</v>
      </c>
      <c r="D627" t="str">
        <f>"Wdr74"</f>
        <v>Wdr74</v>
      </c>
      <c r="E627" t="s">
        <v>1263</v>
      </c>
      <c r="F627" s="24">
        <v>6</v>
      </c>
      <c r="G627" s="338">
        <v>7.2277667017646099</v>
      </c>
      <c r="H627" s="1525">
        <v>6.7393959468273197</v>
      </c>
      <c r="I627" s="1122">
        <v>7.0358711448150402</v>
      </c>
      <c r="J627" s="778">
        <v>6.5685488013061901</v>
      </c>
      <c r="K627" s="803">
        <v>6.9620743507512</v>
      </c>
      <c r="L627" s="337">
        <v>6.5334501209357798</v>
      </c>
      <c r="M627" s="1533">
        <v>5.8324386424183796</v>
      </c>
      <c r="N627" s="385">
        <v>6.2818383476129904</v>
      </c>
      <c r="O627" s="1310">
        <v>6.2499786459197804</v>
      </c>
    </row>
    <row r="628" spans="1:15" x14ac:dyDescent="0.55000000000000004">
      <c r="A628" t="s">
        <v>1264</v>
      </c>
      <c r="B628" s="6" t="str">
        <f>HYPERLINK("http://www.ncbi.nlm.nih.gov/gene/50784", "50784")</f>
        <v>50784</v>
      </c>
      <c r="C628" s="6" t="str">
        <f>HYPERLINK("http://www.ncbi.nlm.nih.gov/gene/8612", "8612")</f>
        <v>8612</v>
      </c>
      <c r="D628" t="str">
        <f>"Ppap2c"</f>
        <v>Ppap2c</v>
      </c>
      <c r="E628" t="s">
        <v>1265</v>
      </c>
      <c r="F628" s="24">
        <v>6</v>
      </c>
      <c r="G628" s="1311">
        <v>6.0849474951668103</v>
      </c>
      <c r="H628" s="1534">
        <v>5.5657540852782201</v>
      </c>
      <c r="I628" s="1453">
        <v>5.8086471677326399</v>
      </c>
      <c r="J628" s="762">
        <v>5.2561179934320004</v>
      </c>
      <c r="K628" s="1214">
        <v>5.59034962249663</v>
      </c>
      <c r="L628" s="447">
        <v>5.3014683060651402</v>
      </c>
      <c r="M628" s="1535">
        <v>4.8632665201510799</v>
      </c>
      <c r="N628" s="136">
        <v>5.0966400462991199</v>
      </c>
      <c r="O628" s="1478">
        <v>5.2069048955959998</v>
      </c>
    </row>
    <row r="629" spans="1:15" x14ac:dyDescent="0.55000000000000004">
      <c r="A629" t="s">
        <v>1266</v>
      </c>
      <c r="B629" s="6" t="str">
        <f>HYPERLINK("http://www.ncbi.nlm.nih.gov/gene/20937", "20937")</f>
        <v>20937</v>
      </c>
      <c r="C629" s="6" t="str">
        <f>HYPERLINK("http://www.ncbi.nlm.nih.gov/gene/6839", "6839")</f>
        <v>6839</v>
      </c>
      <c r="D629" t="str">
        <f>"Suv39h1"</f>
        <v>Suv39h1</v>
      </c>
      <c r="E629" t="s">
        <v>1267</v>
      </c>
      <c r="F629" s="24">
        <v>6</v>
      </c>
      <c r="G629" s="642">
        <v>6.8121417055735902</v>
      </c>
      <c r="H629" s="865">
        <v>6.4274118775668203</v>
      </c>
      <c r="I629" s="1450">
        <v>6.6270978652785999</v>
      </c>
      <c r="J629" s="547">
        <v>6.0909023929975996</v>
      </c>
      <c r="K629" s="1288">
        <v>6.2300353809554903</v>
      </c>
      <c r="L629" s="78">
        <v>6.0049850934560096</v>
      </c>
      <c r="M629" s="1536">
        <v>5.4344451150085202</v>
      </c>
      <c r="N629" s="50">
        <v>5.7212722386353603</v>
      </c>
      <c r="O629" s="1537">
        <v>5.6388920865954004</v>
      </c>
    </row>
    <row r="630" spans="1:15" x14ac:dyDescent="0.55000000000000004">
      <c r="A630" t="s">
        <v>1268</v>
      </c>
      <c r="B630" s="6" t="str">
        <f>HYPERLINK("http://www.ncbi.nlm.nih.gov/gene/71963", "71963")</f>
        <v>71963</v>
      </c>
      <c r="C630" s="6" t="str">
        <f>HYPERLINK("http://www.ncbi.nlm.nih.gov/gene/55038", "55038")</f>
        <v>55038</v>
      </c>
      <c r="D630" t="str">
        <f>"Cdca4"</f>
        <v>Cdca4</v>
      </c>
      <c r="E630" t="s">
        <v>1269</v>
      </c>
      <c r="F630" s="24">
        <v>6</v>
      </c>
      <c r="G630" s="571">
        <v>7.7526140010948001</v>
      </c>
      <c r="H630" s="1455">
        <v>7.2976324103903103</v>
      </c>
      <c r="I630" s="1450">
        <v>7.5631515244351197</v>
      </c>
      <c r="J630" s="799">
        <v>7.1574779060223896</v>
      </c>
      <c r="K630" s="917">
        <v>7.2932509964744199</v>
      </c>
      <c r="L630" s="36">
        <v>7.0645559752936604</v>
      </c>
      <c r="M630" s="1538">
        <v>6.6540431857003304</v>
      </c>
      <c r="N630" s="370">
        <v>7.0049120210517799</v>
      </c>
      <c r="O630" s="1539">
        <v>6.85623772935815</v>
      </c>
    </row>
    <row r="631" spans="1:15" x14ac:dyDescent="0.55000000000000004">
      <c r="A631" t="s">
        <v>1270</v>
      </c>
      <c r="B631" s="6" t="str">
        <f>HYPERLINK("http://www.ncbi.nlm.nih.gov/gene/53975", "53975")</f>
        <v>53975</v>
      </c>
      <c r="C631" s="6" t="str">
        <f>HYPERLINK("http://www.ncbi.nlm.nih.gov/gene/11218", "11218")</f>
        <v>11218</v>
      </c>
      <c r="D631" t="str">
        <f>"Ddx20"</f>
        <v>Ddx20</v>
      </c>
      <c r="E631" t="s">
        <v>1271</v>
      </c>
      <c r="F631" s="24">
        <v>6</v>
      </c>
      <c r="G631" s="265">
        <v>5.6727676917358503</v>
      </c>
      <c r="H631" s="1151">
        <v>5.4303505453760001</v>
      </c>
      <c r="I631" s="1479">
        <v>5.4407137616131598</v>
      </c>
      <c r="J631" s="1194">
        <v>5.3883706212625198</v>
      </c>
      <c r="K631" s="1214">
        <v>5.3640871948338802</v>
      </c>
      <c r="L631" s="52">
        <v>5.2167763182854996</v>
      </c>
      <c r="M631" s="1540">
        <v>4.7859519791055396</v>
      </c>
      <c r="N631" s="223">
        <v>4.8072913415406697</v>
      </c>
      <c r="O631" s="1541">
        <v>4.8667162846217797</v>
      </c>
    </row>
    <row r="632" spans="1:15" x14ac:dyDescent="0.55000000000000004">
      <c r="A632" t="s">
        <v>1272</v>
      </c>
      <c r="B632" s="6" t="str">
        <f>HYPERLINK("http://www.ncbi.nlm.nih.gov/gene/98710", "98710")</f>
        <v>98710</v>
      </c>
      <c r="C632" s="6" t="str">
        <f>HYPERLINK("http://www.ncbi.nlm.nih.gov/gene/5877", "5877")</f>
        <v>5877</v>
      </c>
      <c r="D632" t="str">
        <f>"Rabif"</f>
        <v>Rabif</v>
      </c>
      <c r="E632" t="s">
        <v>1273</v>
      </c>
      <c r="F632" s="24">
        <v>6</v>
      </c>
      <c r="G632" s="254">
        <v>7.0465465351240697</v>
      </c>
      <c r="H632" s="1525">
        <v>6.7851956186775597</v>
      </c>
      <c r="I632" s="1169">
        <v>6.8947150542999003</v>
      </c>
      <c r="J632" s="335">
        <v>6.8309416102174501</v>
      </c>
      <c r="K632" s="800">
        <v>6.8541067695658704</v>
      </c>
      <c r="L632" s="248">
        <v>6.72960635639825</v>
      </c>
      <c r="M632" s="1542">
        <v>6.2820196249260203</v>
      </c>
      <c r="N632" s="136">
        <v>6.5001727796087296</v>
      </c>
      <c r="O632" s="1543">
        <v>6.4526432621045799</v>
      </c>
    </row>
    <row r="633" spans="1:15" x14ac:dyDescent="0.55000000000000004">
      <c r="A633" t="s">
        <v>1274</v>
      </c>
      <c r="B633" s="6" t="str">
        <f>HYPERLINK("http://www.ncbi.nlm.nih.gov/gene/100503120", "100503120")</f>
        <v>100503120</v>
      </c>
      <c r="C633" s="6" t="str">
        <f>HYPERLINK("http://www.ncbi.nlm.nih.gov/gene/", "")</f>
        <v/>
      </c>
      <c r="D633" t="str">
        <f>"A930006K02Rik"</f>
        <v>A930006K02Rik</v>
      </c>
      <c r="E633" t="s">
        <v>1275</v>
      </c>
      <c r="F633" s="24">
        <v>6</v>
      </c>
      <c r="G633" s="693">
        <v>5.9680195987650597</v>
      </c>
      <c r="H633" s="32">
        <v>5.6665902408079196</v>
      </c>
      <c r="I633" s="1519">
        <v>5.5346680399565997</v>
      </c>
      <c r="J633" s="878">
        <v>5.6279349484693899</v>
      </c>
      <c r="K633" s="32">
        <v>5.6655344882566698</v>
      </c>
      <c r="L633" s="114">
        <v>5.0888498923032</v>
      </c>
      <c r="M633" s="1544">
        <v>4.6950392336146098</v>
      </c>
      <c r="N633" s="71">
        <v>4.7473203879640797</v>
      </c>
      <c r="O633" s="1300">
        <v>5.05578063914969</v>
      </c>
    </row>
    <row r="634" spans="1:15" x14ac:dyDescent="0.55000000000000004">
      <c r="A634" t="s">
        <v>1276</v>
      </c>
      <c r="B634" s="6" t="str">
        <f>HYPERLINK("http://www.ncbi.nlm.nih.gov/gene/67465", "67465")</f>
        <v>67465</v>
      </c>
      <c r="C634" s="6" t="str">
        <f>HYPERLINK("http://www.ncbi.nlm.nih.gov/gene/10291", "10291")</f>
        <v>10291</v>
      </c>
      <c r="D634" t="str">
        <f>"Sf3a1"</f>
        <v>Sf3a1</v>
      </c>
      <c r="E634" t="s">
        <v>1277</v>
      </c>
      <c r="F634" s="24">
        <v>6</v>
      </c>
      <c r="G634" s="94">
        <v>7.0868819822639297</v>
      </c>
      <c r="H634" s="1160">
        <v>6.9408481364982304</v>
      </c>
      <c r="I634" s="1545">
        <v>6.8965966541444903</v>
      </c>
      <c r="J634" s="270">
        <v>6.7411608515157599</v>
      </c>
      <c r="K634" s="1012">
        <v>7.0621295887184496</v>
      </c>
      <c r="L634" s="1257">
        <v>6.7867179219793998</v>
      </c>
      <c r="M634" s="1546">
        <v>6.0887423193854397</v>
      </c>
      <c r="N634" s="46">
        <v>6.1095673813140001</v>
      </c>
      <c r="O634" s="1320">
        <v>6.2349285778367296</v>
      </c>
    </row>
    <row r="635" spans="1:15" x14ac:dyDescent="0.55000000000000004">
      <c r="A635" t="s">
        <v>1278</v>
      </c>
      <c r="B635" s="6" t="str">
        <f>HYPERLINK("http://www.ncbi.nlm.nih.gov/gene/53357", "53357")</f>
        <v>53357</v>
      </c>
      <c r="C635" s="6" t="str">
        <f>HYPERLINK("http://www.ncbi.nlm.nih.gov/gene/8398", "8398")</f>
        <v>8398</v>
      </c>
      <c r="D635" t="str">
        <f>"Pla2g6"</f>
        <v>Pla2g6</v>
      </c>
      <c r="E635" t="s">
        <v>1279</v>
      </c>
      <c r="F635" s="24">
        <v>6</v>
      </c>
      <c r="G635" s="1045">
        <v>5.8908390258738903</v>
      </c>
      <c r="H635" s="1041">
        <v>5.7696200745056201</v>
      </c>
      <c r="I635" s="1039">
        <v>5.7330366187613597</v>
      </c>
      <c r="J635" s="576">
        <v>5.7330366187613597</v>
      </c>
      <c r="K635" s="197">
        <v>5.8989478007763996</v>
      </c>
      <c r="L635" s="1083">
        <v>5.7797473389904601</v>
      </c>
      <c r="M635" s="1547">
        <v>5.3002253379874702</v>
      </c>
      <c r="N635" s="722">
        <v>5.2224038822971899</v>
      </c>
      <c r="O635" s="1532">
        <v>5.4831313248634501</v>
      </c>
    </row>
    <row r="636" spans="1:15" x14ac:dyDescent="0.55000000000000004">
      <c r="A636" t="s">
        <v>1280</v>
      </c>
      <c r="B636" s="6" t="str">
        <f>HYPERLINK("http://www.ncbi.nlm.nih.gov/gene/12449", "12449")</f>
        <v>12449</v>
      </c>
      <c r="C636" s="6" t="str">
        <f>HYPERLINK("http://www.ncbi.nlm.nih.gov/gene/899", "899")</f>
        <v>899</v>
      </c>
      <c r="D636" t="str">
        <f>"Ccnf"</f>
        <v>Ccnf</v>
      </c>
      <c r="E636" t="s">
        <v>1281</v>
      </c>
      <c r="F636" s="24">
        <v>6</v>
      </c>
      <c r="G636" s="57">
        <v>5.4622695495857299</v>
      </c>
      <c r="H636" s="1548">
        <v>5.12279681557711</v>
      </c>
      <c r="I636" s="1108">
        <v>5.2568113941204802</v>
      </c>
      <c r="J636" s="403">
        <v>4.9160465011127199</v>
      </c>
      <c r="K636" s="372">
        <v>5.8980324705021498</v>
      </c>
      <c r="L636" s="691">
        <v>4.9160465011127199</v>
      </c>
      <c r="M636" s="1549">
        <v>4.3249047727011103</v>
      </c>
      <c r="N636" s="545">
        <v>4.0799576471207404</v>
      </c>
      <c r="O636" s="1362">
        <v>4.46029144001439</v>
      </c>
    </row>
    <row r="637" spans="1:15" x14ac:dyDescent="0.55000000000000004">
      <c r="A637" t="s">
        <v>1282</v>
      </c>
      <c r="B637" s="6" t="str">
        <f>HYPERLINK("http://www.ncbi.nlm.nih.gov/gene/268882", "268882")</f>
        <v>268882</v>
      </c>
      <c r="C637" s="6" t="str">
        <f>HYPERLINK("http://www.ncbi.nlm.nih.gov/gene/200933", "200933")</f>
        <v>200933</v>
      </c>
      <c r="D637" t="str">
        <f>"Fbxo45"</f>
        <v>Fbxo45</v>
      </c>
      <c r="E637" t="s">
        <v>1283</v>
      </c>
      <c r="F637" s="24">
        <v>6</v>
      </c>
      <c r="G637" s="426">
        <v>7.2982387950675101</v>
      </c>
      <c r="H637" s="1193">
        <v>7.0711329517957404</v>
      </c>
      <c r="I637" s="1030">
        <v>7.0725701529898899</v>
      </c>
      <c r="J637" s="1238">
        <v>7.0877856426566899</v>
      </c>
      <c r="K637" s="1144">
        <v>7.0957362556139998</v>
      </c>
      <c r="L637" s="1233">
        <v>7.1628552339425804</v>
      </c>
      <c r="M637" s="1550">
        <v>6.3936034519896197</v>
      </c>
      <c r="N637" s="792">
        <v>6.59214125644736</v>
      </c>
      <c r="O637" s="1551">
        <v>6.7825626465844504</v>
      </c>
    </row>
    <row r="638" spans="1:15" x14ac:dyDescent="0.55000000000000004">
      <c r="A638" t="s">
        <v>1284</v>
      </c>
      <c r="B638" s="6" t="str">
        <f>HYPERLINK("http://www.ncbi.nlm.nih.gov/gene/319520", "319520")</f>
        <v>319520</v>
      </c>
      <c r="C638" s="6" t="str">
        <f>HYPERLINK("http://www.ncbi.nlm.nih.gov/gene/1846", "1846")</f>
        <v>1846</v>
      </c>
      <c r="D638" t="str">
        <f>"Dusp4"</f>
        <v>Dusp4</v>
      </c>
      <c r="E638" t="s">
        <v>1285</v>
      </c>
      <c r="F638" s="24">
        <v>6</v>
      </c>
      <c r="G638" s="966">
        <v>6.1518870597738298</v>
      </c>
      <c r="H638" s="819">
        <v>5.5407526146698904</v>
      </c>
      <c r="I638" s="1494">
        <v>6.0301463219882496</v>
      </c>
      <c r="J638" s="1009">
        <v>5.7834120790220096</v>
      </c>
      <c r="K638" s="1263">
        <v>5.8023074807213204</v>
      </c>
      <c r="L638" s="1480">
        <v>6.0215702682012902</v>
      </c>
      <c r="M638" s="1552">
        <v>4.9262680332216098</v>
      </c>
      <c r="N638" s="186">
        <v>5.1977154268509</v>
      </c>
      <c r="O638" s="1553">
        <v>5.3596797344240601</v>
      </c>
    </row>
    <row r="639" spans="1:15" x14ac:dyDescent="0.55000000000000004">
      <c r="A639" t="s">
        <v>1286</v>
      </c>
      <c r="B639" s="6" t="str">
        <f>HYPERLINK("http://www.ncbi.nlm.nih.gov/gene/68705", "68705")</f>
        <v>68705</v>
      </c>
      <c r="C639" s="6" t="str">
        <f>HYPERLINK("http://www.ncbi.nlm.nih.gov/gene/2963", "2963")</f>
        <v>2963</v>
      </c>
      <c r="D639" t="str">
        <f>"Gtf2f2"</f>
        <v>Gtf2f2</v>
      </c>
      <c r="E639" t="s">
        <v>1287</v>
      </c>
      <c r="F639" s="24">
        <v>6</v>
      </c>
      <c r="G639" s="879">
        <v>5.8036132835496002</v>
      </c>
      <c r="H639" s="1449">
        <v>5.6524691787793797</v>
      </c>
      <c r="I639" s="1527">
        <v>5.8774293679809499</v>
      </c>
      <c r="J639" s="829">
        <v>5.6669420294319499</v>
      </c>
      <c r="K639" s="1449">
        <v>5.6524691787793797</v>
      </c>
      <c r="L639" s="1051">
        <v>5.6524691787793797</v>
      </c>
      <c r="M639" s="1554">
        <v>5.1280523977385899</v>
      </c>
      <c r="N639" s="596">
        <v>5.1485269813128003</v>
      </c>
      <c r="O639" s="1555">
        <v>5.4220858615542999</v>
      </c>
    </row>
    <row r="640" spans="1:15" x14ac:dyDescent="0.55000000000000004">
      <c r="A640" t="s">
        <v>1288</v>
      </c>
      <c r="B640" s="6" t="str">
        <f>HYPERLINK("http://www.ncbi.nlm.nih.gov/gene/12412", "12412")</f>
        <v>12412</v>
      </c>
      <c r="C640" s="6" t="str">
        <f>HYPERLINK("http://www.ncbi.nlm.nih.gov/gene/10951", "10951")</f>
        <v>10951</v>
      </c>
      <c r="D640" t="str">
        <f>"Cbx1"</f>
        <v>Cbx1</v>
      </c>
      <c r="E640" t="s">
        <v>1289</v>
      </c>
      <c r="F640" s="24">
        <v>6</v>
      </c>
      <c r="G640" s="590">
        <v>7.3201635984844797</v>
      </c>
      <c r="H640" s="1159">
        <v>7.2407270089109304</v>
      </c>
      <c r="I640" s="1556">
        <v>7.5388217618585402</v>
      </c>
      <c r="J640" s="376">
        <v>7.1406608727600496</v>
      </c>
      <c r="K640" s="858">
        <v>7.1445830152704302</v>
      </c>
      <c r="L640" s="1002">
        <v>7.0804407462496997</v>
      </c>
      <c r="M640" s="1554">
        <v>6.5911169501988303</v>
      </c>
      <c r="N640" s="63">
        <v>6.74378573590527</v>
      </c>
      <c r="O640" s="1557">
        <v>6.8366739730396802</v>
      </c>
    </row>
    <row r="641" spans="1:15" x14ac:dyDescent="0.55000000000000004">
      <c r="A641" t="s">
        <v>1290</v>
      </c>
      <c r="B641" s="6" t="str">
        <f>HYPERLINK("http://www.ncbi.nlm.nih.gov/gene/213464", "213464")</f>
        <v>213464</v>
      </c>
      <c r="C641" s="6" t="str">
        <f>HYPERLINK("http://www.ncbi.nlm.nih.gov/gene/5929", "5929")</f>
        <v>5929</v>
      </c>
      <c r="D641" t="str">
        <f>"Rbbp5"</f>
        <v>Rbbp5</v>
      </c>
      <c r="E641" t="s">
        <v>1291</v>
      </c>
      <c r="F641" s="24">
        <v>6</v>
      </c>
      <c r="G641" s="1158">
        <v>6.55065605833025</v>
      </c>
      <c r="H641" s="803">
        <v>6.5877892927225998</v>
      </c>
      <c r="I641" s="1116">
        <v>6.6276184211248799</v>
      </c>
      <c r="J641" s="1175">
        <v>6.4725397609787896</v>
      </c>
      <c r="K641" s="1525">
        <v>6.4821856292819504</v>
      </c>
      <c r="L641" s="1119">
        <v>6.5862373500737403</v>
      </c>
      <c r="M641" s="1511">
        <v>6.18033921752005</v>
      </c>
      <c r="N641" s="1231">
        <v>6.0615346263149998</v>
      </c>
      <c r="O641" s="1537">
        <v>6.2030622638108399</v>
      </c>
    </row>
    <row r="642" spans="1:15" x14ac:dyDescent="0.55000000000000004">
      <c r="A642" t="s">
        <v>1292</v>
      </c>
      <c r="B642" s="6" t="str">
        <f>HYPERLINK("http://www.ncbi.nlm.nih.gov/gene/94223", "94223")</f>
        <v>94223</v>
      </c>
      <c r="C642" s="6" t="str">
        <f>HYPERLINK("http://www.ncbi.nlm.nih.gov/gene/54487", "54487")</f>
        <v>54487</v>
      </c>
      <c r="D642" t="str">
        <f>"Dgcr8"</f>
        <v>Dgcr8</v>
      </c>
      <c r="E642" t="s">
        <v>1293</v>
      </c>
      <c r="F642" s="24">
        <v>6</v>
      </c>
      <c r="G642" s="868">
        <v>6.3379362682905596</v>
      </c>
      <c r="H642" s="1292">
        <v>6.2757462436611702</v>
      </c>
      <c r="I642" s="1558">
        <v>6.5544323323721896</v>
      </c>
      <c r="J642" s="778">
        <v>6.1139903358761902</v>
      </c>
      <c r="K642" s="1001">
        <v>6.34685556786342</v>
      </c>
      <c r="L642" s="1083">
        <v>6.3055471328250396</v>
      </c>
      <c r="M642" s="1559">
        <v>5.6746068020283298</v>
      </c>
      <c r="N642" s="89">
        <v>5.6748132006635101</v>
      </c>
      <c r="O642" s="1551">
        <v>5.9637241497626201</v>
      </c>
    </row>
    <row r="643" spans="1:15" x14ac:dyDescent="0.55000000000000004">
      <c r="A643" t="s">
        <v>1294</v>
      </c>
      <c r="B643" s="6" t="str">
        <f>HYPERLINK("http://www.ncbi.nlm.nih.gov/gene/60507", "60507")</f>
        <v>60507</v>
      </c>
      <c r="C643" s="6" t="str">
        <f>HYPERLINK("http://www.ncbi.nlm.nih.gov/gene/81890", "81890")</f>
        <v>81890</v>
      </c>
      <c r="D643" t="str">
        <f>"Qtrt1"</f>
        <v>Qtrt1</v>
      </c>
      <c r="E643" t="s">
        <v>1295</v>
      </c>
      <c r="F643" s="24">
        <v>6</v>
      </c>
      <c r="G643" s="57">
        <v>5.6643700033862503</v>
      </c>
      <c r="H643" s="1274">
        <v>5.4346776988091703</v>
      </c>
      <c r="I643" s="1323">
        <v>5.7692910302645597</v>
      </c>
      <c r="J643" s="603">
        <v>5.3908792396435103</v>
      </c>
      <c r="K643" s="32">
        <v>5.6090856018948303</v>
      </c>
      <c r="L643" s="1261">
        <v>5.5354602966131701</v>
      </c>
      <c r="M643" s="1511">
        <v>5.0466391796458501</v>
      </c>
      <c r="N643" s="1560">
        <v>4.8409195580565401</v>
      </c>
      <c r="O643" s="1497">
        <v>5.2141653103823202</v>
      </c>
    </row>
    <row r="644" spans="1:15" x14ac:dyDescent="0.55000000000000004">
      <c r="A644" t="s">
        <v>1296</v>
      </c>
      <c r="B644" s="6" t="str">
        <f>HYPERLINK("http://www.ncbi.nlm.nih.gov/gene/72552", "72552")</f>
        <v>72552</v>
      </c>
      <c r="C644" s="6" t="str">
        <f>HYPERLINK("http://www.ncbi.nlm.nih.gov/gene/83693", "83693")</f>
        <v>83693</v>
      </c>
      <c r="D644" t="str">
        <f>"Hsdl1"</f>
        <v>Hsdl1</v>
      </c>
      <c r="E644" t="s">
        <v>1297</v>
      </c>
      <c r="F644" s="24">
        <v>6</v>
      </c>
      <c r="G644" s="1279">
        <v>4.2042307523566196</v>
      </c>
      <c r="H644" s="1173">
        <v>4.0921197755625602</v>
      </c>
      <c r="I644" s="431">
        <v>3.75990837040611</v>
      </c>
      <c r="J644" s="180">
        <v>4.2581028846648099</v>
      </c>
      <c r="K644" s="1096">
        <v>4.5217279923889304</v>
      </c>
      <c r="L644" s="1561">
        <v>4.1756480097931901</v>
      </c>
      <c r="M644" s="816">
        <v>3.7571829469937801</v>
      </c>
      <c r="N644" s="1562">
        <v>3.40723826488985</v>
      </c>
      <c r="O644" s="1563">
        <v>3.57615179338115</v>
      </c>
    </row>
    <row r="645" spans="1:15" x14ac:dyDescent="0.55000000000000004">
      <c r="A645" t="s">
        <v>1298</v>
      </c>
      <c r="B645" s="6" t="str">
        <f>HYPERLINK("http://www.ncbi.nlm.nih.gov/gene/233208", "233208")</f>
        <v>233208</v>
      </c>
      <c r="C645" s="6" t="str">
        <f>HYPERLINK("http://www.ncbi.nlm.nih.gov/gene/", "")</f>
        <v/>
      </c>
      <c r="D645" t="str">
        <f>"Scaf1"</f>
        <v>Scaf1</v>
      </c>
      <c r="E645" t="s">
        <v>1299</v>
      </c>
      <c r="F645" s="24">
        <v>6</v>
      </c>
      <c r="G645" s="800">
        <v>6.2706989649758604</v>
      </c>
      <c r="H645" s="472">
        <v>6.1012233840168397</v>
      </c>
      <c r="I645" s="1254">
        <v>6.1883300579403304</v>
      </c>
      <c r="J645" s="1564">
        <v>6.34946126042784</v>
      </c>
      <c r="K645" s="1096">
        <v>6.4776774050913604</v>
      </c>
      <c r="L645" s="1248">
        <v>6.2196676805547497</v>
      </c>
      <c r="M645" s="1565">
        <v>5.8266452712447396</v>
      </c>
      <c r="N645" s="351">
        <v>5.8949026964653504</v>
      </c>
      <c r="O645" s="1382">
        <v>5.8655796772542903</v>
      </c>
    </row>
    <row r="646" spans="1:15" x14ac:dyDescent="0.55000000000000004">
      <c r="A646" t="s">
        <v>1300</v>
      </c>
      <c r="B646" s="6" t="str">
        <f>HYPERLINK("http://www.ncbi.nlm.nih.gov/gene/56218", "56218")</f>
        <v>56218</v>
      </c>
      <c r="C646" s="6" t="str">
        <f>HYPERLINK("http://www.ncbi.nlm.nih.gov/gene/23598", "23598")</f>
        <v>23598</v>
      </c>
      <c r="D646" t="str">
        <f>"Patz1"</f>
        <v>Patz1</v>
      </c>
      <c r="E646" t="s">
        <v>1301</v>
      </c>
      <c r="F646" s="24">
        <v>6</v>
      </c>
      <c r="G646" s="32">
        <v>5.8032320244507298</v>
      </c>
      <c r="H646" s="1483">
        <v>5.6524691787793797</v>
      </c>
      <c r="I646" s="950">
        <v>5.6619983567524299</v>
      </c>
      <c r="J646" s="556">
        <v>5.8425738323860896</v>
      </c>
      <c r="K646" s="761">
        <v>5.9916830656678899</v>
      </c>
      <c r="L646" s="1207">
        <v>5.6524691787793797</v>
      </c>
      <c r="M646" s="1566">
        <v>5.2480522673616203</v>
      </c>
      <c r="N646" s="339">
        <v>5.16410047413732</v>
      </c>
      <c r="O646" s="1567">
        <v>5.0341454552580602</v>
      </c>
    </row>
    <row r="647" spans="1:15" x14ac:dyDescent="0.55000000000000004">
      <c r="A647" t="s">
        <v>1302</v>
      </c>
      <c r="B647" s="6" t="str">
        <f>HYPERLINK("http://www.ncbi.nlm.nih.gov/gene/666498", "666498")</f>
        <v>666498</v>
      </c>
      <c r="C647" s="6" t="str">
        <f>HYPERLINK("http://www.ncbi.nlm.nih.gov/gene/", "")</f>
        <v/>
      </c>
      <c r="D647" t="str">
        <f>"Gm13149"</f>
        <v>Gm13149</v>
      </c>
      <c r="E647" t="s">
        <v>1303</v>
      </c>
      <c r="F647" s="24">
        <v>6</v>
      </c>
      <c r="G647" s="817">
        <v>3.7621203201725399</v>
      </c>
      <c r="H647" s="538">
        <v>3.17331255394995</v>
      </c>
      <c r="I647" s="1172">
        <v>3.5560436417323702</v>
      </c>
      <c r="J647" s="417">
        <v>3.86526381592265</v>
      </c>
      <c r="K647" s="730">
        <v>3.2912284226362001</v>
      </c>
      <c r="L647" s="1210">
        <v>3.4998130422843898</v>
      </c>
      <c r="M647" s="1111">
        <v>2.7911189297558399</v>
      </c>
      <c r="N647" s="317">
        <v>2.6171116229182401</v>
      </c>
      <c r="O647" s="1568">
        <v>2.6267281736896799</v>
      </c>
    </row>
    <row r="648" spans="1:15" x14ac:dyDescent="0.55000000000000004">
      <c r="A648" t="s">
        <v>1304</v>
      </c>
      <c r="B648" s="6" t="str">
        <f>HYPERLINK("http://www.ncbi.nlm.nih.gov/gene/328099", "328099")</f>
        <v>328099</v>
      </c>
      <c r="C648" s="6" t="str">
        <f>HYPERLINK("http://www.ncbi.nlm.nih.gov/gene/", "")</f>
        <v/>
      </c>
      <c r="D648" t="str">
        <f>"Prps1l3"</f>
        <v>Prps1l3</v>
      </c>
      <c r="E648" t="s">
        <v>1305</v>
      </c>
      <c r="F648" s="24">
        <v>6</v>
      </c>
      <c r="G648" s="594">
        <v>6.0284618620253596</v>
      </c>
      <c r="H648" s="1201">
        <v>5.5160577119866598</v>
      </c>
      <c r="I648" s="921">
        <v>5.7230827801478297</v>
      </c>
      <c r="J648" s="1053">
        <v>5.9265139615456102</v>
      </c>
      <c r="K648" s="1214">
        <v>5.72108796504686</v>
      </c>
      <c r="L648" s="1569">
        <v>5.8654741782539697</v>
      </c>
      <c r="M648" s="1092">
        <v>5.1862829398403996</v>
      </c>
      <c r="N648" s="1033">
        <v>4.8396108575975898</v>
      </c>
      <c r="O648" s="1570">
        <v>4.8032696520099103</v>
      </c>
    </row>
    <row r="649" spans="1:15" x14ac:dyDescent="0.55000000000000004">
      <c r="A649" t="s">
        <v>1306</v>
      </c>
      <c r="B649" s="6" t="str">
        <f>HYPERLINK("http://www.ncbi.nlm.nih.gov/gene/69478", "69478")</f>
        <v>69478</v>
      </c>
      <c r="C649" s="6" t="str">
        <f>HYPERLINK("http://www.ncbi.nlm.nih.gov/gene/145853", "145853")</f>
        <v>145853</v>
      </c>
      <c r="D649" t="str">
        <f>"2300009A05Rik"</f>
        <v>2300009A05Rik</v>
      </c>
      <c r="E649" t="s">
        <v>1307</v>
      </c>
      <c r="F649" s="24">
        <v>6</v>
      </c>
      <c r="G649" s="1305">
        <v>5.3812227093766003</v>
      </c>
      <c r="H649" s="668">
        <v>4.4722938851794902</v>
      </c>
      <c r="I649" s="1081">
        <v>4.7590052934749503</v>
      </c>
      <c r="J649" s="1000">
        <v>4.6205558678133203</v>
      </c>
      <c r="K649" s="800">
        <v>4.8209736714531504</v>
      </c>
      <c r="L649" s="1208">
        <v>4.8264686483091603</v>
      </c>
      <c r="M649" s="1571">
        <v>3.89522657831019</v>
      </c>
      <c r="N649" s="375">
        <v>4.07607738927494</v>
      </c>
      <c r="O649" s="1572">
        <v>3.8593986006014598</v>
      </c>
    </row>
    <row r="650" spans="1:15" x14ac:dyDescent="0.55000000000000004">
      <c r="A650" t="s">
        <v>1308</v>
      </c>
      <c r="B650" s="6" t="str">
        <f>HYPERLINK("http://www.ncbi.nlm.nih.gov/gene/15242", "15242")</f>
        <v>15242</v>
      </c>
      <c r="C650" s="6" t="str">
        <f>HYPERLINK("http://www.ncbi.nlm.nih.gov/gene/3087", "3087")</f>
        <v>3087</v>
      </c>
      <c r="D650" t="str">
        <f>"Hhex"</f>
        <v>Hhex</v>
      </c>
      <c r="E650" t="s">
        <v>1309</v>
      </c>
      <c r="F650" s="24">
        <v>6</v>
      </c>
      <c r="G650" s="501">
        <v>7.4539217330231198</v>
      </c>
      <c r="H650" s="952">
        <v>6.8544680867867598</v>
      </c>
      <c r="I650" s="1216">
        <v>6.8930685855549596</v>
      </c>
      <c r="J650" s="1573">
        <v>7.1487706094210504</v>
      </c>
      <c r="K650" s="1214">
        <v>6.9857546160165498</v>
      </c>
      <c r="L650" s="1574">
        <v>6.8695392274673104</v>
      </c>
      <c r="M650" s="123">
        <v>6.5136789240758697</v>
      </c>
      <c r="N650" s="303">
        <v>6.3882856016379499</v>
      </c>
      <c r="O650" s="1575">
        <v>5.9760528448942898</v>
      </c>
    </row>
    <row r="651" spans="1:15" x14ac:dyDescent="0.55000000000000004">
      <c r="A651" t="s">
        <v>1310</v>
      </c>
      <c r="B651" s="6" t="str">
        <f>HYPERLINK("http://www.ncbi.nlm.nih.gov/gene/71970", "71970")</f>
        <v>71970</v>
      </c>
      <c r="C651" s="6" t="str">
        <f>HYPERLINK("http://www.ncbi.nlm.nih.gov/gene/58486", "58486")</f>
        <v>58486</v>
      </c>
      <c r="D651" t="str">
        <f>"2410018M08Rik"</f>
        <v>2410018M08Rik</v>
      </c>
      <c r="E651" t="s">
        <v>1311</v>
      </c>
      <c r="F651" s="24">
        <v>6</v>
      </c>
      <c r="G651" s="1193">
        <v>4.3552684085140196</v>
      </c>
      <c r="H651" s="1089">
        <v>4.3033549986064399</v>
      </c>
      <c r="I651" s="1028">
        <v>4.3886892497796701</v>
      </c>
      <c r="J651" s="1194">
        <v>4.3924300225992203</v>
      </c>
      <c r="K651" s="875">
        <v>4.3886892497796701</v>
      </c>
      <c r="L651" s="1282">
        <v>4.6861302872834898</v>
      </c>
      <c r="M651" s="1540">
        <v>3.82314038644865</v>
      </c>
      <c r="N651" s="406">
        <v>3.9946989009752398</v>
      </c>
      <c r="O651" s="1576">
        <v>3.76253984396301</v>
      </c>
    </row>
    <row r="652" spans="1:15" x14ac:dyDescent="0.55000000000000004">
      <c r="A652" t="s">
        <v>1312</v>
      </c>
      <c r="B652" s="6" t="str">
        <f>HYPERLINK("http://www.ncbi.nlm.nih.gov/gene/329739", "329739")</f>
        <v>329739</v>
      </c>
      <c r="C652" s="6" t="str">
        <f>HYPERLINK("http://www.ncbi.nlm.nih.gov/gene/284611", "284611")</f>
        <v>284611</v>
      </c>
      <c r="D652" t="str">
        <f>"Fam102b"</f>
        <v>Fam102b</v>
      </c>
      <c r="E652" t="s">
        <v>1313</v>
      </c>
      <c r="F652" s="24">
        <v>6</v>
      </c>
      <c r="G652" s="718">
        <v>6.6190391223807401</v>
      </c>
      <c r="H652" s="1089">
        <v>6.6332333791734603</v>
      </c>
      <c r="I652" s="1051">
        <v>6.6732975477616598</v>
      </c>
      <c r="J652" s="981">
        <v>6.7809145463840199</v>
      </c>
      <c r="K652" s="948">
        <v>6.7819890179402798</v>
      </c>
      <c r="L652" s="1429">
        <v>6.98020190100417</v>
      </c>
      <c r="M652" s="1577">
        <v>6.0409502252959202</v>
      </c>
      <c r="N652" s="192">
        <v>6.4346625128269999</v>
      </c>
      <c r="O652" s="1578">
        <v>6.0872783274450297</v>
      </c>
    </row>
    <row r="653" spans="1:15" x14ac:dyDescent="0.55000000000000004">
      <c r="A653" t="s">
        <v>1314</v>
      </c>
      <c r="B653" s="6" t="str">
        <f>HYPERLINK("http://www.ncbi.nlm.nih.gov/gene/20539", "20539")</f>
        <v>20539</v>
      </c>
      <c r="C653" s="6" t="str">
        <f>HYPERLINK("http://www.ncbi.nlm.nih.gov/gene/8140", "8140")</f>
        <v>8140</v>
      </c>
      <c r="D653" t="str">
        <f>"Slc7a5"</f>
        <v>Slc7a5</v>
      </c>
      <c r="E653" t="s">
        <v>1315</v>
      </c>
      <c r="F653" s="24">
        <v>6</v>
      </c>
      <c r="G653" s="1319">
        <v>7.2588632951433896</v>
      </c>
      <c r="H653" s="1441">
        <v>7.1632286733927204</v>
      </c>
      <c r="I653" s="1116">
        <v>7.4776711480025897</v>
      </c>
      <c r="J653" s="358">
        <v>7.1493478805258999</v>
      </c>
      <c r="K653" s="803">
        <v>7.4113265120328302</v>
      </c>
      <c r="L653" s="1381">
        <v>7.54824010755571</v>
      </c>
      <c r="M653" s="1579">
        <v>6.5048871014358598</v>
      </c>
      <c r="N653" s="136">
        <v>6.8102910683162001</v>
      </c>
      <c r="O653" s="1563">
        <v>6.7234694021012302</v>
      </c>
    </row>
    <row r="654" spans="1:15" x14ac:dyDescent="0.55000000000000004">
      <c r="A654" t="s">
        <v>1316</v>
      </c>
      <c r="B654" s="6" t="str">
        <f>HYPERLINK("http://www.ncbi.nlm.nih.gov/gene/216877", "216877")</f>
        <v>216877</v>
      </c>
      <c r="C654" s="6" t="str">
        <f>HYPERLINK("http://www.ncbi.nlm.nih.gov/gene/56919", "56919")</f>
        <v>56919</v>
      </c>
      <c r="D654" t="str">
        <f>"Dhx33"</f>
        <v>Dhx33</v>
      </c>
      <c r="E654" t="s">
        <v>1317</v>
      </c>
      <c r="F654" s="24">
        <v>6</v>
      </c>
      <c r="G654" s="57">
        <v>6.3925835200738996</v>
      </c>
      <c r="H654" s="1144">
        <v>6.2742298736542699</v>
      </c>
      <c r="I654" s="248">
        <v>6.1564954982407798</v>
      </c>
      <c r="J654" s="1192">
        <v>6.2984285900687498</v>
      </c>
      <c r="K654" s="994">
        <v>6.3468645621034696</v>
      </c>
      <c r="L654" s="1480">
        <v>6.3901715896990696</v>
      </c>
      <c r="M654" s="1464">
        <v>5.6953391888886404</v>
      </c>
      <c r="N654" s="147">
        <v>5.9642434656530297</v>
      </c>
      <c r="O654" s="1567">
        <v>5.6812056482673796</v>
      </c>
    </row>
    <row r="655" spans="1:15" x14ac:dyDescent="0.55000000000000004">
      <c r="A655" t="s">
        <v>1318</v>
      </c>
      <c r="B655" s="6" t="str">
        <f>HYPERLINK("http://www.ncbi.nlm.nih.gov/gene/67973", "67973")</f>
        <v>67973</v>
      </c>
      <c r="C655" s="6" t="str">
        <f>HYPERLINK("http://www.ncbi.nlm.nih.gov/gene/10199", "10199")</f>
        <v>10199</v>
      </c>
      <c r="D655" t="str">
        <f>"Mphosph10"</f>
        <v>Mphosph10</v>
      </c>
      <c r="E655" t="s">
        <v>1319</v>
      </c>
      <c r="F655" s="24">
        <v>6</v>
      </c>
      <c r="G655" s="1001">
        <v>4.8125990341701099</v>
      </c>
      <c r="H655" s="891">
        <v>4.8159034009070201</v>
      </c>
      <c r="I655" s="1198">
        <v>4.67095834971225</v>
      </c>
      <c r="J655" s="1050">
        <v>4.8692037028275097</v>
      </c>
      <c r="K655" s="1263">
        <v>4.7106369897042502</v>
      </c>
      <c r="L655" s="1233">
        <v>4.8301456083887899</v>
      </c>
      <c r="M655" s="1520">
        <v>3.9025197269465899</v>
      </c>
      <c r="N655" s="470">
        <v>4.5038087529570197</v>
      </c>
      <c r="O655" s="1580">
        <v>4.1233423024023397</v>
      </c>
    </row>
    <row r="656" spans="1:15" x14ac:dyDescent="0.55000000000000004">
      <c r="A656" t="s">
        <v>1320</v>
      </c>
      <c r="B656" s="6" t="str">
        <f>HYPERLINK("http://www.ncbi.nlm.nih.gov/gene/230696", "230696")</f>
        <v>230696</v>
      </c>
      <c r="C656" s="6" t="str">
        <f>HYPERLINK("http://www.ncbi.nlm.nih.gov/gene/79078", "79078")</f>
        <v>79078</v>
      </c>
      <c r="D656" t="str">
        <f>"AU022252"</f>
        <v>AU022252</v>
      </c>
      <c r="E656" t="s">
        <v>1321</v>
      </c>
      <c r="F656" s="24">
        <v>6</v>
      </c>
      <c r="G656" s="1145">
        <v>5.1673656732036797</v>
      </c>
      <c r="H656" s="512">
        <v>4.99846916226414</v>
      </c>
      <c r="I656" s="1210">
        <v>5.1979259427975304</v>
      </c>
      <c r="J656" s="1148">
        <v>5.3445237158053498</v>
      </c>
      <c r="K656" s="170">
        <v>5.3445237158053498</v>
      </c>
      <c r="L656" s="1081">
        <v>5.1789038215605698</v>
      </c>
      <c r="M656" s="1533">
        <v>4.5714842110413203</v>
      </c>
      <c r="N656" s="252">
        <v>4.9376330245531399</v>
      </c>
      <c r="O656" s="1581">
        <v>4.6994842740993104</v>
      </c>
    </row>
    <row r="657" spans="1:15" x14ac:dyDescent="0.55000000000000004">
      <c r="A657" t="s">
        <v>1322</v>
      </c>
      <c r="B657" s="6" t="str">
        <f>HYPERLINK("http://www.ncbi.nlm.nih.gov/gene/320080", "320080")</f>
        <v>320080</v>
      </c>
      <c r="C657" s="6" t="str">
        <f>HYPERLINK("http://www.ncbi.nlm.nih.gov/gene/9880", "9880")</f>
        <v>9880</v>
      </c>
      <c r="D657" t="str">
        <f>"Zbtb39"</f>
        <v>Zbtb39</v>
      </c>
      <c r="E657" t="s">
        <v>1323</v>
      </c>
      <c r="F657" s="24">
        <v>6</v>
      </c>
      <c r="G657" s="175">
        <v>6.4563381747133999</v>
      </c>
      <c r="H657" s="1106">
        <v>6.2800690321294601</v>
      </c>
      <c r="I657" s="1582">
        <v>6.2800690321294601</v>
      </c>
      <c r="J657" s="888">
        <v>6.4540750087968899</v>
      </c>
      <c r="K657" s="955">
        <v>6.5760281320466198</v>
      </c>
      <c r="L657" s="1227">
        <v>6.3655906182731998</v>
      </c>
      <c r="M657" s="1583">
        <v>5.3511534072719504</v>
      </c>
      <c r="N657" s="178">
        <v>5.9748670933690997</v>
      </c>
      <c r="O657" s="1563">
        <v>5.7267555540974797</v>
      </c>
    </row>
    <row r="658" spans="1:15" x14ac:dyDescent="0.55000000000000004">
      <c r="A658" t="s">
        <v>1324</v>
      </c>
      <c r="B658" s="6" t="str">
        <f>HYPERLINK("http://www.ncbi.nlm.nih.gov/gene/233651", "233651")</f>
        <v>233651</v>
      </c>
      <c r="C658" s="6" t="str">
        <f>HYPERLINK("http://www.ncbi.nlm.nih.gov/gene/8642", "8642")</f>
        <v>8642</v>
      </c>
      <c r="D658" t="str">
        <f>"Dchs1"</f>
        <v>Dchs1</v>
      </c>
      <c r="E658" t="s">
        <v>1325</v>
      </c>
      <c r="F658" s="24">
        <v>6</v>
      </c>
      <c r="G658" s="1209">
        <v>7.41696642046454</v>
      </c>
      <c r="H658" s="892">
        <v>7.6189965617049404</v>
      </c>
      <c r="I658" s="685">
        <v>7.3315206736542899</v>
      </c>
      <c r="J658" s="180">
        <v>7.6207989256813704</v>
      </c>
      <c r="K658" s="277">
        <v>7.86086507936876</v>
      </c>
      <c r="L658" s="503">
        <v>7.3783788372092101</v>
      </c>
      <c r="M658" s="1500">
        <v>6.6256958910652797</v>
      </c>
      <c r="N658" s="60">
        <v>7.0932557474887998</v>
      </c>
      <c r="O658" s="1278">
        <v>6.9921888560859804</v>
      </c>
    </row>
    <row r="659" spans="1:15" x14ac:dyDescent="0.55000000000000004">
      <c r="A659" t="s">
        <v>1326</v>
      </c>
      <c r="B659" s="6" t="str">
        <f>HYPERLINK("http://www.ncbi.nlm.nih.gov/gene/226252", "226252")</f>
        <v>226252</v>
      </c>
      <c r="C659" s="6" t="str">
        <f>HYPERLINK("http://www.ncbi.nlm.nih.gov/gene/57700", "57700")</f>
        <v>57700</v>
      </c>
      <c r="D659" t="str">
        <f>"Fam160b1"</f>
        <v>Fam160b1</v>
      </c>
      <c r="E659" t="s">
        <v>1327</v>
      </c>
      <c r="F659" s="24">
        <v>6</v>
      </c>
      <c r="G659" s="850">
        <v>7.4239905206204799</v>
      </c>
      <c r="H659" s="817">
        <v>7.5715589021721597</v>
      </c>
      <c r="I659" s="698">
        <v>7.2118135622051103</v>
      </c>
      <c r="J659" s="486">
        <v>7.2853235433556103</v>
      </c>
      <c r="K659" s="693">
        <v>7.6627234094443804</v>
      </c>
      <c r="L659" s="225">
        <v>7.3504320264944898</v>
      </c>
      <c r="M659" s="1113">
        <v>6.83898906551621</v>
      </c>
      <c r="N659" s="121">
        <v>6.9503289781505098</v>
      </c>
      <c r="O659" s="1584">
        <v>6.8366739730396802</v>
      </c>
    </row>
    <row r="660" spans="1:15" x14ac:dyDescent="0.55000000000000004">
      <c r="A660" t="s">
        <v>1328</v>
      </c>
      <c r="B660" s="6" t="str">
        <f>HYPERLINK("http://www.ncbi.nlm.nih.gov/gene/15530", "15530")</f>
        <v>15530</v>
      </c>
      <c r="C660" s="6" t="str">
        <f>HYPERLINK("http://www.ncbi.nlm.nih.gov/gene/3339", "3339")</f>
        <v>3339</v>
      </c>
      <c r="D660" t="str">
        <f>"Hspg2"</f>
        <v>Hspg2</v>
      </c>
      <c r="E660" t="s">
        <v>1329</v>
      </c>
      <c r="F660" s="24">
        <v>6</v>
      </c>
      <c r="G660" s="559">
        <v>9.0457440216844809</v>
      </c>
      <c r="H660" s="1199">
        <v>9.3743427703966393</v>
      </c>
      <c r="I660" s="1257">
        <v>9.0950325199336302</v>
      </c>
      <c r="J660" s="605">
        <v>9.2535688563791592</v>
      </c>
      <c r="K660" s="879">
        <v>9.3681322070374993</v>
      </c>
      <c r="L660" s="1585">
        <v>9.2982394252146108</v>
      </c>
      <c r="M660" s="1330">
        <v>8.4363495911628199</v>
      </c>
      <c r="N660" s="785">
        <v>8.2361881672287396</v>
      </c>
      <c r="O660" s="1285">
        <v>8.5185911958000506</v>
      </c>
    </row>
    <row r="661" spans="1:15" x14ac:dyDescent="0.55000000000000004">
      <c r="A661" t="s">
        <v>1330</v>
      </c>
      <c r="B661" s="6" t="str">
        <f>HYPERLINK("http://www.ncbi.nlm.nih.gov/gene/67784", "67784")</f>
        <v>67784</v>
      </c>
      <c r="C661" s="6" t="str">
        <f>HYPERLINK("http://www.ncbi.nlm.nih.gov/gene/23129", "23129")</f>
        <v>23129</v>
      </c>
      <c r="D661" t="str">
        <f>"Plxnd1"</f>
        <v>Plxnd1</v>
      </c>
      <c r="E661" t="s">
        <v>1331</v>
      </c>
      <c r="F661" s="24">
        <v>6</v>
      </c>
      <c r="G661" s="1071">
        <v>9.5432884842087002</v>
      </c>
      <c r="H661" s="803">
        <v>9.6946302160129996</v>
      </c>
      <c r="I661" s="1220">
        <v>9.4632188876435297</v>
      </c>
      <c r="J661" s="353">
        <v>9.5298218189534101</v>
      </c>
      <c r="K661" s="599">
        <v>9.7792999466729995</v>
      </c>
      <c r="L661" s="1526">
        <v>9.7280734064551204</v>
      </c>
      <c r="M661" s="1468">
        <v>8.8314624940696902</v>
      </c>
      <c r="N661" s="1562">
        <v>8.80784231385468</v>
      </c>
      <c r="O661" s="1586">
        <v>9.1299878604434497</v>
      </c>
    </row>
    <row r="662" spans="1:15" x14ac:dyDescent="0.55000000000000004">
      <c r="A662" t="s">
        <v>1332</v>
      </c>
      <c r="B662" s="6" t="str">
        <f>HYPERLINK("http://www.ncbi.nlm.nih.gov/gene/12819", "12819")</f>
        <v>12819</v>
      </c>
      <c r="C662" s="6" t="str">
        <f>HYPERLINK("http://www.ncbi.nlm.nih.gov/gene/1306", "1306")</f>
        <v>1306</v>
      </c>
      <c r="D662" t="str">
        <f>"Col15a1"</f>
        <v>Col15a1</v>
      </c>
      <c r="E662" t="s">
        <v>1333</v>
      </c>
      <c r="F662" s="24">
        <v>6</v>
      </c>
      <c r="G662" s="891">
        <v>7.1688551069876496</v>
      </c>
      <c r="H662" s="57">
        <v>7.2767515477357803</v>
      </c>
      <c r="I662" s="940">
        <v>7.0908878797805901</v>
      </c>
      <c r="J662" s="582">
        <v>6.9633543475396804</v>
      </c>
      <c r="K662" s="1012">
        <v>7.3202207971112996</v>
      </c>
      <c r="L662" s="1027">
        <v>7.0301235326749802</v>
      </c>
      <c r="M662" s="1547">
        <v>6.16870867389785</v>
      </c>
      <c r="N662" s="722">
        <v>6.0159431947943096</v>
      </c>
      <c r="O662" s="1532">
        <v>6.5212339272635003</v>
      </c>
    </row>
    <row r="663" spans="1:15" x14ac:dyDescent="0.55000000000000004">
      <c r="A663" t="s">
        <v>1334</v>
      </c>
      <c r="B663" s="6" t="str">
        <f>HYPERLINK("http://www.ncbi.nlm.nih.gov/gene/54563", "54563")</f>
        <v>54563</v>
      </c>
      <c r="C663" s="6" t="str">
        <f>HYPERLINK("http://www.ncbi.nlm.nih.gov/gene/23225", "23225")</f>
        <v>23225</v>
      </c>
      <c r="D663" t="str">
        <f>"Nup210"</f>
        <v>Nup210</v>
      </c>
      <c r="E663" t="s">
        <v>1335</v>
      </c>
      <c r="F663" s="24">
        <v>6</v>
      </c>
      <c r="G663" s="32">
        <v>8.41515779343937</v>
      </c>
      <c r="H663" s="215">
        <v>8.5791008865218306</v>
      </c>
      <c r="I663" s="1207">
        <v>8.2123985264489505</v>
      </c>
      <c r="J663" s="1063">
        <v>8.2086467143181299</v>
      </c>
      <c r="K663" s="733">
        <v>8.4119395322393196</v>
      </c>
      <c r="L663" s="1240">
        <v>8.3720827361972301</v>
      </c>
      <c r="M663" s="1481">
        <v>7.3853299514664803</v>
      </c>
      <c r="N663" s="1587">
        <v>7.31606597860719</v>
      </c>
      <c r="O663" s="1391">
        <v>7.8676808309579096</v>
      </c>
    </row>
    <row r="664" spans="1:15" x14ac:dyDescent="0.55000000000000004">
      <c r="A664" t="s">
        <v>1336</v>
      </c>
      <c r="B664" s="6" t="str">
        <f>HYPERLINK("http://www.ncbi.nlm.nih.gov/gene/108000", "108000")</f>
        <v>108000</v>
      </c>
      <c r="C664" s="6" t="str">
        <f>HYPERLINK("http://www.ncbi.nlm.nih.gov/gene/1063", "1063")</f>
        <v>1063</v>
      </c>
      <c r="D664" t="str">
        <f>"Cenpf"</f>
        <v>Cenpf</v>
      </c>
      <c r="E664" t="s">
        <v>1337</v>
      </c>
      <c r="F664" s="24">
        <v>6</v>
      </c>
      <c r="G664" s="1253">
        <v>6.2209767223617698</v>
      </c>
      <c r="H664" s="265">
        <v>6.8905888933337698</v>
      </c>
      <c r="I664" s="1220">
        <v>6.2675328028052801</v>
      </c>
      <c r="J664" s="1118">
        <v>6.5049049387901103</v>
      </c>
      <c r="K664" s="40">
        <v>6.6290668027206596</v>
      </c>
      <c r="L664" s="1216">
        <v>6.2896604700086902</v>
      </c>
      <c r="M664" s="1491">
        <v>5.3266429991061397</v>
      </c>
      <c r="N664" s="223">
        <v>5.5158257708895002</v>
      </c>
      <c r="O664" s="1551">
        <v>5.87611943792633</v>
      </c>
    </row>
    <row r="665" spans="1:15" x14ac:dyDescent="0.55000000000000004">
      <c r="A665" t="s">
        <v>1338</v>
      </c>
      <c r="B665" s="6" t="str">
        <f>HYPERLINK("http://www.ncbi.nlm.nih.gov/gene/216766", "216766")</f>
        <v>216766</v>
      </c>
      <c r="C665" s="6" t="str">
        <f>HYPERLINK("http://www.ncbi.nlm.nih.gov/gene/25929", "25929")</f>
        <v>25929</v>
      </c>
      <c r="D665" t="str">
        <f>"Gemin5"</f>
        <v>Gemin5</v>
      </c>
      <c r="E665" t="s">
        <v>1339</v>
      </c>
      <c r="F665" s="24">
        <v>6</v>
      </c>
      <c r="G665" s="776">
        <v>5.9548450555467198</v>
      </c>
      <c r="H665" s="764">
        <v>5.87253665116038</v>
      </c>
      <c r="I665" s="1208">
        <v>5.79720440790497</v>
      </c>
      <c r="J665" s="778">
        <v>5.5950683343658403</v>
      </c>
      <c r="K665" s="594">
        <v>5.94917999497686</v>
      </c>
      <c r="L665" s="954">
        <v>5.6152647060321597</v>
      </c>
      <c r="M665" s="1549">
        <v>5.3012029633750704</v>
      </c>
      <c r="N665" s="113">
        <v>5.2069547988610996</v>
      </c>
      <c r="O665" s="1588">
        <v>5.2716653172575096</v>
      </c>
    </row>
    <row r="666" spans="1:15" x14ac:dyDescent="0.55000000000000004">
      <c r="A666" t="s">
        <v>1340</v>
      </c>
      <c r="B666" s="6" t="str">
        <f>HYPERLINK("http://www.ncbi.nlm.nih.gov/gene/18302", "18302")</f>
        <v>18302</v>
      </c>
      <c r="C666" s="6" t="str">
        <f>HYPERLINK("http://www.ncbi.nlm.nih.gov/gene/170392", "170392")</f>
        <v>170392</v>
      </c>
      <c r="D666" t="str">
        <f>"Oit3"</f>
        <v>Oit3</v>
      </c>
      <c r="E666" t="s">
        <v>1341</v>
      </c>
      <c r="F666" s="24">
        <v>6</v>
      </c>
      <c r="G666" s="215">
        <v>5.4657679985472098</v>
      </c>
      <c r="H666" s="1045">
        <v>5.41771684239494</v>
      </c>
      <c r="I666" s="1589">
        <v>5.2222764215177699</v>
      </c>
      <c r="J666" s="623">
        <v>4.71225801122156</v>
      </c>
      <c r="K666" s="119">
        <v>5.3534817480241399</v>
      </c>
      <c r="L666" s="1091">
        <v>5.0032669489164299</v>
      </c>
      <c r="M666" s="1590">
        <v>4.1885043437977201</v>
      </c>
      <c r="N666" s="339">
        <v>4.1172901721697501</v>
      </c>
      <c r="O666" s="1591">
        <v>3.99798983312989</v>
      </c>
    </row>
    <row r="667" spans="1:15" x14ac:dyDescent="0.55000000000000004">
      <c r="A667" t="s">
        <v>1342</v>
      </c>
      <c r="B667" s="6" t="str">
        <f>HYPERLINK("http://www.ncbi.nlm.nih.gov/gene/12530", "12530")</f>
        <v>12530</v>
      </c>
      <c r="C667" s="6" t="str">
        <f>HYPERLINK("http://www.ncbi.nlm.nih.gov/gene/993", "993")</f>
        <v>993</v>
      </c>
      <c r="D667" t="str">
        <f>"Cdc25a"</f>
        <v>Cdc25a</v>
      </c>
      <c r="E667" t="s">
        <v>1343</v>
      </c>
      <c r="F667" s="24">
        <v>6</v>
      </c>
      <c r="G667" s="1012">
        <v>5.9647048074568696</v>
      </c>
      <c r="H667" s="779">
        <v>5.93455539255205</v>
      </c>
      <c r="I667" s="1467">
        <v>5.8228359245321197</v>
      </c>
      <c r="J667" s="986">
        <v>5.6887780972295001</v>
      </c>
      <c r="K667" s="40">
        <v>5.9163029544808898</v>
      </c>
      <c r="L667" s="723">
        <v>5.3388403363795298</v>
      </c>
      <c r="M667" s="1540">
        <v>4.8130717826017397</v>
      </c>
      <c r="N667" s="602">
        <v>4.9197688262411203</v>
      </c>
      <c r="O667" s="1592">
        <v>4.8726963110325299</v>
      </c>
    </row>
    <row r="668" spans="1:15" x14ac:dyDescent="0.55000000000000004">
      <c r="A668" t="s">
        <v>1344</v>
      </c>
      <c r="B668" s="6" t="str">
        <f>HYPERLINK("http://www.ncbi.nlm.nih.gov/gene/74035", "74035")</f>
        <v>74035</v>
      </c>
      <c r="C668" s="6" t="str">
        <f>HYPERLINK("http://www.ncbi.nlm.nih.gov/gene/79707", "79707")</f>
        <v>79707</v>
      </c>
      <c r="D668" t="str">
        <f>"Nol9"</f>
        <v>Nol9</v>
      </c>
      <c r="E668" t="s">
        <v>1345</v>
      </c>
      <c r="F668" s="24">
        <v>6</v>
      </c>
      <c r="G668" s="94">
        <v>6.9716112368290002</v>
      </c>
      <c r="H668" s="119">
        <v>6.9197759790092901</v>
      </c>
      <c r="I668" s="1526">
        <v>6.9278222980843296</v>
      </c>
      <c r="J668" s="247">
        <v>6.7083349217320496</v>
      </c>
      <c r="K668" s="739">
        <v>6.8468558367709003</v>
      </c>
      <c r="L668" s="969">
        <v>6.7083349217320496</v>
      </c>
      <c r="M668" s="1468">
        <v>6.2285365986268602</v>
      </c>
      <c r="N668" s="177">
        <v>6.3847932540479304</v>
      </c>
      <c r="O668" s="1584">
        <v>6.2812634161592298</v>
      </c>
    </row>
    <row r="669" spans="1:15" x14ac:dyDescent="0.55000000000000004">
      <c r="A669" t="s">
        <v>1346</v>
      </c>
      <c r="B669" s="6" t="str">
        <f>HYPERLINK("http://www.ncbi.nlm.nih.gov/gene/67967", "67967")</f>
        <v>67967</v>
      </c>
      <c r="C669" s="6" t="str">
        <f>HYPERLINK("http://www.ncbi.nlm.nih.gov/gene/10714", "10714")</f>
        <v>10714</v>
      </c>
      <c r="D669" t="str">
        <f>"Pold3"</f>
        <v>Pold3</v>
      </c>
      <c r="E669" t="s">
        <v>1347</v>
      </c>
      <c r="F669" s="24">
        <v>6</v>
      </c>
      <c r="G669" s="647">
        <v>6.7127596665784699</v>
      </c>
      <c r="H669" s="790">
        <v>6.5614591345576398</v>
      </c>
      <c r="I669" s="1208">
        <v>6.5148471443452696</v>
      </c>
      <c r="J669" s="358">
        <v>6.3652759994707298</v>
      </c>
      <c r="K669" s="1099">
        <v>6.6060830704051403</v>
      </c>
      <c r="L669" s="213">
        <v>6.3234257115260499</v>
      </c>
      <c r="M669" s="1593">
        <v>5.9227223447446002</v>
      </c>
      <c r="N669" s="122">
        <v>6.1042207693488599</v>
      </c>
      <c r="O669" s="1594">
        <v>5.9465763369909697</v>
      </c>
    </row>
    <row r="670" spans="1:15" x14ac:dyDescent="0.55000000000000004">
      <c r="A670" t="s">
        <v>1348</v>
      </c>
      <c r="B670" s="6" t="str">
        <f>HYPERLINK("http://www.ncbi.nlm.nih.gov/gene/330836", "330836")</f>
        <v>330836</v>
      </c>
      <c r="C670" s="6" t="str">
        <f>HYPERLINK("http://www.ncbi.nlm.nih.gov/gene/9057", "9057")</f>
        <v>9057</v>
      </c>
      <c r="D670" t="str">
        <f>"Slc7a6"</f>
        <v>Slc7a6</v>
      </c>
      <c r="E670" t="s">
        <v>1349</v>
      </c>
      <c r="F670" s="24">
        <v>6</v>
      </c>
      <c r="G670" s="850">
        <v>6.5548103563357802</v>
      </c>
      <c r="H670" s="594">
        <v>6.7172080229060196</v>
      </c>
      <c r="I670" s="1453">
        <v>6.6894024906268603</v>
      </c>
      <c r="J670" s="318">
        <v>6.4335215044575902</v>
      </c>
      <c r="K670" s="1101">
        <v>6.5805939777291096</v>
      </c>
      <c r="L670" s="219">
        <v>6.3202746559307901</v>
      </c>
      <c r="M670" s="1595">
        <v>5.7962657191837899</v>
      </c>
      <c r="N670" s="435">
        <v>6.1074135175962398</v>
      </c>
      <c r="O670" s="1524">
        <v>5.9896751734856899</v>
      </c>
    </row>
    <row r="671" spans="1:15" x14ac:dyDescent="0.55000000000000004">
      <c r="A671" t="s">
        <v>1350</v>
      </c>
      <c r="B671" s="6" t="str">
        <f>HYPERLINK("http://www.ncbi.nlm.nih.gov/gene/228482", "228482")</f>
        <v>228482</v>
      </c>
      <c r="C671" s="6" t="str">
        <f>HYPERLINK("http://www.ncbi.nlm.nih.gov/gene/9824", "9824")</f>
        <v>9824</v>
      </c>
      <c r="D671" t="str">
        <f>"Arhgap11a"</f>
        <v>Arhgap11a</v>
      </c>
      <c r="E671" t="s">
        <v>1351</v>
      </c>
      <c r="F671" s="24">
        <v>6</v>
      </c>
      <c r="G671" s="983">
        <v>6.1277533090884297</v>
      </c>
      <c r="H671" s="647">
        <v>6.4336037545189404</v>
      </c>
      <c r="I671" s="1415">
        <v>6.1747413321937303</v>
      </c>
      <c r="J671" s="964">
        <v>5.8722392162007404</v>
      </c>
      <c r="K671" s="1065">
        <v>5.9365312921675502</v>
      </c>
      <c r="L671" s="447">
        <v>5.44457925436636</v>
      </c>
      <c r="M671" s="1596">
        <v>4.62883738459184</v>
      </c>
      <c r="N671" s="777">
        <v>5.2257532377869902</v>
      </c>
      <c r="O671" s="1597">
        <v>4.88526624064344</v>
      </c>
    </row>
    <row r="672" spans="1:15" x14ac:dyDescent="0.55000000000000004">
      <c r="A672" t="s">
        <v>1352</v>
      </c>
      <c r="B672" s="6" t="str">
        <f>HYPERLINK("http://www.ncbi.nlm.nih.gov/gene/20588", "20588")</f>
        <v>20588</v>
      </c>
      <c r="C672" s="6" t="str">
        <f>HYPERLINK("http://www.ncbi.nlm.nih.gov/gene/6599", "6599")</f>
        <v>6599</v>
      </c>
      <c r="D672" t="str">
        <f>"Smarcc1"</f>
        <v>Smarcc1</v>
      </c>
      <c r="E672" t="s">
        <v>1353</v>
      </c>
      <c r="F672" s="24">
        <v>6</v>
      </c>
      <c r="G672" s="1173">
        <v>7.7808211620625398</v>
      </c>
      <c r="H672" s="632">
        <v>8.2313249669720996</v>
      </c>
      <c r="I672" s="1437">
        <v>8.0100368913311595</v>
      </c>
      <c r="J672" s="185">
        <v>7.6409719398918901</v>
      </c>
      <c r="K672" s="1045">
        <v>8.0823763556541799</v>
      </c>
      <c r="L672" s="864">
        <v>7.6894519089648696</v>
      </c>
      <c r="M672" s="1598">
        <v>6.9171411339885598</v>
      </c>
      <c r="N672" s="144">
        <v>7.2140492966256602</v>
      </c>
      <c r="O672" s="1382">
        <v>7.0903058544070596</v>
      </c>
    </row>
    <row r="673" spans="1:15" x14ac:dyDescent="0.55000000000000004">
      <c r="A673" t="s">
        <v>1354</v>
      </c>
      <c r="B673" s="6" t="str">
        <f>HYPERLINK("http://www.ncbi.nlm.nih.gov/gene/28018", "28018")</f>
        <v>28018</v>
      </c>
      <c r="C673" s="6" t="str">
        <f>HYPERLINK("http://www.ncbi.nlm.nih.gov/gene/56061", "56061")</f>
        <v>56061</v>
      </c>
      <c r="D673" t="str">
        <f>"Ubfd1"</f>
        <v>Ubfd1</v>
      </c>
      <c r="E673" t="s">
        <v>1355</v>
      </c>
      <c r="F673" s="24">
        <v>6</v>
      </c>
      <c r="G673" s="48">
        <v>6.5750917261547404</v>
      </c>
      <c r="H673" s="764">
        <v>6.5415631926120703</v>
      </c>
      <c r="I673" s="1585">
        <v>6.5282370110534904</v>
      </c>
      <c r="J673" s="166">
        <v>6.4260212111537598</v>
      </c>
      <c r="K673" s="839">
        <v>6.4767505266616601</v>
      </c>
      <c r="L673" s="931">
        <v>6.4352816303996798</v>
      </c>
      <c r="M673" s="1599">
        <v>5.9859566993177298</v>
      </c>
      <c r="N673" s="399">
        <v>6.1231246847821801</v>
      </c>
      <c r="O673" s="1373">
        <v>6.1839127234584996</v>
      </c>
    </row>
    <row r="674" spans="1:15" x14ac:dyDescent="0.55000000000000004">
      <c r="A674" t="s">
        <v>1356</v>
      </c>
      <c r="B674" s="6" t="str">
        <f>HYPERLINK("http://www.ncbi.nlm.nih.gov/gene/19826", "19826")</f>
        <v>19826</v>
      </c>
      <c r="C674" s="6" t="str">
        <f>HYPERLINK("http://www.ncbi.nlm.nih.gov/gene/10921", "10921")</f>
        <v>10921</v>
      </c>
      <c r="D674" t="str">
        <f>"Rnps1"</f>
        <v>Rnps1</v>
      </c>
      <c r="E674" t="s">
        <v>1357</v>
      </c>
      <c r="F674" s="24">
        <v>6</v>
      </c>
      <c r="G674" s="812">
        <v>6.7505983205195399</v>
      </c>
      <c r="H674" s="139">
        <v>6.7955946075415596</v>
      </c>
      <c r="I674" s="1124">
        <v>6.5386322544770001</v>
      </c>
      <c r="J674" s="185">
        <v>6.2913268371346902</v>
      </c>
      <c r="K674" s="915">
        <v>6.40338381885541</v>
      </c>
      <c r="L674" s="969">
        <v>6.3423832809351399</v>
      </c>
      <c r="M674" s="1542">
        <v>5.5691722597169004</v>
      </c>
      <c r="N674" s="38">
        <v>5.8650849879887899</v>
      </c>
      <c r="O674" s="1600">
        <v>5.9730507333754304</v>
      </c>
    </row>
    <row r="675" spans="1:15" x14ac:dyDescent="0.55000000000000004">
      <c r="A675" t="s">
        <v>1358</v>
      </c>
      <c r="B675" s="6" t="str">
        <f>HYPERLINK("http://www.ncbi.nlm.nih.gov/gene/80906", "80906")</f>
        <v>80906</v>
      </c>
      <c r="C675" s="6" t="str">
        <f>HYPERLINK("http://www.ncbi.nlm.nih.gov/gene/30819", "30819")</f>
        <v>30819</v>
      </c>
      <c r="D675" t="str">
        <f>"Kcnip2"</f>
        <v>Kcnip2</v>
      </c>
      <c r="E675" t="s">
        <v>1359</v>
      </c>
      <c r="F675" s="24">
        <v>6</v>
      </c>
      <c r="G675" s="1001">
        <v>3.8444337823541002</v>
      </c>
      <c r="H675" s="315">
        <v>4.0328576744007103</v>
      </c>
      <c r="I675" s="1208">
        <v>3.8211257297968002</v>
      </c>
      <c r="J675" s="696">
        <v>3.7568885143721902</v>
      </c>
      <c r="K675" s="1041">
        <v>3.7953762345950901</v>
      </c>
      <c r="L675" s="935">
        <v>3.6964673448280698</v>
      </c>
      <c r="M675" s="1601">
        <v>3.1384127045075698</v>
      </c>
      <c r="N675" s="245">
        <v>3.3978437721491601</v>
      </c>
      <c r="O675" s="1373">
        <v>3.41604910152842</v>
      </c>
    </row>
    <row r="676" spans="1:15" x14ac:dyDescent="0.55000000000000004">
      <c r="A676" t="s">
        <v>1360</v>
      </c>
      <c r="B676" s="6" t="str">
        <f>HYPERLINK("http://www.ncbi.nlm.nih.gov/gene/70466", "70466")</f>
        <v>70466</v>
      </c>
      <c r="C676" s="6" t="str">
        <f>HYPERLINK("http://www.ncbi.nlm.nih.gov/gene/150468", "150468")</f>
        <v>150468</v>
      </c>
      <c r="D676" t="str">
        <f>"Ckap2l"</f>
        <v>Ckap2l</v>
      </c>
      <c r="E676" t="s">
        <v>1361</v>
      </c>
      <c r="F676" s="24">
        <v>6</v>
      </c>
      <c r="G676" s="814">
        <v>4.79739121963346</v>
      </c>
      <c r="H676" s="82">
        <v>5.0574241159286704</v>
      </c>
      <c r="I676" s="1208">
        <v>4.58531583380082</v>
      </c>
      <c r="J676" s="971">
        <v>4.4545616131676704</v>
      </c>
      <c r="K676" s="1089">
        <v>4.3597964812351098</v>
      </c>
      <c r="L676" s="242">
        <v>4.20861945428749</v>
      </c>
      <c r="M676" s="1552">
        <v>3.1859577159268202</v>
      </c>
      <c r="N676" s="522">
        <v>3.66271738987172</v>
      </c>
      <c r="O676" s="1602">
        <v>3.6908578256380098</v>
      </c>
    </row>
    <row r="677" spans="1:15" x14ac:dyDescent="0.55000000000000004">
      <c r="A677" t="s">
        <v>1362</v>
      </c>
      <c r="B677" s="6" t="str">
        <f>HYPERLINK("http://www.ncbi.nlm.nih.gov/gene/225348", "225348")</f>
        <v>225348</v>
      </c>
      <c r="C677" s="6" t="str">
        <f>HYPERLINK("http://www.ncbi.nlm.nih.gov/gene/134430", "134430")</f>
        <v>134430</v>
      </c>
      <c r="D677" t="str">
        <f>"Wdr36"</f>
        <v>Wdr36</v>
      </c>
      <c r="E677" t="s">
        <v>1363</v>
      </c>
      <c r="F677" s="24">
        <v>6</v>
      </c>
      <c r="G677" s="101">
        <v>6.6691282221356598</v>
      </c>
      <c r="H677" s="161">
        <v>6.7919886285296398</v>
      </c>
      <c r="I677" s="940">
        <v>6.5506858738017604</v>
      </c>
      <c r="J677" s="974">
        <v>6.43860744507848</v>
      </c>
      <c r="K677" s="1101">
        <v>6.6174790018139102</v>
      </c>
      <c r="L677" s="1260">
        <v>6.3724325967127902</v>
      </c>
      <c r="M677" s="1583">
        <v>5.5451111415844201</v>
      </c>
      <c r="N677" s="377">
        <v>6.0655774605602701</v>
      </c>
      <c r="O677" s="1603">
        <v>6.0476074963645603</v>
      </c>
    </row>
    <row r="678" spans="1:15" x14ac:dyDescent="0.55000000000000004">
      <c r="A678" t="s">
        <v>1364</v>
      </c>
      <c r="B678" s="6" t="str">
        <f>HYPERLINK("http://www.ncbi.nlm.nih.gov/gene/74203", "74203")</f>
        <v>74203</v>
      </c>
      <c r="C678" s="6" t="str">
        <f>HYPERLINK("http://www.ncbi.nlm.nih.gov/gene/56478", "56478")</f>
        <v>56478</v>
      </c>
      <c r="D678" t="str">
        <f>"Eif4enif1"</f>
        <v>Eif4enif1</v>
      </c>
      <c r="E678" t="s">
        <v>1365</v>
      </c>
      <c r="F678" s="24">
        <v>6</v>
      </c>
      <c r="G678" s="599">
        <v>6.5301926583797396</v>
      </c>
      <c r="H678" s="823">
        <v>6.5392980811169004</v>
      </c>
      <c r="I678" s="332">
        <v>6.2990073403520803</v>
      </c>
      <c r="J678" s="888">
        <v>6.4526863353444801</v>
      </c>
      <c r="K678" s="1067">
        <v>6.2708381087978697</v>
      </c>
      <c r="L678" s="1269">
        <v>6.4769838846003598</v>
      </c>
      <c r="M678" s="1604">
        <v>6.0509238279624897</v>
      </c>
      <c r="N678" s="787">
        <v>5.9849669093860598</v>
      </c>
      <c r="O678" s="1605">
        <v>5.94878606893118</v>
      </c>
    </row>
    <row r="679" spans="1:15" x14ac:dyDescent="0.55000000000000004">
      <c r="A679" t="s">
        <v>1366</v>
      </c>
      <c r="B679" s="6" t="str">
        <f>HYPERLINK("http://www.ncbi.nlm.nih.gov/gene/245386", "245386")</f>
        <v>245386</v>
      </c>
      <c r="C679" s="6" t="str">
        <f>HYPERLINK("http://www.ncbi.nlm.nih.gov/gene/55026", "55026")</f>
        <v>55026</v>
      </c>
      <c r="D679" t="str">
        <f>"Fam70a"</f>
        <v>Fam70a</v>
      </c>
      <c r="E679" t="s">
        <v>1367</v>
      </c>
      <c r="F679" s="24">
        <v>6</v>
      </c>
      <c r="G679" s="1012">
        <v>8.3799979432718992</v>
      </c>
      <c r="H679" s="683">
        <v>8.5745337522724601</v>
      </c>
      <c r="I679" s="52">
        <v>7.7911370678255798</v>
      </c>
      <c r="J679" s="878">
        <v>8.1692799109834695</v>
      </c>
      <c r="K679" s="192">
        <v>7.55603301195654</v>
      </c>
      <c r="L679" s="1171">
        <v>8.2987801787477604</v>
      </c>
      <c r="M679" s="1606">
        <v>6.9647046700990396</v>
      </c>
      <c r="N679" s="130">
        <v>7.1155389197744201</v>
      </c>
      <c r="O679" s="1607">
        <v>7.2698027788736503</v>
      </c>
    </row>
    <row r="680" spans="1:15" x14ac:dyDescent="0.55000000000000004">
      <c r="A680" t="s">
        <v>1368</v>
      </c>
      <c r="B680" s="6" t="str">
        <f>HYPERLINK("http://www.ncbi.nlm.nih.gov/gene/66515", "66515")</f>
        <v>66515</v>
      </c>
      <c r="C680" s="6" t="str">
        <f>HYPERLINK("http://www.ncbi.nlm.nih.gov/gene/9820", "9820")</f>
        <v>9820</v>
      </c>
      <c r="D680" t="str">
        <f>"Cul7"</f>
        <v>Cul7</v>
      </c>
      <c r="E680" t="s">
        <v>1369</v>
      </c>
      <c r="F680" s="24">
        <v>6</v>
      </c>
      <c r="G680" s="798">
        <v>7.3079990600154403</v>
      </c>
      <c r="H680" s="800">
        <v>7.2479469530642797</v>
      </c>
      <c r="I680" s="926">
        <v>7.1608030537024598</v>
      </c>
      <c r="J680" s="1037">
        <v>7.2384731406535696</v>
      </c>
      <c r="K680" s="1301">
        <v>7.25130983958329</v>
      </c>
      <c r="L680" s="1395">
        <v>7.3740379204937003</v>
      </c>
      <c r="M680" s="1608">
        <v>6.7787066283686199</v>
      </c>
      <c r="N680" s="568">
        <v>6.7205323201675498</v>
      </c>
      <c r="O680" s="1317">
        <v>6.7216033989874902</v>
      </c>
    </row>
    <row r="681" spans="1:15" x14ac:dyDescent="0.55000000000000004">
      <c r="A681" t="s">
        <v>1370</v>
      </c>
      <c r="B681" s="6" t="str">
        <f>HYPERLINK("http://www.ncbi.nlm.nih.gov/gene/320827", "320827")</f>
        <v>320827</v>
      </c>
      <c r="C681" s="6" t="str">
        <f>HYPERLINK("http://www.ncbi.nlm.nih.gov/gene/", "")</f>
        <v/>
      </c>
      <c r="D681" t="str">
        <f>"C530008M17Rik"</f>
        <v>C530008M17Rik</v>
      </c>
      <c r="E681" t="s">
        <v>1371</v>
      </c>
      <c r="F681" s="24">
        <v>6</v>
      </c>
      <c r="G681" s="891">
        <v>5.6497918512476302</v>
      </c>
      <c r="H681" s="197">
        <v>5.7654543501391302</v>
      </c>
      <c r="I681" s="473">
        <v>5.3646657120640899</v>
      </c>
      <c r="J681" s="1609">
        <v>5.5165742746616298</v>
      </c>
      <c r="K681" s="760">
        <v>5.60733410285677</v>
      </c>
      <c r="L681" s="1353">
        <v>5.8562392388165296</v>
      </c>
      <c r="M681" s="1610">
        <v>4.9833250777743103</v>
      </c>
      <c r="N681" s="210">
        <v>5.0662378314674701</v>
      </c>
      <c r="O681" s="1568">
        <v>4.9789713533737698</v>
      </c>
    </row>
    <row r="682" spans="1:15" x14ac:dyDescent="0.55000000000000004">
      <c r="A682" t="s">
        <v>1372</v>
      </c>
      <c r="B682" s="6" t="str">
        <f>HYPERLINK("http://www.ncbi.nlm.nih.gov/gene/70238", "70238")</f>
        <v>70238</v>
      </c>
      <c r="C682" s="6" t="str">
        <f>HYPERLINK("http://www.ncbi.nlm.nih.gov/gene/165918", "165918")</f>
        <v>165918</v>
      </c>
      <c r="D682" t="str">
        <f>"Rnf168"</f>
        <v>Rnf168</v>
      </c>
      <c r="E682" t="s">
        <v>1373</v>
      </c>
      <c r="F682" s="24">
        <v>6</v>
      </c>
      <c r="G682" s="1490">
        <v>7.5299240477553404</v>
      </c>
      <c r="H682" s="803">
        <v>7.6078330576328002</v>
      </c>
      <c r="I682" s="1227">
        <v>7.5052672530342797</v>
      </c>
      <c r="J682" s="205">
        <v>7.4952891597073901</v>
      </c>
      <c r="K682" s="1232">
        <v>7.55847962809188</v>
      </c>
      <c r="L682" s="1611">
        <v>7.6235944156090003</v>
      </c>
      <c r="M682" s="1552">
        <v>6.7506802368599104</v>
      </c>
      <c r="N682" s="186">
        <v>6.9708113263312903</v>
      </c>
      <c r="O682" s="1524">
        <v>6.95896452659521</v>
      </c>
    </row>
    <row r="683" spans="1:15" x14ac:dyDescent="0.55000000000000004">
      <c r="A683" t="s">
        <v>1374</v>
      </c>
      <c r="B683" s="6" t="str">
        <f>HYPERLINK("http://www.ncbi.nlm.nih.gov/gene/192188", "192188")</f>
        <v>192188</v>
      </c>
      <c r="C683" s="6" t="str">
        <f>HYPERLINK("http://www.ncbi.nlm.nih.gov/gene/55576", "55576")</f>
        <v>55576</v>
      </c>
      <c r="D683" t="str">
        <f>"Stab2"</f>
        <v>Stab2</v>
      </c>
      <c r="E683" t="s">
        <v>1375</v>
      </c>
      <c r="F683" s="24">
        <v>6</v>
      </c>
      <c r="G683" s="1071">
        <v>6.4335995568191002</v>
      </c>
      <c r="H683" s="398">
        <v>7.0777562497856898</v>
      </c>
      <c r="I683" s="1081">
        <v>6.4761901092165699</v>
      </c>
      <c r="J683" s="829">
        <v>6.4332638375434197</v>
      </c>
      <c r="K683" s="1071">
        <v>6.4334033155511596</v>
      </c>
      <c r="L683" s="1171">
        <v>6.7756837557438496</v>
      </c>
      <c r="M683" s="1498">
        <v>4.8849706974767901</v>
      </c>
      <c r="N683" s="46">
        <v>5.0438365505325899</v>
      </c>
      <c r="O683" s="1612">
        <v>5.4600143469795102</v>
      </c>
    </row>
    <row r="684" spans="1:15" x14ac:dyDescent="0.55000000000000004">
      <c r="A684" t="s">
        <v>1376</v>
      </c>
      <c r="B684" s="6" t="str">
        <f>HYPERLINK("http://www.ncbi.nlm.nih.gov/gene/26951", "26951")</f>
        <v>26951</v>
      </c>
      <c r="C684" s="6" t="str">
        <f>HYPERLINK("http://www.ncbi.nlm.nih.gov/gene/9183", "9183")</f>
        <v>9183</v>
      </c>
      <c r="D684" t="str">
        <f>"Zw10"</f>
        <v>Zw10</v>
      </c>
      <c r="E684" t="s">
        <v>1377</v>
      </c>
      <c r="F684" s="24">
        <v>6</v>
      </c>
      <c r="G684" s="40">
        <v>5.9206349178514701</v>
      </c>
      <c r="H684" s="110">
        <v>5.9844986258708897</v>
      </c>
      <c r="I684" s="1203">
        <v>5.8272375040854199</v>
      </c>
      <c r="J684" s="829">
        <v>5.7637035805127503</v>
      </c>
      <c r="K684" s="858">
        <v>5.7108700409185698</v>
      </c>
      <c r="L684" s="1208">
        <v>5.8230799011189198</v>
      </c>
      <c r="M684" s="1516">
        <v>5.1498294437597396</v>
      </c>
      <c r="N684" s="792">
        <v>5.2461378795436104</v>
      </c>
      <c r="O684" s="1315">
        <v>5.2696477233049999</v>
      </c>
    </row>
    <row r="685" spans="1:15" x14ac:dyDescent="0.55000000000000004">
      <c r="A685" t="s">
        <v>1378</v>
      </c>
      <c r="B685" s="6" t="str">
        <f>HYPERLINK("http://www.ncbi.nlm.nih.gov/gene/76041", "76041")</f>
        <v>76041</v>
      </c>
      <c r="C685" s="6" t="str">
        <f>HYPERLINK("http://www.ncbi.nlm.nih.gov/gene/202243", "202243")</f>
        <v>202243</v>
      </c>
      <c r="D685" t="str">
        <f>"Ccdc125"</f>
        <v>Ccdc125</v>
      </c>
      <c r="E685" t="s">
        <v>1379</v>
      </c>
      <c r="F685" s="24">
        <v>6</v>
      </c>
      <c r="G685" s="1483">
        <v>5.3877557688582796</v>
      </c>
      <c r="H685" s="260">
        <v>5.8687151817655598</v>
      </c>
      <c r="I685" s="654">
        <v>5.3366585605720802</v>
      </c>
      <c r="J685" s="986">
        <v>5.4571791076656204</v>
      </c>
      <c r="K685" s="764">
        <v>5.6375665148624901</v>
      </c>
      <c r="L685" s="1210">
        <v>5.50819524584284</v>
      </c>
      <c r="M685" s="1613">
        <v>4.9081454019173396</v>
      </c>
      <c r="N685" s="173">
        <v>4.7926292615226203</v>
      </c>
      <c r="O685" s="1614">
        <v>4.5032942078772704</v>
      </c>
    </row>
    <row r="686" spans="1:15" x14ac:dyDescent="0.55000000000000004">
      <c r="A686" t="s">
        <v>1380</v>
      </c>
      <c r="B686" s="6" t="str">
        <f>HYPERLINK("http://www.ncbi.nlm.nih.gov/gene/70650", "70650")</f>
        <v>70650</v>
      </c>
      <c r="C686" s="6" t="str">
        <f>HYPERLINK("http://www.ncbi.nlm.nih.gov/gene/55596", "55596")</f>
        <v>55596</v>
      </c>
      <c r="D686" t="str">
        <f>"Zcchc8"</f>
        <v>Zcchc8</v>
      </c>
      <c r="E686" t="s">
        <v>1381</v>
      </c>
      <c r="F686" s="24">
        <v>6</v>
      </c>
      <c r="G686" s="850">
        <v>6.8428502063128001</v>
      </c>
      <c r="H686" s="1521">
        <v>7.0923311039408103</v>
      </c>
      <c r="I686" s="1028">
        <v>6.8067094561273596</v>
      </c>
      <c r="J686" s="318">
        <v>6.7153054959645804</v>
      </c>
      <c r="K686" s="868">
        <v>6.8552579458803304</v>
      </c>
      <c r="L686" s="1254">
        <v>6.7153054959645804</v>
      </c>
      <c r="M686" s="1477">
        <v>6.2025237802761497</v>
      </c>
      <c r="N686" s="164">
        <v>6.4263821839533302</v>
      </c>
      <c r="O686" s="1615">
        <v>5.9984496417155704</v>
      </c>
    </row>
    <row r="687" spans="1:15" x14ac:dyDescent="0.55000000000000004">
      <c r="A687" t="s">
        <v>1382</v>
      </c>
      <c r="B687" s="6" t="str">
        <f>HYPERLINK("http://www.ncbi.nlm.nih.gov/gene/15161", "15161")</f>
        <v>15161</v>
      </c>
      <c r="C687" s="6" t="str">
        <f>HYPERLINK("http://www.ncbi.nlm.nih.gov/gene/3054", "3054")</f>
        <v>3054</v>
      </c>
      <c r="D687" t="str">
        <f>"Hcfc1"</f>
        <v>Hcfc1</v>
      </c>
      <c r="E687" t="s">
        <v>1383</v>
      </c>
      <c r="F687" s="24">
        <v>6</v>
      </c>
      <c r="G687" s="1236">
        <v>7.7882285702440299</v>
      </c>
      <c r="H687" s="896">
        <v>8.2037955539968994</v>
      </c>
      <c r="I687" s="1207">
        <v>7.7254335815329096</v>
      </c>
      <c r="J687" s="335">
        <v>7.8008971393771898</v>
      </c>
      <c r="K687" s="1193">
        <v>7.7676831697552498</v>
      </c>
      <c r="L687" s="1616">
        <v>7.6847448334025197</v>
      </c>
      <c r="M687" s="1442">
        <v>7.2570678017640597</v>
      </c>
      <c r="N687" s="616">
        <v>7.4019480325658096</v>
      </c>
      <c r="O687" s="1617">
        <v>7.0061592952248102</v>
      </c>
    </row>
    <row r="688" spans="1:15" x14ac:dyDescent="0.55000000000000004">
      <c r="A688" t="s">
        <v>1384</v>
      </c>
      <c r="B688" s="6" t="str">
        <f>HYPERLINK("http://www.ncbi.nlm.nih.gov/gene/72749", "72749")</f>
        <v>72749</v>
      </c>
      <c r="C688" s="6" t="str">
        <f>HYPERLINK("http://www.ncbi.nlm.nih.gov/gene/4796", "4796")</f>
        <v>4796</v>
      </c>
      <c r="D688" t="str">
        <f>"Tonsl"</f>
        <v>Tonsl</v>
      </c>
      <c r="E688" t="s">
        <v>1385</v>
      </c>
      <c r="F688" s="24">
        <v>6</v>
      </c>
      <c r="G688" s="948">
        <v>4.6354616003675</v>
      </c>
      <c r="H688" s="1112">
        <v>4.9142193696421002</v>
      </c>
      <c r="I688" s="1039">
        <v>4.5265628553465502</v>
      </c>
      <c r="J688" s="1238">
        <v>4.5605193410033298</v>
      </c>
      <c r="K688" s="726">
        <v>4.4055891477972304</v>
      </c>
      <c r="L688" s="1582">
        <v>4.5114286758309801</v>
      </c>
      <c r="M688" s="1384">
        <v>4.2026436742531796</v>
      </c>
      <c r="N688" s="136">
        <v>4.16947332687546</v>
      </c>
      <c r="O688" s="1618">
        <v>3.8840132053727201</v>
      </c>
    </row>
    <row r="689" spans="1:15" x14ac:dyDescent="0.55000000000000004">
      <c r="A689" t="s">
        <v>1386</v>
      </c>
      <c r="B689" s="6" t="str">
        <f>HYPERLINK("http://www.ncbi.nlm.nih.gov/gene/319876", "319876")</f>
        <v>319876</v>
      </c>
      <c r="C689" s="6" t="str">
        <f>HYPERLINK("http://www.ncbi.nlm.nih.gov/gene/22837", "22837")</f>
        <v>22837</v>
      </c>
      <c r="D689" t="str">
        <f>"Cobll1"</f>
        <v>Cobll1</v>
      </c>
      <c r="E689" t="s">
        <v>1387</v>
      </c>
      <c r="F689" s="24">
        <v>6</v>
      </c>
      <c r="G689" s="875">
        <v>6.6829842761217204</v>
      </c>
      <c r="H689" s="1398">
        <v>7.1185431688112999</v>
      </c>
      <c r="I689" s="933">
        <v>6.65182267865739</v>
      </c>
      <c r="J689" s="1234">
        <v>6.7125489278613504</v>
      </c>
      <c r="K689" s="460">
        <v>6.4247528065943502</v>
      </c>
      <c r="L689" s="1619">
        <v>6.7806619557046304</v>
      </c>
      <c r="M689" s="1620">
        <v>5.7839477744496497</v>
      </c>
      <c r="N689" s="262">
        <v>6.0737904266950098</v>
      </c>
      <c r="O689" s="1621">
        <v>5.4126443754650504</v>
      </c>
    </row>
    <row r="690" spans="1:15" x14ac:dyDescent="0.55000000000000004">
      <c r="A690" t="s">
        <v>1388</v>
      </c>
      <c r="B690" s="6" t="str">
        <f>HYPERLINK("http://www.ncbi.nlm.nih.gov/gene/72568", "72568")</f>
        <v>72568</v>
      </c>
      <c r="C690" s="6" t="str">
        <f>HYPERLINK("http://www.ncbi.nlm.nih.gov/gene/286826", "286826")</f>
        <v>286826</v>
      </c>
      <c r="D690" t="str">
        <f>"Lin9"</f>
        <v>Lin9</v>
      </c>
      <c r="E690" t="s">
        <v>1389</v>
      </c>
      <c r="F690" s="24">
        <v>6</v>
      </c>
      <c r="G690" s="983">
        <v>6.5394491717082799</v>
      </c>
      <c r="H690" s="812">
        <v>6.73637921317333</v>
      </c>
      <c r="I690" s="1622">
        <v>6.2895173897404204</v>
      </c>
      <c r="J690" s="1234">
        <v>6.4238955222879097</v>
      </c>
      <c r="K690" s="1001">
        <v>6.4793691484321601</v>
      </c>
      <c r="L690" s="864">
        <v>6.1833078061178801</v>
      </c>
      <c r="M690" s="1566">
        <v>5.6059501596791304</v>
      </c>
      <c r="N690" s="51">
        <v>5.7005433037325197</v>
      </c>
      <c r="O690" s="1623">
        <v>5.0793420242233598</v>
      </c>
    </row>
    <row r="691" spans="1:15" x14ac:dyDescent="0.55000000000000004">
      <c r="A691" t="s">
        <v>1390</v>
      </c>
      <c r="B691" s="6" t="str">
        <f>HYPERLINK("http://www.ncbi.nlm.nih.gov/gene/210530", "210530")</f>
        <v>210530</v>
      </c>
      <c r="C691" s="6" t="str">
        <f>HYPERLINK("http://www.ncbi.nlm.nih.gov/gene/55214", "55214")</f>
        <v>55214</v>
      </c>
      <c r="D691" t="str">
        <f>"Leprel1"</f>
        <v>Leprel1</v>
      </c>
      <c r="E691" t="s">
        <v>1391</v>
      </c>
      <c r="F691" s="24">
        <v>6</v>
      </c>
      <c r="G691" s="772">
        <v>5.4298966494682102</v>
      </c>
      <c r="H691" s="764">
        <v>5.3796557497670996</v>
      </c>
      <c r="I691" s="1624">
        <v>5.1826704857359003</v>
      </c>
      <c r="J691" s="1003">
        <v>5.3115825809242896</v>
      </c>
      <c r="K691" s="834">
        <v>5.1455844837077596</v>
      </c>
      <c r="L691" s="1091">
        <v>5.1517488561084104</v>
      </c>
      <c r="M691" s="1256">
        <v>4.7605070075404097</v>
      </c>
      <c r="N691" s="370">
        <v>4.8205186894540102</v>
      </c>
      <c r="O691" s="1625">
        <v>4.1262808087781604</v>
      </c>
    </row>
    <row r="692" spans="1:15" x14ac:dyDescent="0.55000000000000004">
      <c r="A692" t="s">
        <v>1392</v>
      </c>
      <c r="B692" s="6" t="str">
        <f>HYPERLINK("http://www.ncbi.nlm.nih.gov/gene/210544", "210544")</f>
        <v>210544</v>
      </c>
      <c r="C692" s="6" t="str">
        <f>HYPERLINK("http://www.ncbi.nlm.nih.gov/gene/93594", "93594")</f>
        <v>93594</v>
      </c>
      <c r="D692" t="str">
        <f>"Wdr67"</f>
        <v>Wdr67</v>
      </c>
      <c r="E692" t="s">
        <v>1393</v>
      </c>
      <c r="F692" s="24">
        <v>6</v>
      </c>
      <c r="G692" s="760">
        <v>5.1177004947769902</v>
      </c>
      <c r="H692" s="544">
        <v>5.6309744003229296</v>
      </c>
      <c r="I692" s="1626">
        <v>5.1949504076002597</v>
      </c>
      <c r="J692" s="28">
        <v>4.8043994507869003</v>
      </c>
      <c r="K692" s="730">
        <v>4.9682174764485003</v>
      </c>
      <c r="L692" s="269">
        <v>4.7225560100307096</v>
      </c>
      <c r="M692" s="759">
        <v>4.6708131431096502</v>
      </c>
      <c r="N692" s="755">
        <v>4.5674082044916</v>
      </c>
      <c r="O692" s="1417">
        <v>4.7265867064359997</v>
      </c>
    </row>
    <row r="693" spans="1:15" x14ac:dyDescent="0.55000000000000004">
      <c r="A693" t="s">
        <v>1394</v>
      </c>
      <c r="B693" s="6" t="str">
        <f>HYPERLINK("http://www.ncbi.nlm.nih.gov/gene/105837", "105837")</f>
        <v>105837</v>
      </c>
      <c r="C693" s="6" t="str">
        <f>HYPERLINK("http://www.ncbi.nlm.nih.gov/gene/27085", "27085")</f>
        <v>27085</v>
      </c>
      <c r="D693" t="str">
        <f>"Mtbp"</f>
        <v>Mtbp</v>
      </c>
      <c r="E693" t="s">
        <v>1395</v>
      </c>
      <c r="F693" s="24">
        <v>6</v>
      </c>
      <c r="G693" s="776">
        <v>5.8642404216706101</v>
      </c>
      <c r="H693" s="409">
        <v>6.28267174809542</v>
      </c>
      <c r="I693" s="1028">
        <v>5.4638779000251398</v>
      </c>
      <c r="J693" s="459">
        <v>5.0416113880013302</v>
      </c>
      <c r="K693" s="856">
        <v>5.1267710069925903</v>
      </c>
      <c r="L693" s="64">
        <v>4.7799251048164804</v>
      </c>
      <c r="M693" s="678">
        <v>4.73506514476066</v>
      </c>
      <c r="N693" s="1627">
        <v>4.2111961980483796</v>
      </c>
      <c r="O693" s="1628">
        <v>4.73109142385207</v>
      </c>
    </row>
    <row r="694" spans="1:15" x14ac:dyDescent="0.55000000000000004">
      <c r="A694" t="s">
        <v>1396</v>
      </c>
      <c r="B694" s="6" t="str">
        <f>HYPERLINK("http://www.ncbi.nlm.nih.gov/gene/320438", "320438")</f>
        <v>320438</v>
      </c>
      <c r="C694" s="6" t="str">
        <f>HYPERLINK("http://www.ncbi.nlm.nih.gov/gene/29929", "29929")</f>
        <v>29929</v>
      </c>
      <c r="D694" t="str">
        <f>"Alg6"</f>
        <v>Alg6</v>
      </c>
      <c r="E694" t="s">
        <v>1397</v>
      </c>
      <c r="F694" s="24">
        <v>6</v>
      </c>
      <c r="G694" s="1099">
        <v>4.5514892296869203</v>
      </c>
      <c r="H694" s="544">
        <v>5.0624405412892104</v>
      </c>
      <c r="I694" s="1255">
        <v>4.3837044167735497</v>
      </c>
      <c r="J694" s="459">
        <v>4.0808783230721399</v>
      </c>
      <c r="K694" s="424">
        <v>3.9755513115975698</v>
      </c>
      <c r="L694" s="380">
        <v>3.74745623868824</v>
      </c>
      <c r="M694" s="717">
        <v>3.9194364131926198</v>
      </c>
      <c r="N694" s="395">
        <v>3.9354908811676199</v>
      </c>
      <c r="O694" s="1298">
        <v>3.67900209281721</v>
      </c>
    </row>
    <row r="695" spans="1:15" x14ac:dyDescent="0.55000000000000004">
      <c r="A695" t="s">
        <v>1398</v>
      </c>
      <c r="B695" s="6" t="str">
        <f>HYPERLINK("http://www.ncbi.nlm.nih.gov/gene/232889", "232889")</f>
        <v>232889</v>
      </c>
      <c r="C695" s="6" t="str">
        <f>HYPERLINK("http://www.ncbi.nlm.nih.gov/gene/8605", "8605")</f>
        <v>8605</v>
      </c>
      <c r="D695" t="str">
        <f>"Pla2g4c"</f>
        <v>Pla2g4c</v>
      </c>
      <c r="E695" t="s">
        <v>1399</v>
      </c>
      <c r="F695" s="24">
        <v>6</v>
      </c>
      <c r="G695" s="1101">
        <v>4.0658087561438601</v>
      </c>
      <c r="H695" s="1295">
        <v>4.5911249927305002</v>
      </c>
      <c r="I695" s="1272">
        <v>4.2147480005088402</v>
      </c>
      <c r="J695" s="641">
        <v>3.64714333612454</v>
      </c>
      <c r="K695" s="516">
        <v>3.64714333612454</v>
      </c>
      <c r="L695" s="909">
        <v>3.1008851620876499</v>
      </c>
      <c r="M695" s="641">
        <v>3.64714333612454</v>
      </c>
      <c r="N695" s="54">
        <v>3.19285467116711</v>
      </c>
      <c r="O695" s="1629">
        <v>3.4487814778719099</v>
      </c>
    </row>
    <row r="696" spans="1:15" x14ac:dyDescent="0.55000000000000004">
      <c r="A696" t="s">
        <v>1400</v>
      </c>
      <c r="B696" s="6" t="str">
        <f>HYPERLINK("http://www.ncbi.nlm.nih.gov/gene/77626", "77626")</f>
        <v>77626</v>
      </c>
      <c r="C696" s="6" t="str">
        <f>HYPERLINK("http://www.ncbi.nlm.nih.gov/gene/55627", "55627")</f>
        <v>55627</v>
      </c>
      <c r="D696" t="str">
        <f>"Smpd4"</f>
        <v>Smpd4</v>
      </c>
      <c r="E696" t="s">
        <v>1401</v>
      </c>
      <c r="F696" s="24">
        <v>6</v>
      </c>
      <c r="G696" s="1199">
        <v>6.4103854130118396</v>
      </c>
      <c r="H696" s="320">
        <v>6.6194880491046204</v>
      </c>
      <c r="I696" s="1116">
        <v>6.4315620475731299</v>
      </c>
      <c r="J696" s="598">
        <v>6.0921357667705296</v>
      </c>
      <c r="K696" s="370">
        <v>5.9125234818781003</v>
      </c>
      <c r="L696" s="795">
        <v>6.0099429405528202</v>
      </c>
      <c r="M696" s="84">
        <v>5.9916968315542398</v>
      </c>
      <c r="N696" s="689">
        <v>5.5424004749313003</v>
      </c>
      <c r="O696" s="1630">
        <v>5.7947418259647403</v>
      </c>
    </row>
    <row r="697" spans="1:15" x14ac:dyDescent="0.55000000000000004">
      <c r="A697" t="s">
        <v>1402</v>
      </c>
      <c r="B697" s="6" t="str">
        <f>HYPERLINK("http://www.ncbi.nlm.nih.gov/gene/54451", "54451")</f>
        <v>54451</v>
      </c>
      <c r="C697" s="6" t="str">
        <f>HYPERLINK("http://www.ncbi.nlm.nih.gov/gene/51692", "51692")</f>
        <v>51692</v>
      </c>
      <c r="D697" t="str">
        <f>"Cpsf3"</f>
        <v>Cpsf3</v>
      </c>
      <c r="E697" t="s">
        <v>1403</v>
      </c>
      <c r="F697" s="24">
        <v>6</v>
      </c>
      <c r="G697" s="1045">
        <v>6.8568583944589596</v>
      </c>
      <c r="H697" s="1631">
        <v>7.1525261818305701</v>
      </c>
      <c r="I697" s="1167">
        <v>6.7346887296996796</v>
      </c>
      <c r="J697" s="797">
        <v>6.4538142648132499</v>
      </c>
      <c r="K697" s="42">
        <v>6.3030589406779498</v>
      </c>
      <c r="L697" s="400">
        <v>6.4890949156494697</v>
      </c>
      <c r="M697" s="106">
        <v>6.4296675210600602</v>
      </c>
      <c r="N697" s="113">
        <v>6.0713297328644602</v>
      </c>
      <c r="O697" s="1603">
        <v>6.2782285979104397</v>
      </c>
    </row>
    <row r="698" spans="1:15" x14ac:dyDescent="0.55000000000000004">
      <c r="A698" t="s">
        <v>1404</v>
      </c>
      <c r="B698" s="6" t="str">
        <f>HYPERLINK("http://www.ncbi.nlm.nih.gov/gene/19366", "19366")</f>
        <v>19366</v>
      </c>
      <c r="C698" s="6" t="str">
        <f>HYPERLINK("http://www.ncbi.nlm.nih.gov/gene/8438", "8438")</f>
        <v>8438</v>
      </c>
      <c r="D698" t="str">
        <f>"Rad54l"</f>
        <v>Rad54l</v>
      </c>
      <c r="E698" t="s">
        <v>1405</v>
      </c>
      <c r="F698" s="24">
        <v>6</v>
      </c>
      <c r="G698" s="1199">
        <v>4.5762174181315398</v>
      </c>
      <c r="H698" s="283">
        <v>4.9665548742694501</v>
      </c>
      <c r="I698" s="1296">
        <v>4.6859752355757198</v>
      </c>
      <c r="J698" s="394">
        <v>4.0287002254282402</v>
      </c>
      <c r="K698" s="311">
        <v>3.0798087463056798</v>
      </c>
      <c r="L698" s="206">
        <v>3.6780795283552701</v>
      </c>
      <c r="M698" s="241">
        <v>3.7633792049997301</v>
      </c>
      <c r="N698" s="939">
        <v>2.9989065917979199</v>
      </c>
      <c r="O698" s="1553">
        <v>3.4248557086675202</v>
      </c>
    </row>
    <row r="699" spans="1:15" x14ac:dyDescent="0.55000000000000004">
      <c r="A699" t="s">
        <v>1406</v>
      </c>
      <c r="B699" s="6" t="str">
        <f>HYPERLINK("http://www.ncbi.nlm.nih.gov/gene/22596", "22596")</f>
        <v>22596</v>
      </c>
      <c r="C699" s="6" t="str">
        <f>HYPERLINK("http://www.ncbi.nlm.nih.gov/gene/7520", "7520")</f>
        <v>7520</v>
      </c>
      <c r="D699" t="str">
        <f>"Xrcc5"</f>
        <v>Xrcc5</v>
      </c>
      <c r="E699" t="s">
        <v>1407</v>
      </c>
      <c r="F699" s="24">
        <v>6</v>
      </c>
      <c r="G699" s="868">
        <v>4.1656192466219704</v>
      </c>
      <c r="H699" s="905">
        <v>4.6861555862628199</v>
      </c>
      <c r="I699" s="1632">
        <v>4.5947621872245596</v>
      </c>
      <c r="J699" s="403">
        <v>3.7680265738000598</v>
      </c>
      <c r="K699" s="399">
        <v>3.1224285208041098</v>
      </c>
      <c r="L699" s="69">
        <v>3.6204606242088699</v>
      </c>
      <c r="M699" s="84">
        <v>3.6190064990963098</v>
      </c>
      <c r="N699" s="151">
        <v>3.0946779649239602</v>
      </c>
      <c r="O699" s="1633">
        <v>3.4206422896194999</v>
      </c>
    </row>
    <row r="700" spans="1:15" x14ac:dyDescent="0.55000000000000004">
      <c r="A700" t="s">
        <v>1408</v>
      </c>
      <c r="B700" s="6" t="str">
        <f>HYPERLINK("http://www.ncbi.nlm.nih.gov/gene/234258", "234258")</f>
        <v>234258</v>
      </c>
      <c r="C700" s="6" t="str">
        <f>HYPERLINK("http://www.ncbi.nlm.nih.gov/gene/55247", "55247")</f>
        <v>55247</v>
      </c>
      <c r="D700" t="str">
        <f>"Neil3"</f>
        <v>Neil3</v>
      </c>
      <c r="E700" t="s">
        <v>1409</v>
      </c>
      <c r="F700" s="24">
        <v>6</v>
      </c>
      <c r="G700" s="145">
        <v>6.31123233351558</v>
      </c>
      <c r="H700" s="501">
        <v>6.7164333651361003</v>
      </c>
      <c r="I700" s="1267">
        <v>6.48332030345947</v>
      </c>
      <c r="J700" s="423">
        <v>5.7750222358587404</v>
      </c>
      <c r="K700" s="331">
        <v>5.4063498377499704</v>
      </c>
      <c r="L700" s="400">
        <v>5.6714650061176402</v>
      </c>
      <c r="M700" s="1634">
        <v>5.0747180556097202</v>
      </c>
      <c r="N700" s="557">
        <v>4.8994148834897402</v>
      </c>
      <c r="O700" s="1635">
        <v>5.4144432774770701</v>
      </c>
    </row>
    <row r="701" spans="1:15" x14ac:dyDescent="0.55000000000000004">
      <c r="A701" t="s">
        <v>1410</v>
      </c>
      <c r="B701" s="6" t="str">
        <f>HYPERLINK("http://www.ncbi.nlm.nih.gov/gene/17217", "17217")</f>
        <v>17217</v>
      </c>
      <c r="C701" s="6" t="str">
        <f>HYPERLINK("http://www.ncbi.nlm.nih.gov/gene/4173", "4173")</f>
        <v>4173</v>
      </c>
      <c r="D701" t="str">
        <f>"Mcm4"</f>
        <v>Mcm4</v>
      </c>
      <c r="E701" t="s">
        <v>1411</v>
      </c>
      <c r="F701" s="24">
        <v>6</v>
      </c>
      <c r="G701" s="892">
        <v>7.6393066973883199</v>
      </c>
      <c r="H701" s="1311">
        <v>8.2296108669143209</v>
      </c>
      <c r="I701" s="1506">
        <v>7.7998210536641297</v>
      </c>
      <c r="J701" s="257">
        <v>7.0947242944066096</v>
      </c>
      <c r="K701" s="385">
        <v>6.7229394877184703</v>
      </c>
      <c r="L701" s="698">
        <v>7.11858879352096</v>
      </c>
      <c r="M701" s="1297">
        <v>6.6525192886241502</v>
      </c>
      <c r="N701" s="223">
        <v>6.3978349824993304</v>
      </c>
      <c r="O701" s="1636">
        <v>6.8523909275291599</v>
      </c>
    </row>
    <row r="702" spans="1:15" x14ac:dyDescent="0.55000000000000004">
      <c r="A702" t="s">
        <v>1412</v>
      </c>
      <c r="B702" s="6" t="str">
        <f>HYPERLINK("http://www.ncbi.nlm.nih.gov/gene/226432", "226432")</f>
        <v>226432</v>
      </c>
      <c r="C702" s="6" t="str">
        <f>HYPERLINK("http://www.ncbi.nlm.nih.gov/gene/55705", "55705")</f>
        <v>55705</v>
      </c>
      <c r="D702" t="str">
        <f>"Ipo9"</f>
        <v>Ipo9</v>
      </c>
      <c r="E702" t="s">
        <v>1413</v>
      </c>
      <c r="F702" s="24">
        <v>6</v>
      </c>
      <c r="G702" s="779">
        <v>7.3090153738079602</v>
      </c>
      <c r="H702" s="283">
        <v>7.5200196314531302</v>
      </c>
      <c r="I702" s="1424">
        <v>7.3810323501355004</v>
      </c>
      <c r="J702" s="913">
        <v>7.0240744306751601</v>
      </c>
      <c r="K702" s="1060">
        <v>6.7905645912040802</v>
      </c>
      <c r="L702" s="537">
        <v>6.9045872006408597</v>
      </c>
      <c r="M702" s="1354">
        <v>6.6225513673716696</v>
      </c>
      <c r="N702" s="476">
        <v>6.4829894258490297</v>
      </c>
      <c r="O702" s="1637">
        <v>6.5907601638801498</v>
      </c>
    </row>
    <row r="703" spans="1:15" x14ac:dyDescent="0.55000000000000004">
      <c r="A703" t="s">
        <v>1414</v>
      </c>
      <c r="B703" s="6" t="str">
        <f>HYPERLINK("http://www.ncbi.nlm.nih.gov/gene/76843", "76843")</f>
        <v>76843</v>
      </c>
      <c r="C703" s="6" t="str">
        <f>HYPERLINK("http://www.ncbi.nlm.nih.gov/gene/51514", "51514")</f>
        <v>51514</v>
      </c>
      <c r="D703" t="str">
        <f>"Dtl"</f>
        <v>Dtl</v>
      </c>
      <c r="E703" t="s">
        <v>1415</v>
      </c>
      <c r="F703" s="24">
        <v>6</v>
      </c>
      <c r="G703" s="94">
        <v>6.3263619165820302</v>
      </c>
      <c r="H703" s="1096">
        <v>6.6747049130192</v>
      </c>
      <c r="I703" s="1450">
        <v>6.3689681501800397</v>
      </c>
      <c r="J703" s="53">
        <v>5.4786135636501303</v>
      </c>
      <c r="K703" s="252">
        <v>5.1999404559551703</v>
      </c>
      <c r="L703" s="400">
        <v>5.4211336070048901</v>
      </c>
      <c r="M703" s="500">
        <v>4.8527989172238799</v>
      </c>
      <c r="N703" s="186">
        <v>4.6911065451812703</v>
      </c>
      <c r="O703" s="1638">
        <v>4.6372341710000402</v>
      </c>
    </row>
    <row r="704" spans="1:15" x14ac:dyDescent="0.55000000000000004">
      <c r="A704" t="s">
        <v>1416</v>
      </c>
      <c r="B704" s="6" t="str">
        <f>HYPERLINK("http://www.ncbi.nlm.nih.gov/gene/72787", "72787")</f>
        <v>72787</v>
      </c>
      <c r="C704" s="6" t="str">
        <f>HYPERLINK("http://www.ncbi.nlm.nih.gov/gene/55706", "55706")</f>
        <v>55706</v>
      </c>
      <c r="D704" t="str">
        <f>"Tmem48"</f>
        <v>Tmem48</v>
      </c>
      <c r="E704" t="s">
        <v>1417</v>
      </c>
      <c r="F704" s="24">
        <v>6</v>
      </c>
      <c r="G704" s="432">
        <v>6.7954185684305601</v>
      </c>
      <c r="H704" s="1398">
        <v>7.0014328947979498</v>
      </c>
      <c r="I704" s="1309">
        <v>6.9427875332636004</v>
      </c>
      <c r="J704" s="423">
        <v>5.9680677547342098</v>
      </c>
      <c r="K704" s="178">
        <v>5.5644984376714701</v>
      </c>
      <c r="L704" s="954">
        <v>5.9316182342692603</v>
      </c>
      <c r="M704" s="1639">
        <v>5.1440669902315701</v>
      </c>
      <c r="N704" s="399">
        <v>5.0237687664994999</v>
      </c>
      <c r="O704" s="1543">
        <v>5.1042173368642896</v>
      </c>
    </row>
    <row r="705" spans="1:15" x14ac:dyDescent="0.55000000000000004">
      <c r="A705" t="s">
        <v>1418</v>
      </c>
      <c r="B705" s="6" t="str">
        <f>HYPERLINK("http://www.ncbi.nlm.nih.gov/gene/20133", "20133")</f>
        <v>20133</v>
      </c>
      <c r="C705" s="6" t="str">
        <f>HYPERLINK("http://www.ncbi.nlm.nih.gov/gene/6240", "6240")</f>
        <v>6240</v>
      </c>
      <c r="D705" t="str">
        <f>"Rrm1"</f>
        <v>Rrm1</v>
      </c>
      <c r="E705" t="s">
        <v>1419</v>
      </c>
      <c r="F705" s="24">
        <v>6</v>
      </c>
      <c r="G705" s="594">
        <v>8.1071022711291398</v>
      </c>
      <c r="H705" s="647">
        <v>8.2014004519704695</v>
      </c>
      <c r="I705" s="1289">
        <v>8.1393615584979706</v>
      </c>
      <c r="J705" s="313">
        <v>7.4812918890619802</v>
      </c>
      <c r="K705" s="91">
        <v>7.1432364279586</v>
      </c>
      <c r="L705" s="549">
        <v>7.4139438837600498</v>
      </c>
      <c r="M705" s="1566">
        <v>6.8791365472987804</v>
      </c>
      <c r="N705" s="553">
        <v>6.5889077303018002</v>
      </c>
      <c r="O705" s="1388">
        <v>7.0137455942318603</v>
      </c>
    </row>
    <row r="706" spans="1:15" x14ac:dyDescent="0.55000000000000004">
      <c r="A706" t="s">
        <v>1420</v>
      </c>
      <c r="B706" s="6" t="str">
        <f>HYPERLINK("http://www.ncbi.nlm.nih.gov/gene/353172", "353172")</f>
        <v>353172</v>
      </c>
      <c r="C706" s="6" t="str">
        <f>HYPERLINK("http://www.ncbi.nlm.nih.gov/gene/2617", "2617")</f>
        <v>2617</v>
      </c>
      <c r="D706" t="str">
        <f>"Gars"</f>
        <v>Gars</v>
      </c>
      <c r="E706" t="s">
        <v>1421</v>
      </c>
      <c r="F706" s="24">
        <v>6</v>
      </c>
      <c r="G706" s="398">
        <v>7.9753017471004197</v>
      </c>
      <c r="H706" s="647">
        <v>7.9873588243206699</v>
      </c>
      <c r="I706" s="1450">
        <v>7.9421808601878903</v>
      </c>
      <c r="J706" s="306">
        <v>7.6201746610444898</v>
      </c>
      <c r="K706" s="536">
        <v>7.5025127209659797</v>
      </c>
      <c r="L706" s="137">
        <v>7.6373757996938698</v>
      </c>
      <c r="M706" s="1256">
        <v>7.4653403888285501</v>
      </c>
      <c r="N706" s="924">
        <v>7.2593211787278999</v>
      </c>
      <c r="O706" s="1278">
        <v>7.4064359090184801</v>
      </c>
    </row>
    <row r="707" spans="1:15" x14ac:dyDescent="0.55000000000000004">
      <c r="A707" t="s">
        <v>1422</v>
      </c>
      <c r="B707" s="6" t="str">
        <f>HYPERLINK("http://www.ncbi.nlm.nih.gov/gene/223921", "223921")</f>
        <v>223921</v>
      </c>
      <c r="C707" s="6" t="str">
        <f>HYPERLINK("http://www.ncbi.nlm.nih.gov/gene/8086", "8086")</f>
        <v>8086</v>
      </c>
      <c r="D707" t="str">
        <f>"Aaas"</f>
        <v>Aaas</v>
      </c>
      <c r="E707" t="s">
        <v>1423</v>
      </c>
      <c r="F707" s="24">
        <v>6</v>
      </c>
      <c r="G707" s="170">
        <v>6.2404416833269698</v>
      </c>
      <c r="H707" s="683">
        <v>6.37039284260005</v>
      </c>
      <c r="I707" s="1456">
        <v>6.2425512411540298</v>
      </c>
      <c r="J707" s="185">
        <v>5.6597390782469104</v>
      </c>
      <c r="K707" s="643">
        <v>5.3745162674170404</v>
      </c>
      <c r="L707" s="44">
        <v>5.6597390782469104</v>
      </c>
      <c r="M707" s="678">
        <v>5.3009394216086303</v>
      </c>
      <c r="N707" s="587">
        <v>4.7719173553211904</v>
      </c>
      <c r="O707" s="1612">
        <v>5.1862829398403996</v>
      </c>
    </row>
    <row r="708" spans="1:15" x14ac:dyDescent="0.55000000000000004">
      <c r="A708" t="s">
        <v>1424</v>
      </c>
      <c r="B708" s="6" t="str">
        <f>HYPERLINK("http://www.ncbi.nlm.nih.gov/gene/224143", "224143")</f>
        <v>224143</v>
      </c>
      <c r="C708" s="6" t="str">
        <f>HYPERLINK("http://www.ncbi.nlm.nih.gov/gene/56983", "56983")</f>
        <v>56983</v>
      </c>
      <c r="D708" t="str">
        <f>"Poglut1"</f>
        <v>Poglut1</v>
      </c>
      <c r="E708" t="s">
        <v>1425</v>
      </c>
      <c r="F708" s="24">
        <v>6</v>
      </c>
      <c r="G708" s="1101">
        <v>5.66465979624844</v>
      </c>
      <c r="H708" s="1112">
        <v>5.9914201065064701</v>
      </c>
      <c r="I708" s="1293">
        <v>5.8992833409469903</v>
      </c>
      <c r="J708" s="84">
        <v>5.3224384456959397</v>
      </c>
      <c r="K708" s="281">
        <v>5.2232173084634299</v>
      </c>
      <c r="L708" s="613">
        <v>5.2721665799535504</v>
      </c>
      <c r="M708" s="84">
        <v>5.3224384456959397</v>
      </c>
      <c r="N708" s="375">
        <v>5.1119693231403804</v>
      </c>
      <c r="O708" s="1281">
        <v>4.9884834506765197</v>
      </c>
    </row>
    <row r="709" spans="1:15" x14ac:dyDescent="0.55000000000000004">
      <c r="A709" t="s">
        <v>1426</v>
      </c>
      <c r="B709" s="6" t="str">
        <f>HYPERLINK("http://www.ncbi.nlm.nih.gov/gene/245474", "245474")</f>
        <v>245474</v>
      </c>
      <c r="C709" s="6" t="str">
        <f>HYPERLINK("http://www.ncbi.nlm.nih.gov/gene/1736", "1736")</f>
        <v>1736</v>
      </c>
      <c r="D709" t="str">
        <f>"Dkc1"</f>
        <v>Dkc1</v>
      </c>
      <c r="E709" t="s">
        <v>1427</v>
      </c>
      <c r="F709" s="24">
        <v>6</v>
      </c>
      <c r="G709" s="748">
        <v>5.6235526376907297</v>
      </c>
      <c r="H709" s="458">
        <v>6.33130426576757</v>
      </c>
      <c r="I709" s="1229">
        <v>6.1301749222640103</v>
      </c>
      <c r="J709" s="106">
        <v>5.1350371532021901</v>
      </c>
      <c r="K709" s="192">
        <v>5.0794152944860498</v>
      </c>
      <c r="L709" s="117">
        <v>5.2388148161037904</v>
      </c>
      <c r="M709" s="1640">
        <v>4.8981707439454301</v>
      </c>
      <c r="N709" s="210">
        <v>4.6935231946158202</v>
      </c>
      <c r="O709" s="1641">
        <v>4.7004311025139298</v>
      </c>
    </row>
    <row r="710" spans="1:15" x14ac:dyDescent="0.55000000000000004">
      <c r="A710" t="s">
        <v>1428</v>
      </c>
      <c r="B710" s="6" t="str">
        <f>HYPERLINK("http://www.ncbi.nlm.nih.gov/gene/19716", "19716")</f>
        <v>19716</v>
      </c>
      <c r="C710" s="6" t="str">
        <f>HYPERLINK("http://www.ncbi.nlm.nih.gov/gene/", "")</f>
        <v/>
      </c>
      <c r="D710" t="str">
        <f>"Bex1"</f>
        <v>Bex1</v>
      </c>
      <c r="E710" t="s">
        <v>1429</v>
      </c>
      <c r="F710" s="24">
        <v>6</v>
      </c>
      <c r="G710" s="748">
        <v>3.9560375249554398</v>
      </c>
      <c r="H710" s="571">
        <v>4.3760234233946296</v>
      </c>
      <c r="I710" s="1642">
        <v>4.2532058814673102</v>
      </c>
      <c r="J710" s="797">
        <v>3.6813448242971201</v>
      </c>
      <c r="K710" s="736">
        <v>3.7191927453643698</v>
      </c>
      <c r="L710" s="805">
        <v>3.6678351576602601</v>
      </c>
      <c r="M710" s="1643">
        <v>3.5468339313088602</v>
      </c>
      <c r="N710" s="210">
        <v>3.3837048814314001</v>
      </c>
      <c r="O710" s="1281">
        <v>3.31663189950828</v>
      </c>
    </row>
    <row r="711" spans="1:15" x14ac:dyDescent="0.55000000000000004">
      <c r="A711" t="s">
        <v>1430</v>
      </c>
      <c r="B711" s="6" t="str">
        <f>HYPERLINK("http://www.ncbi.nlm.nih.gov/gene/69719", "69719")</f>
        <v>69719</v>
      </c>
      <c r="C711" s="6" t="str">
        <f>HYPERLINK("http://www.ncbi.nlm.nih.gov/gene/790", "790")</f>
        <v>790</v>
      </c>
      <c r="D711" t="str">
        <f>"Cad"</f>
        <v>Cad</v>
      </c>
      <c r="E711" t="s">
        <v>1431</v>
      </c>
      <c r="F711" s="24">
        <v>6</v>
      </c>
      <c r="G711" s="1236">
        <v>5.2711432397935303</v>
      </c>
      <c r="H711" s="254">
        <v>5.7195749679631396</v>
      </c>
      <c r="I711" s="1401">
        <v>5.7862901529214197</v>
      </c>
      <c r="J711" s="702">
        <v>4.8836999146227997</v>
      </c>
      <c r="K711" s="1368">
        <v>5.0102704955841801</v>
      </c>
      <c r="L711" s="291">
        <v>4.8520336255580796</v>
      </c>
      <c r="M711" s="150">
        <v>5.0180169862006299</v>
      </c>
      <c r="N711" s="587">
        <v>4.2623673263558697</v>
      </c>
      <c r="O711" s="1644">
        <v>4.60571450863885</v>
      </c>
    </row>
    <row r="712" spans="1:15" x14ac:dyDescent="0.55000000000000004">
      <c r="A712" t="s">
        <v>1432</v>
      </c>
      <c r="B712" s="6" t="str">
        <f>HYPERLINK("http://www.ncbi.nlm.nih.gov/gene/17319", "17319")</f>
        <v>17319</v>
      </c>
      <c r="C712" s="6" t="str">
        <f>HYPERLINK("http://www.ncbi.nlm.nih.gov/gene/4282", "4282")</f>
        <v>4282</v>
      </c>
      <c r="D712" t="str">
        <f>"Mif"</f>
        <v>Mif</v>
      </c>
      <c r="E712" t="s">
        <v>1433</v>
      </c>
      <c r="F712" s="24">
        <v>6</v>
      </c>
      <c r="G712" s="32">
        <v>8.4131758396473906</v>
      </c>
      <c r="H712" s="683">
        <v>8.6815015378964393</v>
      </c>
      <c r="I712" s="1645">
        <v>8.7511421834719396</v>
      </c>
      <c r="J712" s="825">
        <v>7.9158481784135004</v>
      </c>
      <c r="K712" s="730">
        <v>8.1321948587127597</v>
      </c>
      <c r="L712" s="246">
        <v>7.7801868029747299</v>
      </c>
      <c r="M712" s="617">
        <v>7.9661152292962996</v>
      </c>
      <c r="N712" s="924">
        <v>7.43316121059945</v>
      </c>
      <c r="O712" s="1644">
        <v>7.67649586426736</v>
      </c>
    </row>
    <row r="713" spans="1:15" x14ac:dyDescent="0.55000000000000004">
      <c r="A713" t="s">
        <v>1434</v>
      </c>
      <c r="B713" s="6" t="str">
        <f>HYPERLINK("http://www.ncbi.nlm.nih.gov/gene/103468", "103468")</f>
        <v>103468</v>
      </c>
      <c r="C713" s="6" t="str">
        <f>HYPERLINK("http://www.ncbi.nlm.nih.gov/gene/57122", "57122")</f>
        <v>57122</v>
      </c>
      <c r="D713" t="str">
        <f>"Nup107"</f>
        <v>Nup107</v>
      </c>
      <c r="E713" t="s">
        <v>1435</v>
      </c>
      <c r="F713" s="24">
        <v>6</v>
      </c>
      <c r="G713" s="850">
        <v>6.1867637690042399</v>
      </c>
      <c r="H713" s="1311">
        <v>6.7154618094158396</v>
      </c>
      <c r="I713" s="1289">
        <v>6.4428767642350797</v>
      </c>
      <c r="J713" s="37">
        <v>5.7465093058274501</v>
      </c>
      <c r="K713" s="448">
        <v>5.79694304764765</v>
      </c>
      <c r="L713" s="346">
        <v>5.6714650061176402</v>
      </c>
      <c r="M713" s="699">
        <v>5.7953630569991104</v>
      </c>
      <c r="N713" s="840">
        <v>5.2555769406023103</v>
      </c>
      <c r="O713" s="1362">
        <v>5.5230875657229204</v>
      </c>
    </row>
    <row r="714" spans="1:15" x14ac:dyDescent="0.55000000000000004">
      <c r="A714" t="s">
        <v>1436</v>
      </c>
      <c r="B714" s="6" t="str">
        <f>HYPERLINK("http://www.ncbi.nlm.nih.gov/gene/102920", "102920")</f>
        <v>102920</v>
      </c>
      <c r="C714" s="6" t="str">
        <f>HYPERLINK("http://www.ncbi.nlm.nih.gov/gene/2491", "2491")</f>
        <v>2491</v>
      </c>
      <c r="D714" t="str">
        <f>"Cenpi"</f>
        <v>Cenpi</v>
      </c>
      <c r="E714" t="s">
        <v>1437</v>
      </c>
      <c r="F714" s="24">
        <v>6</v>
      </c>
      <c r="G714" s="875">
        <v>5.4643067170622901</v>
      </c>
      <c r="H714" s="529">
        <v>6.2470276398669604</v>
      </c>
      <c r="I714" s="1450">
        <v>5.8925181402694102</v>
      </c>
      <c r="J714" s="598">
        <v>5.10322476644878</v>
      </c>
      <c r="K714" s="668">
        <v>5.0351857268116298</v>
      </c>
      <c r="L714" s="1260">
        <v>5.1505211914676599</v>
      </c>
      <c r="M714" s="1422">
        <v>4.4748944932216199</v>
      </c>
      <c r="N714" s="775">
        <v>3.9670243763701798</v>
      </c>
      <c r="O714" s="1337">
        <v>4.5425523413928204</v>
      </c>
    </row>
    <row r="715" spans="1:15" x14ac:dyDescent="0.55000000000000004">
      <c r="A715" t="s">
        <v>1438</v>
      </c>
      <c r="B715" s="6" t="str">
        <f>HYPERLINK("http://www.ncbi.nlm.nih.gov/gene/75619", "75619")</f>
        <v>75619</v>
      </c>
      <c r="C715" s="6" t="str">
        <f>HYPERLINK("http://www.ncbi.nlm.nih.gov/gene/22868", "22868")</f>
        <v>22868</v>
      </c>
      <c r="D715" t="str">
        <f>"Fastkd2"</f>
        <v>Fastkd2</v>
      </c>
      <c r="E715" t="s">
        <v>1439</v>
      </c>
      <c r="F715" s="24">
        <v>6</v>
      </c>
      <c r="G715" s="861">
        <v>3.9452205512910701</v>
      </c>
      <c r="H715" s="365">
        <v>4.3534148744822501</v>
      </c>
      <c r="I715" s="1267">
        <v>4.2039444755935396</v>
      </c>
      <c r="J715" s="993">
        <v>3.77092056446571</v>
      </c>
      <c r="K715" s="1115">
        <v>3.77092056446571</v>
      </c>
      <c r="L715" s="1260">
        <v>3.77092056446571</v>
      </c>
      <c r="M715" s="1396">
        <v>3.3890733412699001</v>
      </c>
      <c r="N715" s="1627">
        <v>3.1648334449579298</v>
      </c>
      <c r="O715" s="1394">
        <v>3.31512699607763</v>
      </c>
    </row>
    <row r="716" spans="1:15" x14ac:dyDescent="0.55000000000000004">
      <c r="A716" t="s">
        <v>1440</v>
      </c>
      <c r="B716" s="6" t="str">
        <f>HYPERLINK("http://www.ncbi.nlm.nih.gov/gene/70699", "70699")</f>
        <v>70699</v>
      </c>
      <c r="C716" s="6" t="str">
        <f>HYPERLINK("http://www.ncbi.nlm.nih.gov/gene/23165", "23165")</f>
        <v>23165</v>
      </c>
      <c r="D716" t="str">
        <f>"Nup205"</f>
        <v>Nup205</v>
      </c>
      <c r="E716" t="s">
        <v>1441</v>
      </c>
      <c r="F716" s="24">
        <v>6</v>
      </c>
      <c r="G716" s="839">
        <v>6.4863732579501301</v>
      </c>
      <c r="H716" s="277">
        <v>6.92560186969793</v>
      </c>
      <c r="I716" s="1267">
        <v>6.7960379568613796</v>
      </c>
      <c r="J716" s="610">
        <v>6.2857533043207496</v>
      </c>
      <c r="K716" s="856">
        <v>6.2152261764659098</v>
      </c>
      <c r="L716" s="841">
        <v>6.3395838439059098</v>
      </c>
      <c r="M716" s="1372">
        <v>5.8201632592886003</v>
      </c>
      <c r="N716" s="663">
        <v>5.4298323742596102</v>
      </c>
      <c r="O716" s="1283">
        <v>5.73850488409124</v>
      </c>
    </row>
    <row r="717" spans="1:15" x14ac:dyDescent="0.55000000000000004">
      <c r="A717" t="s">
        <v>1442</v>
      </c>
      <c r="B717" s="6" t="str">
        <f>HYPERLINK("http://www.ncbi.nlm.nih.gov/gene/14119", "14119")</f>
        <v>14119</v>
      </c>
      <c r="C717" s="6" t="str">
        <f>HYPERLINK("http://www.ncbi.nlm.nih.gov/gene/2201", "2201")</f>
        <v>2201</v>
      </c>
      <c r="D717" t="str">
        <f>"Fbn2"</f>
        <v>Fbn2</v>
      </c>
      <c r="E717" t="s">
        <v>1443</v>
      </c>
      <c r="F717" s="24">
        <v>6</v>
      </c>
      <c r="G717" s="1292">
        <v>7.0658300145693698</v>
      </c>
      <c r="H717" s="642">
        <v>8.02322969754524</v>
      </c>
      <c r="I717" s="1646">
        <v>7.8372244480158599</v>
      </c>
      <c r="J717" s="150">
        <v>6.6200767592667003</v>
      </c>
      <c r="K717" s="569">
        <v>6.8589438331287704</v>
      </c>
      <c r="L717" s="92">
        <v>6.6108439772652501</v>
      </c>
      <c r="M717" s="1350">
        <v>5.70204099434262</v>
      </c>
      <c r="N717" s="311">
        <v>5.6234301162165501</v>
      </c>
      <c r="O717" s="1385">
        <v>5.6871060096859702</v>
      </c>
    </row>
    <row r="718" spans="1:15" x14ac:dyDescent="0.55000000000000004">
      <c r="A718" t="s">
        <v>1444</v>
      </c>
      <c r="B718" s="6" t="str">
        <f>HYPERLINK("http://www.ncbi.nlm.nih.gov/gene/52874", "52874")</f>
        <v>52874</v>
      </c>
      <c r="C718" s="6" t="str">
        <f>HYPERLINK("http://www.ncbi.nlm.nih.gov/gene/9933", "9933")</f>
        <v>9933</v>
      </c>
      <c r="D718" t="str">
        <f>"D19Bwg1357e"</f>
        <v>D19Bwg1357e</v>
      </c>
      <c r="E718" t="s">
        <v>1445</v>
      </c>
      <c r="F718" s="24">
        <v>6</v>
      </c>
      <c r="G718" s="1319">
        <v>5.9460867260554799</v>
      </c>
      <c r="H718" s="659">
        <v>6.33756513075922</v>
      </c>
      <c r="I718" s="1309">
        <v>6.21108236082984</v>
      </c>
      <c r="J718" s="290">
        <v>5.7512937480973996</v>
      </c>
      <c r="K718" s="416">
        <v>5.6837188925252997</v>
      </c>
      <c r="L718" s="1091">
        <v>5.9112952210032104</v>
      </c>
      <c r="M718" s="672">
        <v>5.6838069939004496</v>
      </c>
      <c r="N718" s="104">
        <v>5.4040595181453304</v>
      </c>
      <c r="O718" s="1315">
        <v>5.4676460605103196</v>
      </c>
    </row>
    <row r="719" spans="1:15" x14ac:dyDescent="0.55000000000000004">
      <c r="A719" t="s">
        <v>1446</v>
      </c>
      <c r="B719" s="6" t="str">
        <f>HYPERLINK("http://www.ncbi.nlm.nih.gov/gene/101861", "101861")</f>
        <v>101861</v>
      </c>
      <c r="C719" s="6" t="str">
        <f>HYPERLINK("http://www.ncbi.nlm.nih.gov/gene/92105", "92105")</f>
        <v>92105</v>
      </c>
      <c r="D719" t="str">
        <f>"Ints4"</f>
        <v>Ints4</v>
      </c>
      <c r="E719" t="s">
        <v>1447</v>
      </c>
      <c r="F719" s="24">
        <v>6</v>
      </c>
      <c r="G719" s="1253">
        <v>5.5350824495313002</v>
      </c>
      <c r="H719" s="1295">
        <v>6.1393343400462701</v>
      </c>
      <c r="I719" s="1647">
        <v>5.91715465853287</v>
      </c>
      <c r="J719" s="885">
        <v>5.4401824712497699</v>
      </c>
      <c r="K719" s="470">
        <v>5.42153078675224</v>
      </c>
      <c r="L719" s="1622">
        <v>5.6149325489835302</v>
      </c>
      <c r="M719" s="863">
        <v>5.3011948933318704</v>
      </c>
      <c r="N719" s="939">
        <v>5.0355939435032298</v>
      </c>
      <c r="O719" s="1648">
        <v>5.08613638871687</v>
      </c>
    </row>
    <row r="720" spans="1:15" x14ac:dyDescent="0.55000000000000004">
      <c r="A720" t="s">
        <v>1448</v>
      </c>
      <c r="B720" s="6" t="str">
        <f>HYPERLINK("http://www.ncbi.nlm.nih.gov/gene/211651", "211651")</f>
        <v>211651</v>
      </c>
      <c r="C720" s="6" t="str">
        <f>HYPERLINK("http://www.ncbi.nlm.nih.gov/gene/2177", "2177")</f>
        <v>2177</v>
      </c>
      <c r="D720" t="str">
        <f>"Fancd2"</f>
        <v>Fancd2</v>
      </c>
      <c r="E720" t="s">
        <v>1449</v>
      </c>
      <c r="F720" s="24">
        <v>6</v>
      </c>
      <c r="G720" s="900">
        <v>4.6739896567481596</v>
      </c>
      <c r="H720" s="720">
        <v>5.4991104917014297</v>
      </c>
      <c r="I720" s="1390">
        <v>5.4036792858691696</v>
      </c>
      <c r="J720" s="793">
        <v>4.6531209077016698</v>
      </c>
      <c r="K720" s="1127">
        <v>4.41046322397409</v>
      </c>
      <c r="L720" s="319">
        <v>4.6002504588067703</v>
      </c>
      <c r="M720" s="1073">
        <v>4.1134933358964902</v>
      </c>
      <c r="N720" s="1033">
        <v>3.7094394437433702</v>
      </c>
      <c r="O720" s="1373">
        <v>4.0658087561438601</v>
      </c>
    </row>
    <row r="721" spans="1:15" x14ac:dyDescent="0.55000000000000004">
      <c r="A721" t="s">
        <v>1450</v>
      </c>
      <c r="B721" s="6" t="str">
        <f>HYPERLINK("http://www.ncbi.nlm.nih.gov/gene/218973", "218973")</f>
        <v>218973</v>
      </c>
      <c r="C721" s="6" t="str">
        <f>HYPERLINK("http://www.ncbi.nlm.nih.gov/gene/11169", "11169")</f>
        <v>11169</v>
      </c>
      <c r="D721" t="str">
        <f>"Wdhd1"</f>
        <v>Wdhd1</v>
      </c>
      <c r="E721" t="s">
        <v>1451</v>
      </c>
      <c r="F721" s="24">
        <v>6</v>
      </c>
      <c r="G721" s="1455">
        <v>5.6144488692838603</v>
      </c>
      <c r="H721" s="991">
        <v>6.2628524231262697</v>
      </c>
      <c r="I721" s="1649">
        <v>6.1683162205305697</v>
      </c>
      <c r="J721" s="427">
        <v>5.5387403155886901</v>
      </c>
      <c r="K721" s="668">
        <v>5.3503018259667803</v>
      </c>
      <c r="L721" s="92">
        <v>5.3693658474560397</v>
      </c>
      <c r="M721" s="1650">
        <v>4.9998944943984398</v>
      </c>
      <c r="N721" s="845">
        <v>4.32050895574592</v>
      </c>
      <c r="O721" s="1651">
        <v>5.0466757717239501</v>
      </c>
    </row>
    <row r="722" spans="1:15" x14ac:dyDescent="0.55000000000000004">
      <c r="A722" t="s">
        <v>1452</v>
      </c>
      <c r="B722" s="6" t="str">
        <f>HYPERLINK("http://www.ncbi.nlm.nih.gov/gene/67121", "67121")</f>
        <v>67121</v>
      </c>
      <c r="C722" s="6" t="str">
        <f>HYPERLINK("http://www.ncbi.nlm.nih.gov/gene/84930", "84930")</f>
        <v>84930</v>
      </c>
      <c r="D722" t="str">
        <f>"Mastl"</f>
        <v>Mastl</v>
      </c>
      <c r="E722" t="s">
        <v>1453</v>
      </c>
      <c r="F722" s="24">
        <v>6</v>
      </c>
      <c r="G722" s="975">
        <v>4.7648460239755099</v>
      </c>
      <c r="H722" s="372">
        <v>5.5628757754986298</v>
      </c>
      <c r="I722" s="1312">
        <v>5.3516364217742396</v>
      </c>
      <c r="J722" s="358">
        <v>4.7169578401390604</v>
      </c>
      <c r="K722" s="470">
        <v>4.54351385220951</v>
      </c>
      <c r="L722" s="997">
        <v>4.7169578401390604</v>
      </c>
      <c r="M722" s="1604">
        <v>4.1315578577328802</v>
      </c>
      <c r="N722" s="89">
        <v>3.85270298597383</v>
      </c>
      <c r="O722" s="1551">
        <v>4.3587547537646403</v>
      </c>
    </row>
    <row r="723" spans="1:15" x14ac:dyDescent="0.55000000000000004">
      <c r="A723" t="s">
        <v>1454</v>
      </c>
      <c r="B723" s="6" t="str">
        <f>HYPERLINK("http://www.ncbi.nlm.nih.gov/gene/227699", "227699")</f>
        <v>227699</v>
      </c>
      <c r="C723" s="6" t="str">
        <f>HYPERLINK("http://www.ncbi.nlm.nih.gov/gene/23511", "23511")</f>
        <v>23511</v>
      </c>
      <c r="D723" t="str">
        <f>"Nup188"</f>
        <v>Nup188</v>
      </c>
      <c r="E723" t="s">
        <v>1455</v>
      </c>
      <c r="F723" s="24">
        <v>6</v>
      </c>
      <c r="G723" s="1106">
        <v>6.8162525728081702</v>
      </c>
      <c r="H723" s="551">
        <v>7.2344406558173704</v>
      </c>
      <c r="I723" s="1376">
        <v>7.0624872711323103</v>
      </c>
      <c r="J723" s="53">
        <v>6.7153054959645804</v>
      </c>
      <c r="K723" s="1067">
        <v>6.7153054959645804</v>
      </c>
      <c r="L723" s="769">
        <v>6.7153054959645804</v>
      </c>
      <c r="M723" s="1422">
        <v>6.4733802738067903</v>
      </c>
      <c r="N723" s="573">
        <v>6.2567510954776901</v>
      </c>
      <c r="O723" s="1636">
        <v>6.5762906283573797</v>
      </c>
    </row>
    <row r="724" spans="1:15" x14ac:dyDescent="0.55000000000000004">
      <c r="A724" t="s">
        <v>1456</v>
      </c>
      <c r="B724" s="6" t="str">
        <f>HYPERLINK("http://www.ncbi.nlm.nih.gov/gene/104806", "104806")</f>
        <v>104806</v>
      </c>
      <c r="C724" s="6" t="str">
        <f>HYPERLINK("http://www.ncbi.nlm.nih.gov/gene/57697", "57697")</f>
        <v>57697</v>
      </c>
      <c r="D724" t="str">
        <f>"Fancm"</f>
        <v>Fancm</v>
      </c>
      <c r="E724" t="s">
        <v>1457</v>
      </c>
      <c r="F724" s="24">
        <v>6</v>
      </c>
      <c r="G724" s="559">
        <v>5.3581662895201898</v>
      </c>
      <c r="H724" s="544">
        <v>6.27652678648725</v>
      </c>
      <c r="I724" s="1453">
        <v>5.7862901529214197</v>
      </c>
      <c r="J724" s="547">
        <v>5.23576915717166</v>
      </c>
      <c r="K724" s="112">
        <v>5.1664305377514896</v>
      </c>
      <c r="L724" s="396">
        <v>5.0943065249536996</v>
      </c>
      <c r="M724" s="1334">
        <v>4.7845579908788398</v>
      </c>
      <c r="N724" s="71">
        <v>4.5897747899238599</v>
      </c>
      <c r="O724" s="1509">
        <v>5.0299431845574203</v>
      </c>
    </row>
    <row r="725" spans="1:15" x14ac:dyDescent="0.55000000000000004">
      <c r="A725" t="s">
        <v>1458</v>
      </c>
      <c r="B725" s="6" t="str">
        <f>HYPERLINK("http://www.ncbi.nlm.nih.gov/gene/140486", "140486")</f>
        <v>140486</v>
      </c>
      <c r="C725" s="6" t="str">
        <f>HYPERLINK("http://www.ncbi.nlm.nih.gov/gene/10642", "10642")</f>
        <v>10642</v>
      </c>
      <c r="D725" t="str">
        <f>"Igf2bp1"</f>
        <v>Igf2bp1</v>
      </c>
      <c r="E725" t="s">
        <v>1459</v>
      </c>
      <c r="F725" s="24">
        <v>6</v>
      </c>
      <c r="G725" s="1106">
        <v>6.15987324834511</v>
      </c>
      <c r="H725" s="1130">
        <v>6.6502023414432898</v>
      </c>
      <c r="I725" s="1267">
        <v>6.47097874833735</v>
      </c>
      <c r="J725" s="194">
        <v>6.0141930164700899</v>
      </c>
      <c r="K725" s="852">
        <v>6.1914649545077198</v>
      </c>
      <c r="L725" s="108">
        <v>5.94082354903958</v>
      </c>
      <c r="M725" s="1422">
        <v>5.7355044231804104</v>
      </c>
      <c r="N725" s="465">
        <v>5.4827714947790298</v>
      </c>
      <c r="O725" s="1633">
        <v>5.82142945785768</v>
      </c>
    </row>
    <row r="726" spans="1:15" x14ac:dyDescent="0.55000000000000004">
      <c r="A726" t="s">
        <v>1460</v>
      </c>
      <c r="B726" s="6" t="str">
        <f>HYPERLINK("http://www.ncbi.nlm.nih.gov/gene/14634", "14634")</f>
        <v>14634</v>
      </c>
      <c r="C726" s="6" t="str">
        <f>HYPERLINK("http://www.ncbi.nlm.nih.gov/gene/2737", "2737")</f>
        <v>2737</v>
      </c>
      <c r="D726" t="str">
        <f>"Gli3"</f>
        <v>Gli3</v>
      </c>
      <c r="E726" t="s">
        <v>1461</v>
      </c>
      <c r="F726" s="24">
        <v>6</v>
      </c>
      <c r="G726" s="1106">
        <v>5.5924409123521404</v>
      </c>
      <c r="H726" s="544">
        <v>6.2719365106329796</v>
      </c>
      <c r="I726" s="1181">
        <v>5.8273636200405603</v>
      </c>
      <c r="J726" s="1244">
        <v>5.6524691787793797</v>
      </c>
      <c r="K726" s="26">
        <v>5.3161013328207503</v>
      </c>
      <c r="L726" s="149">
        <v>5.2609660269810297</v>
      </c>
      <c r="M726" s="958">
        <v>5.1271450528390003</v>
      </c>
      <c r="N726" s="239">
        <v>5.1840072267914001</v>
      </c>
      <c r="O726" s="1298">
        <v>5.0557066093874603</v>
      </c>
    </row>
    <row r="727" spans="1:15" x14ac:dyDescent="0.55000000000000004">
      <c r="A727" t="s">
        <v>1462</v>
      </c>
      <c r="B727" s="6" t="str">
        <f>HYPERLINK("http://www.ncbi.nlm.nih.gov/gene/75786", "75786")</f>
        <v>75786</v>
      </c>
      <c r="C727" s="6" t="str">
        <f>HYPERLINK("http://www.ncbi.nlm.nih.gov/gene/9793", "9793")</f>
        <v>9793</v>
      </c>
      <c r="D727" t="str">
        <f>"Ckap5"</f>
        <v>Ckap5</v>
      </c>
      <c r="E727" t="s">
        <v>1463</v>
      </c>
      <c r="F727" s="24">
        <v>6</v>
      </c>
      <c r="G727" s="1106">
        <v>7.0628953782194701</v>
      </c>
      <c r="H727" s="606">
        <v>7.8552469914885998</v>
      </c>
      <c r="I727" s="1589">
        <v>7.23523445580713</v>
      </c>
      <c r="J727" s="1238">
        <v>7.1401192880294699</v>
      </c>
      <c r="K727" s="289">
        <v>6.7578324723917698</v>
      </c>
      <c r="L727" s="44">
        <v>6.9375259726141296</v>
      </c>
      <c r="M727" s="1113">
        <v>6.3102609894186701</v>
      </c>
      <c r="N727" s="522">
        <v>6.4895261064583396</v>
      </c>
      <c r="O727" s="1652">
        <v>6.5436453114543598</v>
      </c>
    </row>
    <row r="728" spans="1:15" x14ac:dyDescent="0.55000000000000004">
      <c r="A728" t="s">
        <v>1464</v>
      </c>
      <c r="B728" s="6" t="str">
        <f>HYPERLINK("http://www.ncbi.nlm.nih.gov/gene/235559", "235559")</f>
        <v>235559</v>
      </c>
      <c r="C728" s="6" t="str">
        <f>HYPERLINK("http://www.ncbi.nlm.nih.gov/gene/11073", "11073")</f>
        <v>11073</v>
      </c>
      <c r="D728" t="str">
        <f>"Topbp1"</f>
        <v>Topbp1</v>
      </c>
      <c r="E728" t="s">
        <v>1465</v>
      </c>
      <c r="F728" s="24">
        <v>6</v>
      </c>
      <c r="G728" s="1089">
        <v>7.5985018991019899</v>
      </c>
      <c r="H728" s="1653">
        <v>8.36999845311197</v>
      </c>
      <c r="I728" s="1569">
        <v>7.8542710321570599</v>
      </c>
      <c r="J728" s="981">
        <v>7.8246999033926503</v>
      </c>
      <c r="K728" s="536">
        <v>7.2289524314107299</v>
      </c>
      <c r="L728" s="1057">
        <v>7.5428652876364097</v>
      </c>
      <c r="M728" s="1442">
        <v>6.9807039326322897</v>
      </c>
      <c r="N728" s="133">
        <v>7.0007775827523204</v>
      </c>
      <c r="O728" s="1394">
        <v>6.96902736802015</v>
      </c>
    </row>
    <row r="729" spans="1:15" x14ac:dyDescent="0.55000000000000004">
      <c r="A729" t="s">
        <v>1466</v>
      </c>
      <c r="B729" s="6" t="str">
        <f>HYPERLINK("http://www.ncbi.nlm.nih.gov/gene/75317", "75317")</f>
        <v>75317</v>
      </c>
      <c r="C729" s="6" t="str">
        <f>HYPERLINK("http://www.ncbi.nlm.nih.gov/gene/55010", "55010")</f>
        <v>55010</v>
      </c>
      <c r="D729" t="str">
        <f>"4930547N16Rik"</f>
        <v>4930547N16Rik</v>
      </c>
      <c r="E729" t="s">
        <v>1467</v>
      </c>
      <c r="F729" s="24">
        <v>6</v>
      </c>
      <c r="G729" s="983">
        <v>5.1236824702091504</v>
      </c>
      <c r="H729" s="344">
        <v>5.7613487284112299</v>
      </c>
      <c r="I729" s="1269">
        <v>5.1426642236904296</v>
      </c>
      <c r="J729" s="218">
        <v>4.6426242655831897</v>
      </c>
      <c r="K729" s="289">
        <v>4.3747960751526902</v>
      </c>
      <c r="L729" s="685">
        <v>4.6120345744635598</v>
      </c>
      <c r="M729" s="1654">
        <v>4.1610259816629203</v>
      </c>
      <c r="N729" s="148">
        <v>3.9565396236845598</v>
      </c>
      <c r="O729" s="1605">
        <v>3.6796016977841899</v>
      </c>
    </row>
    <row r="730" spans="1:15" x14ac:dyDescent="0.55000000000000004">
      <c r="A730" t="s">
        <v>1468</v>
      </c>
      <c r="B730" s="6" t="str">
        <f>HYPERLINK("http://www.ncbi.nlm.nih.gov/gene/20649", "20649")</f>
        <v>20649</v>
      </c>
      <c r="C730" s="6" t="str">
        <f>HYPERLINK("http://www.ncbi.nlm.nih.gov/gene/6641", "6641")</f>
        <v>6641</v>
      </c>
      <c r="D730" t="str">
        <f>"Sntb1"</f>
        <v>Sntb1</v>
      </c>
      <c r="E730" t="s">
        <v>1469</v>
      </c>
      <c r="F730" s="24">
        <v>6</v>
      </c>
      <c r="G730" s="101">
        <v>6.4747737845141904</v>
      </c>
      <c r="H730" s="497">
        <v>6.9288174929691699</v>
      </c>
      <c r="I730" s="1233">
        <v>6.43378519008139</v>
      </c>
      <c r="J730" s="376">
        <v>6.2233099529650504</v>
      </c>
      <c r="K730" s="163">
        <v>5.7974508448274502</v>
      </c>
      <c r="L730" s="473">
        <v>6.0533396158129902</v>
      </c>
      <c r="M730" s="1327">
        <v>5.7937009863592701</v>
      </c>
      <c r="N730" s="177">
        <v>5.7204128170738997</v>
      </c>
      <c r="O730" s="1285">
        <v>5.7019164780420901</v>
      </c>
    </row>
    <row r="731" spans="1:15" x14ac:dyDescent="0.55000000000000004">
      <c r="A731" t="s">
        <v>1470</v>
      </c>
      <c r="B731" s="6" t="str">
        <f>HYPERLINK("http://www.ncbi.nlm.nih.gov/gene/66385", "66385")</f>
        <v>66385</v>
      </c>
      <c r="C731" s="6" t="str">
        <f>HYPERLINK("http://www.ncbi.nlm.nih.gov/gene/5510", "5510")</f>
        <v>5510</v>
      </c>
      <c r="D731" t="str">
        <f>"Ppp1r7"</f>
        <v>Ppp1r7</v>
      </c>
      <c r="E731" t="s">
        <v>1471</v>
      </c>
      <c r="F731" s="24">
        <v>6</v>
      </c>
      <c r="G731" s="764">
        <v>7.0681149173547704</v>
      </c>
      <c r="H731" s="1130">
        <v>7.3648924594808403</v>
      </c>
      <c r="I731" s="1415">
        <v>7.0727230753744896</v>
      </c>
      <c r="J731" s="971">
        <v>6.8930582009816597</v>
      </c>
      <c r="K731" s="385">
        <v>6.4711357049889502</v>
      </c>
      <c r="L731" s="52">
        <v>6.7501257072008602</v>
      </c>
      <c r="M731" s="1374">
        <v>6.3830436723790198</v>
      </c>
      <c r="N731" s="626">
        <v>6.4461123480142</v>
      </c>
      <c r="O731" s="1281">
        <v>6.2807215981884701</v>
      </c>
    </row>
    <row r="732" spans="1:15" x14ac:dyDescent="0.55000000000000004">
      <c r="A732" t="s">
        <v>1472</v>
      </c>
      <c r="B732" s="6" t="str">
        <f>HYPERLINK("http://www.ncbi.nlm.nih.gov/gene/74335", "74335")</f>
        <v>74335</v>
      </c>
      <c r="C732" s="6" t="str">
        <f>HYPERLINK("http://www.ncbi.nlm.nih.gov/gene/7517", "7517")</f>
        <v>7517</v>
      </c>
      <c r="D732" t="str">
        <f>"Xrcc3"</f>
        <v>Xrcc3</v>
      </c>
      <c r="E732" t="s">
        <v>1473</v>
      </c>
      <c r="F732" s="24">
        <v>6</v>
      </c>
      <c r="G732" s="763">
        <v>4.7163061066088101</v>
      </c>
      <c r="H732" s="1349">
        <v>5.0751463384690298</v>
      </c>
      <c r="I732" s="1443">
        <v>4.8040446662552796</v>
      </c>
      <c r="J732" s="353">
        <v>4.6641023674162696</v>
      </c>
      <c r="K732" s="577">
        <v>4.5554028470176799</v>
      </c>
      <c r="L732" s="348">
        <v>4.4269657313475204</v>
      </c>
      <c r="M732" s="724">
        <v>4.4071552755960299</v>
      </c>
      <c r="N732" s="553">
        <v>4.1273183476983002</v>
      </c>
      <c r="O732" s="1322">
        <v>4.2029725228017298</v>
      </c>
    </row>
    <row r="733" spans="1:15" x14ac:dyDescent="0.55000000000000004">
      <c r="A733" t="s">
        <v>1474</v>
      </c>
      <c r="B733" s="6" t="str">
        <f>HYPERLINK("http://www.ncbi.nlm.nih.gov/gene/30955", "30955")</f>
        <v>30955</v>
      </c>
      <c r="C733" s="6" t="str">
        <f>HYPERLINK("http://www.ncbi.nlm.nih.gov/gene/5294", "5294")</f>
        <v>5294</v>
      </c>
      <c r="D733" t="str">
        <f>"Pik3cg"</f>
        <v>Pik3cg</v>
      </c>
      <c r="E733" t="s">
        <v>1475</v>
      </c>
      <c r="F733" s="24">
        <v>6</v>
      </c>
      <c r="G733" s="868">
        <v>4.7590052934749503</v>
      </c>
      <c r="H733" s="1653">
        <v>5.2080050204582902</v>
      </c>
      <c r="I733" s="1166">
        <v>4.7012951632626701</v>
      </c>
      <c r="J733" s="974">
        <v>4.6052460971831799</v>
      </c>
      <c r="K733" s="1274">
        <v>4.5707623572431197</v>
      </c>
      <c r="L733" s="137">
        <v>4.50463930128769</v>
      </c>
      <c r="M733" s="1092">
        <v>4.2491791523601101</v>
      </c>
      <c r="N733" s="223">
        <v>4.0356477211964696</v>
      </c>
      <c r="O733" s="1655">
        <v>4.0095138836805404</v>
      </c>
    </row>
    <row r="734" spans="1:15" x14ac:dyDescent="0.55000000000000004">
      <c r="A734" t="s">
        <v>1476</v>
      </c>
      <c r="B734" s="6" t="str">
        <f>HYPERLINK("http://www.ncbi.nlm.nih.gov/gene/268930", "268930")</f>
        <v>268930</v>
      </c>
      <c r="C734" s="6" t="str">
        <f>HYPERLINK("http://www.ncbi.nlm.nih.gov/gene/9088", "9088")</f>
        <v>9088</v>
      </c>
      <c r="D734" t="str">
        <f>"Pkmyt1"</f>
        <v>Pkmyt1</v>
      </c>
      <c r="E734" t="s">
        <v>1477</v>
      </c>
      <c r="F734" s="24">
        <v>6</v>
      </c>
      <c r="G734" s="1236">
        <v>5.43125613367142</v>
      </c>
      <c r="H734" s="439">
        <v>5.9478842693568401</v>
      </c>
      <c r="I734" s="1395">
        <v>5.7619042735292201</v>
      </c>
      <c r="J734" s="1246">
        <v>5.6191345118862399</v>
      </c>
      <c r="K734" s="472">
        <v>5.1050911294553796</v>
      </c>
      <c r="L734" s="69">
        <v>5.0259656438068001</v>
      </c>
      <c r="M734" s="1613">
        <v>4.7386070215823404</v>
      </c>
      <c r="N734" s="1562">
        <v>4.3318352092377497</v>
      </c>
      <c r="O734" s="1656">
        <v>4.6641685899489502</v>
      </c>
    </row>
    <row r="735" spans="1:15" x14ac:dyDescent="0.55000000000000004">
      <c r="A735" t="s">
        <v>1478</v>
      </c>
      <c r="B735" s="6" t="str">
        <f>HYPERLINK("http://www.ncbi.nlm.nih.gov/gene/19357", "19357")</f>
        <v>19357</v>
      </c>
      <c r="C735" s="6" t="str">
        <f>HYPERLINK("http://www.ncbi.nlm.nih.gov/gene/5885", "5885")</f>
        <v>5885</v>
      </c>
      <c r="D735" t="str">
        <f>"Rad21"</f>
        <v>Rad21</v>
      </c>
      <c r="E735" t="s">
        <v>1479</v>
      </c>
      <c r="F735" s="24">
        <v>6</v>
      </c>
      <c r="G735" s="40">
        <v>8.6956148255313508</v>
      </c>
      <c r="H735" s="398">
        <v>8.7809742748540494</v>
      </c>
      <c r="I735" s="1657">
        <v>8.6398411457224995</v>
      </c>
      <c r="J735" s="1034">
        <v>8.6424325173859007</v>
      </c>
      <c r="K735" s="554">
        <v>8.4822812226561997</v>
      </c>
      <c r="L735" s="978">
        <v>8.5111153899147194</v>
      </c>
      <c r="M735" s="1430">
        <v>8.1404800988933896</v>
      </c>
      <c r="N735" s="63">
        <v>8.1891077360325308</v>
      </c>
      <c r="O735" s="1594">
        <v>8.12388776306876</v>
      </c>
    </row>
    <row r="736" spans="1:15" x14ac:dyDescent="0.55000000000000004">
      <c r="A736" t="s">
        <v>1480</v>
      </c>
      <c r="B736" s="6" t="str">
        <f>HYPERLINK("http://www.ncbi.nlm.nih.gov/gene/51786", "51786")</f>
        <v>51786</v>
      </c>
      <c r="C736" s="6" t="str">
        <f>HYPERLINK("http://www.ncbi.nlm.nih.gov/gene/53981", "53981")</f>
        <v>53981</v>
      </c>
      <c r="D736" t="str">
        <f>"Cpsf2"</f>
        <v>Cpsf2</v>
      </c>
      <c r="E736" t="s">
        <v>1481</v>
      </c>
      <c r="F736" s="24">
        <v>6</v>
      </c>
      <c r="G736" s="1232">
        <v>6.2746631995106297</v>
      </c>
      <c r="H736" s="439">
        <v>6.4801577890458804</v>
      </c>
      <c r="I736" s="1081">
        <v>6.2193878039074901</v>
      </c>
      <c r="J736" s="655">
        <v>6.3030916966883304</v>
      </c>
      <c r="K736" s="900">
        <v>6.1375888982737496</v>
      </c>
      <c r="L736" s="978">
        <v>6.1375888982737496</v>
      </c>
      <c r="M736" s="1658">
        <v>5.6746068020283298</v>
      </c>
      <c r="N736" s="406">
        <v>5.8686486501326103</v>
      </c>
      <c r="O736" s="1591">
        <v>5.6949446760283999</v>
      </c>
    </row>
    <row r="737" spans="1:15" x14ac:dyDescent="0.55000000000000004">
      <c r="A737" t="s">
        <v>1482</v>
      </c>
      <c r="B737" s="6" t="str">
        <f>HYPERLINK("http://www.ncbi.nlm.nih.gov/gene/71819", "71819")</f>
        <v>71819</v>
      </c>
      <c r="C737" s="6" t="str">
        <f>HYPERLINK("http://www.ncbi.nlm.nih.gov/gene/9493", "9493")</f>
        <v>9493</v>
      </c>
      <c r="D737" t="str">
        <f>"Kif23"</f>
        <v>Kif23</v>
      </c>
      <c r="E737" t="s">
        <v>1483</v>
      </c>
      <c r="F737" s="24">
        <v>6</v>
      </c>
      <c r="G737" s="763">
        <v>7.0931624647305096</v>
      </c>
      <c r="H737" s="404">
        <v>7.7027454551201</v>
      </c>
      <c r="I737" s="1437">
        <v>7.2722299382037399</v>
      </c>
      <c r="J737" s="986">
        <v>7.0213327953193998</v>
      </c>
      <c r="K737" s="554">
        <v>6.7809145463840199</v>
      </c>
      <c r="L737" s="926">
        <v>6.9197409530038501</v>
      </c>
      <c r="M737" s="1659">
        <v>6.0883389182462002</v>
      </c>
      <c r="N737" s="357">
        <v>5.9659732803383498</v>
      </c>
      <c r="O737" s="1660">
        <v>5.8621506365389902</v>
      </c>
    </row>
    <row r="738" spans="1:15" x14ac:dyDescent="0.55000000000000004">
      <c r="A738" t="s">
        <v>1484</v>
      </c>
      <c r="B738" s="6" t="str">
        <f>HYPERLINK("http://www.ncbi.nlm.nih.gov/gene/269582", "269582")</f>
        <v>269582</v>
      </c>
      <c r="C738" s="6" t="str">
        <f>HYPERLINK("http://www.ncbi.nlm.nih.gov/gene/63967", "63967")</f>
        <v>63967</v>
      </c>
      <c r="D738" t="str">
        <f>"Clspn"</f>
        <v>Clspn</v>
      </c>
      <c r="E738" t="s">
        <v>1485</v>
      </c>
      <c r="F738" s="24">
        <v>6</v>
      </c>
      <c r="G738" s="1071">
        <v>4.9843347111545002</v>
      </c>
      <c r="H738" s="189">
        <v>5.6251216971878604</v>
      </c>
      <c r="I738" s="1661">
        <v>5.46892576574575</v>
      </c>
      <c r="J738" s="353">
        <v>4.9525866812640098</v>
      </c>
      <c r="K738" s="1483">
        <v>4.8836999146227997</v>
      </c>
      <c r="L738" s="1207">
        <v>4.8836999146227997</v>
      </c>
      <c r="M738" s="1336">
        <v>3.8662472583037801</v>
      </c>
      <c r="N738" s="233">
        <v>3.8887015038419501</v>
      </c>
      <c r="O738" s="1662">
        <v>3.5843489801186901</v>
      </c>
    </row>
    <row r="739" spans="1:15" x14ac:dyDescent="0.55000000000000004">
      <c r="A739" t="s">
        <v>1486</v>
      </c>
      <c r="B739" s="6" t="str">
        <f>HYPERLINK("http://www.ncbi.nlm.nih.gov/gene/74041", "74041")</f>
        <v>74041</v>
      </c>
      <c r="C739" s="6" t="str">
        <f>HYPERLINK("http://www.ncbi.nlm.nih.gov/gene/220042", "220042")</f>
        <v>220042</v>
      </c>
      <c r="D739" t="str">
        <f>"4632434I11Rik"</f>
        <v>4632434I11Rik</v>
      </c>
      <c r="E739" t="s">
        <v>1487</v>
      </c>
      <c r="F739" s="24">
        <v>6</v>
      </c>
      <c r="G739" s="915">
        <v>4.0651593605476597</v>
      </c>
      <c r="H739" s="612">
        <v>4.8791181520109799</v>
      </c>
      <c r="I739" s="1163">
        <v>4.25024810704861</v>
      </c>
      <c r="J739" s="964">
        <v>4.1107296866151497</v>
      </c>
      <c r="K739" s="771">
        <v>3.8889497572941201</v>
      </c>
      <c r="L739" s="1005">
        <v>4.0164759124044904</v>
      </c>
      <c r="M739" s="1590">
        <v>3.3191716138148402</v>
      </c>
      <c r="N739" s="777">
        <v>3.5452335798317098</v>
      </c>
      <c r="O739" s="1663">
        <v>3.0504476005102101</v>
      </c>
    </row>
    <row r="740" spans="1:15" x14ac:dyDescent="0.55000000000000004">
      <c r="A740" t="s">
        <v>1488</v>
      </c>
      <c r="B740" s="6" t="str">
        <f>HYPERLINK("http://www.ncbi.nlm.nih.gov/gene/19360", "19360")</f>
        <v>19360</v>
      </c>
      <c r="C740" s="6" t="str">
        <f>HYPERLINK("http://www.ncbi.nlm.nih.gov/gene/10111", "10111")</f>
        <v>10111</v>
      </c>
      <c r="D740" t="str">
        <f>"Rad50"</f>
        <v>Rad50</v>
      </c>
      <c r="E740" t="s">
        <v>1489</v>
      </c>
      <c r="F740" s="24">
        <v>6</v>
      </c>
      <c r="G740" s="1193">
        <v>5.1115542801295497</v>
      </c>
      <c r="H740" s="1664">
        <v>5.9755257365604502</v>
      </c>
      <c r="I740" s="1097">
        <v>5.2589806630926699</v>
      </c>
      <c r="J740" s="992">
        <v>5.0487373334054002</v>
      </c>
      <c r="K740" s="688">
        <v>4.8676903042472999</v>
      </c>
      <c r="L740" s="805">
        <v>4.7376370079372503</v>
      </c>
      <c r="M740" s="1125">
        <v>4.4123354385267302</v>
      </c>
      <c r="N740" s="258">
        <v>4.5106247706509004</v>
      </c>
      <c r="O740" s="1665">
        <v>4.0695556110951303</v>
      </c>
    </row>
    <row r="741" spans="1:15" x14ac:dyDescent="0.55000000000000004">
      <c r="A741" t="s">
        <v>1490</v>
      </c>
      <c r="B741" s="6" t="str">
        <f>HYPERLINK("http://www.ncbi.nlm.nih.gov/gene/55982", "55982")</f>
        <v>55982</v>
      </c>
      <c r="C741" s="6" t="str">
        <f>HYPERLINK("http://www.ncbi.nlm.nih.gov/gene/", "")</f>
        <v/>
      </c>
      <c r="D741" t="str">
        <f>"Paxip1"</f>
        <v>Paxip1</v>
      </c>
      <c r="E741" t="s">
        <v>1491</v>
      </c>
      <c r="F741" s="24">
        <v>6</v>
      </c>
      <c r="G741" s="776">
        <v>7.0045133158270803</v>
      </c>
      <c r="H741" s="991">
        <v>7.1300780736712701</v>
      </c>
      <c r="I741" s="1163">
        <v>6.7979184838440796</v>
      </c>
      <c r="J741" s="992">
        <v>6.6478361095282699</v>
      </c>
      <c r="K741" s="771">
        <v>6.5156353646932299</v>
      </c>
      <c r="L741" s="400">
        <v>6.4765144333639197</v>
      </c>
      <c r="M741" s="1666">
        <v>6.1254182321127102</v>
      </c>
      <c r="N741" s="51">
        <v>6.2083989705762104</v>
      </c>
      <c r="O741" s="1667">
        <v>5.8460081024724699</v>
      </c>
    </row>
    <row r="742" spans="1:15" x14ac:dyDescent="0.55000000000000004">
      <c r="A742" t="s">
        <v>1492</v>
      </c>
      <c r="B742" s="6" t="str">
        <f>HYPERLINK("http://www.ncbi.nlm.nih.gov/gene/68926", "68926")</f>
        <v>68926</v>
      </c>
      <c r="C742" s="6" t="str">
        <f>HYPERLINK("http://www.ncbi.nlm.nih.gov/gene/55833", "55833")</f>
        <v>55833</v>
      </c>
      <c r="D742" t="str">
        <f>"Ubap2"</f>
        <v>Ubap2</v>
      </c>
      <c r="E742" t="s">
        <v>1493</v>
      </c>
      <c r="F742" s="24">
        <v>6</v>
      </c>
      <c r="G742" s="101">
        <v>8.3410076759713103</v>
      </c>
      <c r="H742" s="614">
        <v>8.6146109665173594</v>
      </c>
      <c r="I742" s="933">
        <v>8.2330258365741393</v>
      </c>
      <c r="J742" s="318">
        <v>8.1751681131505194</v>
      </c>
      <c r="K742" s="1067">
        <v>8.0876028079295708</v>
      </c>
      <c r="L742" s="549">
        <v>8.0895667529908302</v>
      </c>
      <c r="M742" s="1400">
        <v>7.8085724603202404</v>
      </c>
      <c r="N742" s="147">
        <v>7.9288205758807502</v>
      </c>
      <c r="O742" s="1668">
        <v>7.6471136538170601</v>
      </c>
    </row>
    <row r="743" spans="1:15" x14ac:dyDescent="0.55000000000000004">
      <c r="A743" t="s">
        <v>1494</v>
      </c>
      <c r="B743" s="6" t="str">
        <f>HYPERLINK("http://www.ncbi.nlm.nih.gov/gene/20460", "20460")</f>
        <v>20460</v>
      </c>
      <c r="C743" s="6" t="str">
        <f>HYPERLINK("http://www.ncbi.nlm.nih.gov/gene/6491", "6491")</f>
        <v>6491</v>
      </c>
      <c r="D743" t="str">
        <f>"Stil"</f>
        <v>Stil</v>
      </c>
      <c r="E743" t="s">
        <v>1495</v>
      </c>
      <c r="F743" s="24">
        <v>6</v>
      </c>
      <c r="G743" s="590">
        <v>6.7919494356743702</v>
      </c>
      <c r="H743" s="283">
        <v>7.2436067670423396</v>
      </c>
      <c r="I743" s="1169">
        <v>6.7347682941240903</v>
      </c>
      <c r="J743" s="964">
        <v>6.4752990177329997</v>
      </c>
      <c r="K743" s="460">
        <v>6.2353618684502798</v>
      </c>
      <c r="L743" s="658">
        <v>6.2806564766130402</v>
      </c>
      <c r="M743" s="1669">
        <v>5.3202437377071101</v>
      </c>
      <c r="N743" s="186">
        <v>5.4667073297084796</v>
      </c>
      <c r="O743" s="1670">
        <v>5.33745476694628</v>
      </c>
    </row>
    <row r="744" spans="1:15" x14ac:dyDescent="0.55000000000000004">
      <c r="A744" t="s">
        <v>1496</v>
      </c>
      <c r="B744" s="6" t="str">
        <f>HYPERLINK("http://www.ncbi.nlm.nih.gov/gene/77011", "77011")</f>
        <v>77011</v>
      </c>
      <c r="C744" s="6" t="str">
        <f>HYPERLINK("http://www.ncbi.nlm.nih.gov/gene/90381", "90381")</f>
        <v>90381</v>
      </c>
      <c r="D744" t="str">
        <f>"5730590G19Rik"</f>
        <v>5730590G19Rik</v>
      </c>
      <c r="E744" t="s">
        <v>1497</v>
      </c>
      <c r="F744" s="24">
        <v>6</v>
      </c>
      <c r="G744" s="244">
        <v>5.1578823104534601</v>
      </c>
      <c r="H744" s="529">
        <v>5.7536456240409999</v>
      </c>
      <c r="I744" s="1208">
        <v>4.9249223217412199</v>
      </c>
      <c r="J744" s="1023">
        <v>4.69954913341234</v>
      </c>
      <c r="K744" s="952">
        <v>4.56413857029934</v>
      </c>
      <c r="L744" s="549">
        <v>4.4042867983552201</v>
      </c>
      <c r="M744" s="1549">
        <v>3.5723928050476799</v>
      </c>
      <c r="N744" s="279">
        <v>3.4189419816524</v>
      </c>
      <c r="O744" s="1671">
        <v>3.46619018459862</v>
      </c>
    </row>
    <row r="745" spans="1:15" x14ac:dyDescent="0.55000000000000004">
      <c r="A745" t="s">
        <v>1498</v>
      </c>
      <c r="B745" s="6" t="str">
        <f>HYPERLINK("http://www.ncbi.nlm.nih.gov/gene/74320", "74320")</f>
        <v>74320</v>
      </c>
      <c r="C745" s="6" t="str">
        <f>HYPERLINK("http://www.ncbi.nlm.nih.gov/gene/55339", "55339")</f>
        <v>55339</v>
      </c>
      <c r="D745" t="str">
        <f>"Wdr33"</f>
        <v>Wdr33</v>
      </c>
      <c r="E745" t="s">
        <v>1499</v>
      </c>
      <c r="F745" s="24">
        <v>6</v>
      </c>
      <c r="G745" s="1232">
        <v>6.9102226740510204</v>
      </c>
      <c r="H745" s="350">
        <v>7.1988032164421503</v>
      </c>
      <c r="I745" s="1672">
        <v>6.84162180467355</v>
      </c>
      <c r="J745" s="1018">
        <v>6.8977310059224903</v>
      </c>
      <c r="K745" s="952">
        <v>6.7530249813134997</v>
      </c>
      <c r="L745" s="1010">
        <v>6.7400216589355502</v>
      </c>
      <c r="M745" s="1590">
        <v>6.37422291958997</v>
      </c>
      <c r="N745" s="63">
        <v>6.3680598669147299</v>
      </c>
      <c r="O745" s="1605">
        <v>6.2696808809956899</v>
      </c>
    </row>
    <row r="746" spans="1:15" x14ac:dyDescent="0.55000000000000004">
      <c r="A746" t="s">
        <v>1500</v>
      </c>
      <c r="B746" s="6" t="str">
        <f>HYPERLINK("http://www.ncbi.nlm.nih.gov/gene/17345", "17345")</f>
        <v>17345</v>
      </c>
      <c r="C746" s="6" t="str">
        <f>HYPERLINK("http://www.ncbi.nlm.nih.gov/gene/4288", "4288")</f>
        <v>4288</v>
      </c>
      <c r="D746" t="str">
        <f>"Mki67"</f>
        <v>Mki67</v>
      </c>
      <c r="E746" t="s">
        <v>1501</v>
      </c>
      <c r="F746" s="24">
        <v>6</v>
      </c>
      <c r="G746" s="1673">
        <v>8.5989213231032604</v>
      </c>
      <c r="H746" s="1674">
        <v>9.6814563531743492</v>
      </c>
      <c r="I746" s="1080">
        <v>8.8312392576651604</v>
      </c>
      <c r="J746" s="608">
        <v>8.8544227299922191</v>
      </c>
      <c r="K746" s="554">
        <v>8.5176843880848807</v>
      </c>
      <c r="L746" s="78">
        <v>8.3401935996744001</v>
      </c>
      <c r="M746" s="1606">
        <v>7.6163453153721603</v>
      </c>
      <c r="N746" s="374">
        <v>7.9166000809396699</v>
      </c>
      <c r="O746" s="1373">
        <v>7.9554168435278303</v>
      </c>
    </row>
    <row r="747" spans="1:15" x14ac:dyDescent="0.55000000000000004">
      <c r="A747" t="s">
        <v>1502</v>
      </c>
      <c r="B747" s="6" t="str">
        <f>HYPERLINK("http://www.ncbi.nlm.nih.gov/gene/229841", "229841")</f>
        <v>229841</v>
      </c>
      <c r="C747" s="6" t="str">
        <f>HYPERLINK("http://www.ncbi.nlm.nih.gov/gene/1062", "1062")</f>
        <v>1062</v>
      </c>
      <c r="D747" t="str">
        <f>"Cenpe"</f>
        <v>Cenpe</v>
      </c>
      <c r="E747" t="s">
        <v>1503</v>
      </c>
      <c r="F747" s="24">
        <v>6</v>
      </c>
      <c r="G747" s="460">
        <v>6.3373805222981998</v>
      </c>
      <c r="H747" s="561">
        <v>7.7536700137007299</v>
      </c>
      <c r="I747" s="1227">
        <v>6.6903785136079099</v>
      </c>
      <c r="J747" s="971">
        <v>6.5979652569980898</v>
      </c>
      <c r="K747" s="1214">
        <v>6.6465180806648396</v>
      </c>
      <c r="L747" s="954">
        <v>6.3010155471576601</v>
      </c>
      <c r="M747" s="1675">
        <v>5.3614367160293996</v>
      </c>
      <c r="N747" s="336">
        <v>5.5151095688626901</v>
      </c>
      <c r="O747" s="1637">
        <v>5.5858176164139</v>
      </c>
    </row>
    <row r="748" spans="1:15" x14ac:dyDescent="0.55000000000000004">
      <c r="A748" t="s">
        <v>1504</v>
      </c>
      <c r="B748" s="6" t="str">
        <f>HYPERLINK("http://www.ncbi.nlm.nih.gov/gene/14211", "14211")</f>
        <v>14211</v>
      </c>
      <c r="C748" s="6" t="str">
        <f>HYPERLINK("http://www.ncbi.nlm.nih.gov/gene/10592", "10592")</f>
        <v>10592</v>
      </c>
      <c r="D748" t="str">
        <f>"Smc2"</f>
        <v>Smc2</v>
      </c>
      <c r="E748" t="s">
        <v>1505</v>
      </c>
      <c r="F748" s="24">
        <v>6</v>
      </c>
      <c r="G748" s="1142">
        <v>7.2270457615614196</v>
      </c>
      <c r="H748" s="320">
        <v>8.1429081788184892</v>
      </c>
      <c r="I748" s="1379">
        <v>7.7144522441243302</v>
      </c>
      <c r="J748" s="901">
        <v>7.2610742537985997</v>
      </c>
      <c r="K748" s="688">
        <v>6.80094033830113</v>
      </c>
      <c r="L748" s="537">
        <v>6.70688254684522</v>
      </c>
      <c r="M748" s="1468">
        <v>5.5692999441081597</v>
      </c>
      <c r="N748" s="133">
        <v>5.98778599460001</v>
      </c>
      <c r="O748" s="1602">
        <v>6.0831483689060004</v>
      </c>
    </row>
    <row r="749" spans="1:15" x14ac:dyDescent="0.55000000000000004">
      <c r="A749" t="s">
        <v>1506</v>
      </c>
      <c r="B749" s="6" t="str">
        <f>HYPERLINK("http://www.ncbi.nlm.nih.gov/gene/224171", "224171")</f>
        <v>224171</v>
      </c>
      <c r="C749" s="6" t="str">
        <f>HYPERLINK("http://www.ncbi.nlm.nih.gov/gene/57650", "57650")</f>
        <v>57650</v>
      </c>
      <c r="D749" t="str">
        <f>"C330027C09Rik"</f>
        <v>C330027C09Rik</v>
      </c>
      <c r="E749" t="s">
        <v>1507</v>
      </c>
      <c r="F749" s="24">
        <v>6</v>
      </c>
      <c r="G749" s="800">
        <v>6.3278593810084303</v>
      </c>
      <c r="H749" s="665">
        <v>7.0263098586100297</v>
      </c>
      <c r="I749" s="1181">
        <v>6.5362982116635999</v>
      </c>
      <c r="J749" s="1204">
        <v>6.3098001371982102</v>
      </c>
      <c r="K749" s="856">
        <v>5.8761312740879603</v>
      </c>
      <c r="L749" s="117">
        <v>5.7921656169178704</v>
      </c>
      <c r="M749" s="1435">
        <v>4.8911485180298797</v>
      </c>
      <c r="N749" s="83">
        <v>5.1928358604341902</v>
      </c>
      <c r="O749" s="1588">
        <v>5.0380123810355704</v>
      </c>
    </row>
    <row r="750" spans="1:15" x14ac:dyDescent="0.55000000000000004">
      <c r="A750" t="s">
        <v>1508</v>
      </c>
      <c r="B750" s="6" t="str">
        <f>HYPERLINK("http://www.ncbi.nlm.nih.gov/gene/13605", "13605")</f>
        <v>13605</v>
      </c>
      <c r="C750" s="6" t="str">
        <f>HYPERLINK("http://www.ncbi.nlm.nih.gov/gene/1894", "1894")</f>
        <v>1894</v>
      </c>
      <c r="D750" t="str">
        <f>"Ect2"</f>
        <v>Ect2</v>
      </c>
      <c r="E750" t="s">
        <v>1509</v>
      </c>
      <c r="F750" s="24">
        <v>6</v>
      </c>
      <c r="G750" s="739">
        <v>7.1527757028319803</v>
      </c>
      <c r="H750" s="344">
        <v>8.0311443022738995</v>
      </c>
      <c r="I750" s="1121">
        <v>7.2846709384737798</v>
      </c>
      <c r="J750" s="913">
        <v>6.8059699456274396</v>
      </c>
      <c r="K750" s="736">
        <v>6.57221609478764</v>
      </c>
      <c r="L750" s="503">
        <v>6.77722914489721</v>
      </c>
      <c r="M750" s="1442">
        <v>5.8627895619377401</v>
      </c>
      <c r="N750" s="130">
        <v>5.8035343463301698</v>
      </c>
      <c r="O750" s="1322">
        <v>5.7669470643007097</v>
      </c>
    </row>
    <row r="751" spans="1:15" x14ac:dyDescent="0.55000000000000004">
      <c r="A751" t="s">
        <v>1510</v>
      </c>
      <c r="B751" s="6" t="str">
        <f>HYPERLINK("http://www.ncbi.nlm.nih.gov/gene/84505", "84505")</f>
        <v>84505</v>
      </c>
      <c r="C751" s="6" t="str">
        <f>HYPERLINK("http://www.ncbi.nlm.nih.gov/gene/9869", "9869")</f>
        <v>9869</v>
      </c>
      <c r="D751" t="str">
        <f>"Setdb1"</f>
        <v>Setdb1</v>
      </c>
      <c r="E751" t="s">
        <v>1511</v>
      </c>
      <c r="F751" s="24">
        <v>6</v>
      </c>
      <c r="G751" s="865">
        <v>5.6859808847552902</v>
      </c>
      <c r="H751" s="497">
        <v>6.04652933141627</v>
      </c>
      <c r="I751" s="1467">
        <v>5.6933152377341303</v>
      </c>
      <c r="J751" s="313">
        <v>5.5026397961044298</v>
      </c>
      <c r="K751" s="512">
        <v>5.4282297997805804</v>
      </c>
      <c r="L751" s="52">
        <v>5.48383978726475</v>
      </c>
      <c r="M751" s="1339">
        <v>5.1265544800221896</v>
      </c>
      <c r="N751" s="522">
        <v>5.2064563934317603</v>
      </c>
      <c r="O751" s="1320">
        <v>5.1726452315927496</v>
      </c>
    </row>
    <row r="752" spans="1:15" x14ac:dyDescent="0.55000000000000004">
      <c r="A752" t="s">
        <v>1512</v>
      </c>
      <c r="B752" s="6" t="str">
        <f>HYPERLINK("http://www.ncbi.nlm.nih.gov/gene/15366", "15366")</f>
        <v>15366</v>
      </c>
      <c r="C752" s="6" t="str">
        <f>HYPERLINK("http://www.ncbi.nlm.nih.gov/gene/3161", "3161")</f>
        <v>3161</v>
      </c>
      <c r="D752" t="str">
        <f>"Hmmr"</f>
        <v>Hmmr</v>
      </c>
      <c r="E752" t="s">
        <v>1513</v>
      </c>
      <c r="F752" s="24">
        <v>6</v>
      </c>
      <c r="G752" s="32">
        <v>4.9487328170464799</v>
      </c>
      <c r="H752" s="1295">
        <v>5.7040183670845197</v>
      </c>
      <c r="I752" s="1233">
        <v>4.9440698696393897</v>
      </c>
      <c r="J752" s="974">
        <v>4.5998133285258804</v>
      </c>
      <c r="K752" s="980">
        <v>4.5151051593110196</v>
      </c>
      <c r="L752" s="1126">
        <v>4.1598778762039599</v>
      </c>
      <c r="M752" s="1336">
        <v>3.6354067590294399</v>
      </c>
      <c r="N752" s="29">
        <v>3.8724682407912501</v>
      </c>
      <c r="O752" s="1568">
        <v>3.5045045682888598</v>
      </c>
    </row>
    <row r="753" spans="1:15" x14ac:dyDescent="0.55000000000000004">
      <c r="A753" t="s">
        <v>1514</v>
      </c>
      <c r="B753" s="6" t="str">
        <f>HYPERLINK("http://www.ncbi.nlm.nih.gov/gene/217653", "217653")</f>
        <v>217653</v>
      </c>
      <c r="C753" s="6" t="str">
        <f>HYPERLINK("http://www.ncbi.nlm.nih.gov/gene/55320", "55320")</f>
        <v>55320</v>
      </c>
      <c r="D753" t="str">
        <f>"Mis18bp1"</f>
        <v>Mis18bp1</v>
      </c>
      <c r="E753" t="s">
        <v>1515</v>
      </c>
      <c r="F753" s="24">
        <v>6</v>
      </c>
      <c r="G753" s="32">
        <v>5.3949659097257996</v>
      </c>
      <c r="H753" s="1130">
        <v>6.0444500918486197</v>
      </c>
      <c r="I753" s="1169">
        <v>5.4227477879801302</v>
      </c>
      <c r="J753" s="1609">
        <v>5.0932706919859099</v>
      </c>
      <c r="K753" s="852">
        <v>5.1625737916925898</v>
      </c>
      <c r="L753" s="228">
        <v>4.5412176207065</v>
      </c>
      <c r="M753" s="960">
        <v>4.0055260980596499</v>
      </c>
      <c r="N753" s="239">
        <v>4.38124290385454</v>
      </c>
      <c r="O753" s="1281">
        <v>4.0279041002156397</v>
      </c>
    </row>
    <row r="754" spans="1:15" x14ac:dyDescent="0.55000000000000004">
      <c r="A754" t="s">
        <v>1516</v>
      </c>
      <c r="B754" s="6" t="str">
        <f>HYPERLINK("http://www.ncbi.nlm.nih.gov/gene/237911", "237911")</f>
        <v>237911</v>
      </c>
      <c r="C754" s="6" t="str">
        <f>HYPERLINK("http://www.ncbi.nlm.nih.gov/gene/83990", "83990")</f>
        <v>83990</v>
      </c>
      <c r="D754" t="str">
        <f>"Brip1"</f>
        <v>Brip1</v>
      </c>
      <c r="E754" t="s">
        <v>1517</v>
      </c>
      <c r="F754" s="24">
        <v>6</v>
      </c>
      <c r="G754" s="850">
        <v>5.42913456644406</v>
      </c>
      <c r="H754" s="355">
        <v>6.0773274129549302</v>
      </c>
      <c r="I754" s="1526">
        <v>5.6194969292121097</v>
      </c>
      <c r="J754" s="974">
        <v>5.1800970071075998</v>
      </c>
      <c r="K754" s="783">
        <v>5.3018069248528699</v>
      </c>
      <c r="L754" s="613">
        <v>4.7414430163625303</v>
      </c>
      <c r="M754" s="1364">
        <v>4.2111961980483796</v>
      </c>
      <c r="N754" s="393">
        <v>4.2102942809272799</v>
      </c>
      <c r="O754" s="1644">
        <v>4.4267890781527504</v>
      </c>
    </row>
    <row r="755" spans="1:15" x14ac:dyDescent="0.55000000000000004">
      <c r="A755" t="s">
        <v>1518</v>
      </c>
      <c r="B755" s="6" t="str">
        <f>HYPERLINK("http://www.ncbi.nlm.nih.gov/gene/237436", "237436")</f>
        <v>237436</v>
      </c>
      <c r="C755" s="6" t="str">
        <f>HYPERLINK("http://www.ncbi.nlm.nih.gov/gene/283431", "283431")</f>
        <v>283431</v>
      </c>
      <c r="D755" t="str">
        <f>"Gas2l3"</f>
        <v>Gas2l3</v>
      </c>
      <c r="E755" t="s">
        <v>1519</v>
      </c>
      <c r="F755" s="24">
        <v>6</v>
      </c>
      <c r="G755" s="764">
        <v>5.9950184057939104</v>
      </c>
      <c r="H755" s="458">
        <v>6.4386894170223901</v>
      </c>
      <c r="I755" s="1261">
        <v>5.8080013865792397</v>
      </c>
      <c r="J755" s="576">
        <v>5.7326097308299397</v>
      </c>
      <c r="K755" s="838">
        <v>5.77383163636057</v>
      </c>
      <c r="L755" s="263">
        <v>5.2542062530523896</v>
      </c>
      <c r="M755" s="1444">
        <v>4.9466270789734796</v>
      </c>
      <c r="N755" s="54">
        <v>4.9891662822238301</v>
      </c>
      <c r="O755" s="1676">
        <v>5.08876194395926</v>
      </c>
    </row>
    <row r="756" spans="1:15" x14ac:dyDescent="0.55000000000000004">
      <c r="A756" t="s">
        <v>1520</v>
      </c>
      <c r="B756" s="6" t="str">
        <f>HYPERLINK("http://www.ncbi.nlm.nih.gov/gene/75216", "75216")</f>
        <v>75216</v>
      </c>
      <c r="C756" s="6" t="str">
        <f>HYPERLINK("http://www.ncbi.nlm.nih.gov/gene/145508", "145508")</f>
        <v>145508</v>
      </c>
      <c r="D756" t="str">
        <f>"4930534B04Rik"</f>
        <v>4930534B04Rik</v>
      </c>
      <c r="E756" t="s">
        <v>1521</v>
      </c>
      <c r="F756" s="24">
        <v>6</v>
      </c>
      <c r="G756" s="771">
        <v>5.7624156835322404</v>
      </c>
      <c r="H756" s="418">
        <v>6.60268665186614</v>
      </c>
      <c r="I756" s="1275">
        <v>6.1658374435887797</v>
      </c>
      <c r="J756" s="1426">
        <v>5.8653126666793698</v>
      </c>
      <c r="K756" s="1001">
        <v>6.0950453153299202</v>
      </c>
      <c r="L756" s="1058">
        <v>5.7416915948214999</v>
      </c>
      <c r="M756" s="1330">
        <v>5.2118896175860501</v>
      </c>
      <c r="N756" s="514">
        <v>5.1107331854019504</v>
      </c>
      <c r="O756" s="1388">
        <v>5.43256812872428</v>
      </c>
    </row>
    <row r="757" spans="1:15" x14ac:dyDescent="0.55000000000000004">
      <c r="A757" t="s">
        <v>1522</v>
      </c>
      <c r="B757" s="6" t="str">
        <f>HYPERLINK("http://www.ncbi.nlm.nih.gov/gene/240641", "240641")</f>
        <v>240641</v>
      </c>
      <c r="C757" s="6" t="str">
        <f>HYPERLINK("http://www.ncbi.nlm.nih.gov/gene/9585", "9585")</f>
        <v>9585</v>
      </c>
      <c r="D757" t="str">
        <f>"Kif20b"</f>
        <v>Kif20b</v>
      </c>
      <c r="E757" t="s">
        <v>1523</v>
      </c>
      <c r="F757" s="24">
        <v>6</v>
      </c>
      <c r="G757" s="519">
        <v>4.7854012509211801</v>
      </c>
      <c r="H757" s="1225">
        <v>5.8998418601915601</v>
      </c>
      <c r="I757" s="1171">
        <v>5.3204354844217798</v>
      </c>
      <c r="J757" s="542">
        <v>5.0244050788167502</v>
      </c>
      <c r="K757" s="1101">
        <v>5.2203459010980904</v>
      </c>
      <c r="L757" s="125">
        <v>4.4701107694915496</v>
      </c>
      <c r="M757" s="1111">
        <v>4.1030411935310998</v>
      </c>
      <c r="N757" s="251">
        <v>3.9055516234704601</v>
      </c>
      <c r="O757" s="1367">
        <v>4.01615010241132</v>
      </c>
    </row>
    <row r="758" spans="1:15" x14ac:dyDescent="0.55000000000000004">
      <c r="A758" t="s">
        <v>1524</v>
      </c>
      <c r="B758" s="6" t="str">
        <f>HYPERLINK("http://www.ncbi.nlm.nih.gov/gene/105148", "105148")</f>
        <v>105148</v>
      </c>
      <c r="C758" s="6" t="str">
        <f>HYPERLINK("http://www.ncbi.nlm.nih.gov/gene/3376", "3376")</f>
        <v>3376</v>
      </c>
      <c r="D758" t="str">
        <f>"Iars"</f>
        <v>Iars</v>
      </c>
      <c r="E758" t="s">
        <v>1525</v>
      </c>
      <c r="F758" s="24">
        <v>6</v>
      </c>
      <c r="G758" s="952">
        <v>7.2491412746556296</v>
      </c>
      <c r="H758" s="355">
        <v>7.7586113203008704</v>
      </c>
      <c r="I758" s="1661">
        <v>7.5770742090991403</v>
      </c>
      <c r="J758" s="376">
        <v>7.2763928542074998</v>
      </c>
      <c r="K758" s="718">
        <v>7.2619105956708196</v>
      </c>
      <c r="L758" s="969">
        <v>7.2491412746556296</v>
      </c>
      <c r="M758" s="1677">
        <v>6.6443148075784801</v>
      </c>
      <c r="N758" s="233">
        <v>6.8123998885538803</v>
      </c>
      <c r="O758" s="1600">
        <v>6.9290319057481096</v>
      </c>
    </row>
    <row r="759" spans="1:15" x14ac:dyDescent="0.55000000000000004">
      <c r="A759" t="s">
        <v>1526</v>
      </c>
      <c r="B759" s="6" t="str">
        <f>HYPERLINK("http://www.ncbi.nlm.nih.gov/gene/228421", "228421")</f>
        <v>228421</v>
      </c>
      <c r="C759" s="6" t="str">
        <f>HYPERLINK("http://www.ncbi.nlm.nih.gov/gene/81930", "81930")</f>
        <v>81930</v>
      </c>
      <c r="D759" t="str">
        <f>"Kif18a"</f>
        <v>Kif18a</v>
      </c>
      <c r="E759" t="s">
        <v>1527</v>
      </c>
      <c r="F759" s="24">
        <v>6</v>
      </c>
      <c r="G759" s="1253">
        <v>4.9119487883555797</v>
      </c>
      <c r="H759" s="1349">
        <v>5.7162772283514496</v>
      </c>
      <c r="I759" s="1272">
        <v>5.3585434264085103</v>
      </c>
      <c r="J759" s="603">
        <v>4.8706597566459102</v>
      </c>
      <c r="K759" s="737">
        <v>5.1438091432864201</v>
      </c>
      <c r="L759" s="510">
        <v>4.7963860311931601</v>
      </c>
      <c r="M759" s="1565">
        <v>4.2165012451889403</v>
      </c>
      <c r="N759" s="374">
        <v>4.4271449476968598</v>
      </c>
      <c r="O759" s="1285">
        <v>4.3837843722082104</v>
      </c>
    </row>
    <row r="760" spans="1:15" x14ac:dyDescent="0.55000000000000004">
      <c r="A760" t="s">
        <v>1528</v>
      </c>
      <c r="B760" s="6" t="str">
        <f>HYPERLINK("http://www.ncbi.nlm.nih.gov/gene/214444", "214444")</f>
        <v>214444</v>
      </c>
      <c r="C760" s="6" t="str">
        <f>HYPERLINK("http://www.ncbi.nlm.nih.gov/gene/55755", "55755")</f>
        <v>55755</v>
      </c>
      <c r="D760" t="str">
        <f>"Cdk5rap2"</f>
        <v>Cdk5rap2</v>
      </c>
      <c r="E760" t="s">
        <v>1529</v>
      </c>
      <c r="F760" s="24">
        <v>6</v>
      </c>
      <c r="G760" s="980">
        <v>5.8897472178204797</v>
      </c>
      <c r="H760" s="361">
        <v>6.6717921503494804</v>
      </c>
      <c r="I760" s="1411">
        <v>6.3078668787926198</v>
      </c>
      <c r="J760" s="358">
        <v>5.8821529843649198</v>
      </c>
      <c r="K760" s="843">
        <v>6.0116128935332096</v>
      </c>
      <c r="L760" s="1574">
        <v>5.9250889709569599</v>
      </c>
      <c r="M760" s="1416">
        <v>5.3856841980065697</v>
      </c>
      <c r="N760" s="104">
        <v>5.1756046316615301</v>
      </c>
      <c r="O760" s="1322">
        <v>5.2517028591327097</v>
      </c>
    </row>
    <row r="761" spans="1:15" x14ac:dyDescent="0.55000000000000004">
      <c r="A761" t="s">
        <v>1530</v>
      </c>
      <c r="B761" s="6" t="str">
        <f>HYPERLINK("http://www.ncbi.nlm.nih.gov/gene/20586", "20586")</f>
        <v>20586</v>
      </c>
      <c r="C761" s="6" t="str">
        <f>HYPERLINK("http://www.ncbi.nlm.nih.gov/gene/6597", "6597")</f>
        <v>6597</v>
      </c>
      <c r="D761" t="str">
        <f>"Smarca4"</f>
        <v>Smarca4</v>
      </c>
      <c r="E761" t="s">
        <v>1531</v>
      </c>
      <c r="F761" s="24">
        <v>6</v>
      </c>
      <c r="G761" s="866">
        <v>8.0096324726727399</v>
      </c>
      <c r="H761" s="344">
        <v>8.5787690710150599</v>
      </c>
      <c r="I761" s="1515">
        <v>8.2572339703203497</v>
      </c>
      <c r="J761" s="90">
        <v>7.9747356017529301</v>
      </c>
      <c r="K761" s="915">
        <v>8.0966826939626202</v>
      </c>
      <c r="L761" s="1210">
        <v>8.1757676074492807</v>
      </c>
      <c r="M761" s="1330">
        <v>7.60910041903856</v>
      </c>
      <c r="N761" s="279">
        <v>7.5859848468224698</v>
      </c>
      <c r="O761" s="1539">
        <v>7.6822429322163899</v>
      </c>
    </row>
    <row r="762" spans="1:15" x14ac:dyDescent="0.55000000000000004">
      <c r="A762" t="s">
        <v>1532</v>
      </c>
      <c r="B762" s="6" t="str">
        <f>HYPERLINK("http://www.ncbi.nlm.nih.gov/gene/71988", "71988")</f>
        <v>71988</v>
      </c>
      <c r="C762" s="6" t="str">
        <f>HYPERLINK("http://www.ncbi.nlm.nih.gov/gene/157570", "157570")</f>
        <v>157570</v>
      </c>
      <c r="D762" t="str">
        <f>"Esco2"</f>
        <v>Esco2</v>
      </c>
      <c r="E762" t="s">
        <v>1533</v>
      </c>
      <c r="F762" s="24">
        <v>6</v>
      </c>
      <c r="G762" s="936">
        <v>4.7629375794794697</v>
      </c>
      <c r="H762" s="659">
        <v>5.4599177437453603</v>
      </c>
      <c r="I762" s="1163">
        <v>4.6552125713928403</v>
      </c>
      <c r="J762" s="608">
        <v>4.6313978646829996</v>
      </c>
      <c r="K762" s="1085">
        <v>4.0965007330668399</v>
      </c>
      <c r="L762" s="246">
        <v>3.61845092001961</v>
      </c>
      <c r="M762" s="1565">
        <v>3.0888135744439098</v>
      </c>
      <c r="N762" s="787">
        <v>3.1509130304593902</v>
      </c>
      <c r="O762" s="1419">
        <v>3.8836826528367299</v>
      </c>
    </row>
    <row r="763" spans="1:15" x14ac:dyDescent="0.55000000000000004">
      <c r="A763" t="s">
        <v>1534</v>
      </c>
      <c r="B763" s="6" t="str">
        <f>HYPERLINK("http://www.ncbi.nlm.nih.gov/gene/72776", "72776")</f>
        <v>72776</v>
      </c>
      <c r="C763" s="6" t="str">
        <f>HYPERLINK("http://www.ncbi.nlm.nih.gov/gene/163786", "163786")</f>
        <v>163786</v>
      </c>
      <c r="D763" t="str">
        <f>"Sass6"</f>
        <v>Sass6</v>
      </c>
      <c r="E763" t="s">
        <v>1535</v>
      </c>
      <c r="F763" s="24">
        <v>6</v>
      </c>
      <c r="G763" s="854">
        <v>5.8436172555964196</v>
      </c>
      <c r="H763" s="458">
        <v>6.3921704654890599</v>
      </c>
      <c r="I763" s="933">
        <v>5.5776996895576696</v>
      </c>
      <c r="J763" s="1037">
        <v>5.6493196119480196</v>
      </c>
      <c r="K763" s="538">
        <v>5.1970131314530699</v>
      </c>
      <c r="L763" s="795">
        <v>5.1430110379930802</v>
      </c>
      <c r="M763" s="960">
        <v>4.47087563242955</v>
      </c>
      <c r="N763" s="71">
        <v>4.45265668877785</v>
      </c>
      <c r="O763" s="1633">
        <v>4.88326388709927</v>
      </c>
    </row>
    <row r="764" spans="1:15" x14ac:dyDescent="0.55000000000000004">
      <c r="A764" t="s">
        <v>1536</v>
      </c>
      <c r="B764" s="6" t="str">
        <f>HYPERLINK("http://www.ncbi.nlm.nih.gov/gene/244329", "244329")</f>
        <v>244329</v>
      </c>
      <c r="C764" s="6" t="str">
        <f>HYPERLINK("http://www.ncbi.nlm.nih.gov/gene/79648", "79648")</f>
        <v>79648</v>
      </c>
      <c r="D764" t="str">
        <f>"Mcph1"</f>
        <v>Mcph1</v>
      </c>
      <c r="E764" t="s">
        <v>1537</v>
      </c>
      <c r="F764" s="24">
        <v>6</v>
      </c>
      <c r="G764" s="1151">
        <v>5.2776421127904403</v>
      </c>
      <c r="H764" s="365">
        <v>5.5703444903860602</v>
      </c>
      <c r="I764" s="1406">
        <v>5.4791662793168499</v>
      </c>
      <c r="J764" s="369">
        <v>5.1988564082662201</v>
      </c>
      <c r="K764" s="147">
        <v>4.8585475775097002</v>
      </c>
      <c r="L764" s="114">
        <v>4.8740858541637104</v>
      </c>
      <c r="M764" s="1434">
        <v>4.6178504983829098</v>
      </c>
      <c r="N764" s="50">
        <v>4.7795948289747097</v>
      </c>
      <c r="O764" s="1478">
        <v>4.87323221153056</v>
      </c>
    </row>
    <row r="765" spans="1:15" x14ac:dyDescent="0.55000000000000004">
      <c r="A765" t="s">
        <v>1538</v>
      </c>
      <c r="B765" s="6" t="str">
        <f>HYPERLINK("http://www.ncbi.nlm.nih.gov/gene/333564", "333564")</f>
        <v>333564</v>
      </c>
      <c r="C765" s="6" t="str">
        <f>HYPERLINK("http://www.ncbi.nlm.nih.gov/gene/", "")</f>
        <v/>
      </c>
      <c r="D765" t="str">
        <f>"Fndc3c1"</f>
        <v>Fndc3c1</v>
      </c>
      <c r="E765" t="s">
        <v>1539</v>
      </c>
      <c r="F765" s="24">
        <v>6</v>
      </c>
      <c r="G765" s="1041">
        <v>3.7860104164055102</v>
      </c>
      <c r="H765" s="1678">
        <v>4.7590052934749503</v>
      </c>
      <c r="I765" s="1415">
        <v>4.0445903058280397</v>
      </c>
      <c r="J765" s="1023">
        <v>3.66271738987172</v>
      </c>
      <c r="K765" s="262">
        <v>3.0141126775518599</v>
      </c>
      <c r="L765" s="211">
        <v>3.10856049519455</v>
      </c>
      <c r="M765" s="1679">
        <v>2.4651095850316702</v>
      </c>
      <c r="N765" s="136">
        <v>2.8440404900457299</v>
      </c>
      <c r="O765" s="1680">
        <v>3.27707137748421</v>
      </c>
    </row>
    <row r="766" spans="1:15" x14ac:dyDescent="0.55000000000000004">
      <c r="A766" t="s">
        <v>1540</v>
      </c>
      <c r="B766" s="6" t="str">
        <f>HYPERLINK("http://www.ncbi.nlm.nih.gov/gene/170823", "170823")</f>
        <v>170823</v>
      </c>
      <c r="C766" s="6" t="str">
        <f>HYPERLINK("http://www.ncbi.nlm.nih.gov/gene/11146", "11146")</f>
        <v>11146</v>
      </c>
      <c r="D766" t="str">
        <f>"Glmn"</f>
        <v>Glmn</v>
      </c>
      <c r="E766" t="s">
        <v>1541</v>
      </c>
      <c r="F766" s="24">
        <v>6</v>
      </c>
      <c r="G766" s="1020">
        <v>4.4992647191108199</v>
      </c>
      <c r="H766" s="1349">
        <v>4.7532573038028501</v>
      </c>
      <c r="I766" s="1526">
        <v>4.48610724180089</v>
      </c>
      <c r="J766" s="376">
        <v>4.2699218867036901</v>
      </c>
      <c r="K766" s="25">
        <v>4.0335168594198096</v>
      </c>
      <c r="L766" s="272">
        <v>4.05393729673919</v>
      </c>
      <c r="M766" s="1442">
        <v>3.8608434966095402</v>
      </c>
      <c r="N766" s="210">
        <v>3.8608434966095402</v>
      </c>
      <c r="O766" s="1387">
        <v>3.9485770629279799</v>
      </c>
    </row>
    <row r="767" spans="1:15" x14ac:dyDescent="0.55000000000000004">
      <c r="A767" t="s">
        <v>1542</v>
      </c>
      <c r="B767" s="6" t="str">
        <f>HYPERLINK("http://www.ncbi.nlm.nih.gov/gene/12558", "12558")</f>
        <v>12558</v>
      </c>
      <c r="C767" s="6" t="str">
        <f>HYPERLINK("http://www.ncbi.nlm.nih.gov/gene/1000", "1000")</f>
        <v>1000</v>
      </c>
      <c r="D767" t="str">
        <f>"Cdh2"</f>
        <v>Cdh2</v>
      </c>
      <c r="E767" t="s">
        <v>1543</v>
      </c>
      <c r="F767" s="24">
        <v>6</v>
      </c>
      <c r="G767" s="1012">
        <v>6.9211064351342397</v>
      </c>
      <c r="H767" s="551">
        <v>7.2920597845823103</v>
      </c>
      <c r="I767" s="1526">
        <v>6.8761886600214099</v>
      </c>
      <c r="J767" s="70">
        <v>6.3722170019822997</v>
      </c>
      <c r="K767" s="694">
        <v>6.1907295156049198</v>
      </c>
      <c r="L767" s="36">
        <v>6.2349689573461502</v>
      </c>
      <c r="M767" s="1606">
        <v>5.7026799454956398</v>
      </c>
      <c r="N767" s="142">
        <v>5.9953500173380903</v>
      </c>
      <c r="O767" s="1530">
        <v>6.1402082534327604</v>
      </c>
    </row>
    <row r="768" spans="1:15" x14ac:dyDescent="0.55000000000000004">
      <c r="A768" t="s">
        <v>1544</v>
      </c>
      <c r="B768" s="6" t="str">
        <f>HYPERLINK("http://www.ncbi.nlm.nih.gov/gene/18968", "18968")</f>
        <v>18968</v>
      </c>
      <c r="C768" s="6" t="str">
        <f>HYPERLINK("http://www.ncbi.nlm.nih.gov/gene/5422", "5422")</f>
        <v>5422</v>
      </c>
      <c r="D768" t="str">
        <f>"Pola1"</f>
        <v>Pola1</v>
      </c>
      <c r="E768" t="s">
        <v>1545</v>
      </c>
      <c r="F768" s="24">
        <v>6</v>
      </c>
      <c r="G768" s="1301">
        <v>6.1378730603472</v>
      </c>
      <c r="H768" s="414">
        <v>6.7245157093342502</v>
      </c>
      <c r="I768" s="1323">
        <v>6.5234211897365002</v>
      </c>
      <c r="J768" s="330">
        <v>5.7867192018843499</v>
      </c>
      <c r="K768" s="819">
        <v>5.6273095309268202</v>
      </c>
      <c r="L768" s="219">
        <v>5.7135444664647004</v>
      </c>
      <c r="M768" s="1610">
        <v>5.0079205725404998</v>
      </c>
      <c r="N768" s="311">
        <v>5.0750459592970802</v>
      </c>
      <c r="O768" s="1628">
        <v>5.3970885196379497</v>
      </c>
    </row>
    <row r="769" spans="1:15" x14ac:dyDescent="0.55000000000000004">
      <c r="A769" t="s">
        <v>1546</v>
      </c>
      <c r="B769" s="6" t="str">
        <f>HYPERLINK("http://www.ncbi.nlm.nih.gov/gene/66634", "66634")</f>
        <v>66634</v>
      </c>
      <c r="C769" s="6" t="str">
        <f>HYPERLINK("http://www.ncbi.nlm.nih.gov/gene/84515", "84515")</f>
        <v>84515</v>
      </c>
      <c r="D769" t="str">
        <f>"Mcm8"</f>
        <v>Mcm8</v>
      </c>
      <c r="E769" t="s">
        <v>1547</v>
      </c>
      <c r="F769" s="24">
        <v>6</v>
      </c>
      <c r="G769" s="800">
        <v>3.88034591945287</v>
      </c>
      <c r="H769" s="642">
        <v>4.3337555271054402</v>
      </c>
      <c r="I769" s="1649">
        <v>4.2128024249108504</v>
      </c>
      <c r="J769" s="486">
        <v>3.66361020905144</v>
      </c>
      <c r="K769" s="480">
        <v>3.4010748426346402</v>
      </c>
      <c r="L769" s="363">
        <v>3.53246137267028</v>
      </c>
      <c r="M769" s="1481">
        <v>2.83230066761252</v>
      </c>
      <c r="N769" s="341">
        <v>3.1587751924051299</v>
      </c>
      <c r="O769" s="1388">
        <v>3.2280315585789201</v>
      </c>
    </row>
    <row r="770" spans="1:15" x14ac:dyDescent="0.55000000000000004">
      <c r="A770" t="s">
        <v>1548</v>
      </c>
      <c r="B770" s="6" t="str">
        <f>HYPERLINK("http://www.ncbi.nlm.nih.gov/gene/60411", "60411")</f>
        <v>60411</v>
      </c>
      <c r="C770" s="6" t="str">
        <f>HYPERLINK("http://www.ncbi.nlm.nih.gov/gene/64105", "64105")</f>
        <v>64105</v>
      </c>
      <c r="D770" t="str">
        <f>"Cenpk"</f>
        <v>Cenpk</v>
      </c>
      <c r="E770" t="s">
        <v>1549</v>
      </c>
      <c r="F770" s="24">
        <v>6</v>
      </c>
      <c r="G770" s="1258">
        <v>3.7998738093109301</v>
      </c>
      <c r="H770" s="277">
        <v>4.2502753804908799</v>
      </c>
      <c r="I770" s="1312">
        <v>4.1475539669126098</v>
      </c>
      <c r="J770" s="598">
        <v>3.3190024316459299</v>
      </c>
      <c r="K770" s="192">
        <v>3.04735419410048</v>
      </c>
      <c r="L770" s="44">
        <v>3.3301914327239199</v>
      </c>
      <c r="M770" s="1536">
        <v>2.35112015305178</v>
      </c>
      <c r="N770" s="907">
        <v>2.53949242529858</v>
      </c>
      <c r="O770" s="1341">
        <v>3.0142555562981399</v>
      </c>
    </row>
    <row r="771" spans="1:15" x14ac:dyDescent="0.55000000000000004">
      <c r="A771" t="s">
        <v>1550</v>
      </c>
      <c r="B771" s="6" t="str">
        <f>HYPERLINK("http://www.ncbi.nlm.nih.gov/gene/68979", "68979")</f>
        <v>68979</v>
      </c>
      <c r="C771" s="6" t="str">
        <f>HYPERLINK("http://www.ncbi.nlm.nih.gov/gene/25926", "25926")</f>
        <v>25926</v>
      </c>
      <c r="D771" t="str">
        <f>"Nol11"</f>
        <v>Nol11</v>
      </c>
      <c r="E771" t="s">
        <v>1551</v>
      </c>
      <c r="F771" s="24">
        <v>6</v>
      </c>
      <c r="G771" s="814">
        <v>6.4502229914007403</v>
      </c>
      <c r="H771" s="693">
        <v>6.5751310541988497</v>
      </c>
      <c r="I771" s="1450">
        <v>6.4957146121955001</v>
      </c>
      <c r="J771" s="358">
        <v>6.2015888249094697</v>
      </c>
      <c r="K771" s="178">
        <v>6.0388491875153498</v>
      </c>
      <c r="L771" s="1260">
        <v>6.1970769872387201</v>
      </c>
      <c r="M771" s="1593">
        <v>5.7617480597345097</v>
      </c>
      <c r="N771" s="602">
        <v>5.8521881620254703</v>
      </c>
      <c r="O771" s="1432">
        <v>6.00504549036018</v>
      </c>
    </row>
    <row r="772" spans="1:15" x14ac:dyDescent="0.55000000000000004">
      <c r="A772" t="s">
        <v>1552</v>
      </c>
      <c r="B772" s="6" t="str">
        <f>HYPERLINK("http://www.ncbi.nlm.nih.gov/gene/76044", "76044")</f>
        <v>76044</v>
      </c>
      <c r="C772" s="6" t="str">
        <f>HYPERLINK("http://www.ncbi.nlm.nih.gov/gene/54892", "54892")</f>
        <v>54892</v>
      </c>
      <c r="D772" t="str">
        <f>"Ncapg2"</f>
        <v>Ncapg2</v>
      </c>
      <c r="E772" t="s">
        <v>1553</v>
      </c>
      <c r="F772" s="24">
        <v>6</v>
      </c>
      <c r="G772" s="1142">
        <v>5.6516705095023596</v>
      </c>
      <c r="H772" s="501">
        <v>6.4889758246340596</v>
      </c>
      <c r="I772" s="1450">
        <v>6.1649530647136404</v>
      </c>
      <c r="J772" s="964">
        <v>5.57948479041585</v>
      </c>
      <c r="K772" s="395">
        <v>4.8995216406530204</v>
      </c>
      <c r="L772" s="658">
        <v>5.3653503453927103</v>
      </c>
      <c r="M772" s="1477">
        <v>4.3140702109995503</v>
      </c>
      <c r="N772" s="581">
        <v>4.1143878164275698</v>
      </c>
      <c r="O772" s="1482">
        <v>4.9455292251875802</v>
      </c>
    </row>
    <row r="773" spans="1:15" x14ac:dyDescent="0.55000000000000004">
      <c r="A773" t="s">
        <v>1554</v>
      </c>
      <c r="B773" s="6" t="str">
        <f>HYPERLINK("http://www.ncbi.nlm.nih.gov/gene/208628", "208628")</f>
        <v>208628</v>
      </c>
      <c r="C773" s="6" t="str">
        <f>HYPERLINK("http://www.ncbi.nlm.nih.gov/gene/9735", "9735")</f>
        <v>9735</v>
      </c>
      <c r="D773" t="str">
        <f>"Kntc1"</f>
        <v>Kntc1</v>
      </c>
      <c r="E773" t="s">
        <v>1555</v>
      </c>
      <c r="F773" s="24">
        <v>6</v>
      </c>
      <c r="G773" s="760">
        <v>5.4542706870322801</v>
      </c>
      <c r="H773" s="1112">
        <v>6.2301541673570604</v>
      </c>
      <c r="I773" s="1122">
        <v>5.7625266511923501</v>
      </c>
      <c r="J773" s="394">
        <v>5.1776417177704301</v>
      </c>
      <c r="K773" s="512">
        <v>4.9228041580105604</v>
      </c>
      <c r="L773" s="1057">
        <v>5.1447761637411</v>
      </c>
      <c r="M773" s="1339">
        <v>4.1941182984341197</v>
      </c>
      <c r="N773" s="545">
        <v>3.9819532345501099</v>
      </c>
      <c r="O773" s="1629">
        <v>4.6385953223299996</v>
      </c>
    </row>
    <row r="774" spans="1:15" x14ac:dyDescent="0.55000000000000004">
      <c r="A774" t="s">
        <v>1556</v>
      </c>
      <c r="B774" s="6" t="str">
        <f>HYPERLINK("http://www.ncbi.nlm.nih.gov/gene/21973", "21973")</f>
        <v>21973</v>
      </c>
      <c r="C774" s="6" t="str">
        <f>HYPERLINK("http://www.ncbi.nlm.nih.gov/gene/7153", "7153")</f>
        <v>7153</v>
      </c>
      <c r="D774" t="str">
        <f>"Top2a"</f>
        <v>Top2a</v>
      </c>
      <c r="E774" t="s">
        <v>1557</v>
      </c>
      <c r="F774" s="24">
        <v>6</v>
      </c>
      <c r="G774" s="1236">
        <v>8.3606634718598798</v>
      </c>
      <c r="H774" s="483">
        <v>9.2727375748005691</v>
      </c>
      <c r="I774" s="1611">
        <v>8.6595823288802993</v>
      </c>
      <c r="J774" s="381">
        <v>8.2473638474987805</v>
      </c>
      <c r="K774" s="460">
        <v>8.0495479221938506</v>
      </c>
      <c r="L774" s="319">
        <v>8.0572590992288298</v>
      </c>
      <c r="M774" s="1681">
        <v>6.9998596083868598</v>
      </c>
      <c r="N774" s="71">
        <v>7.0480806007068999</v>
      </c>
      <c r="O774" s="1682">
        <v>7.4917432831826201</v>
      </c>
    </row>
    <row r="775" spans="1:15" x14ac:dyDescent="0.55000000000000004">
      <c r="A775" t="s">
        <v>1558</v>
      </c>
      <c r="B775" s="6" t="str">
        <f>HYPERLINK("http://www.ncbi.nlm.nih.gov/gene/70645", "70645")</f>
        <v>70645</v>
      </c>
      <c r="C775" s="6" t="str">
        <f>HYPERLINK("http://www.ncbi.nlm.nih.gov/gene/11339", "11339")</f>
        <v>11339</v>
      </c>
      <c r="D775" t="str">
        <f>"Oip5"</f>
        <v>Oip5</v>
      </c>
      <c r="E775" t="s">
        <v>1559</v>
      </c>
      <c r="F775" s="24">
        <v>6</v>
      </c>
      <c r="G775" s="215">
        <v>3.74779020551144</v>
      </c>
      <c r="H775" s="1112">
        <v>4.03545111274798</v>
      </c>
      <c r="I775" s="841">
        <v>3.31663189950828</v>
      </c>
      <c r="J775" s="257">
        <v>3.1334127738834598</v>
      </c>
      <c r="K775" s="917">
        <v>3.3651837487045202</v>
      </c>
      <c r="L775" s="117">
        <v>3.1298762738827599</v>
      </c>
      <c r="M775" s="1468">
        <v>2.4287104499271202</v>
      </c>
      <c r="N775" s="516">
        <v>3.1078157393740198</v>
      </c>
      <c r="O775" s="1655">
        <v>2.50646764403976</v>
      </c>
    </row>
    <row r="776" spans="1:15" x14ac:dyDescent="0.55000000000000004">
      <c r="A776" t="s">
        <v>1560</v>
      </c>
      <c r="B776" s="6" t="str">
        <f>HYPERLINK("http://www.ncbi.nlm.nih.gov/gene/208836", "208836")</f>
        <v>208836</v>
      </c>
      <c r="C776" s="6" t="str">
        <f>HYPERLINK("http://www.ncbi.nlm.nih.gov/gene/55215", "55215")</f>
        <v>55215</v>
      </c>
      <c r="D776" t="str">
        <f>"Fanci"</f>
        <v>Fanci</v>
      </c>
      <c r="E776" t="s">
        <v>1561</v>
      </c>
      <c r="F776" s="24">
        <v>6</v>
      </c>
      <c r="G776" s="619">
        <v>4.34398408943047</v>
      </c>
      <c r="H776" s="297">
        <v>4.7625841882557696</v>
      </c>
      <c r="I776" s="1240">
        <v>4.0077336125163896</v>
      </c>
      <c r="J776" s="863">
        <v>3.2643223586911798</v>
      </c>
      <c r="K776" s="457">
        <v>3.46477990704946</v>
      </c>
      <c r="L776" s="450">
        <v>3.4973881212502498</v>
      </c>
      <c r="M776" s="1120">
        <v>3.1625175417712299</v>
      </c>
      <c r="N776" s="640">
        <v>3.2437839491237299</v>
      </c>
      <c r="O776" s="1584">
        <v>2.7877736422265902</v>
      </c>
    </row>
    <row r="777" spans="1:15" x14ac:dyDescent="0.55000000000000004">
      <c r="A777" t="s">
        <v>1562</v>
      </c>
      <c r="B777" s="6" t="str">
        <f>HYPERLINK("http://www.ncbi.nlm.nih.gov/gene/52064", "52064")</f>
        <v>52064</v>
      </c>
      <c r="C777" s="6" t="str">
        <f>HYPERLINK("http://www.ncbi.nlm.nih.gov/gene/84274", "84274")</f>
        <v>84274</v>
      </c>
      <c r="D777" t="str">
        <f>"Coq5"</f>
        <v>Coq5</v>
      </c>
      <c r="E777" t="s">
        <v>1563</v>
      </c>
      <c r="F777" s="24">
        <v>6</v>
      </c>
      <c r="G777" s="1245">
        <v>6.2147854979440398</v>
      </c>
      <c r="H777" s="905">
        <v>6.2400465281119901</v>
      </c>
      <c r="I777" s="1035">
        <v>5.9213700573057704</v>
      </c>
      <c r="J777" s="645">
        <v>5.6686200786396999</v>
      </c>
      <c r="K777" s="525">
        <v>5.7711330307236404</v>
      </c>
      <c r="L777" s="137">
        <v>5.7958648323556599</v>
      </c>
      <c r="M777" s="1654">
        <v>5.6109895165882797</v>
      </c>
      <c r="N777" s="129">
        <v>5.6297549940772296</v>
      </c>
      <c r="O777" s="1662">
        <v>5.3778482031338903</v>
      </c>
    </row>
    <row r="778" spans="1:15" x14ac:dyDescent="0.55000000000000004">
      <c r="A778" t="s">
        <v>1564</v>
      </c>
      <c r="B778" s="6" t="str">
        <f>HYPERLINK("http://www.ncbi.nlm.nih.gov/gene/68051", "68051")</f>
        <v>68051</v>
      </c>
      <c r="C778" s="6" t="str">
        <f>HYPERLINK("http://www.ncbi.nlm.nih.gov/gene/10204", "10204")</f>
        <v>10204</v>
      </c>
      <c r="D778" t="str">
        <f>"Nutf2"</f>
        <v>Nutf2</v>
      </c>
      <c r="E778" t="s">
        <v>1565</v>
      </c>
      <c r="F778" s="24">
        <v>6</v>
      </c>
      <c r="G778" s="365">
        <v>6.3226520254604797</v>
      </c>
      <c r="H778" s="507">
        <v>6.233185295378</v>
      </c>
      <c r="I778" s="225">
        <v>5.7969081638573403</v>
      </c>
      <c r="J778" s="466">
        <v>5.6524691787793797</v>
      </c>
      <c r="K778" s="688">
        <v>5.6137102972978701</v>
      </c>
      <c r="L778" s="691">
        <v>5.6137102972978701</v>
      </c>
      <c r="M778" s="1620">
        <v>5.1140970350996202</v>
      </c>
      <c r="N778" s="777">
        <v>5.3305581891222404</v>
      </c>
      <c r="O778" s="1605">
        <v>4.9884824322591896</v>
      </c>
    </row>
    <row r="779" spans="1:15" x14ac:dyDescent="0.55000000000000004">
      <c r="A779" t="s">
        <v>1566</v>
      </c>
      <c r="B779" s="6" t="str">
        <f>HYPERLINK("http://www.ncbi.nlm.nih.gov/gene/19655", "19655")</f>
        <v>19655</v>
      </c>
      <c r="C779" s="6" t="str">
        <f>HYPERLINK("http://www.ncbi.nlm.nih.gov/gene/27316", "27316")</f>
        <v>27316</v>
      </c>
      <c r="D779" t="str">
        <f>"Rbmx"</f>
        <v>Rbmx</v>
      </c>
      <c r="E779" t="s">
        <v>1567</v>
      </c>
      <c r="F779" s="24">
        <v>6</v>
      </c>
      <c r="G779" s="153">
        <v>8.2856432556085196</v>
      </c>
      <c r="H779" s="338">
        <v>8.3036252628143306</v>
      </c>
      <c r="I779" s="1169">
        <v>8.1144191772246597</v>
      </c>
      <c r="J779" s="610">
        <v>7.93215145288654</v>
      </c>
      <c r="K779" s="472">
        <v>7.8557990452129696</v>
      </c>
      <c r="L779" s="578">
        <v>7.7834253309242802</v>
      </c>
      <c r="M779" s="1366">
        <v>7.5507769250391803</v>
      </c>
      <c r="N779" s="385">
        <v>7.6860761105091502</v>
      </c>
      <c r="O779" s="1671">
        <v>7.5529364357178599</v>
      </c>
    </row>
    <row r="780" spans="1:15" x14ac:dyDescent="0.55000000000000004">
      <c r="A780" t="s">
        <v>1568</v>
      </c>
      <c r="B780" s="6" t="str">
        <f>HYPERLINK("http://www.ncbi.nlm.nih.gov/gene/20867", "20867")</f>
        <v>20867</v>
      </c>
      <c r="C780" s="6" t="str">
        <f>HYPERLINK("http://www.ncbi.nlm.nih.gov/gene/10963", "10963")</f>
        <v>10963</v>
      </c>
      <c r="D780" t="str">
        <f>"Stip1"</f>
        <v>Stip1</v>
      </c>
      <c r="E780" t="s">
        <v>1569</v>
      </c>
      <c r="F780" s="24">
        <v>6</v>
      </c>
      <c r="G780" s="647">
        <v>7.55529127116856</v>
      </c>
      <c r="H780" s="338">
        <v>7.5905938618810502</v>
      </c>
      <c r="I780" s="1526">
        <v>7.4512728654503197</v>
      </c>
      <c r="J780" s="564">
        <v>7.1929535466551497</v>
      </c>
      <c r="K780" s="525">
        <v>7.1696230734774602</v>
      </c>
      <c r="L780" s="396">
        <v>7.1137825467942903</v>
      </c>
      <c r="M780" s="1350">
        <v>6.9010078051639896</v>
      </c>
      <c r="N780" s="29">
        <v>6.9825863671003496</v>
      </c>
      <c r="O780" s="1683">
        <v>6.8495892129209697</v>
      </c>
    </row>
    <row r="781" spans="1:15" x14ac:dyDescent="0.55000000000000004">
      <c r="A781" t="s">
        <v>1570</v>
      </c>
      <c r="B781" s="6" t="str">
        <f>HYPERLINK("http://www.ncbi.nlm.nih.gov/gene/70885", "70885")</f>
        <v>70885</v>
      </c>
      <c r="C781" s="6" t="str">
        <f>HYPERLINK("http://www.ncbi.nlm.nih.gov/gene/55174", "55174")</f>
        <v>55174</v>
      </c>
      <c r="D781" t="str">
        <f>"Ints10"</f>
        <v>Ints10</v>
      </c>
      <c r="E781" t="s">
        <v>1571</v>
      </c>
      <c r="F781" s="24">
        <v>6</v>
      </c>
      <c r="G781" s="585">
        <v>6.0066055721113099</v>
      </c>
      <c r="H781" s="254">
        <v>6.0582930295990103</v>
      </c>
      <c r="I781" s="1208">
        <v>5.7807846111573804</v>
      </c>
      <c r="J781" s="270">
        <v>5.6387904301243701</v>
      </c>
      <c r="K781" s="917">
        <v>5.6827311961414404</v>
      </c>
      <c r="L781" s="285">
        <v>5.4223213782631001</v>
      </c>
      <c r="M781" s="1610">
        <v>5.1030734425857602</v>
      </c>
      <c r="N781" s="67">
        <v>5.3088522031101704</v>
      </c>
      <c r="O781" s="1572">
        <v>5.0907337956422101</v>
      </c>
    </row>
    <row r="782" spans="1:15" x14ac:dyDescent="0.55000000000000004">
      <c r="A782" t="s">
        <v>1572</v>
      </c>
      <c r="B782" s="6" t="str">
        <f>HYPERLINK("http://www.ncbi.nlm.nih.gov/gene/20502", "20502")</f>
        <v>20502</v>
      </c>
      <c r="C782" s="6" t="str">
        <f>HYPERLINK("http://www.ncbi.nlm.nih.gov/gene/6567", "6567")</f>
        <v>6567</v>
      </c>
      <c r="D782" t="str">
        <f>"Slc16a2"</f>
        <v>Slc16a2</v>
      </c>
      <c r="E782" t="s">
        <v>1573</v>
      </c>
      <c r="F782" s="24">
        <v>6</v>
      </c>
      <c r="G782" s="365">
        <v>7.84355296161245</v>
      </c>
      <c r="H782" s="182">
        <v>7.7124846352456702</v>
      </c>
      <c r="I782" s="1189">
        <v>7.62003233122506</v>
      </c>
      <c r="J782" s="423">
        <v>7.4402408972232399</v>
      </c>
      <c r="K782" s="668">
        <v>7.4053254566729496</v>
      </c>
      <c r="L782" s="473">
        <v>7.3847570091271502</v>
      </c>
      <c r="M782" s="1599">
        <v>6.9493556488313803</v>
      </c>
      <c r="N782" s="262">
        <v>7.2672491762317302</v>
      </c>
      <c r="O782" s="1427">
        <v>7.2510587049242101</v>
      </c>
    </row>
    <row r="783" spans="1:15" x14ac:dyDescent="0.55000000000000004">
      <c r="A783" t="s">
        <v>1574</v>
      </c>
      <c r="B783" s="6" t="str">
        <f>HYPERLINK("http://www.ncbi.nlm.nih.gov/gene/76131", "76131")</f>
        <v>76131</v>
      </c>
      <c r="C783" s="6" t="str">
        <f>HYPERLINK("http://www.ncbi.nlm.nih.gov/gene/55635", "55635")</f>
        <v>55635</v>
      </c>
      <c r="D783" t="str">
        <f>"Depdc1a"</f>
        <v>Depdc1a</v>
      </c>
      <c r="E783" t="s">
        <v>1575</v>
      </c>
      <c r="F783" s="24">
        <v>6</v>
      </c>
      <c r="G783" s="507">
        <v>5.1867924343784697</v>
      </c>
      <c r="H783" s="260">
        <v>5.2077925183515301</v>
      </c>
      <c r="I783" s="1169">
        <v>4.8609512532626997</v>
      </c>
      <c r="J783" s="511">
        <v>4.3343946463999403</v>
      </c>
      <c r="K783" s="1274">
        <v>4.5198181763912899</v>
      </c>
      <c r="L783" s="27">
        <v>4.2265374113313303</v>
      </c>
      <c r="M783" s="1498">
        <v>3.55500731742903</v>
      </c>
      <c r="N783" s="60">
        <v>4.0887100959344203</v>
      </c>
      <c r="O783" s="1373">
        <v>3.9577841330811299</v>
      </c>
    </row>
    <row r="784" spans="1:15" x14ac:dyDescent="0.55000000000000004">
      <c r="A784" t="s">
        <v>1576</v>
      </c>
      <c r="B784" s="6" t="str">
        <f>HYPERLINK("http://www.ncbi.nlm.nih.gov/gene/70387", "70387")</f>
        <v>70387</v>
      </c>
      <c r="C784" s="6" t="str">
        <f>HYPERLINK("http://www.ncbi.nlm.nih.gov/gene/283237", "283237")</f>
        <v>283237</v>
      </c>
      <c r="D784" t="str">
        <f>"Ttc9c"</f>
        <v>Ttc9c</v>
      </c>
      <c r="E784" t="s">
        <v>1577</v>
      </c>
      <c r="F784" s="24">
        <v>6</v>
      </c>
      <c r="G784" s="365">
        <v>6.8601732441588199</v>
      </c>
      <c r="H784" s="48">
        <v>6.6714920013236796</v>
      </c>
      <c r="I784" s="1261">
        <v>6.4890212040797701</v>
      </c>
      <c r="J784" s="1034">
        <v>6.5631375215416501</v>
      </c>
      <c r="K784" s="688">
        <v>6.3080917749147298</v>
      </c>
      <c r="L784" s="447">
        <v>6.2110236121520899</v>
      </c>
      <c r="M784" s="1684">
        <v>5.8835945428485097</v>
      </c>
      <c r="N784" s="167">
        <v>5.8981684267159302</v>
      </c>
      <c r="O784" s="1685">
        <v>5.9964180264419999</v>
      </c>
    </row>
    <row r="785" spans="1:15" x14ac:dyDescent="0.55000000000000004">
      <c r="A785" t="s">
        <v>1578</v>
      </c>
      <c r="B785" s="6" t="str">
        <f>HYPERLINK("http://www.ncbi.nlm.nih.gov/gene/664883", "664883")</f>
        <v>664883</v>
      </c>
      <c r="C785" s="6" t="str">
        <f>HYPERLINK("http://www.ncbi.nlm.nih.gov/gene/4857", "4857")</f>
        <v>4857</v>
      </c>
      <c r="D785" t="str">
        <f>"Nova1"</f>
        <v>Nova1</v>
      </c>
      <c r="E785" t="s">
        <v>1579</v>
      </c>
      <c r="F785" s="24">
        <v>6</v>
      </c>
      <c r="G785" s="659">
        <v>6.3152896052188199</v>
      </c>
      <c r="H785" s="1054">
        <v>6.1084785799207397</v>
      </c>
      <c r="I785" s="1216">
        <v>5.6616853048520897</v>
      </c>
      <c r="J785" s="904">
        <v>5.6941751836401897</v>
      </c>
      <c r="K785" s="1087">
        <v>5.4100600875272802</v>
      </c>
      <c r="L785" s="332">
        <v>5.5818884986128898</v>
      </c>
      <c r="M785" s="1544">
        <v>4.8857333298284198</v>
      </c>
      <c r="N785" s="67">
        <v>5.2164441717245102</v>
      </c>
      <c r="O785" s="1686">
        <v>5.0818536403019996</v>
      </c>
    </row>
    <row r="786" spans="1:15" x14ac:dyDescent="0.55000000000000004">
      <c r="A786" t="s">
        <v>1580</v>
      </c>
      <c r="B786" s="6" t="str">
        <f>HYPERLINK("http://www.ncbi.nlm.nih.gov/gene/236915", "236915")</f>
        <v>236915</v>
      </c>
      <c r="C786" s="6" t="str">
        <f>HYPERLINK("http://www.ncbi.nlm.nih.gov/gene/23229", "23229")</f>
        <v>23229</v>
      </c>
      <c r="D786" t="str">
        <f>"Arhgef9"</f>
        <v>Arhgef9</v>
      </c>
      <c r="E786" t="s">
        <v>1581</v>
      </c>
      <c r="F786" s="24">
        <v>6</v>
      </c>
      <c r="G786" s="265">
        <v>6.0067332865519001</v>
      </c>
      <c r="H786" s="82">
        <v>5.99483763589551</v>
      </c>
      <c r="I786" s="1108">
        <v>5.6197286579663901</v>
      </c>
      <c r="J786" s="1609">
        <v>5.4967088386140102</v>
      </c>
      <c r="K786" s="424">
        <v>5.1938644164461598</v>
      </c>
      <c r="L786" s="242">
        <v>5.3602650281069897</v>
      </c>
      <c r="M786" s="1528">
        <v>4.7698818831919603</v>
      </c>
      <c r="N786" s="235">
        <v>4.9063110100304197</v>
      </c>
      <c r="O786" s="1630">
        <v>4.9835389795728098</v>
      </c>
    </row>
    <row r="787" spans="1:15" x14ac:dyDescent="0.55000000000000004">
      <c r="A787" t="s">
        <v>1582</v>
      </c>
      <c r="B787" s="6" t="str">
        <f>HYPERLINK("http://www.ncbi.nlm.nih.gov/gene/74360", "74360")</f>
        <v>74360</v>
      </c>
      <c r="C787" s="6" t="str">
        <f>HYPERLINK("http://www.ncbi.nlm.nih.gov/gene/9702", "9702")</f>
        <v>9702</v>
      </c>
      <c r="D787" t="str">
        <f>"Cep57"</f>
        <v>Cep57</v>
      </c>
      <c r="E787" t="s">
        <v>1583</v>
      </c>
      <c r="F787" s="24">
        <v>6</v>
      </c>
      <c r="G787" s="875">
        <v>5.6717364213003796</v>
      </c>
      <c r="H787" s="1245">
        <v>5.9980143071751701</v>
      </c>
      <c r="I787" s="1273">
        <v>5.9202747525766801</v>
      </c>
      <c r="J787" s="598">
        <v>5.5001847412611902</v>
      </c>
      <c r="K787" s="444">
        <v>5.42605693485931</v>
      </c>
      <c r="L787" s="473">
        <v>5.4360178817348901</v>
      </c>
      <c r="M787" s="1687">
        <v>4.8838768974127298</v>
      </c>
      <c r="N787" s="528">
        <v>5.4516688754020297</v>
      </c>
      <c r="O787" s="1688">
        <v>5.1666848368316103</v>
      </c>
    </row>
    <row r="788" spans="1:15" x14ac:dyDescent="0.55000000000000004">
      <c r="A788" t="s">
        <v>1584</v>
      </c>
      <c r="B788" s="6" t="str">
        <f>HYPERLINK("http://www.ncbi.nlm.nih.gov/gene/69956", "69956")</f>
        <v>69956</v>
      </c>
      <c r="C788" s="6" t="str">
        <f>HYPERLINK("http://www.ncbi.nlm.nih.gov/gene/55037", "55037")</f>
        <v>55037</v>
      </c>
      <c r="D788" t="str">
        <f>"Ptcd3"</f>
        <v>Ptcd3</v>
      </c>
      <c r="E788" t="s">
        <v>1585</v>
      </c>
      <c r="F788" s="24">
        <v>6</v>
      </c>
      <c r="G788" s="948">
        <v>6.2355030195295598</v>
      </c>
      <c r="H788" s="501">
        <v>6.6240788192867397</v>
      </c>
      <c r="I788" s="1415">
        <v>6.3132643504151202</v>
      </c>
      <c r="J788" s="218">
        <v>5.9322335253941896</v>
      </c>
      <c r="K788" s="528">
        <v>5.8501745730629402</v>
      </c>
      <c r="L788" s="242">
        <v>5.8980324705021498</v>
      </c>
      <c r="M788" s="1550">
        <v>5.0228370279604198</v>
      </c>
      <c r="N788" s="457">
        <v>5.79497771897055</v>
      </c>
      <c r="O788" s="1689">
        <v>5.48080091473763</v>
      </c>
    </row>
    <row r="789" spans="1:15" x14ac:dyDescent="0.55000000000000004">
      <c r="A789" t="s">
        <v>1586</v>
      </c>
      <c r="B789" s="6" t="str">
        <f>HYPERLINK("http://www.ncbi.nlm.nih.gov/gene/230376", "230376")</f>
        <v>230376</v>
      </c>
      <c r="C789" s="6" t="str">
        <f>HYPERLINK("http://www.ncbi.nlm.nih.gov/gene/54801", "54801")</f>
        <v>54801</v>
      </c>
      <c r="D789" t="str">
        <f>"Haus6"</f>
        <v>Haus6</v>
      </c>
      <c r="E789" t="s">
        <v>1587</v>
      </c>
      <c r="F789" s="24">
        <v>6</v>
      </c>
      <c r="G789" s="1159">
        <v>5.7554293650819499</v>
      </c>
      <c r="H789" s="283">
        <v>6.3808994547583104</v>
      </c>
      <c r="I789" s="1690">
        <v>6.14154050845044</v>
      </c>
      <c r="J789" s="212">
        <v>5.46492083292733</v>
      </c>
      <c r="K789" s="593">
        <v>5.3365713001783801</v>
      </c>
      <c r="L789" s="549">
        <v>5.3365713001783801</v>
      </c>
      <c r="M789" s="1577">
        <v>4.2471052671071297</v>
      </c>
      <c r="N789" s="96">
        <v>4.9866825620394097</v>
      </c>
      <c r="O789" s="1394">
        <v>4.6344720830525903</v>
      </c>
    </row>
    <row r="790" spans="1:15" x14ac:dyDescent="0.55000000000000004">
      <c r="A790" t="s">
        <v>1588</v>
      </c>
      <c r="B790" s="6" t="str">
        <f>HYPERLINK("http://www.ncbi.nlm.nih.gov/gene/73254", "73254")</f>
        <v>73254</v>
      </c>
      <c r="C790" s="6" t="str">
        <f>HYPERLINK("http://www.ncbi.nlm.nih.gov/gene/343099", "343099")</f>
        <v>343099</v>
      </c>
      <c r="D790" t="str">
        <f>"Ccdc18"</f>
        <v>Ccdc18</v>
      </c>
      <c r="E790" t="s">
        <v>1589</v>
      </c>
      <c r="F790" s="24">
        <v>6</v>
      </c>
      <c r="G790" s="783">
        <v>3.7185112887208098</v>
      </c>
      <c r="H790" s="1349">
        <v>4.3971152498455597</v>
      </c>
      <c r="I790" s="1526">
        <v>3.9653799117114299</v>
      </c>
      <c r="J790" s="394">
        <v>3.5883575615006</v>
      </c>
      <c r="K790" s="1115">
        <v>3.5372111249098999</v>
      </c>
      <c r="L790" s="61">
        <v>3.3488925595314298</v>
      </c>
      <c r="M790" s="1691">
        <v>2.6165415234371299</v>
      </c>
      <c r="N790" s="60">
        <v>3.1823648308986501</v>
      </c>
      <c r="O790" s="1487">
        <v>3.1545741772938101</v>
      </c>
    </row>
    <row r="791" spans="1:15" x14ac:dyDescent="0.55000000000000004">
      <c r="A791" t="s">
        <v>1590</v>
      </c>
      <c r="B791" s="6" t="str">
        <f>HYPERLINK("http://www.ncbi.nlm.nih.gov/gene/106618", "106618")</f>
        <v>106618</v>
      </c>
      <c r="C791" s="6" t="str">
        <f>HYPERLINK("http://www.ncbi.nlm.nih.gov/gene/197335", "197335")</f>
        <v>197335</v>
      </c>
      <c r="D791" t="str">
        <f>"Wdr90"</f>
        <v>Wdr90</v>
      </c>
      <c r="E791" t="s">
        <v>1591</v>
      </c>
      <c r="F791" s="24">
        <v>6</v>
      </c>
      <c r="G791" s="875">
        <v>4.5830638196366698</v>
      </c>
      <c r="H791" s="533">
        <v>5.0743029188509396</v>
      </c>
      <c r="I791" s="1289">
        <v>4.8222673376971601</v>
      </c>
      <c r="J791" s="644">
        <v>4.1851112047540804</v>
      </c>
      <c r="K791" s="480">
        <v>4.26254788608155</v>
      </c>
      <c r="L791" s="319">
        <v>4.41590538103108</v>
      </c>
      <c r="M791" s="1692">
        <v>4.0304470189365702</v>
      </c>
      <c r="N791" s="239">
        <v>4.1268251267220801</v>
      </c>
      <c r="O791" s="1676">
        <v>4.0658087561438601</v>
      </c>
    </row>
    <row r="792" spans="1:15" x14ac:dyDescent="0.55000000000000004">
      <c r="A792" t="s">
        <v>1592</v>
      </c>
      <c r="B792" s="6" t="str">
        <f>HYPERLINK("http://www.ncbi.nlm.nih.gov/gene/56386", "56386")</f>
        <v>56386</v>
      </c>
      <c r="C792" s="6" t="str">
        <f>HYPERLINK("http://www.ncbi.nlm.nih.gov/gene/9331", "9331")</f>
        <v>9331</v>
      </c>
      <c r="D792" t="str">
        <f>"B4galt6"</f>
        <v>B4galt6</v>
      </c>
      <c r="E792" t="s">
        <v>1593</v>
      </c>
      <c r="F792" s="24">
        <v>6</v>
      </c>
      <c r="G792" s="1159">
        <v>5.1436961013464302</v>
      </c>
      <c r="H792" s="1305">
        <v>5.4354646248695904</v>
      </c>
      <c r="I792" s="1693">
        <v>5.2400420800356597</v>
      </c>
      <c r="J792" s="37">
        <v>4.9096115855050702</v>
      </c>
      <c r="K792" s="819">
        <v>4.9306353121730098</v>
      </c>
      <c r="L792" s="1081">
        <v>5.1163789420704804</v>
      </c>
      <c r="M792" s="1113">
        <v>4.6610830214023897</v>
      </c>
      <c r="N792" s="262">
        <v>4.8408281341797501</v>
      </c>
      <c r="O792" s="1322">
        <v>4.6924223354573504</v>
      </c>
    </row>
    <row r="793" spans="1:15" x14ac:dyDescent="0.55000000000000004">
      <c r="A793" t="s">
        <v>1594</v>
      </c>
      <c r="B793" s="6" t="str">
        <f>HYPERLINK("http://www.ncbi.nlm.nih.gov/gene/27993", "27993")</f>
        <v>27993</v>
      </c>
      <c r="C793" s="6" t="str">
        <f>HYPERLINK("http://www.ncbi.nlm.nih.gov/gene/92856", "92856")</f>
        <v>92856</v>
      </c>
      <c r="D793" t="str">
        <f>"Imp4"</f>
        <v>Imp4</v>
      </c>
      <c r="E793" t="s">
        <v>1595</v>
      </c>
      <c r="F793" s="24">
        <v>6</v>
      </c>
      <c r="G793" s="265">
        <v>6.9153455744932204</v>
      </c>
      <c r="H793" s="779">
        <v>6.78784043200368</v>
      </c>
      <c r="I793" s="1289">
        <v>6.8506307678158498</v>
      </c>
      <c r="J793" s="641">
        <v>6.4908485464373404</v>
      </c>
      <c r="K793" s="281">
        <v>6.3841461346570902</v>
      </c>
      <c r="L793" s="658">
        <v>6.5650707654819298</v>
      </c>
      <c r="M793" s="1538">
        <v>6.1193897639966099</v>
      </c>
      <c r="N793" s="375">
        <v>6.2973864026105799</v>
      </c>
      <c r="O793" s="1341">
        <v>6.4149698396266102</v>
      </c>
    </row>
    <row r="794" spans="1:15" x14ac:dyDescent="0.55000000000000004">
      <c r="A794" t="s">
        <v>1596</v>
      </c>
      <c r="B794" s="6" t="str">
        <f>HYPERLINK("http://www.ncbi.nlm.nih.gov/gene/70546", "70546")</f>
        <v>70546</v>
      </c>
      <c r="C794" s="6" t="str">
        <f>HYPERLINK("http://www.ncbi.nlm.nih.gov/gene/51201", "51201")</f>
        <v>51201</v>
      </c>
      <c r="D794" t="str">
        <f>"Zdhhc2"</f>
        <v>Zdhhc2</v>
      </c>
      <c r="E794" t="s">
        <v>1597</v>
      </c>
      <c r="F794" s="24">
        <v>6</v>
      </c>
      <c r="G794" s="507">
        <v>5.7700616005221796</v>
      </c>
      <c r="H794" s="260">
        <v>5.7837425778137703</v>
      </c>
      <c r="I794" s="1494">
        <v>5.5585484745888296</v>
      </c>
      <c r="J794" s="617">
        <v>4.9505457407496296</v>
      </c>
      <c r="K794" s="129">
        <v>4.7696705260935301</v>
      </c>
      <c r="L794" s="510">
        <v>5.0044982312008504</v>
      </c>
      <c r="M794" s="1486">
        <v>4.2562660768058898</v>
      </c>
      <c r="N794" s="387">
        <v>4.87016068657534</v>
      </c>
      <c r="O794" s="1493">
        <v>4.8026939170852998</v>
      </c>
    </row>
    <row r="795" spans="1:15" x14ac:dyDescent="0.55000000000000004">
      <c r="A795" t="s">
        <v>1598</v>
      </c>
      <c r="B795" s="6" t="str">
        <f>HYPERLINK("http://www.ncbi.nlm.nih.gov/gene/171170", "171170")</f>
        <v>171170</v>
      </c>
      <c r="C795" s="6" t="str">
        <f>HYPERLINK("http://www.ncbi.nlm.nih.gov/gene/55796", "55796")</f>
        <v>55796</v>
      </c>
      <c r="D795" t="str">
        <f>"Mbnl3"</f>
        <v>Mbnl3</v>
      </c>
      <c r="E795" t="s">
        <v>1599</v>
      </c>
      <c r="F795" s="24">
        <v>6</v>
      </c>
      <c r="G795" s="599">
        <v>8.9432762489746906</v>
      </c>
      <c r="H795" s="355">
        <v>9.2022917622968894</v>
      </c>
      <c r="I795" s="1561">
        <v>8.7248258787068806</v>
      </c>
      <c r="J795" s="558">
        <v>8.5001534195456294</v>
      </c>
      <c r="K795" s="262">
        <v>8.1820315395304899</v>
      </c>
      <c r="L795" s="523">
        <v>8.47135261162747</v>
      </c>
      <c r="M795" s="1542">
        <v>7.6608154400717297</v>
      </c>
      <c r="N795" s="122">
        <v>8.0884127717433607</v>
      </c>
      <c r="O795" s="1694">
        <v>8.3977211977794592</v>
      </c>
    </row>
    <row r="796" spans="1:15" x14ac:dyDescent="0.55000000000000004">
      <c r="A796" t="s">
        <v>1600</v>
      </c>
      <c r="B796" s="6" t="str">
        <f>HYPERLINK("http://www.ncbi.nlm.nih.gov/gene/66403", "66403")</f>
        <v>66403</v>
      </c>
      <c r="C796" s="6" t="str">
        <f>HYPERLINK("http://www.ncbi.nlm.nih.gov/gene/25842", "25842")</f>
        <v>25842</v>
      </c>
      <c r="D796" t="str">
        <f>"Asf1a"</f>
        <v>Asf1a</v>
      </c>
      <c r="E796" t="s">
        <v>1601</v>
      </c>
      <c r="F796" s="24">
        <v>6</v>
      </c>
      <c r="G796" s="260">
        <v>7.0564489140772402</v>
      </c>
      <c r="H796" s="66">
        <v>6.9269184113618998</v>
      </c>
      <c r="I796" s="1456">
        <v>6.9463980809144603</v>
      </c>
      <c r="J796" s="403">
        <v>6.5139047815982796</v>
      </c>
      <c r="K796" s="155">
        <v>6.4073995427300199</v>
      </c>
      <c r="L796" s="92">
        <v>6.50264218421683</v>
      </c>
      <c r="M796" s="1549">
        <v>6.1171864092071901</v>
      </c>
      <c r="N796" s="76">
        <v>6.35303812453457</v>
      </c>
      <c r="O796" s="1695">
        <v>5.9284274854463899</v>
      </c>
    </row>
    <row r="797" spans="1:15" x14ac:dyDescent="0.55000000000000004">
      <c r="A797" t="s">
        <v>1602</v>
      </c>
      <c r="B797" s="6" t="str">
        <f>HYPERLINK("http://www.ncbi.nlm.nih.gov/gene/17245", "17245")</f>
        <v>17245</v>
      </c>
      <c r="C797" s="6" t="str">
        <f>HYPERLINK("http://www.ncbi.nlm.nih.gov/gene/56890", "56890")</f>
        <v>56890</v>
      </c>
      <c r="D797" t="str">
        <f>"Mdm1"</f>
        <v>Mdm1</v>
      </c>
      <c r="E797" t="s">
        <v>1603</v>
      </c>
      <c r="F797" s="24">
        <v>6</v>
      </c>
      <c r="G797" s="1398">
        <v>5.1249030254372299</v>
      </c>
      <c r="H797" s="398">
        <v>5.1029051757980897</v>
      </c>
      <c r="I797" s="1413">
        <v>4.9500505995917603</v>
      </c>
      <c r="J797" s="1235">
        <v>4.8204428818272902</v>
      </c>
      <c r="K797" s="68">
        <v>4.5422221402058396</v>
      </c>
      <c r="L797" s="658">
        <v>4.7545920042058096</v>
      </c>
      <c r="M797" s="1336">
        <v>4.37789235245166</v>
      </c>
      <c r="N797" s="281">
        <v>4.5460007997951601</v>
      </c>
      <c r="O797" s="1696">
        <v>4.2687956905028104</v>
      </c>
    </row>
    <row r="798" spans="1:15" x14ac:dyDescent="0.55000000000000004">
      <c r="A798" t="s">
        <v>1604</v>
      </c>
      <c r="B798" s="6" t="str">
        <f>HYPERLINK("http://www.ncbi.nlm.nih.gov/gene/13557", "13557")</f>
        <v>13557</v>
      </c>
      <c r="C798" s="6" t="str">
        <f>HYPERLINK("http://www.ncbi.nlm.nih.gov/gene/1871", "1871")</f>
        <v>1871</v>
      </c>
      <c r="D798" t="str">
        <f>"E2f3"</f>
        <v>E2f3</v>
      </c>
      <c r="E798" t="s">
        <v>1605</v>
      </c>
      <c r="F798" s="24">
        <v>6</v>
      </c>
      <c r="G798" s="817">
        <v>5.4743267352124398</v>
      </c>
      <c r="H798" s="189">
        <v>5.5626663200529398</v>
      </c>
      <c r="I798" s="1585">
        <v>5.3366585605720802</v>
      </c>
      <c r="J798" s="904">
        <v>5.1354494706449199</v>
      </c>
      <c r="K798" s="668">
        <v>4.9596628414804202</v>
      </c>
      <c r="L798" s="447">
        <v>4.8638325230535404</v>
      </c>
      <c r="M798" s="1593">
        <v>4.3726845089192796</v>
      </c>
      <c r="N798" s="736">
        <v>4.9452558473529198</v>
      </c>
      <c r="O798" s="1578">
        <v>4.3487998493823703</v>
      </c>
    </row>
    <row r="799" spans="1:15" x14ac:dyDescent="0.55000000000000004">
      <c r="A799" t="s">
        <v>1606</v>
      </c>
      <c r="B799" s="6" t="str">
        <f>HYPERLINK("http://www.ncbi.nlm.nih.gov/gene/56207", "56207")</f>
        <v>56207</v>
      </c>
      <c r="C799" s="6" t="str">
        <f>HYPERLINK("http://www.ncbi.nlm.nih.gov/gene/51377", "51377")</f>
        <v>51377</v>
      </c>
      <c r="D799" t="str">
        <f>"Uchl5"</f>
        <v>Uchl5</v>
      </c>
      <c r="E799" t="s">
        <v>1607</v>
      </c>
      <c r="F799" s="24">
        <v>6</v>
      </c>
      <c r="G799" s="772">
        <v>6.6374640612272504</v>
      </c>
      <c r="H799" s="1398">
        <v>6.8374242121298101</v>
      </c>
      <c r="I799" s="1181">
        <v>6.5908030967169999</v>
      </c>
      <c r="J799" s="318">
        <v>6.2286743117054097</v>
      </c>
      <c r="K799" s="774">
        <v>6.0399518858602796</v>
      </c>
      <c r="L799" s="537">
        <v>6.0037741505115196</v>
      </c>
      <c r="M799" s="1697">
        <v>5.2801865654432598</v>
      </c>
      <c r="N799" s="1183">
        <v>5.9667989754585102</v>
      </c>
      <c r="O799" s="1663">
        <v>5.1832706059451796</v>
      </c>
    </row>
    <row r="800" spans="1:15" x14ac:dyDescent="0.55000000000000004">
      <c r="A800" t="s">
        <v>1608</v>
      </c>
      <c r="B800" s="6" t="str">
        <f>HYPERLINK("http://www.ncbi.nlm.nih.gov/gene/59025", "59025")</f>
        <v>59025</v>
      </c>
      <c r="C800" s="6" t="str">
        <f>HYPERLINK("http://www.ncbi.nlm.nih.gov/gene/9097", "9097")</f>
        <v>9097</v>
      </c>
      <c r="D800" t="str">
        <f>"Usp14"</f>
        <v>Usp14</v>
      </c>
      <c r="E800" t="s">
        <v>1609</v>
      </c>
      <c r="F800" s="24">
        <v>6</v>
      </c>
      <c r="G800" s="202">
        <v>6.3624615578191701</v>
      </c>
      <c r="H800" s="320">
        <v>6.5524370515675301</v>
      </c>
      <c r="I800" s="1693">
        <v>6.35303812453457</v>
      </c>
      <c r="J800" s="185">
        <v>6.0495003501740898</v>
      </c>
      <c r="K800" s="76">
        <v>5.8906049124145596</v>
      </c>
      <c r="L800" s="168">
        <v>5.9540575342358197</v>
      </c>
      <c r="M800" s="1369">
        <v>5.6065564562375698</v>
      </c>
      <c r="N800" s="820">
        <v>5.9906657262570704</v>
      </c>
      <c r="O800" s="1572">
        <v>5.6038612678989903</v>
      </c>
    </row>
    <row r="801" spans="1:15" x14ac:dyDescent="0.55000000000000004">
      <c r="A801" t="s">
        <v>1610</v>
      </c>
      <c r="B801" s="6" t="str">
        <f>HYPERLINK("http://www.ncbi.nlm.nih.gov/gene/101739", "101739")</f>
        <v>101739</v>
      </c>
      <c r="C801" s="6" t="str">
        <f>HYPERLINK("http://www.ncbi.nlm.nih.gov/gene/11168", "11168")</f>
        <v>11168</v>
      </c>
      <c r="D801" t="str">
        <f>"Psip1"</f>
        <v>Psip1</v>
      </c>
      <c r="E801" t="s">
        <v>1611</v>
      </c>
      <c r="F801" s="24">
        <v>6</v>
      </c>
      <c r="G801" s="764">
        <v>7.6624886554005904</v>
      </c>
      <c r="H801" s="501">
        <v>7.9827620696099801</v>
      </c>
      <c r="I801" s="1424">
        <v>7.79344395179234</v>
      </c>
      <c r="J801" s="466">
        <v>7.2830105415202997</v>
      </c>
      <c r="K801" s="99">
        <v>7.0553193643896996</v>
      </c>
      <c r="L801" s="27">
        <v>7.0842874632344</v>
      </c>
      <c r="M801" s="1416">
        <v>6.8293939549313398</v>
      </c>
      <c r="N801" s="103">
        <v>7.1203910468711902</v>
      </c>
      <c r="O801" s="1695">
        <v>6.5227671148262596</v>
      </c>
    </row>
    <row r="802" spans="1:15" x14ac:dyDescent="0.55000000000000004">
      <c r="A802" t="s">
        <v>1612</v>
      </c>
      <c r="B802" s="6" t="str">
        <f>HYPERLINK("http://www.ncbi.nlm.nih.gov/gene/12301", "12301")</f>
        <v>12301</v>
      </c>
      <c r="C802" s="6" t="str">
        <f>HYPERLINK("http://www.ncbi.nlm.nih.gov/gene/27101", "27101")</f>
        <v>27101</v>
      </c>
      <c r="D802" t="str">
        <f>"Cacybp"</f>
        <v>Cacybp</v>
      </c>
      <c r="E802" t="s">
        <v>1613</v>
      </c>
      <c r="F802" s="24">
        <v>6</v>
      </c>
      <c r="G802" s="238">
        <v>5.84262721396684</v>
      </c>
      <c r="H802" s="761">
        <v>5.8514800602769101</v>
      </c>
      <c r="I802" s="1494">
        <v>5.7055401028162702</v>
      </c>
      <c r="J802" s="617">
        <v>5.2486051441677297</v>
      </c>
      <c r="K802" s="314">
        <v>5.1505511125657701</v>
      </c>
      <c r="L802" s="36">
        <v>5.2167763182854996</v>
      </c>
      <c r="M802" s="1620">
        <v>4.9097125857568997</v>
      </c>
      <c r="N802" s="1673">
        <v>5.4241349764765703</v>
      </c>
      <c r="O802" s="1698">
        <v>4.8011853600291499</v>
      </c>
    </row>
    <row r="803" spans="1:15" x14ac:dyDescent="0.55000000000000004">
      <c r="A803" t="s">
        <v>1614</v>
      </c>
      <c r="B803" s="6" t="str">
        <f>HYPERLINK("http://www.ncbi.nlm.nih.gov/gene/18392", "18392")</f>
        <v>18392</v>
      </c>
      <c r="C803" s="6" t="str">
        <f>HYPERLINK("http://www.ncbi.nlm.nih.gov/gene/4998", "4998")</f>
        <v>4998</v>
      </c>
      <c r="D803" t="str">
        <f>"Orc1"</f>
        <v>Orc1</v>
      </c>
      <c r="E803" t="s">
        <v>1615</v>
      </c>
      <c r="F803" s="24">
        <v>6</v>
      </c>
      <c r="G803" s="127">
        <v>4.4320493358207198</v>
      </c>
      <c r="H803" s="720">
        <v>4.5694819897254098</v>
      </c>
      <c r="I803" s="1233">
        <v>4.2670863352281403</v>
      </c>
      <c r="J803" s="157">
        <v>3.9627793487296699</v>
      </c>
      <c r="K803" s="258">
        <v>3.77101387701653</v>
      </c>
      <c r="L803" s="307">
        <v>3.98325612505732</v>
      </c>
      <c r="M803" s="1699">
        <v>3.49370842781493</v>
      </c>
      <c r="N803" s="472">
        <v>3.9627793487296699</v>
      </c>
      <c r="O803" s="1375">
        <v>3.6625580117174699</v>
      </c>
    </row>
    <row r="804" spans="1:15" x14ac:dyDescent="0.55000000000000004">
      <c r="A804" t="s">
        <v>1616</v>
      </c>
      <c r="B804" s="6" t="str">
        <f>HYPERLINK("http://www.ncbi.nlm.nih.gov/gene/68729", "68729")</f>
        <v>68729</v>
      </c>
      <c r="C804" s="6" t="str">
        <f>HYPERLINK("http://www.ncbi.nlm.nih.gov/gene/4591", "4591")</f>
        <v>4591</v>
      </c>
      <c r="D804" t="str">
        <f>"Trim37"</f>
        <v>Trim37</v>
      </c>
      <c r="E804" t="s">
        <v>1617</v>
      </c>
      <c r="F804" s="24">
        <v>6</v>
      </c>
      <c r="G804" s="221">
        <v>6.4821893648514202</v>
      </c>
      <c r="H804" s="283">
        <v>6.5958970589234003</v>
      </c>
      <c r="I804" s="1700">
        <v>6.3487442895462003</v>
      </c>
      <c r="J804" s="1135">
        <v>6.1643078740187303</v>
      </c>
      <c r="K804" s="96">
        <v>5.95913761160935</v>
      </c>
      <c r="L804" s="658">
        <v>6.1643078740187303</v>
      </c>
      <c r="M804" s="1679">
        <v>5.69767762453258</v>
      </c>
      <c r="N804" s="103">
        <v>6.0408000226485097</v>
      </c>
      <c r="O804" s="1581">
        <v>5.73306725498714</v>
      </c>
    </row>
    <row r="805" spans="1:15" x14ac:dyDescent="0.55000000000000004">
      <c r="A805" t="s">
        <v>1618</v>
      </c>
      <c r="B805" s="6" t="str">
        <f>HYPERLINK("http://www.ncbi.nlm.nih.gov/gene/18393", "18393")</f>
        <v>18393</v>
      </c>
      <c r="C805" s="6" t="str">
        <f>HYPERLINK("http://www.ncbi.nlm.nih.gov/gene/4999", "4999")</f>
        <v>4999</v>
      </c>
      <c r="D805" t="str">
        <f>"Orc2"</f>
        <v>Orc2</v>
      </c>
      <c r="E805" t="s">
        <v>1619</v>
      </c>
      <c r="F805" s="24">
        <v>6</v>
      </c>
      <c r="G805" s="170">
        <v>5.3379418962727696</v>
      </c>
      <c r="H805" s="283">
        <v>5.4924697531603703</v>
      </c>
      <c r="I805" s="1512">
        <v>5.2896225774566501</v>
      </c>
      <c r="J805" s="427">
        <v>4.99846916226414</v>
      </c>
      <c r="K805" s="107">
        <v>4.6389584509795601</v>
      </c>
      <c r="L805" s="1126">
        <v>4.7629035733300302</v>
      </c>
      <c r="M805" s="1402">
        <v>4.54393980089141</v>
      </c>
      <c r="N805" s="1062">
        <v>4.7797516249452201</v>
      </c>
      <c r="O805" s="1698">
        <v>4.3535782024333596</v>
      </c>
    </row>
    <row r="806" spans="1:15" x14ac:dyDescent="0.55000000000000004">
      <c r="A806" t="s">
        <v>1620</v>
      </c>
      <c r="B806" s="6" t="str">
        <f>HYPERLINK("http://www.ncbi.nlm.nih.gov/gene/237010", "237010")</f>
        <v>237010</v>
      </c>
      <c r="C806" s="6" t="str">
        <f>HYPERLINK("http://www.ncbi.nlm.nih.gov/gene/56062", "56062")</f>
        <v>56062</v>
      </c>
      <c r="D806" t="str">
        <f>"Klhl4"</f>
        <v>Klhl4</v>
      </c>
      <c r="E806" t="s">
        <v>1621</v>
      </c>
      <c r="F806" s="24">
        <v>6</v>
      </c>
      <c r="G806" s="823">
        <v>7.51192354169127</v>
      </c>
      <c r="H806" s="1701">
        <v>7.8913778002058601</v>
      </c>
      <c r="I806" s="1187">
        <v>7.3746151889378702</v>
      </c>
      <c r="J806" s="610">
        <v>6.8850615832253403</v>
      </c>
      <c r="K806" s="136">
        <v>6.2507939972144504</v>
      </c>
      <c r="L806" s="69">
        <v>6.6207022863979699</v>
      </c>
      <c r="M806" s="1334">
        <v>6.2038698165346498</v>
      </c>
      <c r="N806" s="536">
        <v>6.4614998446527601</v>
      </c>
      <c r="O806" s="1648">
        <v>6.0603294747122298</v>
      </c>
    </row>
    <row r="807" spans="1:15" x14ac:dyDescent="0.55000000000000004">
      <c r="A807" t="s">
        <v>1622</v>
      </c>
      <c r="B807" s="6" t="str">
        <f>HYPERLINK("http://www.ncbi.nlm.nih.gov/gene/17876", "17876")</f>
        <v>17876</v>
      </c>
      <c r="C807" s="6" t="str">
        <f>HYPERLINK("http://www.ncbi.nlm.nih.gov/gene/50804", "50804")</f>
        <v>50804</v>
      </c>
      <c r="D807" t="str">
        <f>"Myef2"</f>
        <v>Myef2</v>
      </c>
      <c r="E807" t="s">
        <v>1623</v>
      </c>
      <c r="F807" s="24">
        <v>6</v>
      </c>
      <c r="G807" s="197">
        <v>7.43674004860185</v>
      </c>
      <c r="H807" s="87">
        <v>7.5620991719926502</v>
      </c>
      <c r="I807" s="1116">
        <v>7.4298448474079004</v>
      </c>
      <c r="J807" s="988">
        <v>7.2527247081779</v>
      </c>
      <c r="K807" s="29">
        <v>6.7346455920230897</v>
      </c>
      <c r="L807" s="592">
        <v>6.9652949710115299</v>
      </c>
      <c r="M807" s="1435">
        <v>6.5135712837278001</v>
      </c>
      <c r="N807" s="25">
        <v>6.8459166099319804</v>
      </c>
      <c r="O807" s="1320">
        <v>6.6301669821758402</v>
      </c>
    </row>
    <row r="808" spans="1:15" x14ac:dyDescent="0.55000000000000004">
      <c r="A808" t="s">
        <v>1624</v>
      </c>
      <c r="B808" s="6" t="str">
        <f>HYPERLINK("http://www.ncbi.nlm.nih.gov/gene/110750", "110750")</f>
        <v>110750</v>
      </c>
      <c r="C808" s="6" t="str">
        <f>HYPERLINK("http://www.ncbi.nlm.nih.gov/gene/1434", "1434")</f>
        <v>1434</v>
      </c>
      <c r="D808" t="str">
        <f>"Cse1l"</f>
        <v>Cse1l</v>
      </c>
      <c r="E808" t="s">
        <v>1625</v>
      </c>
      <c r="F808" s="24">
        <v>6</v>
      </c>
      <c r="G808" s="1221">
        <v>8.14368206206575</v>
      </c>
      <c r="H808" s="153">
        <v>8.4526188008037799</v>
      </c>
      <c r="I808" s="1512">
        <v>8.2518704462773194</v>
      </c>
      <c r="J808" s="1009">
        <v>7.9251434222235799</v>
      </c>
      <c r="K808" s="281">
        <v>7.4614007518756003</v>
      </c>
      <c r="L808" s="935">
        <v>7.8276776328420201</v>
      </c>
      <c r="M808" s="1416">
        <v>7.2892189737237398</v>
      </c>
      <c r="N808" s="430">
        <v>7.6261696164188999</v>
      </c>
      <c r="O808" s="1621">
        <v>6.8151219908682101</v>
      </c>
    </row>
    <row r="809" spans="1:15" x14ac:dyDescent="0.55000000000000004">
      <c r="A809" t="s">
        <v>1626</v>
      </c>
      <c r="B809" s="6" t="str">
        <f>HYPERLINK("http://www.ncbi.nlm.nih.gov/gene/73296", "73296")</f>
        <v>73296</v>
      </c>
      <c r="C809" s="6" t="str">
        <f>HYPERLINK("http://www.ncbi.nlm.nih.gov/gene/22836", "22836")</f>
        <v>22836</v>
      </c>
      <c r="D809" t="str">
        <f>"Rhobtb3"</f>
        <v>Rhobtb3</v>
      </c>
      <c r="E809" t="s">
        <v>1627</v>
      </c>
      <c r="F809" s="24">
        <v>6</v>
      </c>
      <c r="G809" s="737">
        <v>6.2181525167207097</v>
      </c>
      <c r="H809" s="350">
        <v>6.5312854113769498</v>
      </c>
      <c r="I809" s="1323">
        <v>6.42596631357695</v>
      </c>
      <c r="J809" s="564">
        <v>6.0419495528403697</v>
      </c>
      <c r="K809" s="122">
        <v>5.80547857073263</v>
      </c>
      <c r="L809" s="523">
        <v>6.0554592203544599</v>
      </c>
      <c r="M809" s="1702">
        <v>5.8086153170289698</v>
      </c>
      <c r="N809" s="942">
        <v>5.9537177780351698</v>
      </c>
      <c r="O809" s="1696">
        <v>5.6077159874862597</v>
      </c>
    </row>
    <row r="810" spans="1:15" x14ac:dyDescent="0.55000000000000004">
      <c r="A810" t="s">
        <v>1628</v>
      </c>
      <c r="B810" s="6" t="str">
        <f>HYPERLINK("http://www.ncbi.nlm.nih.gov/gene/70247", "70247")</f>
        <v>70247</v>
      </c>
      <c r="C810" s="6" t="str">
        <f>HYPERLINK("http://www.ncbi.nlm.nih.gov/gene/5707", "5707")</f>
        <v>5707</v>
      </c>
      <c r="D810" t="str">
        <f>"Psmd1"</f>
        <v>Psmd1</v>
      </c>
      <c r="E810" t="s">
        <v>1629</v>
      </c>
      <c r="F810" s="24">
        <v>6</v>
      </c>
      <c r="G810" s="175">
        <v>7.8774658482166604</v>
      </c>
      <c r="H810" s="571">
        <v>8.1967543783493504</v>
      </c>
      <c r="I810" s="1526">
        <v>7.9378996361743397</v>
      </c>
      <c r="J810" s="286">
        <v>7.6446194556966596</v>
      </c>
      <c r="K810" s="144">
        <v>7.3250444190198101</v>
      </c>
      <c r="L810" s="918">
        <v>7.6967067848577804</v>
      </c>
      <c r="M810" s="1422">
        <v>7.3336100155949699</v>
      </c>
      <c r="N810" s="438">
        <v>7.51805214289302</v>
      </c>
      <c r="O810" s="1703">
        <v>7.13672946479186</v>
      </c>
    </row>
    <row r="811" spans="1:15" x14ac:dyDescent="0.55000000000000004">
      <c r="A811" t="s">
        <v>1630</v>
      </c>
      <c r="B811" s="6" t="str">
        <f>HYPERLINK("http://www.ncbi.nlm.nih.gov/gene/70472", "70472")</f>
        <v>70472</v>
      </c>
      <c r="C811" s="6" t="str">
        <f>HYPERLINK("http://www.ncbi.nlm.nih.gov/gene/29028", "29028")</f>
        <v>29028</v>
      </c>
      <c r="D811" t="str">
        <f>"Atad2"</f>
        <v>Atad2</v>
      </c>
      <c r="E811" t="s">
        <v>1631</v>
      </c>
      <c r="F811" s="24">
        <v>6</v>
      </c>
      <c r="G811" s="838">
        <v>7.0104850472666902</v>
      </c>
      <c r="H811" s="344">
        <v>7.7764907001700196</v>
      </c>
      <c r="I811" s="1379">
        <v>7.3649901029625102</v>
      </c>
      <c r="J811" s="588">
        <v>6.9765511428655298</v>
      </c>
      <c r="K811" s="67">
        <v>6.3636440177904099</v>
      </c>
      <c r="L811" s="92">
        <v>6.73756964798394</v>
      </c>
      <c r="M811" s="1369">
        <v>6.0265147578715403</v>
      </c>
      <c r="N811" s="395">
        <v>6.4974659494779896</v>
      </c>
      <c r="O811" s="1285">
        <v>6.2066908366738298</v>
      </c>
    </row>
    <row r="812" spans="1:15" x14ac:dyDescent="0.55000000000000004">
      <c r="A812" t="s">
        <v>1632</v>
      </c>
      <c r="B812" s="6" t="str">
        <f>HYPERLINK("http://www.ncbi.nlm.nih.gov/gene/72662", "72662")</f>
        <v>72662</v>
      </c>
      <c r="C812" s="6" t="str">
        <f>HYPERLINK("http://www.ncbi.nlm.nih.gov/gene/22894", "22894")</f>
        <v>22894</v>
      </c>
      <c r="D812" t="str">
        <f>"Dis3"</f>
        <v>Dis3</v>
      </c>
      <c r="E812" t="s">
        <v>1633</v>
      </c>
      <c r="F812" s="24">
        <v>6</v>
      </c>
      <c r="G812" s="951">
        <v>6.9396741062978897</v>
      </c>
      <c r="H812" s="409">
        <v>7.6368973510918297</v>
      </c>
      <c r="I812" s="1693">
        <v>7.1993392395045603</v>
      </c>
      <c r="J812" s="1609">
        <v>6.8575217449287598</v>
      </c>
      <c r="K812" s="640">
        <v>6.4121616828781898</v>
      </c>
      <c r="L812" s="864">
        <v>6.7776404122454599</v>
      </c>
      <c r="M812" s="1639">
        <v>6.2003208817569</v>
      </c>
      <c r="N812" s="35">
        <v>6.3806601243823202</v>
      </c>
      <c r="O812" s="1317">
        <v>6.0110463106703298</v>
      </c>
    </row>
    <row r="813" spans="1:15" x14ac:dyDescent="0.55000000000000004">
      <c r="A813" t="s">
        <v>1634</v>
      </c>
      <c r="B813" s="6" t="str">
        <f>HYPERLINK("http://www.ncbi.nlm.nih.gov/gene/114741", "114741")</f>
        <v>114741</v>
      </c>
      <c r="C813" s="6" t="str">
        <f>HYPERLINK("http://www.ncbi.nlm.nih.gov/gene/11198", "11198")</f>
        <v>11198</v>
      </c>
      <c r="D813" t="str">
        <f>"Supt16h"</f>
        <v>Supt16h</v>
      </c>
      <c r="E813" t="s">
        <v>1635</v>
      </c>
      <c r="F813" s="24">
        <v>6</v>
      </c>
      <c r="G813" s="834">
        <v>6.9540294508059599</v>
      </c>
      <c r="H813" s="1311">
        <v>7.6987052319259703</v>
      </c>
      <c r="I813" s="1122">
        <v>7.3111292736464097</v>
      </c>
      <c r="J813" s="166">
        <v>6.9637277165548603</v>
      </c>
      <c r="K813" s="822">
        <v>6.6258440874754303</v>
      </c>
      <c r="L813" s="997">
        <v>6.8610214079318101</v>
      </c>
      <c r="M813" s="1620">
        <v>6.2461309598364503</v>
      </c>
      <c r="N813" s="387">
        <v>6.60710291730972</v>
      </c>
      <c r="O813" s="1704">
        <v>6.0851995100761798</v>
      </c>
    </row>
    <row r="814" spans="1:15" x14ac:dyDescent="0.55000000000000004">
      <c r="A814" t="s">
        <v>1636</v>
      </c>
      <c r="B814" s="6" t="str">
        <f>HYPERLINK("http://www.ncbi.nlm.nih.gov/gene/13211", "13211")</f>
        <v>13211</v>
      </c>
      <c r="C814" s="6" t="str">
        <f>HYPERLINK("http://www.ncbi.nlm.nih.gov/gene/1660", "1660")</f>
        <v>1660</v>
      </c>
      <c r="D814" t="str">
        <f>"Dhx9"</f>
        <v>Dhx9</v>
      </c>
      <c r="E814" t="s">
        <v>1637</v>
      </c>
      <c r="F814" s="24">
        <v>6</v>
      </c>
      <c r="G814" s="1214">
        <v>8.6989056044291502</v>
      </c>
      <c r="H814" s="665">
        <v>9.0765412737895499</v>
      </c>
      <c r="I814" s="1293">
        <v>9.0108795768429406</v>
      </c>
      <c r="J814" s="992">
        <v>8.6434241675163097</v>
      </c>
      <c r="K814" s="271">
        <v>8.3043073685246398</v>
      </c>
      <c r="L814" s="337">
        <v>8.4889228632312896</v>
      </c>
      <c r="M814" s="1705">
        <v>8.1475009135642793</v>
      </c>
      <c r="N814" s="268">
        <v>8.3883673802623608</v>
      </c>
      <c r="O814" s="1382">
        <v>8.1467382303747495</v>
      </c>
    </row>
    <row r="815" spans="1:15" x14ac:dyDescent="0.55000000000000004">
      <c r="A815" t="s">
        <v>1638</v>
      </c>
      <c r="B815" s="6" t="str">
        <f>HYPERLINK("http://www.ncbi.nlm.nih.gov/gene/12649", "12649")</f>
        <v>12649</v>
      </c>
      <c r="C815" s="6" t="str">
        <f>HYPERLINK("http://www.ncbi.nlm.nih.gov/gene/1111", "1111")</f>
        <v>1111</v>
      </c>
      <c r="D815" t="str">
        <f>"Chek1"</f>
        <v>Chek1</v>
      </c>
      <c r="E815" t="s">
        <v>1639</v>
      </c>
      <c r="F815" s="24">
        <v>6</v>
      </c>
      <c r="G815" s="1221">
        <v>5.2420755827900098</v>
      </c>
      <c r="H815" s="1245">
        <v>5.736425555276</v>
      </c>
      <c r="I815" s="1293">
        <v>5.6721392077698196</v>
      </c>
      <c r="J815" s="247">
        <v>4.8145918719121497</v>
      </c>
      <c r="K815" s="96">
        <v>4.3127825487451696</v>
      </c>
      <c r="L815" s="589">
        <v>4.5583718905956099</v>
      </c>
      <c r="M815" s="1706">
        <v>3.9012286093567199</v>
      </c>
      <c r="N815" s="107">
        <v>4.2103794038011602</v>
      </c>
      <c r="O815" s="1648">
        <v>3.8870404842355901</v>
      </c>
    </row>
    <row r="816" spans="1:15" x14ac:dyDescent="0.55000000000000004">
      <c r="A816" t="s">
        <v>1640</v>
      </c>
      <c r="B816" s="6" t="str">
        <f>HYPERLINK("http://www.ncbi.nlm.nih.gov/gene/16211", "16211")</f>
        <v>16211</v>
      </c>
      <c r="C816" s="6" t="str">
        <f>HYPERLINK("http://www.ncbi.nlm.nih.gov/gene/3837", "3837")</f>
        <v>3837</v>
      </c>
      <c r="D816" t="str">
        <f>"Kpnb1"</f>
        <v>Kpnb1</v>
      </c>
      <c r="E816" t="s">
        <v>1641</v>
      </c>
      <c r="F816" s="24">
        <v>6</v>
      </c>
      <c r="G816" s="803">
        <v>8.4065836859486893</v>
      </c>
      <c r="H816" s="87">
        <v>8.5889925227576498</v>
      </c>
      <c r="I816" s="1284">
        <v>8.5747273040294605</v>
      </c>
      <c r="J816" s="275">
        <v>8.1663214738561791</v>
      </c>
      <c r="K816" s="387">
        <v>7.9831057306109496</v>
      </c>
      <c r="L816" s="685">
        <v>8.1315132726559192</v>
      </c>
      <c r="M816" s="1634">
        <v>7.75893755223243</v>
      </c>
      <c r="N816" s="147">
        <v>7.9222216793629396</v>
      </c>
      <c r="O816" s="1578">
        <v>7.61480575246095</v>
      </c>
    </row>
    <row r="817" spans="1:15" x14ac:dyDescent="0.55000000000000004">
      <c r="A817" t="s">
        <v>1642</v>
      </c>
      <c r="B817" s="6" t="str">
        <f>HYPERLINK("http://www.ncbi.nlm.nih.gov/gene/68310", "68310")</f>
        <v>68310</v>
      </c>
      <c r="C817" s="6" t="str">
        <f>HYPERLINK("http://www.ncbi.nlm.nih.gov/gene/79830", "79830")</f>
        <v>79830</v>
      </c>
      <c r="D817" t="str">
        <f>"Zmym1"</f>
        <v>Zmym1</v>
      </c>
      <c r="E817" t="s">
        <v>1643</v>
      </c>
      <c r="F817" s="24">
        <v>6</v>
      </c>
      <c r="G817" s="1455">
        <v>4.4496403583169402</v>
      </c>
      <c r="H817" s="905">
        <v>4.9094659782202399</v>
      </c>
      <c r="I817" s="1649">
        <v>4.8070161980724899</v>
      </c>
      <c r="J817" s="603">
        <v>4.3232045259359699</v>
      </c>
      <c r="K817" s="470">
        <v>4.2354573591025302</v>
      </c>
      <c r="L817" s="1104">
        <v>4.4042683688508797</v>
      </c>
      <c r="M817" s="1620">
        <v>3.8833321938836001</v>
      </c>
      <c r="N817" s="370">
        <v>4.1200376129570504</v>
      </c>
      <c r="O817" s="1578">
        <v>3.7534404180478398</v>
      </c>
    </row>
    <row r="818" spans="1:15" x14ac:dyDescent="0.55000000000000004">
      <c r="A818" t="s">
        <v>1644</v>
      </c>
      <c r="B818" s="6" t="str">
        <f>HYPERLINK("http://www.ncbi.nlm.nih.gov/gene/74201", "74201")</f>
        <v>74201</v>
      </c>
      <c r="C818" s="6" t="str">
        <f>HYPERLINK("http://www.ncbi.nlm.nih.gov/gene/79598", "79598")</f>
        <v>79598</v>
      </c>
      <c r="D818" t="str">
        <f>"Cep97"</f>
        <v>Cep97</v>
      </c>
      <c r="E818" t="s">
        <v>1645</v>
      </c>
      <c r="F818" s="24">
        <v>6</v>
      </c>
      <c r="G818" s="800">
        <v>4.3262286000222803</v>
      </c>
      <c r="H818" s="483">
        <v>4.5671066682413999</v>
      </c>
      <c r="I818" s="1450">
        <v>4.4394585265929098</v>
      </c>
      <c r="J818" s="313">
        <v>4.2069621017939696</v>
      </c>
      <c r="K818" s="387">
        <v>4.0999708494252696</v>
      </c>
      <c r="L818" s="997">
        <v>4.2130647031263404</v>
      </c>
      <c r="M818" s="1350">
        <v>3.9505948008924898</v>
      </c>
      <c r="N818" s="67">
        <v>4.0306256929988002</v>
      </c>
      <c r="O818" s="1568">
        <v>3.90151126875771</v>
      </c>
    </row>
    <row r="819" spans="1:15" x14ac:dyDescent="0.55000000000000004">
      <c r="A819" t="s">
        <v>1646</v>
      </c>
      <c r="B819" s="6" t="str">
        <f>HYPERLINK("http://www.ncbi.nlm.nih.gov/gene/50883", "50883")</f>
        <v>50883</v>
      </c>
      <c r="C819" s="6" t="str">
        <f>HYPERLINK("http://www.ncbi.nlm.nih.gov/gene/11200", "11200")</f>
        <v>11200</v>
      </c>
      <c r="D819" t="str">
        <f>"Chek2"</f>
        <v>Chek2</v>
      </c>
      <c r="E819" t="s">
        <v>1647</v>
      </c>
      <c r="F819" s="24">
        <v>6</v>
      </c>
      <c r="G819" s="823">
        <v>5.0124097250611896</v>
      </c>
      <c r="H819" s="1130">
        <v>5.2634291161138602</v>
      </c>
      <c r="I819" s="1611">
        <v>4.9111872934044403</v>
      </c>
      <c r="J819" s="423">
        <v>4.5436977791827999</v>
      </c>
      <c r="K819" s="866">
        <v>4.5477142541172899</v>
      </c>
      <c r="L819" s="195">
        <v>4.1488545044688303</v>
      </c>
      <c r="M819" s="1566">
        <v>4.1033070371804596</v>
      </c>
      <c r="N819" s="136">
        <v>4.1488545044688303</v>
      </c>
      <c r="O819" s="1287">
        <v>4.0681105537036304</v>
      </c>
    </row>
    <row r="820" spans="1:15" x14ac:dyDescent="0.55000000000000004">
      <c r="A820" t="s">
        <v>1648</v>
      </c>
      <c r="B820" s="6" t="str">
        <f>HYPERLINK("http://www.ncbi.nlm.nih.gov/gene/170439", "170439")</f>
        <v>170439</v>
      </c>
      <c r="C820" s="6" t="str">
        <f>HYPERLINK("http://www.ncbi.nlm.nih.gov/gene/79071", "79071")</f>
        <v>79071</v>
      </c>
      <c r="D820" t="str">
        <f>"Elovl6"</f>
        <v>Elovl6</v>
      </c>
      <c r="E820" t="s">
        <v>1649</v>
      </c>
      <c r="F820" s="24">
        <v>6</v>
      </c>
      <c r="G820" s="772">
        <v>5.9689171446310301</v>
      </c>
      <c r="H820" s="1701">
        <v>6.3816761065233001</v>
      </c>
      <c r="I820" s="1494">
        <v>5.9478695507752004</v>
      </c>
      <c r="J820" s="403">
        <v>5.3854320130173496</v>
      </c>
      <c r="K820" s="448">
        <v>5.26918216448379</v>
      </c>
      <c r="L820" s="312">
        <v>4.9784317691797098</v>
      </c>
      <c r="M820" s="1435">
        <v>4.6038219289425699</v>
      </c>
      <c r="N820" s="470">
        <v>5.2791986637060404</v>
      </c>
      <c r="O820" s="1637">
        <v>4.8384816749656201</v>
      </c>
    </row>
    <row r="821" spans="1:15" x14ac:dyDescent="0.55000000000000004">
      <c r="A821" t="s">
        <v>1650</v>
      </c>
      <c r="B821" s="6" t="str">
        <f>HYPERLINK("http://www.ncbi.nlm.nih.gov/gene/67276", "67276")</f>
        <v>67276</v>
      </c>
      <c r="C821" s="6" t="str">
        <f>HYPERLINK("http://www.ncbi.nlm.nih.gov/gene/90459", "90459")</f>
        <v>90459</v>
      </c>
      <c r="D821" t="str">
        <f>"Eri1"</f>
        <v>Eri1</v>
      </c>
      <c r="E821" t="s">
        <v>1651</v>
      </c>
      <c r="F821" s="24">
        <v>6</v>
      </c>
      <c r="G821" s="619">
        <v>6.6637875655740197</v>
      </c>
      <c r="H821" s="966">
        <v>6.6817369863494003</v>
      </c>
      <c r="I821" s="1649">
        <v>6.7048176386339398</v>
      </c>
      <c r="J821" s="358">
        <v>6.2811770009841501</v>
      </c>
      <c r="K821" s="472">
        <v>6.1957839047830303</v>
      </c>
      <c r="L821" s="738">
        <v>5.9330657397988098</v>
      </c>
      <c r="M821" s="1369">
        <v>5.7718235638687698</v>
      </c>
      <c r="N821" s="370">
        <v>6.0584362022442502</v>
      </c>
      <c r="O821" s="1644">
        <v>5.9232941197564601</v>
      </c>
    </row>
    <row r="822" spans="1:15" x14ac:dyDescent="0.55000000000000004">
      <c r="A822" t="s">
        <v>1652</v>
      </c>
      <c r="B822" s="6" t="str">
        <f>HYPERLINK("http://www.ncbi.nlm.nih.gov/gene/68501", "68501")</f>
        <v>68501</v>
      </c>
      <c r="C822" s="6" t="str">
        <f>HYPERLINK("http://www.ncbi.nlm.nih.gov/gene/286053", "286053")</f>
        <v>286053</v>
      </c>
      <c r="D822" t="str">
        <f>"Nsmce2"</f>
        <v>Nsmce2</v>
      </c>
      <c r="E822" t="s">
        <v>1653</v>
      </c>
      <c r="F822" s="24">
        <v>6</v>
      </c>
      <c r="G822" s="338">
        <v>7.0924627921990799</v>
      </c>
      <c r="H822" s="683">
        <v>7.0615374551029202</v>
      </c>
      <c r="I822" s="1626">
        <v>6.8789160664986797</v>
      </c>
      <c r="J822" s="84">
        <v>6.5209376044210998</v>
      </c>
      <c r="K822" s="941">
        <v>6.6921836953710798</v>
      </c>
      <c r="L822" s="422">
        <v>6.3217569553672899</v>
      </c>
      <c r="M822" s="1675">
        <v>6.1888419833531199</v>
      </c>
      <c r="N822" s="548">
        <v>6.5195140254057904</v>
      </c>
      <c r="O822" s="1287">
        <v>6.2718840437847101</v>
      </c>
    </row>
    <row r="823" spans="1:15" x14ac:dyDescent="0.55000000000000004">
      <c r="A823" t="s">
        <v>1654</v>
      </c>
      <c r="B823" s="6" t="str">
        <f>HYPERLINK("http://www.ncbi.nlm.nih.gov/gene/245555", "245555")</f>
        <v>245555</v>
      </c>
      <c r="C823" s="6" t="str">
        <f>HYPERLINK("http://www.ncbi.nlm.nih.gov/gene/340533", "340533")</f>
        <v>340533</v>
      </c>
      <c r="D823" t="str">
        <f>"C77370"</f>
        <v>C77370</v>
      </c>
      <c r="E823" t="s">
        <v>1655</v>
      </c>
      <c r="F823" s="24">
        <v>6</v>
      </c>
      <c r="G823" s="836">
        <v>4.3087864494675996</v>
      </c>
      <c r="H823" s="471">
        <v>4.84639556367814</v>
      </c>
      <c r="I823" s="1393">
        <v>4.84639556367814</v>
      </c>
      <c r="J823" s="212">
        <v>4.0806972743503396</v>
      </c>
      <c r="K823" s="34">
        <v>3.6831075831603699</v>
      </c>
      <c r="L823" s="916">
        <v>3.37577304727676</v>
      </c>
      <c r="M823" s="1330">
        <v>3.31897278764457</v>
      </c>
      <c r="N823" s="525">
        <v>3.9324694235334401</v>
      </c>
      <c r="O823" s="1344">
        <v>3.5721811016562</v>
      </c>
    </row>
    <row r="824" spans="1:15" x14ac:dyDescent="0.55000000000000004">
      <c r="A824" t="s">
        <v>1656</v>
      </c>
      <c r="B824" s="6" t="str">
        <f>HYPERLINK("http://www.ncbi.nlm.nih.gov/gene/75974", "75974")</f>
        <v>75974</v>
      </c>
      <c r="C824" s="6" t="str">
        <f>HYPERLINK("http://www.ncbi.nlm.nih.gov/gene/139818", "139818")</f>
        <v>139818</v>
      </c>
      <c r="D824" t="str">
        <f>"Dock11"</f>
        <v>Dock11</v>
      </c>
      <c r="E824" t="s">
        <v>1657</v>
      </c>
      <c r="F824" s="24">
        <v>6</v>
      </c>
      <c r="G824" s="803">
        <v>5.61933028242807</v>
      </c>
      <c r="H824" s="383">
        <v>6.0036539323079197</v>
      </c>
      <c r="I824" s="1309">
        <v>5.8339008532760896</v>
      </c>
      <c r="J824" s="1077">
        <v>5.1999765116558603</v>
      </c>
      <c r="K824" s="366">
        <v>4.7081544757287999</v>
      </c>
      <c r="L824" s="149">
        <v>4.9261165335963701</v>
      </c>
      <c r="M824" s="1590">
        <v>4.6545172173109197</v>
      </c>
      <c r="N824" s="856">
        <v>5.1963887898707801</v>
      </c>
      <c r="O824" s="1375">
        <v>4.70180174300818</v>
      </c>
    </row>
    <row r="825" spans="1:15" x14ac:dyDescent="0.55000000000000004">
      <c r="A825" t="s">
        <v>1658</v>
      </c>
      <c r="B825" s="6" t="str">
        <f>HYPERLINK("http://www.ncbi.nlm.nih.gov/gene/76976", "76976")</f>
        <v>76976</v>
      </c>
      <c r="C825" s="6" t="str">
        <f>HYPERLINK("http://www.ncbi.nlm.nih.gov/gene/", "")</f>
        <v/>
      </c>
      <c r="D825" t="str">
        <f>"Arxes2"</f>
        <v>Arxes2</v>
      </c>
      <c r="E825" t="s">
        <v>1659</v>
      </c>
      <c r="F825" s="24">
        <v>6</v>
      </c>
      <c r="G825" s="202">
        <v>4.4204996421861003</v>
      </c>
      <c r="H825" s="398">
        <v>4.5103195966106204</v>
      </c>
      <c r="I825" s="1707">
        <v>4.6123248664344096</v>
      </c>
      <c r="J825" s="778">
        <v>4.0709562952363196</v>
      </c>
      <c r="K825" s="136">
        <v>3.8153386117138499</v>
      </c>
      <c r="L825" s="662">
        <v>3.8410213074081998</v>
      </c>
      <c r="M825" s="1336">
        <v>3.7244762898180301</v>
      </c>
      <c r="N825" s="470">
        <v>4.0213310236372299</v>
      </c>
      <c r="O825" s="1388">
        <v>3.8561328010752201</v>
      </c>
    </row>
    <row r="826" spans="1:15" x14ac:dyDescent="0.55000000000000004">
      <c r="A826" t="s">
        <v>1660</v>
      </c>
      <c r="B826" s="6" t="str">
        <f>HYPERLINK("http://www.ncbi.nlm.nih.gov/gene/110809", "110809")</f>
        <v>110809</v>
      </c>
      <c r="C826" s="6" t="str">
        <f>HYPERLINK("http://www.ncbi.nlm.nih.gov/gene/6426", "6426")</f>
        <v>6426</v>
      </c>
      <c r="D826" t="str">
        <f>"Srsf1"</f>
        <v>Srsf1</v>
      </c>
      <c r="E826" t="s">
        <v>1661</v>
      </c>
      <c r="F826" s="24">
        <v>6</v>
      </c>
      <c r="G826" s="948">
        <v>8.3041157494430298</v>
      </c>
      <c r="H826" s="315">
        <v>8.4692775665898594</v>
      </c>
      <c r="I826" s="1365">
        <v>8.5320696165669592</v>
      </c>
      <c r="J826" s="641">
        <v>8.0786855264253195</v>
      </c>
      <c r="K826" s="516">
        <v>8.0786855264253195</v>
      </c>
      <c r="L826" s="996">
        <v>7.9289114065759003</v>
      </c>
      <c r="M826" s="1639">
        <v>7.8666535968596696</v>
      </c>
      <c r="N826" s="438">
        <v>8.0376537369260301</v>
      </c>
      <c r="O826" s="1294">
        <v>7.80834768469132</v>
      </c>
    </row>
    <row r="827" spans="1:15" x14ac:dyDescent="0.55000000000000004">
      <c r="A827" t="s">
        <v>1662</v>
      </c>
      <c r="B827" s="6" t="str">
        <f>HYPERLINK("http://www.ncbi.nlm.nih.gov/gene/68095", "68095")</f>
        <v>68095</v>
      </c>
      <c r="C827" s="6" t="str">
        <f>HYPERLINK("http://www.ncbi.nlm.nih.gov/gene/54940", "54940")</f>
        <v>54940</v>
      </c>
      <c r="D827" t="str">
        <f>"Ociad1"</f>
        <v>Ociad1</v>
      </c>
      <c r="E827" t="s">
        <v>1663</v>
      </c>
      <c r="F827" s="24">
        <v>6</v>
      </c>
      <c r="G827" s="905">
        <v>8.8270090819423395</v>
      </c>
      <c r="H827" s="170">
        <v>8.7206893077916998</v>
      </c>
      <c r="I827" s="1411">
        <v>8.6897567550163703</v>
      </c>
      <c r="J827" s="778">
        <v>8.4466148731103097</v>
      </c>
      <c r="K827" s="91">
        <v>8.3481586458409396</v>
      </c>
      <c r="L827" s="206">
        <v>8.3887308679884605</v>
      </c>
      <c r="M827" s="511">
        <v>8.4217148189393605</v>
      </c>
      <c r="N827" s="393">
        <v>8.1784069185889798</v>
      </c>
      <c r="O827" s="1708">
        <v>8.1686319782522805</v>
      </c>
    </row>
    <row r="828" spans="1:15" x14ac:dyDescent="0.55000000000000004">
      <c r="A828" t="s">
        <v>1664</v>
      </c>
      <c r="B828" s="6" t="str">
        <f>HYPERLINK("http://www.ncbi.nlm.nih.gov/gene/71670", "71670")</f>
        <v>71670</v>
      </c>
      <c r="C828" s="6" t="str">
        <f>HYPERLINK("http://www.ncbi.nlm.nih.gov/gene/91703", "91703")</f>
        <v>91703</v>
      </c>
      <c r="D828" t="str">
        <f>"Acy3"</f>
        <v>Acy3</v>
      </c>
      <c r="E828" t="s">
        <v>1665</v>
      </c>
      <c r="F828" s="24">
        <v>6</v>
      </c>
      <c r="G828" s="1112">
        <v>6.3585833934074696</v>
      </c>
      <c r="H828" s="161">
        <v>6.13731400087645</v>
      </c>
      <c r="I828" s="1569">
        <v>5.9649301622456399</v>
      </c>
      <c r="J828" s="257">
        <v>5.5600546924314402</v>
      </c>
      <c r="K828" s="35">
        <v>5.3227131850223097</v>
      </c>
      <c r="L828" s="473">
        <v>5.5399089014972898</v>
      </c>
      <c r="M828" s="641">
        <v>5.5399089014972898</v>
      </c>
      <c r="N828" s="113">
        <v>4.98703627747659</v>
      </c>
      <c r="O828" s="1641">
        <v>5.1441035386294596</v>
      </c>
    </row>
    <row r="829" spans="1:15" x14ac:dyDescent="0.55000000000000004">
      <c r="A829" t="s">
        <v>1666</v>
      </c>
      <c r="B829" s="6" t="str">
        <f>HYPERLINK("http://www.ncbi.nlm.nih.gov/gene/56846", "56846")</f>
        <v>56846</v>
      </c>
      <c r="C829" s="6" t="str">
        <f>HYPERLINK("http://www.ncbi.nlm.nih.gov/gene/63941", "63941")</f>
        <v>63941</v>
      </c>
      <c r="D829" t="str">
        <f>"Necab3"</f>
        <v>Necab3</v>
      </c>
      <c r="E829" t="s">
        <v>1667</v>
      </c>
      <c r="F829" s="24">
        <v>6</v>
      </c>
      <c r="G829" s="338">
        <v>3.79179591161631</v>
      </c>
      <c r="H829" s="772">
        <v>3.6838560197917398</v>
      </c>
      <c r="I829" s="1463">
        <v>3.6831552394380802</v>
      </c>
      <c r="J829" s="358">
        <v>3.4811418018663098</v>
      </c>
      <c r="K829" s="387">
        <v>3.3586191561875101</v>
      </c>
      <c r="L829" s="248">
        <v>3.4783428222183002</v>
      </c>
      <c r="M829" s="515">
        <v>3.37415552600751</v>
      </c>
      <c r="N829" s="1134">
        <v>3.0856300156560099</v>
      </c>
      <c r="O829" s="1709">
        <v>3.1860589623174298</v>
      </c>
    </row>
    <row r="830" spans="1:15" x14ac:dyDescent="0.55000000000000004">
      <c r="A830" t="s">
        <v>1668</v>
      </c>
      <c r="B830" s="6" t="str">
        <f>HYPERLINK("http://www.ncbi.nlm.nih.gov/gene/12861", "12861")</f>
        <v>12861</v>
      </c>
      <c r="C830" s="6" t="str">
        <f>HYPERLINK("http://www.ncbi.nlm.nih.gov/gene/1337", "1337")</f>
        <v>1337</v>
      </c>
      <c r="D830" t="str">
        <f>"Cox6a1"</f>
        <v>Cox6a1</v>
      </c>
      <c r="E830" t="s">
        <v>1669</v>
      </c>
      <c r="F830" s="24">
        <v>6</v>
      </c>
      <c r="G830" s="439">
        <v>11.4930730706602</v>
      </c>
      <c r="H830" s="221">
        <v>11.4320258133249</v>
      </c>
      <c r="I830" s="1415">
        <v>11.3727502761094</v>
      </c>
      <c r="J830" s="603">
        <v>11.179210806552099</v>
      </c>
      <c r="K830" s="141">
        <v>11.102029145377101</v>
      </c>
      <c r="L830" s="52">
        <v>11.179210806552099</v>
      </c>
      <c r="M830" s="456">
        <v>11.117654899844601</v>
      </c>
      <c r="N830" s="46">
        <v>10.875495941611399</v>
      </c>
      <c r="O830" s="1591">
        <v>10.8674592703409</v>
      </c>
    </row>
    <row r="831" spans="1:15" x14ac:dyDescent="0.55000000000000004">
      <c r="A831" t="s">
        <v>1670</v>
      </c>
      <c r="B831" s="6" t="str">
        <f>HYPERLINK("http://www.ncbi.nlm.nih.gov/gene/228812", "228812")</f>
        <v>228812</v>
      </c>
      <c r="C831" s="6" t="str">
        <f>HYPERLINK("http://www.ncbi.nlm.nih.gov/gene/128869", "128869")</f>
        <v>128869</v>
      </c>
      <c r="D831" t="str">
        <f>"Pigu"</f>
        <v>Pigu</v>
      </c>
      <c r="E831" t="s">
        <v>1671</v>
      </c>
      <c r="F831" s="24">
        <v>6</v>
      </c>
      <c r="G831" s="208">
        <v>7.38163590411546</v>
      </c>
      <c r="H831" s="585">
        <v>7.3716356621535502</v>
      </c>
      <c r="I831" s="1121">
        <v>7.1683533018672598</v>
      </c>
      <c r="J831" s="598">
        <v>6.7986566484506401</v>
      </c>
      <c r="K831" s="395">
        <v>6.5687985327083798</v>
      </c>
      <c r="L831" s="363">
        <v>6.7526730871841298</v>
      </c>
      <c r="M831" s="610">
        <v>6.8513609893145597</v>
      </c>
      <c r="N831" s="1627">
        <v>6.1153446531701503</v>
      </c>
      <c r="O831" s="1710">
        <v>6.1436607670347803</v>
      </c>
    </row>
    <row r="832" spans="1:15" x14ac:dyDescent="0.55000000000000004">
      <c r="A832" t="s">
        <v>1672</v>
      </c>
      <c r="B832" s="6" t="str">
        <f>HYPERLINK("http://www.ncbi.nlm.nih.gov/gene/226414", "226414")</f>
        <v>226414</v>
      </c>
      <c r="C832" s="6" t="str">
        <f>HYPERLINK("http://www.ncbi.nlm.nih.gov/gene/1615", "1615")</f>
        <v>1615</v>
      </c>
      <c r="D832" t="str">
        <f>"Dars"</f>
        <v>Dars</v>
      </c>
      <c r="E832" t="s">
        <v>1673</v>
      </c>
      <c r="F832" s="24">
        <v>6</v>
      </c>
      <c r="G832" s="265">
        <v>7.3014725610910096</v>
      </c>
      <c r="H832" s="215">
        <v>7.1857016600138204</v>
      </c>
      <c r="I832" s="1711">
        <v>7.1385265421578996</v>
      </c>
      <c r="J832" s="466">
        <v>6.8311075017079501</v>
      </c>
      <c r="K832" s="289">
        <v>6.6900095854636801</v>
      </c>
      <c r="L832" s="870">
        <v>6.8286399121569499</v>
      </c>
      <c r="M832" s="1069">
        <v>6.6302379552595401</v>
      </c>
      <c r="N832" s="210">
        <v>6.4451953152862904</v>
      </c>
      <c r="O832" s="1663">
        <v>6.2646999393057996</v>
      </c>
    </row>
    <row r="833" spans="1:15" x14ac:dyDescent="0.55000000000000004">
      <c r="A833" t="s">
        <v>1674</v>
      </c>
      <c r="B833" s="6" t="str">
        <f>HYPERLINK("http://www.ncbi.nlm.nih.gov/gene/26926", "26926")</f>
        <v>26926</v>
      </c>
      <c r="C833" s="6" t="str">
        <f>HYPERLINK("http://www.ncbi.nlm.nih.gov/gene/9131", "9131")</f>
        <v>9131</v>
      </c>
      <c r="D833" t="str">
        <f>"Aifm1"</f>
        <v>Aifm1</v>
      </c>
      <c r="E833" t="s">
        <v>1675</v>
      </c>
      <c r="F833" s="24">
        <v>6</v>
      </c>
      <c r="G833" s="283">
        <v>6.1666524363899198</v>
      </c>
      <c r="H833" s="40">
        <v>5.9739548256525303</v>
      </c>
      <c r="I833" s="1411">
        <v>5.9931174468376698</v>
      </c>
      <c r="J833" s="313">
        <v>5.7017280926061202</v>
      </c>
      <c r="K833" s="531">
        <v>5.55674604389315</v>
      </c>
      <c r="L833" s="52">
        <v>5.6768701116702101</v>
      </c>
      <c r="M833" s="524">
        <v>5.54147768944744</v>
      </c>
      <c r="N833" s="374">
        <v>5.3802071334390904</v>
      </c>
      <c r="O833" s="1712">
        <v>5.1178317180982802</v>
      </c>
    </row>
    <row r="834" spans="1:15" x14ac:dyDescent="0.55000000000000004">
      <c r="A834" t="s">
        <v>1676</v>
      </c>
      <c r="B834" s="6" t="str">
        <f>HYPERLINK("http://www.ncbi.nlm.nih.gov/gene/67669", "67669")</f>
        <v>67669</v>
      </c>
      <c r="C834" s="6" t="str">
        <f>HYPERLINK("http://www.ncbi.nlm.nih.gov/gene/51501", "51501")</f>
        <v>51501</v>
      </c>
      <c r="D834" t="str">
        <f>"l7Rn6"</f>
        <v>l7Rn6</v>
      </c>
      <c r="E834" t="s">
        <v>1677</v>
      </c>
      <c r="F834" s="24">
        <v>6</v>
      </c>
      <c r="G834" s="571">
        <v>7.13851241619638</v>
      </c>
      <c r="H834" s="875">
        <v>6.7293642099840802</v>
      </c>
      <c r="I834" s="1514">
        <v>6.8983021301841596</v>
      </c>
      <c r="J834" s="610">
        <v>6.5921229401928301</v>
      </c>
      <c r="K834" s="192">
        <v>6.4101938935307103</v>
      </c>
      <c r="L834" s="685">
        <v>6.5527259422609498</v>
      </c>
      <c r="M834" s="650">
        <v>6.4804990128031896</v>
      </c>
      <c r="N834" s="167">
        <v>6.1230082646060904</v>
      </c>
      <c r="O834" s="1713">
        <v>6.01442397830355</v>
      </c>
    </row>
    <row r="835" spans="1:15" x14ac:dyDescent="0.55000000000000004">
      <c r="A835" t="s">
        <v>1678</v>
      </c>
      <c r="B835" s="6" t="str">
        <f>HYPERLINK("http://www.ncbi.nlm.nih.gov/gene/75146", "75146")</f>
        <v>75146</v>
      </c>
      <c r="C835" s="6" t="str">
        <f>HYPERLINK("http://www.ncbi.nlm.nih.gov/gene/79847", "79847")</f>
        <v>79847</v>
      </c>
      <c r="D835" t="str">
        <f>"Tmem180"</f>
        <v>Tmem180</v>
      </c>
      <c r="E835" t="s">
        <v>1679</v>
      </c>
      <c r="F835" s="24">
        <v>6</v>
      </c>
      <c r="G835" s="404">
        <v>5.8857763193662898</v>
      </c>
      <c r="H835" s="32">
        <v>5.6222418944833796</v>
      </c>
      <c r="I835" s="1480">
        <v>5.6799378641770302</v>
      </c>
      <c r="J835" s="241">
        <v>5.3046595156648104</v>
      </c>
      <c r="K835" s="141">
        <v>5.2565024761785297</v>
      </c>
      <c r="L835" s="933">
        <v>5.5295005888394302</v>
      </c>
      <c r="M835" s="290">
        <v>5.2991641916971997</v>
      </c>
      <c r="N835" s="339">
        <v>4.9689505703696097</v>
      </c>
      <c r="O835" s="1714">
        <v>4.8288309448934399</v>
      </c>
    </row>
    <row r="836" spans="1:15" x14ac:dyDescent="0.55000000000000004">
      <c r="A836" t="s">
        <v>1680</v>
      </c>
      <c r="B836" s="6" t="str">
        <f>HYPERLINK("http://www.ncbi.nlm.nih.gov/gene/110446", "110446")</f>
        <v>110446</v>
      </c>
      <c r="C836" s="6" t="str">
        <f>HYPERLINK("http://www.ncbi.nlm.nih.gov/gene/38", "38")</f>
        <v>38</v>
      </c>
      <c r="D836" t="str">
        <f>"Acat1"</f>
        <v>Acat1</v>
      </c>
      <c r="E836" t="s">
        <v>1681</v>
      </c>
      <c r="F836" s="24">
        <v>6</v>
      </c>
      <c r="G836" s="462">
        <v>9.1605592583873605</v>
      </c>
      <c r="H836" s="202">
        <v>8.9334574988147892</v>
      </c>
      <c r="I836" s="1715">
        <v>8.9229675367927594</v>
      </c>
      <c r="J836" s="45">
        <v>8.4304950600495001</v>
      </c>
      <c r="K836" s="163">
        <v>8.1377141037027503</v>
      </c>
      <c r="L836" s="503">
        <v>8.5550768921660296</v>
      </c>
      <c r="M836" s="778">
        <v>8.45534770898856</v>
      </c>
      <c r="N836" s="441">
        <v>8.0544670482552707</v>
      </c>
      <c r="O836" s="1668">
        <v>7.7680317854304599</v>
      </c>
    </row>
    <row r="837" spans="1:15" x14ac:dyDescent="0.55000000000000004">
      <c r="A837" t="s">
        <v>1682</v>
      </c>
      <c r="B837" s="6" t="str">
        <f>HYPERLINK("http://www.ncbi.nlm.nih.gov/gene/66648", "66648")</f>
        <v>66648</v>
      </c>
      <c r="C837" s="6" t="str">
        <f>HYPERLINK("http://www.ncbi.nlm.nih.gov/gene/25941", "25941")</f>
        <v>25941</v>
      </c>
      <c r="D837" t="str">
        <f>"5730494M16Rik"</f>
        <v>5730494M16Rik</v>
      </c>
      <c r="E837" t="s">
        <v>1683</v>
      </c>
      <c r="F837" s="24">
        <v>6</v>
      </c>
      <c r="G837" s="458">
        <v>7.2937464345066303</v>
      </c>
      <c r="H837" s="57">
        <v>7.0110325524642896</v>
      </c>
      <c r="I837" s="1467">
        <v>6.9447212563185596</v>
      </c>
      <c r="J837" s="185">
        <v>6.7071606659249303</v>
      </c>
      <c r="K837" s="163">
        <v>6.4291836618664302</v>
      </c>
      <c r="L837" s="1220">
        <v>6.7642816656047398</v>
      </c>
      <c r="M837" s="37">
        <v>6.5775702908655802</v>
      </c>
      <c r="N837" s="311">
        <v>6.2893131930007096</v>
      </c>
      <c r="O837" s="1683">
        <v>6.2537196585723098</v>
      </c>
    </row>
    <row r="838" spans="1:15" x14ac:dyDescent="0.55000000000000004">
      <c r="A838" t="s">
        <v>1684</v>
      </c>
      <c r="B838" s="6" t="str">
        <f>HYPERLINK("http://www.ncbi.nlm.nih.gov/gene/53610", "53610")</f>
        <v>53610</v>
      </c>
      <c r="C838" s="6" t="str">
        <f>HYPERLINK("http://www.ncbi.nlm.nih.gov/gene/4841", "4841")</f>
        <v>4841</v>
      </c>
      <c r="D838" t="str">
        <f>"Nono"</f>
        <v>Nono</v>
      </c>
      <c r="E838" t="s">
        <v>1685</v>
      </c>
      <c r="F838" s="24">
        <v>6</v>
      </c>
      <c r="G838" s="404">
        <v>9.0728604514749591</v>
      </c>
      <c r="H838" s="881">
        <v>8.8034667145194199</v>
      </c>
      <c r="I838" s="1716">
        <v>8.6656611837860904</v>
      </c>
      <c r="J838" s="1000">
        <v>8.3627691851874406</v>
      </c>
      <c r="K838" s="60">
        <v>7.9181109415842901</v>
      </c>
      <c r="L838" s="219">
        <v>8.1989603995381799</v>
      </c>
      <c r="M838" s="194">
        <v>8.1989603995381799</v>
      </c>
      <c r="N838" s="522">
        <v>7.7486551458142996</v>
      </c>
      <c r="O838" s="1717">
        <v>7.33663090557061</v>
      </c>
    </row>
    <row r="839" spans="1:15" x14ac:dyDescent="0.55000000000000004">
      <c r="A839" t="s">
        <v>1686</v>
      </c>
      <c r="B839" s="6" t="str">
        <f>HYPERLINK("http://www.ncbi.nlm.nih.gov/gene/107047", "107047")</f>
        <v>107047</v>
      </c>
      <c r="C839" s="6" t="str">
        <f>HYPERLINK("http://www.ncbi.nlm.nih.gov/gene/56984", "56984")</f>
        <v>56984</v>
      </c>
      <c r="D839" t="str">
        <f>"Psmg2"</f>
        <v>Psmg2</v>
      </c>
      <c r="E839" t="s">
        <v>1687</v>
      </c>
      <c r="F839" s="24">
        <v>6</v>
      </c>
      <c r="G839" s="1114">
        <v>6.1395813897123999</v>
      </c>
      <c r="H839" s="432">
        <v>5.8534406871261799</v>
      </c>
      <c r="I839" s="1121">
        <v>5.7074917477774099</v>
      </c>
      <c r="J839" s="1230">
        <v>5.38005463583566</v>
      </c>
      <c r="K839" s="406">
        <v>4.8320147701553902</v>
      </c>
      <c r="L839" s="442">
        <v>5.08602209765235</v>
      </c>
      <c r="M839" s="629">
        <v>5.2030482102642797</v>
      </c>
      <c r="N839" s="173">
        <v>4.6693969450740296</v>
      </c>
      <c r="O839" s="1718">
        <v>4.51921126627209</v>
      </c>
    </row>
    <row r="840" spans="1:15" x14ac:dyDescent="0.55000000000000004">
      <c r="A840" t="s">
        <v>1688</v>
      </c>
      <c r="B840" s="6" t="str">
        <f>HYPERLINK("http://www.ncbi.nlm.nih.gov/gene/57874", "57874")</f>
        <v>57874</v>
      </c>
      <c r="C840" s="6" t="str">
        <f>HYPERLINK("http://www.ncbi.nlm.nih.gov/gene/51495", "51495")</f>
        <v>51495</v>
      </c>
      <c r="D840" t="str">
        <f>"Ptplad1"</f>
        <v>Ptplad1</v>
      </c>
      <c r="E840" t="s">
        <v>1689</v>
      </c>
      <c r="F840" s="24">
        <v>6</v>
      </c>
      <c r="G840" s="471">
        <v>6.1165854231977903</v>
      </c>
      <c r="H840" s="1045">
        <v>5.9246662250955602</v>
      </c>
      <c r="I840" s="1512">
        <v>5.9187181491495</v>
      </c>
      <c r="J840" s="247">
        <v>5.5992223576357496</v>
      </c>
      <c r="K840" s="60">
        <v>5.2969423479958104</v>
      </c>
      <c r="L840" s="240">
        <v>5.3490600568746096</v>
      </c>
      <c r="M840" s="547">
        <v>5.5241301021769598</v>
      </c>
      <c r="N840" s="406">
        <v>5.2356687196815903</v>
      </c>
      <c r="O840" s="1719">
        <v>4.8992420739778799</v>
      </c>
    </row>
    <row r="841" spans="1:15" x14ac:dyDescent="0.55000000000000004">
      <c r="A841" t="s">
        <v>1690</v>
      </c>
      <c r="B841" s="6" t="str">
        <f>HYPERLINK("http://www.ncbi.nlm.nih.gov/gene/13436", "13436")</f>
        <v>13436</v>
      </c>
      <c r="C841" s="6" t="str">
        <f>HYPERLINK("http://www.ncbi.nlm.nih.gov/gene/1789", "1789")</f>
        <v>1789</v>
      </c>
      <c r="D841" t="str">
        <f>"Dnmt3b"</f>
        <v>Dnmt3b</v>
      </c>
      <c r="E841" t="s">
        <v>1691</v>
      </c>
      <c r="F841" s="24">
        <v>6</v>
      </c>
      <c r="G841" s="1129">
        <v>5.5450617358173604</v>
      </c>
      <c r="H841" s="619">
        <v>5.2686372730654902</v>
      </c>
      <c r="I841" s="1240">
        <v>5.0446871827706801</v>
      </c>
      <c r="J841" s="157">
        <v>4.73000813963196</v>
      </c>
      <c r="K841" s="1150">
        <v>4.4235993336787498</v>
      </c>
      <c r="L841" s="240">
        <v>4.5819906299272901</v>
      </c>
      <c r="M841" s="650">
        <v>4.7050622224982899</v>
      </c>
      <c r="N841" s="406">
        <v>4.4596650501081001</v>
      </c>
      <c r="O841" s="1315">
        <v>4.3122420139805104</v>
      </c>
    </row>
    <row r="842" spans="1:15" x14ac:dyDescent="0.55000000000000004">
      <c r="A842" t="s">
        <v>1692</v>
      </c>
      <c r="B842" s="6" t="str">
        <f>HYPERLINK("http://www.ncbi.nlm.nih.gov/gene/109232", "109232")</f>
        <v>109232</v>
      </c>
      <c r="C842" s="6" t="str">
        <f>HYPERLINK("http://www.ncbi.nlm.nih.gov/gene/51097", "51097")</f>
        <v>51097</v>
      </c>
      <c r="D842" t="str">
        <f>"Sccpdh"</f>
        <v>Sccpdh</v>
      </c>
      <c r="E842" t="s">
        <v>1693</v>
      </c>
      <c r="F842" s="24">
        <v>6</v>
      </c>
      <c r="G842" s="1720">
        <v>6.6908769175279597</v>
      </c>
      <c r="H842" s="812">
        <v>6.5018670415235897</v>
      </c>
      <c r="I842" s="1233">
        <v>6.35303812453457</v>
      </c>
      <c r="J842" s="330">
        <v>6.1085335692723399</v>
      </c>
      <c r="K842" s="203">
        <v>5.8674545048949698</v>
      </c>
      <c r="L842" s="285">
        <v>5.9608813960258002</v>
      </c>
      <c r="M842" s="874">
        <v>5.8847034922742303</v>
      </c>
      <c r="N842" s="99">
        <v>5.9522922690261897</v>
      </c>
      <c r="O842" s="1704">
        <v>5.5891348753571997</v>
      </c>
    </row>
    <row r="843" spans="1:15" x14ac:dyDescent="0.55000000000000004">
      <c r="A843" t="s">
        <v>1694</v>
      </c>
      <c r="B843" s="6" t="str">
        <f>HYPERLINK("http://www.ncbi.nlm.nih.gov/gene/72461", "72461")</f>
        <v>72461</v>
      </c>
      <c r="C843" s="6" t="str">
        <f>HYPERLINK("http://www.ncbi.nlm.nih.gov/gene/5547", "5547")</f>
        <v>5547</v>
      </c>
      <c r="D843" t="str">
        <f>"Prcp"</f>
        <v>Prcp</v>
      </c>
      <c r="E843" t="s">
        <v>1695</v>
      </c>
      <c r="F843" s="24">
        <v>6</v>
      </c>
      <c r="G843" s="905">
        <v>9.8155342524903801</v>
      </c>
      <c r="H843" s="467">
        <v>9.7870103216444004</v>
      </c>
      <c r="I843" s="1721">
        <v>9.2765447609812206</v>
      </c>
      <c r="J843" s="459">
        <v>8.98412751318671</v>
      </c>
      <c r="K843" s="331">
        <v>8.7900558718710293</v>
      </c>
      <c r="L843" s="92">
        <v>9.0256209816161892</v>
      </c>
      <c r="M843" s="115">
        <v>8.8091618096345208</v>
      </c>
      <c r="N843" s="116">
        <v>8.6901153505200899</v>
      </c>
      <c r="O843" s="1703">
        <v>8.34201124085779</v>
      </c>
    </row>
    <row r="844" spans="1:15" x14ac:dyDescent="0.55000000000000004">
      <c r="A844" t="s">
        <v>1696</v>
      </c>
      <c r="B844" s="6" t="str">
        <f>HYPERLINK("http://www.ncbi.nlm.nih.gov/gene/28035", "28035")</f>
        <v>28035</v>
      </c>
      <c r="C844" s="6" t="str">
        <f>HYPERLINK("http://www.ncbi.nlm.nih.gov/gene/10713", "10713")</f>
        <v>10713</v>
      </c>
      <c r="D844" t="str">
        <f>"Usp39"</f>
        <v>Usp39</v>
      </c>
      <c r="E844" t="s">
        <v>1697</v>
      </c>
      <c r="F844" s="24">
        <v>6</v>
      </c>
      <c r="G844" s="260">
        <v>6.5969363973529402</v>
      </c>
      <c r="H844" s="1012">
        <v>6.4474082916790003</v>
      </c>
      <c r="I844" s="1275">
        <v>6.3749849181923297</v>
      </c>
      <c r="J844" s="157">
        <v>5.9919898077218603</v>
      </c>
      <c r="K844" s="1237">
        <v>6.1616837430473002</v>
      </c>
      <c r="L844" s="332">
        <v>6.0747784992777998</v>
      </c>
      <c r="M844" s="1366">
        <v>5.5643668669237902</v>
      </c>
      <c r="N844" s="281">
        <v>5.82073087264334</v>
      </c>
      <c r="O844" s="1722">
        <v>5.4001193176250304</v>
      </c>
    </row>
    <row r="845" spans="1:15" x14ac:dyDescent="0.55000000000000004">
      <c r="A845" t="s">
        <v>1698</v>
      </c>
      <c r="B845" s="6" t="str">
        <f>HYPERLINK("http://www.ncbi.nlm.nih.gov/gene/56412", "56412")</f>
        <v>56412</v>
      </c>
      <c r="C845" s="6" t="str">
        <f>HYPERLINK("http://www.ncbi.nlm.nih.gov/gene/84273", "84273")</f>
        <v>84273</v>
      </c>
      <c r="D845" t="str">
        <f>"Noa1"</f>
        <v>Noa1</v>
      </c>
      <c r="E845" t="s">
        <v>1699</v>
      </c>
      <c r="F845" s="24">
        <v>6</v>
      </c>
      <c r="G845" s="139">
        <v>5.5950192842043096</v>
      </c>
      <c r="H845" s="1012">
        <v>5.4909827186995397</v>
      </c>
      <c r="I845" s="1269">
        <v>5.42671445365972</v>
      </c>
      <c r="J845" s="290">
        <v>5.0237257953985699</v>
      </c>
      <c r="K845" s="1193">
        <v>5.2663196456996602</v>
      </c>
      <c r="L845" s="870">
        <v>5.1280558739100499</v>
      </c>
      <c r="M845" s="1343">
        <v>4.7948923250346303</v>
      </c>
      <c r="N845" s="147">
        <v>4.8836999146227997</v>
      </c>
      <c r="O845" s="1723">
        <v>4.3905221776554102</v>
      </c>
    </row>
    <row r="846" spans="1:15" x14ac:dyDescent="0.55000000000000004">
      <c r="A846" t="s">
        <v>1700</v>
      </c>
      <c r="B846" s="6" t="str">
        <f>HYPERLINK("http://www.ncbi.nlm.nih.gov/gene/70603", "70603")</f>
        <v>70603</v>
      </c>
      <c r="C846" s="6" t="str">
        <f>HYPERLINK("http://www.ncbi.nlm.nih.gov/gene/4595", "4595")</f>
        <v>4595</v>
      </c>
      <c r="D846" t="str">
        <f>"Mutyh"</f>
        <v>Mutyh</v>
      </c>
      <c r="E846" t="s">
        <v>1701</v>
      </c>
      <c r="F846" s="24">
        <v>6</v>
      </c>
      <c r="G846" s="905">
        <v>3.79353298738984</v>
      </c>
      <c r="H846" s="750">
        <v>3.61494741313372</v>
      </c>
      <c r="I846" s="1700">
        <v>3.5476460056088799</v>
      </c>
      <c r="J846" s="1256">
        <v>3.1498161492699799</v>
      </c>
      <c r="K846" s="704">
        <v>3.3650198287350999</v>
      </c>
      <c r="L846" s="933">
        <v>3.4774788795904699</v>
      </c>
      <c r="M846" s="1324">
        <v>3.1289040078133299</v>
      </c>
      <c r="N846" s="129">
        <v>3.16653650312076</v>
      </c>
      <c r="O846" s="1724">
        <v>2.8682512401019098</v>
      </c>
    </row>
    <row r="847" spans="1:15" x14ac:dyDescent="0.55000000000000004">
      <c r="A847" t="s">
        <v>1702</v>
      </c>
      <c r="B847" s="6" t="str">
        <f>HYPERLINK("http://www.ncbi.nlm.nih.gov/gene/14025", "14025")</f>
        <v>14025</v>
      </c>
      <c r="C847" s="6" t="str">
        <f>HYPERLINK("http://www.ncbi.nlm.nih.gov/gene/53335", "53335")</f>
        <v>53335</v>
      </c>
      <c r="D847" t="str">
        <f>"Bcl11a"</f>
        <v>Bcl11a</v>
      </c>
      <c r="E847" t="s">
        <v>1703</v>
      </c>
      <c r="F847" s="24">
        <v>6</v>
      </c>
      <c r="G847" s="309">
        <v>5.0673992299797801</v>
      </c>
      <c r="H847" s="1258">
        <v>4.5856444277529</v>
      </c>
      <c r="I847" s="1700">
        <v>4.5676995228165396</v>
      </c>
      <c r="J847" s="530">
        <v>4.1565792835914497</v>
      </c>
      <c r="K847" s="866">
        <v>4.2866225435972503</v>
      </c>
      <c r="L847" s="108">
        <v>4.1369685831085201</v>
      </c>
      <c r="M847" s="678">
        <v>3.9964807512518798</v>
      </c>
      <c r="N847" s="643">
        <v>4.0560685623571899</v>
      </c>
      <c r="O847" s="1725">
        <v>3.5581248021817702</v>
      </c>
    </row>
    <row r="848" spans="1:15" x14ac:dyDescent="0.55000000000000004">
      <c r="A848" t="s">
        <v>1704</v>
      </c>
      <c r="B848" s="6" t="str">
        <f>HYPERLINK("http://www.ncbi.nlm.nih.gov/gene/380686", "380686")</f>
        <v>380686</v>
      </c>
      <c r="C848" s="6" t="str">
        <f>HYPERLINK("http://www.ncbi.nlm.nih.gov/gene/25927", "25927")</f>
        <v>25927</v>
      </c>
      <c r="D848" t="str">
        <f>"Cnrip1"</f>
        <v>Cnrip1</v>
      </c>
      <c r="E848" t="s">
        <v>1705</v>
      </c>
      <c r="F848" s="24">
        <v>6</v>
      </c>
      <c r="G848" s="561">
        <v>6.6010602066224502</v>
      </c>
      <c r="H848" s="891">
        <v>6.1942591877639996</v>
      </c>
      <c r="I848" s="1413">
        <v>6.21480585885854</v>
      </c>
      <c r="J848" s="459">
        <v>5.9246662250955602</v>
      </c>
      <c r="K848" s="820">
        <v>5.9246662250955602</v>
      </c>
      <c r="L848" s="805">
        <v>5.8862588378733296</v>
      </c>
      <c r="M848" s="1324">
        <v>5.7314682326350299</v>
      </c>
      <c r="N848" s="178">
        <v>5.8204054994040701</v>
      </c>
      <c r="O848" s="1576">
        <v>5.4750559444791103</v>
      </c>
    </row>
    <row r="849" spans="1:15" x14ac:dyDescent="0.55000000000000004">
      <c r="A849" t="s">
        <v>1706</v>
      </c>
      <c r="B849" s="6" t="str">
        <f>HYPERLINK("http://www.ncbi.nlm.nih.gov/gene/76429", "76429")</f>
        <v>76429</v>
      </c>
      <c r="C849" s="6" t="str">
        <f>HYPERLINK("http://www.ncbi.nlm.nih.gov/gene/64077", "64077")</f>
        <v>64077</v>
      </c>
      <c r="D849" t="str">
        <f>"Lhpp"</f>
        <v>Lhpp</v>
      </c>
      <c r="E849" t="s">
        <v>1707</v>
      </c>
      <c r="F849" s="24">
        <v>6</v>
      </c>
      <c r="G849" s="197">
        <v>5.0919464071803198</v>
      </c>
      <c r="H849" s="175">
        <v>4.9476189260433596</v>
      </c>
      <c r="I849" s="1726">
        <v>5.4431121109482996</v>
      </c>
      <c r="J849" s="456">
        <v>4.4309231160817797</v>
      </c>
      <c r="K849" s="480">
        <v>4.3846407007036099</v>
      </c>
      <c r="L849" s="52">
        <v>4.5722935696032199</v>
      </c>
      <c r="M849" s="62">
        <v>4.42202063982079</v>
      </c>
      <c r="N849" s="173">
        <v>4.0201808318367798</v>
      </c>
      <c r="O849" s="1727">
        <v>3.83274987189127</v>
      </c>
    </row>
    <row r="850" spans="1:15" x14ac:dyDescent="0.55000000000000004">
      <c r="A850" t="s">
        <v>1708</v>
      </c>
      <c r="B850" s="6" t="str">
        <f>HYPERLINK("http://www.ncbi.nlm.nih.gov/gene/21454", "21454")</f>
        <v>21454</v>
      </c>
      <c r="C850" s="6" t="str">
        <f>HYPERLINK("http://www.ncbi.nlm.nih.gov/gene/6950", "6950")</f>
        <v>6950</v>
      </c>
      <c r="D850" t="str">
        <f>"Tcp1"</f>
        <v>Tcp1</v>
      </c>
      <c r="E850" t="s">
        <v>1709</v>
      </c>
      <c r="F850" s="24">
        <v>6</v>
      </c>
      <c r="G850" s="1054">
        <v>9.0446778108501409</v>
      </c>
      <c r="H850" s="175">
        <v>8.8991080371594506</v>
      </c>
      <c r="I850" s="1282">
        <v>9.1347711605471904</v>
      </c>
      <c r="J850" s="275">
        <v>8.7061573771949998</v>
      </c>
      <c r="K850" s="438">
        <v>8.5678585566848806</v>
      </c>
      <c r="L850" s="52">
        <v>8.6688374394614005</v>
      </c>
      <c r="M850" s="1702">
        <v>8.4217421851509897</v>
      </c>
      <c r="N850" s="121">
        <v>8.3795519454500003</v>
      </c>
      <c r="O850" s="1704">
        <v>8.2146564619461095</v>
      </c>
    </row>
    <row r="851" spans="1:15" x14ac:dyDescent="0.55000000000000004">
      <c r="A851" t="s">
        <v>1710</v>
      </c>
      <c r="B851" s="6" t="str">
        <f>HYPERLINK("http://www.ncbi.nlm.nih.gov/gene/12466", "12466")</f>
        <v>12466</v>
      </c>
      <c r="C851" s="6" t="str">
        <f>HYPERLINK("http://www.ncbi.nlm.nih.gov/gene/908", "908")</f>
        <v>908</v>
      </c>
      <c r="D851" t="str">
        <f>"Cct6a"</f>
        <v>Cct6a</v>
      </c>
      <c r="E851" t="s">
        <v>1711</v>
      </c>
      <c r="F851" s="24">
        <v>6</v>
      </c>
      <c r="G851" s="507">
        <v>8.6424397824452193</v>
      </c>
      <c r="H851" s="1490">
        <v>8.3399186085345303</v>
      </c>
      <c r="I851" s="1418">
        <v>8.6851845768302507</v>
      </c>
      <c r="J851" s="603">
        <v>8.10470938630991</v>
      </c>
      <c r="K851" s="820">
        <v>8.0456702929172295</v>
      </c>
      <c r="L851" s="795">
        <v>8.0125038389278593</v>
      </c>
      <c r="M851" s="115">
        <v>7.9034169321707202</v>
      </c>
      <c r="N851" s="67">
        <v>7.8151439296601604</v>
      </c>
      <c r="O851" s="1728">
        <v>7.4140500448111801</v>
      </c>
    </row>
    <row r="852" spans="1:15" x14ac:dyDescent="0.55000000000000004">
      <c r="A852" t="s">
        <v>1712</v>
      </c>
      <c r="B852" s="6" t="str">
        <f>HYPERLINK("http://www.ncbi.nlm.nih.gov/gene/245688", "245688")</f>
        <v>245688</v>
      </c>
      <c r="C852" s="6" t="str">
        <f>HYPERLINK("http://www.ncbi.nlm.nih.gov/gene/5931", "5931")</f>
        <v>5931</v>
      </c>
      <c r="D852" t="str">
        <f>"Rbbp7"</f>
        <v>Rbbp7</v>
      </c>
      <c r="E852" t="s">
        <v>1713</v>
      </c>
      <c r="F852" s="24">
        <v>6</v>
      </c>
      <c r="G852" s="110">
        <v>9.2380857380191603</v>
      </c>
      <c r="H852" s="742">
        <v>9.1549090804897499</v>
      </c>
      <c r="I852" s="1707">
        <v>9.3960650566212696</v>
      </c>
      <c r="J852" s="194">
        <v>8.8085414490169391</v>
      </c>
      <c r="K852" s="304">
        <v>8.6227410914920206</v>
      </c>
      <c r="L852" s="378">
        <v>8.7823467412878493</v>
      </c>
      <c r="M852" s="1131">
        <v>8.6752526593273505</v>
      </c>
      <c r="N852" s="395">
        <v>8.6755672789085398</v>
      </c>
      <c r="O852" s="1725">
        <v>8.2619816213702499</v>
      </c>
    </row>
    <row r="853" spans="1:15" x14ac:dyDescent="0.55000000000000004">
      <c r="A853" t="s">
        <v>1714</v>
      </c>
      <c r="B853" s="6" t="str">
        <f>HYPERLINK("http://www.ncbi.nlm.nih.gov/gene/170718", "170718")</f>
        <v>170718</v>
      </c>
      <c r="C853" s="6" t="str">
        <f>HYPERLINK("http://www.ncbi.nlm.nih.gov/gene/3420", "3420")</f>
        <v>3420</v>
      </c>
      <c r="D853" t="str">
        <f>"Idh3b"</f>
        <v>Idh3b</v>
      </c>
      <c r="E853" t="s">
        <v>1715</v>
      </c>
      <c r="F853" s="24">
        <v>6</v>
      </c>
      <c r="G853" s="372">
        <v>9.26045494718832</v>
      </c>
      <c r="H853" s="854">
        <v>9.0345527822689409</v>
      </c>
      <c r="I853" s="1711">
        <v>9.0574272329709604</v>
      </c>
      <c r="J853" s="257">
        <v>8.7585698463440202</v>
      </c>
      <c r="K853" s="700">
        <v>8.76228751316917</v>
      </c>
      <c r="L853" s="412">
        <v>8.6098582723659192</v>
      </c>
      <c r="M853" s="877">
        <v>8.7051902560460697</v>
      </c>
      <c r="N853" s="129">
        <v>8.61837335583329</v>
      </c>
      <c r="O853" s="1725">
        <v>8.3277722872918094</v>
      </c>
    </row>
    <row r="854" spans="1:15" x14ac:dyDescent="0.55000000000000004">
      <c r="A854" t="s">
        <v>1716</v>
      </c>
      <c r="B854" s="6" t="str">
        <f>HYPERLINK("http://www.ncbi.nlm.nih.gov/gene/11950", "11950")</f>
        <v>11950</v>
      </c>
      <c r="C854" s="6" t="str">
        <f>HYPERLINK("http://www.ncbi.nlm.nih.gov/gene/515", "515")</f>
        <v>515</v>
      </c>
      <c r="D854" t="str">
        <f>"Atp5f1"</f>
        <v>Atp5f1</v>
      </c>
      <c r="E854" t="s">
        <v>1717</v>
      </c>
      <c r="F854" s="24">
        <v>6</v>
      </c>
      <c r="G854" s="529">
        <v>8.5422936131827001</v>
      </c>
      <c r="H854" s="32">
        <v>8.2105111834526898</v>
      </c>
      <c r="I854" s="1729">
        <v>8.3851083693531603</v>
      </c>
      <c r="J854" s="699">
        <v>7.8579252466735996</v>
      </c>
      <c r="K854" s="987">
        <v>7.8864080643692898</v>
      </c>
      <c r="L854" s="743">
        <v>7.7843466184283203</v>
      </c>
      <c r="M854" s="106">
        <v>7.8334276758028496</v>
      </c>
      <c r="N854" s="29">
        <v>7.6528952314339298</v>
      </c>
      <c r="O854" s="1668">
        <v>7.3583957594839102</v>
      </c>
    </row>
    <row r="855" spans="1:15" x14ac:dyDescent="0.55000000000000004">
      <c r="A855" t="s">
        <v>1718</v>
      </c>
      <c r="B855" s="6" t="str">
        <f>HYPERLINK("http://www.ncbi.nlm.nih.gov/gene/51788", "51788")</f>
        <v>51788</v>
      </c>
      <c r="C855" s="6" t="str">
        <f>HYPERLINK("http://www.ncbi.nlm.nih.gov/gene/3015", "3015")</f>
        <v>3015</v>
      </c>
      <c r="D855" t="str">
        <f>"H2afz"</f>
        <v>H2afz</v>
      </c>
      <c r="E855" t="s">
        <v>1719</v>
      </c>
      <c r="F855" s="24">
        <v>6</v>
      </c>
      <c r="G855" s="320">
        <v>8.7572354318260093</v>
      </c>
      <c r="H855" s="760">
        <v>8.20719108475285</v>
      </c>
      <c r="I855" s="1730">
        <v>8.5541277902068398</v>
      </c>
      <c r="J855" s="106">
        <v>7.7349527949183399</v>
      </c>
      <c r="K855" s="1201">
        <v>7.9074100095281903</v>
      </c>
      <c r="L855" s="263">
        <v>7.5759713933492998</v>
      </c>
      <c r="M855" s="1135">
        <v>7.9620039547099104</v>
      </c>
      <c r="N855" s="191">
        <v>7.4228951684824702</v>
      </c>
      <c r="O855" s="1719">
        <v>7.00523649391803</v>
      </c>
    </row>
    <row r="856" spans="1:15" x14ac:dyDescent="0.55000000000000004">
      <c r="A856" t="s">
        <v>1720</v>
      </c>
      <c r="B856" s="6" t="str">
        <f>HYPERLINK("http://www.ncbi.nlm.nih.gov/gene/12447", "12447")</f>
        <v>12447</v>
      </c>
      <c r="C856" s="6" t="str">
        <f>HYPERLINK("http://www.ncbi.nlm.nih.gov/gene/898", "898")</f>
        <v>898</v>
      </c>
      <c r="D856" t="str">
        <f>"Ccne1"</f>
        <v>Ccne1</v>
      </c>
      <c r="E856" t="s">
        <v>1721</v>
      </c>
      <c r="F856" s="24">
        <v>6</v>
      </c>
      <c r="G856" s="814">
        <v>6.1526482333797103</v>
      </c>
      <c r="H856" s="32">
        <v>6.03634352958872</v>
      </c>
      <c r="I856" s="1356">
        <v>6.3748352606294096</v>
      </c>
      <c r="J856" s="218">
        <v>5.7009718061657999</v>
      </c>
      <c r="K856" s="866">
        <v>5.6908099290339003</v>
      </c>
      <c r="L856" s="482">
        <v>5.5436163635283604</v>
      </c>
      <c r="M856" s="90">
        <v>5.6374238896505302</v>
      </c>
      <c r="N856" s="245">
        <v>5.2010679057293503</v>
      </c>
      <c r="O856" s="1731">
        <v>4.69282490782747</v>
      </c>
    </row>
    <row r="857" spans="1:15" x14ac:dyDescent="0.55000000000000004">
      <c r="A857" t="s">
        <v>1722</v>
      </c>
      <c r="B857" s="6" t="str">
        <f>HYPERLINK("http://www.ncbi.nlm.nih.gov/gene/22032", "22032")</f>
        <v>22032</v>
      </c>
      <c r="C857" s="6" t="str">
        <f>HYPERLINK("http://www.ncbi.nlm.nih.gov/gene/9618", "9618")</f>
        <v>9618</v>
      </c>
      <c r="D857" t="str">
        <f>"Traf4"</f>
        <v>Traf4</v>
      </c>
      <c r="E857" t="s">
        <v>1723</v>
      </c>
      <c r="F857" s="24">
        <v>6</v>
      </c>
      <c r="G857" s="333">
        <v>6.8638033820369602</v>
      </c>
      <c r="H857" s="1101">
        <v>6.5695048661699396</v>
      </c>
      <c r="I857" s="1379">
        <v>6.7613126228005997</v>
      </c>
      <c r="J857" s="247">
        <v>6.2654357640001397</v>
      </c>
      <c r="K857" s="858">
        <v>6.31547294836178</v>
      </c>
      <c r="L857" s="240">
        <v>5.9020812436662498</v>
      </c>
      <c r="M857" s="241">
        <v>6.0598928636666702</v>
      </c>
      <c r="N857" s="262">
        <v>5.83813201366344</v>
      </c>
      <c r="O857" s="1625">
        <v>5.0260280676233204</v>
      </c>
    </row>
    <row r="858" spans="1:15" x14ac:dyDescent="0.55000000000000004">
      <c r="A858" t="s">
        <v>1724</v>
      </c>
      <c r="B858" s="6" t="str">
        <f>HYPERLINK("http://www.ncbi.nlm.nih.gov/gene/379043", "379043")</f>
        <v>379043</v>
      </c>
      <c r="C858" s="6" t="str">
        <f>HYPERLINK("http://www.ncbi.nlm.nih.gov/gene/", "")</f>
        <v/>
      </c>
      <c r="D858" t="str">
        <f>"Raet1e"</f>
        <v>Raet1e</v>
      </c>
      <c r="E858" t="s">
        <v>1725</v>
      </c>
      <c r="F858" s="24">
        <v>6</v>
      </c>
      <c r="G858" s="567">
        <v>5.6924927157869902</v>
      </c>
      <c r="H858" s="1043">
        <v>5.3730982970006202</v>
      </c>
      <c r="I858" s="1207">
        <v>4.8407739654923603</v>
      </c>
      <c r="J858" s="241">
        <v>4.5617845038691502</v>
      </c>
      <c r="K858" s="843">
        <v>4.8937243288660204</v>
      </c>
      <c r="L858" s="422">
        <v>4.1772414597873198</v>
      </c>
      <c r="M858" s="1314">
        <v>4.35066914668423</v>
      </c>
      <c r="N858" s="562">
        <v>3.91517312857831</v>
      </c>
      <c r="O858" s="1417">
        <v>4.3274394062076897</v>
      </c>
    </row>
    <row r="859" spans="1:15" x14ac:dyDescent="0.55000000000000004">
      <c r="A859" t="s">
        <v>1726</v>
      </c>
      <c r="B859" s="6" t="str">
        <f>HYPERLINK("http://www.ncbi.nlm.nih.gov/gene/56470", "56470")</f>
        <v>56470</v>
      </c>
      <c r="C859" s="6" t="str">
        <f>HYPERLINK("http://www.ncbi.nlm.nih.gov/gene/10287", "10287")</f>
        <v>10287</v>
      </c>
      <c r="D859" t="str">
        <f>"Rgs19"</f>
        <v>Rgs19</v>
      </c>
      <c r="E859" t="s">
        <v>1727</v>
      </c>
      <c r="F859" s="24">
        <v>6</v>
      </c>
      <c r="G859" s="414">
        <v>7.0857027651171496</v>
      </c>
      <c r="H859" s="145">
        <v>6.7944298447905398</v>
      </c>
      <c r="I859" s="1413">
        <v>6.7296076152897504</v>
      </c>
      <c r="J859" s="603">
        <v>6.4219611359903004</v>
      </c>
      <c r="K859" s="1525">
        <v>6.5511652583196698</v>
      </c>
      <c r="L859" s="204">
        <v>6.12098159225354</v>
      </c>
      <c r="M859" s="650">
        <v>6.3401765634793099</v>
      </c>
      <c r="N859" s="151">
        <v>5.9250895682949496</v>
      </c>
      <c r="O859" s="1727">
        <v>5.8194870865644601</v>
      </c>
    </row>
    <row r="860" spans="1:15" x14ac:dyDescent="0.55000000000000004">
      <c r="A860" t="s">
        <v>1728</v>
      </c>
      <c r="B860" s="6" t="str">
        <f>HYPERLINK("http://www.ncbi.nlm.nih.gov/gene/67681", "67681")</f>
        <v>67681</v>
      </c>
      <c r="C860" s="6" t="str">
        <f>HYPERLINK("http://www.ncbi.nlm.nih.gov/gene/29074", "29074")</f>
        <v>29074</v>
      </c>
      <c r="D860" t="str">
        <f>"Mrpl18"</f>
        <v>Mrpl18</v>
      </c>
      <c r="E860" t="s">
        <v>1729</v>
      </c>
      <c r="F860" s="24">
        <v>6</v>
      </c>
      <c r="G860" s="260">
        <v>6.6769047324995299</v>
      </c>
      <c r="H860" s="961">
        <v>6.3589091541008598</v>
      </c>
      <c r="I860" s="1526">
        <v>6.4210674589465802</v>
      </c>
      <c r="J860" s="992">
        <v>6.0751994970035499</v>
      </c>
      <c r="K860" s="1548">
        <v>6.0913144007778497</v>
      </c>
      <c r="L860" s="261">
        <v>5.47586255111153</v>
      </c>
      <c r="M860" s="157">
        <v>5.8376477406255303</v>
      </c>
      <c r="N860" s="689">
        <v>5.01271800811302</v>
      </c>
      <c r="O860" s="1648">
        <v>5.2704413459991004</v>
      </c>
    </row>
    <row r="861" spans="1:15" x14ac:dyDescent="0.55000000000000004">
      <c r="A861" t="s">
        <v>1730</v>
      </c>
      <c r="B861" s="6" t="str">
        <f>HYPERLINK("http://www.ncbi.nlm.nih.gov/gene/228033", "228033")</f>
        <v>228033</v>
      </c>
      <c r="C861" s="6" t="str">
        <f>HYPERLINK("http://www.ncbi.nlm.nih.gov/gene/518", "518")</f>
        <v>518</v>
      </c>
      <c r="D861" t="str">
        <f>"Atp5g3"</f>
        <v>Atp5g3</v>
      </c>
      <c r="E861" t="s">
        <v>1731</v>
      </c>
      <c r="F861" s="24">
        <v>6</v>
      </c>
      <c r="G861" s="896">
        <v>8.9385898954938998</v>
      </c>
      <c r="H861" s="1288">
        <v>8.4236154799030096</v>
      </c>
      <c r="I861" s="1403">
        <v>8.8512416701527403</v>
      </c>
      <c r="J861" s="106">
        <v>8.2119154943620405</v>
      </c>
      <c r="K861" s="915">
        <v>8.4385092361466505</v>
      </c>
      <c r="L861" s="578">
        <v>8.1794561503576002</v>
      </c>
      <c r="M861" s="899">
        <v>8.0639787613754503</v>
      </c>
      <c r="N861" s="148">
        <v>7.9520581978549698</v>
      </c>
      <c r="O861" s="1294">
        <v>7.8691197102481496</v>
      </c>
    </row>
    <row r="862" spans="1:15" x14ac:dyDescent="0.55000000000000004">
      <c r="A862" t="s">
        <v>1732</v>
      </c>
      <c r="B862" s="6" t="str">
        <f>HYPERLINK("http://www.ncbi.nlm.nih.gov/gene/18226", "18226")</f>
        <v>18226</v>
      </c>
      <c r="C862" s="6" t="str">
        <f>HYPERLINK("http://www.ncbi.nlm.nih.gov/gene/23636", "23636")</f>
        <v>23636</v>
      </c>
      <c r="D862" t="str">
        <f>"Nup62"</f>
        <v>Nup62</v>
      </c>
      <c r="E862" t="s">
        <v>1733</v>
      </c>
      <c r="F862" s="24">
        <v>6</v>
      </c>
      <c r="G862" s="720">
        <v>8.1846126716451693</v>
      </c>
      <c r="H862" s="760">
        <v>7.7730160399590504</v>
      </c>
      <c r="I862" s="1732">
        <v>8.0800254830296403</v>
      </c>
      <c r="J862" s="1643">
        <v>7.3039110151904998</v>
      </c>
      <c r="K862" s="861">
        <v>7.7527404255623598</v>
      </c>
      <c r="L862" s="487">
        <v>7.2635773770425498</v>
      </c>
      <c r="M862" s="705">
        <v>7.2445486348625003</v>
      </c>
      <c r="N862" s="233">
        <v>7.1095865608095696</v>
      </c>
      <c r="O862" s="1557">
        <v>7.2301314526105296</v>
      </c>
    </row>
    <row r="863" spans="1:15" x14ac:dyDescent="0.55000000000000004">
      <c r="A863" t="s">
        <v>1734</v>
      </c>
      <c r="B863" s="6" t="str">
        <f>HYPERLINK("http://www.ncbi.nlm.nih.gov/gene/20174", "20174")</f>
        <v>20174</v>
      </c>
      <c r="C863" s="6" t="str">
        <f>HYPERLINK("http://www.ncbi.nlm.nih.gov/gene/10856", "10856")</f>
        <v>10856</v>
      </c>
      <c r="D863" t="str">
        <f>"Ruvbl2"</f>
        <v>Ruvbl2</v>
      </c>
      <c r="E863" t="s">
        <v>1735</v>
      </c>
      <c r="F863" s="24">
        <v>6</v>
      </c>
      <c r="G863" s="320">
        <v>7.1904507977963901</v>
      </c>
      <c r="H863" s="1490">
        <v>6.8190831340506097</v>
      </c>
      <c r="I863" s="1406">
        <v>7.0787149951820698</v>
      </c>
      <c r="J863" s="28">
        <v>6.4453816126439101</v>
      </c>
      <c r="K863" s="1144">
        <v>6.7835047891035796</v>
      </c>
      <c r="L863" s="39">
        <v>6.4049125933201996</v>
      </c>
      <c r="M863" s="1334">
        <v>6.2388345323658703</v>
      </c>
      <c r="N863" s="167">
        <v>6.1317384689954899</v>
      </c>
      <c r="O863" s="1630">
        <v>6.2649392755762197</v>
      </c>
    </row>
    <row r="864" spans="1:15" x14ac:dyDescent="0.55000000000000004">
      <c r="A864" t="s">
        <v>1736</v>
      </c>
      <c r="B864" s="6" t="str">
        <f>HYPERLINK("http://www.ncbi.nlm.nih.gov/gene/108911", "108911")</f>
        <v>108911</v>
      </c>
      <c r="C864" s="6" t="str">
        <f>HYPERLINK("http://www.ncbi.nlm.nih.gov/gene/55920", "55920")</f>
        <v>55920</v>
      </c>
      <c r="D864" t="str">
        <f>"Rcc2"</f>
        <v>Rcc2</v>
      </c>
      <c r="E864" t="s">
        <v>1737</v>
      </c>
      <c r="F864" s="24">
        <v>6</v>
      </c>
      <c r="G864" s="265">
        <v>7.3976202714821504</v>
      </c>
      <c r="H864" s="852">
        <v>6.9578544436572596</v>
      </c>
      <c r="I864" s="1518">
        <v>7.3596121048803402</v>
      </c>
      <c r="J864" s="37">
        <v>6.6458090350323404</v>
      </c>
      <c r="K864" s="892">
        <v>7.1295810724558004</v>
      </c>
      <c r="L864" s="436">
        <v>6.5848270215357996</v>
      </c>
      <c r="M864" s="958">
        <v>6.4147259296245496</v>
      </c>
      <c r="N864" s="167">
        <v>6.2770834123342096</v>
      </c>
      <c r="O864" s="1637">
        <v>6.3746899379560098</v>
      </c>
    </row>
    <row r="865" spans="1:15" x14ac:dyDescent="0.55000000000000004">
      <c r="A865" t="s">
        <v>1738</v>
      </c>
      <c r="B865" s="6" t="str">
        <f>HYPERLINK("http://www.ncbi.nlm.nih.gov/gene/72900", "72900")</f>
        <v>72900</v>
      </c>
      <c r="C865" s="6" t="str">
        <f>HYPERLINK("http://www.ncbi.nlm.nih.gov/gene/4729", "4729")</f>
        <v>4729</v>
      </c>
      <c r="D865" t="str">
        <f>"Ndufv2"</f>
        <v>Ndufv2</v>
      </c>
      <c r="E865" t="s">
        <v>1739</v>
      </c>
      <c r="F865" s="24">
        <v>6</v>
      </c>
      <c r="G865" s="720">
        <v>7.9796283823214598</v>
      </c>
      <c r="H865" s="1548">
        <v>7.5107708628931604</v>
      </c>
      <c r="I865" s="1733">
        <v>7.9348025268061901</v>
      </c>
      <c r="J865" s="863">
        <v>7.1835440841052298</v>
      </c>
      <c r="K865" s="1106">
        <v>7.5024106528743202</v>
      </c>
      <c r="L865" s="211">
        <v>7.2148290069675198</v>
      </c>
      <c r="M865" s="28">
        <v>7.2476053667474698</v>
      </c>
      <c r="N865" s="279">
        <v>6.9252857142390498</v>
      </c>
      <c r="O865" s="1375">
        <v>7.02393936477855</v>
      </c>
    </row>
    <row r="866" spans="1:15" x14ac:dyDescent="0.55000000000000004">
      <c r="A866" t="s">
        <v>1740</v>
      </c>
      <c r="B866" s="6" t="str">
        <f>HYPERLINK("http://www.ncbi.nlm.nih.gov/gene/21770", "21770")</f>
        <v>21770</v>
      </c>
      <c r="C866" s="6" t="str">
        <f>HYPERLINK("http://www.ncbi.nlm.nih.gov/gene/5528", "5528")</f>
        <v>5528</v>
      </c>
      <c r="D866" t="str">
        <f>"Ppp2r5d"</f>
        <v>Ppp2r5d</v>
      </c>
      <c r="E866" t="s">
        <v>1741</v>
      </c>
      <c r="F866" s="24">
        <v>6</v>
      </c>
      <c r="G866" s="277">
        <v>7.50107242125444</v>
      </c>
      <c r="H866" s="1001">
        <v>7.2717392703952299</v>
      </c>
      <c r="I866" s="1518">
        <v>7.4700438134448497</v>
      </c>
      <c r="J866" s="938">
        <v>6.8664469931549696</v>
      </c>
      <c r="K866" s="917">
        <v>7.1646787733380997</v>
      </c>
      <c r="L866" s="589">
        <v>7.0039411456844398</v>
      </c>
      <c r="M866" s="1457">
        <v>6.9254671450439398</v>
      </c>
      <c r="N866" s="46">
        <v>6.6478732166868397</v>
      </c>
      <c r="O866" s="1320">
        <v>6.74549814845067</v>
      </c>
    </row>
    <row r="867" spans="1:15" x14ac:dyDescent="0.55000000000000004">
      <c r="A867" t="s">
        <v>1742</v>
      </c>
      <c r="B867" s="6" t="str">
        <f>HYPERLINK("http://www.ncbi.nlm.nih.gov/gene/20810", "20810")</f>
        <v>20810</v>
      </c>
      <c r="C867" s="6" t="str">
        <f>HYPERLINK("http://www.ncbi.nlm.nih.gov/gene/6723", "6723")</f>
        <v>6723</v>
      </c>
      <c r="D867" t="str">
        <f>"Srm"</f>
        <v>Srm</v>
      </c>
      <c r="E867" t="s">
        <v>1743</v>
      </c>
      <c r="F867" s="24">
        <v>6</v>
      </c>
      <c r="G867" s="132">
        <v>7.3404902075209897</v>
      </c>
      <c r="H867" s="1158">
        <v>7.0187959494482497</v>
      </c>
      <c r="I867" s="1429">
        <v>7.4270990204603304</v>
      </c>
      <c r="J867" s="481">
        <v>6.4082696906700596</v>
      </c>
      <c r="K867" s="40">
        <v>7.1740319070472101</v>
      </c>
      <c r="L867" s="85">
        <v>6.2851165600835497</v>
      </c>
      <c r="M867" s="1125">
        <v>6.1489117977509604</v>
      </c>
      <c r="N867" s="1150">
        <v>6.1421843379818997</v>
      </c>
      <c r="O867" s="1708">
        <v>5.9114631670428297</v>
      </c>
    </row>
    <row r="868" spans="1:15" x14ac:dyDescent="0.55000000000000004">
      <c r="A868" t="s">
        <v>1744</v>
      </c>
      <c r="B868" s="6" t="str">
        <f>HYPERLINK("http://www.ncbi.nlm.nih.gov/gene/111241", "111241")</f>
        <v>111241</v>
      </c>
      <c r="C868" s="6" t="str">
        <f>HYPERLINK("http://www.ncbi.nlm.nih.gov/gene/3159", "3159")</f>
        <v>3159</v>
      </c>
      <c r="D868" t="str">
        <f>"Hmga1-rs1"</f>
        <v>Hmga1-rs1</v>
      </c>
      <c r="E868" t="s">
        <v>1745</v>
      </c>
      <c r="F868" s="24">
        <v>6</v>
      </c>
      <c r="G868" s="398">
        <v>8.5641526399608807</v>
      </c>
      <c r="H868" s="875">
        <v>8.1609828750309301</v>
      </c>
      <c r="I868" s="1293">
        <v>8.6308513933370694</v>
      </c>
      <c r="J868" s="943">
        <v>7.5632309331199599</v>
      </c>
      <c r="K868" s="40">
        <v>8.3737788423159305</v>
      </c>
      <c r="L868" s="149">
        <v>7.5769067835117001</v>
      </c>
      <c r="M868" s="1684">
        <v>7.1875834300786297</v>
      </c>
      <c r="N868" s="385">
        <v>7.4704479686820102</v>
      </c>
      <c r="O868" s="1676">
        <v>7.3709317962396703</v>
      </c>
    </row>
    <row r="869" spans="1:15" x14ac:dyDescent="0.55000000000000004">
      <c r="A869" t="s">
        <v>1746</v>
      </c>
      <c r="B869" s="6" t="str">
        <f>HYPERLINK("http://www.ncbi.nlm.nih.gov/gene/118451", "118451")</f>
        <v>118451</v>
      </c>
      <c r="C869" s="6" t="str">
        <f>HYPERLINK("http://www.ncbi.nlm.nih.gov/gene/51116", "51116")</f>
        <v>51116</v>
      </c>
      <c r="D869" t="str">
        <f>"Mrps2"</f>
        <v>Mrps2</v>
      </c>
      <c r="E869" t="s">
        <v>1747</v>
      </c>
      <c r="F869" s="24">
        <v>6</v>
      </c>
      <c r="G869" s="693">
        <v>5.8480873666191702</v>
      </c>
      <c r="H869" s="879">
        <v>5.6746068020283298</v>
      </c>
      <c r="I869" s="1227">
        <v>5.5170730846088301</v>
      </c>
      <c r="J869" s="1073">
        <v>5.0421253082302302</v>
      </c>
      <c r="K869" s="790">
        <v>5.6137102972978701</v>
      </c>
      <c r="L869" s="1027">
        <v>5.4771019512393098</v>
      </c>
      <c r="M869" s="1442">
        <v>4.9370020229486</v>
      </c>
      <c r="N869" s="46">
        <v>4.82053828444531</v>
      </c>
      <c r="O869" s="1310">
        <v>5.0284285563322699</v>
      </c>
    </row>
    <row r="870" spans="1:15" x14ac:dyDescent="0.55000000000000004">
      <c r="A870" t="s">
        <v>1748</v>
      </c>
      <c r="B870" s="6" t="str">
        <f>HYPERLINK("http://www.ncbi.nlm.nih.gov/gene/109079", "109079")</f>
        <v>109079</v>
      </c>
      <c r="C870" s="6" t="str">
        <f>HYPERLINK("http://www.ncbi.nlm.nih.gov/gene/22929", "22929")</f>
        <v>22929</v>
      </c>
      <c r="D870" t="str">
        <f>"Sephs1"</f>
        <v>Sephs1</v>
      </c>
      <c r="E870" t="s">
        <v>1749</v>
      </c>
      <c r="F870" s="24">
        <v>6</v>
      </c>
      <c r="G870" s="1245">
        <v>7.25528049196111</v>
      </c>
      <c r="H870" s="619">
        <v>7.1458003130750702</v>
      </c>
      <c r="I870" s="1269">
        <v>7.0245962422147397</v>
      </c>
      <c r="J870" s="1256">
        <v>6.4820742279797203</v>
      </c>
      <c r="K870" s="745">
        <v>6.8485037277300602</v>
      </c>
      <c r="L870" s="870">
        <v>6.7428838947320298</v>
      </c>
      <c r="M870" s="1604">
        <v>6.3686414199408601</v>
      </c>
      <c r="N870" s="389">
        <v>6.3506554734837</v>
      </c>
      <c r="O870" s="1524">
        <v>6.3197034383796504</v>
      </c>
    </row>
    <row r="871" spans="1:15" x14ac:dyDescent="0.55000000000000004">
      <c r="A871" t="s">
        <v>1750</v>
      </c>
      <c r="B871" s="6" t="str">
        <f>HYPERLINK("http://www.ncbi.nlm.nih.gov/gene/76809", "76809")</f>
        <v>76809</v>
      </c>
      <c r="C871" s="6" t="str">
        <f>HYPERLINK("http://www.ncbi.nlm.nih.gov/gene/140707", "140707")</f>
        <v>140707</v>
      </c>
      <c r="D871" t="str">
        <f>"Bri3bp"</f>
        <v>Bri3bp</v>
      </c>
      <c r="E871" t="s">
        <v>1751</v>
      </c>
      <c r="F871" s="24">
        <v>6</v>
      </c>
      <c r="G871" s="1349">
        <v>5.8605196291775998</v>
      </c>
      <c r="H871" s="599">
        <v>5.6005557688718097</v>
      </c>
      <c r="I871" s="1124">
        <v>5.4513487163947296</v>
      </c>
      <c r="J871" s="1123">
        <v>4.9861070816711104</v>
      </c>
      <c r="K871" s="1548">
        <v>5.3381694258090304</v>
      </c>
      <c r="L871" s="450">
        <v>5.15225248184632</v>
      </c>
      <c r="M871" s="1684">
        <v>4.7679240977884199</v>
      </c>
      <c r="N871" s="50">
        <v>4.9143641279261496</v>
      </c>
      <c r="O871" s="1734">
        <v>4.9168885775212896</v>
      </c>
    </row>
    <row r="872" spans="1:15" x14ac:dyDescent="0.55000000000000004">
      <c r="A872" t="s">
        <v>1752</v>
      </c>
      <c r="B872" s="6" t="str">
        <f>HYPERLINK("http://www.ncbi.nlm.nih.gov/gene/71702", "71702")</f>
        <v>71702</v>
      </c>
      <c r="C872" s="6" t="str">
        <f>HYPERLINK("http://www.ncbi.nlm.nih.gov/gene/988", "988")</f>
        <v>988</v>
      </c>
      <c r="D872" t="str">
        <f>"Cdc5l"</f>
        <v>Cdc5l</v>
      </c>
      <c r="E872" t="s">
        <v>1753</v>
      </c>
      <c r="F872" s="24">
        <v>6</v>
      </c>
      <c r="G872" s="208">
        <v>6.1212131361639903</v>
      </c>
      <c r="H872" s="594">
        <v>6.07085890067719</v>
      </c>
      <c r="I872" s="835">
        <v>5.8979972352903198</v>
      </c>
      <c r="J872" s="420">
        <v>5.5463070696317196</v>
      </c>
      <c r="K872" s="202">
        <v>6.0167925323258498</v>
      </c>
      <c r="L872" s="493">
        <v>5.4970858039108101</v>
      </c>
      <c r="M872" s="1684">
        <v>5.2047664347927798</v>
      </c>
      <c r="N872" s="136">
        <v>5.3523965177013597</v>
      </c>
      <c r="O872" s="1735">
        <v>5.24852380556535</v>
      </c>
    </row>
    <row r="873" spans="1:15" x14ac:dyDescent="0.55000000000000004">
      <c r="A873" t="s">
        <v>1754</v>
      </c>
      <c r="B873" s="6" t="str">
        <f>HYPERLINK("http://www.ncbi.nlm.nih.gov/gene/18817", "18817")</f>
        <v>18817</v>
      </c>
      <c r="C873" s="6" t="str">
        <f>HYPERLINK("http://www.ncbi.nlm.nih.gov/gene/5347", "5347")</f>
        <v>5347</v>
      </c>
      <c r="D873" t="str">
        <f>"Plk1"</f>
        <v>Plk1</v>
      </c>
      <c r="E873" t="s">
        <v>1755</v>
      </c>
      <c r="F873" s="24">
        <v>6</v>
      </c>
      <c r="G873" s="599">
        <v>7.2177364119936103</v>
      </c>
      <c r="H873" s="779">
        <v>7.1365396508746199</v>
      </c>
      <c r="I873" s="1187">
        <v>7.09044064755905</v>
      </c>
      <c r="J873" s="330">
        <v>6.4265020998941704</v>
      </c>
      <c r="K873" s="197">
        <v>7.1967667887028197</v>
      </c>
      <c r="L873" s="758">
        <v>5.97666064760541</v>
      </c>
      <c r="M873" s="1120">
        <v>5.85830236614113</v>
      </c>
      <c r="N873" s="104">
        <v>5.3832794141580198</v>
      </c>
      <c r="O873" s="1708">
        <v>5.4371949646897102</v>
      </c>
    </row>
    <row r="874" spans="1:15" x14ac:dyDescent="0.55000000000000004">
      <c r="A874" t="s">
        <v>1756</v>
      </c>
      <c r="B874" s="6" t="str">
        <f>HYPERLINK("http://www.ncbi.nlm.nih.gov/gene/18120", "18120")</f>
        <v>18120</v>
      </c>
      <c r="C874" s="6" t="str">
        <f>HYPERLINK("http://www.ncbi.nlm.nih.gov/gene/740", "740")</f>
        <v>740</v>
      </c>
      <c r="D874" t="str">
        <f>"Mrpl49"</f>
        <v>Mrpl49</v>
      </c>
      <c r="E874" t="s">
        <v>1757</v>
      </c>
      <c r="F874" s="24">
        <v>6</v>
      </c>
      <c r="G874" s="585">
        <v>5.61445428725591</v>
      </c>
      <c r="H874" s="333">
        <v>5.6100485785763503</v>
      </c>
      <c r="I874" s="1187">
        <v>5.4728875459984598</v>
      </c>
      <c r="J874" s="617">
        <v>5.0195957592094702</v>
      </c>
      <c r="K874" s="891">
        <v>5.3938942164432797</v>
      </c>
      <c r="L874" s="193">
        <v>4.8061217559378298</v>
      </c>
      <c r="M874" s="816">
        <v>4.8867151909873803</v>
      </c>
      <c r="N874" s="167">
        <v>4.6456314757810304</v>
      </c>
      <c r="O874" s="1315">
        <v>4.6711544337861701</v>
      </c>
    </row>
    <row r="875" spans="1:15" x14ac:dyDescent="0.55000000000000004">
      <c r="A875" t="s">
        <v>1758</v>
      </c>
      <c r="B875" s="6" t="str">
        <f>HYPERLINK("http://www.ncbi.nlm.nih.gov/gene/18624", "18624")</f>
        <v>18624</v>
      </c>
      <c r="C875" s="6" t="str">
        <f>HYPERLINK("http://www.ncbi.nlm.nih.gov/gene/5184", "5184")</f>
        <v>5184</v>
      </c>
      <c r="D875" t="str">
        <f>"Pepd"</f>
        <v>Pepd</v>
      </c>
      <c r="E875" t="s">
        <v>1759</v>
      </c>
      <c r="F875" s="24">
        <v>6</v>
      </c>
      <c r="G875" s="82">
        <v>5.8070633974997303</v>
      </c>
      <c r="H875" s="1221">
        <v>5.6453169583621499</v>
      </c>
      <c r="I875" s="1383">
        <v>5.6381469828936801</v>
      </c>
      <c r="J875" s="166">
        <v>5.52598033270593</v>
      </c>
      <c r="K875" s="941">
        <v>5.5080504106445796</v>
      </c>
      <c r="L875" s="1582">
        <v>5.52598033270593</v>
      </c>
      <c r="M875" s="1297">
        <v>5.2310255130919003</v>
      </c>
      <c r="N875" s="553">
        <v>5.0812949612932403</v>
      </c>
      <c r="O875" s="1698">
        <v>5.0820767623729397</v>
      </c>
    </row>
    <row r="876" spans="1:15" x14ac:dyDescent="0.55000000000000004">
      <c r="A876" t="s">
        <v>1760</v>
      </c>
      <c r="B876" s="6" t="str">
        <f>HYPERLINK("http://www.ncbi.nlm.nih.gov/gene/54204", "54204")</f>
        <v>54204</v>
      </c>
      <c r="C876" s="6" t="str">
        <f>HYPERLINK("http://www.ncbi.nlm.nih.gov/gene/1731", "1731")</f>
        <v>1731</v>
      </c>
      <c r="D876" t="str">
        <f>"Sept1"</f>
        <v>Sept1</v>
      </c>
      <c r="E876" t="s">
        <v>1761</v>
      </c>
      <c r="F876" s="24">
        <v>6</v>
      </c>
      <c r="G876" s="896">
        <v>5.9021367045128201</v>
      </c>
      <c r="H876" s="891">
        <v>5.5360748351179598</v>
      </c>
      <c r="I876" s="1208">
        <v>5.5068862843362503</v>
      </c>
      <c r="J876" s="394">
        <v>5.34124827317219</v>
      </c>
      <c r="K876" s="834">
        <v>5.3788905452753797</v>
      </c>
      <c r="L876" s="1616">
        <v>5.3401685818196798</v>
      </c>
      <c r="M876" s="1702">
        <v>4.9663701620045702</v>
      </c>
      <c r="N876" s="251">
        <v>4.8003102722122799</v>
      </c>
      <c r="O876" s="1578">
        <v>4.7040586830525299</v>
      </c>
    </row>
    <row r="877" spans="1:15" x14ac:dyDescent="0.55000000000000004">
      <c r="A877" t="s">
        <v>1762</v>
      </c>
      <c r="B877" s="6" t="str">
        <f>HYPERLINK("http://www.ncbi.nlm.nih.gov/gene/17035", "17035")</f>
        <v>17035</v>
      </c>
      <c r="C877" s="6" t="str">
        <f>HYPERLINK("http://www.ncbi.nlm.nih.gov/gene/56925", "56925")</f>
        <v>56925</v>
      </c>
      <c r="D877" t="str">
        <f>"Lxn"</f>
        <v>Lxn</v>
      </c>
      <c r="E877" t="s">
        <v>1763</v>
      </c>
      <c r="F877" s="24">
        <v>6</v>
      </c>
      <c r="G877" s="238">
        <v>10.5372933236387</v>
      </c>
      <c r="H877" s="594">
        <v>10.444593251044701</v>
      </c>
      <c r="I877" s="1083">
        <v>10.113363424712601</v>
      </c>
      <c r="J877" s="427">
        <v>9.9261740294709195</v>
      </c>
      <c r="K877" s="915">
        <v>9.9752624795617901</v>
      </c>
      <c r="L877" s="503">
        <v>9.8846167459986898</v>
      </c>
      <c r="M877" s="1384">
        <v>9.3832913651031795</v>
      </c>
      <c r="N877" s="229">
        <v>9.1038496681466192</v>
      </c>
      <c r="O877" s="1667">
        <v>8.8674119581927897</v>
      </c>
    </row>
    <row r="878" spans="1:15" x14ac:dyDescent="0.55000000000000004">
      <c r="A878" t="s">
        <v>1764</v>
      </c>
      <c r="B878" s="6" t="str">
        <f>HYPERLINK("http://www.ncbi.nlm.nih.gov/gene/12151", "12151")</f>
        <v>12151</v>
      </c>
      <c r="C878" s="6" t="str">
        <f>HYPERLINK("http://www.ncbi.nlm.nih.gov/gene/100532731", "100532731")</f>
        <v>100532731</v>
      </c>
      <c r="D878" t="str">
        <f>"Bmi1"</f>
        <v>Bmi1</v>
      </c>
      <c r="E878" t="s">
        <v>1765</v>
      </c>
      <c r="F878" s="24">
        <v>6</v>
      </c>
      <c r="G878" s="642">
        <v>5.11911287292211</v>
      </c>
      <c r="H878" s="1199">
        <v>4.9426570178609497</v>
      </c>
      <c r="I878" s="997">
        <v>4.6851745695063096</v>
      </c>
      <c r="J878" s="560">
        <v>4.8188304334163998</v>
      </c>
      <c r="K878" s="1548">
        <v>4.75307305972576</v>
      </c>
      <c r="L878" s="52">
        <v>4.6546811910612096</v>
      </c>
      <c r="M878" s="1128">
        <v>4.4902374735420603</v>
      </c>
      <c r="N878" s="97">
        <v>4.2111961980483796</v>
      </c>
      <c r="O878" s="1591">
        <v>4.2287983526903501</v>
      </c>
    </row>
    <row r="879" spans="1:15" x14ac:dyDescent="0.55000000000000004">
      <c r="A879" t="s">
        <v>1766</v>
      </c>
      <c r="B879" s="6" t="str">
        <f>HYPERLINK("http://www.ncbi.nlm.nih.gov/gene/320398", "320398")</f>
        <v>320398</v>
      </c>
      <c r="C879" s="6" t="str">
        <f>HYPERLINK("http://www.ncbi.nlm.nih.gov/gene/121227", "121227")</f>
        <v>121227</v>
      </c>
      <c r="D879" t="str">
        <f>"Lrig3"</f>
        <v>Lrig3</v>
      </c>
      <c r="E879" t="s">
        <v>1767</v>
      </c>
      <c r="F879" s="24">
        <v>6</v>
      </c>
      <c r="G879" s="426">
        <v>6.5031306030076301</v>
      </c>
      <c r="H879" s="1099">
        <v>6.37788800131292</v>
      </c>
      <c r="I879" s="1233">
        <v>6.2821204727221902</v>
      </c>
      <c r="J879" s="486">
        <v>6.0132433572495803</v>
      </c>
      <c r="K879" s="175">
        <v>6.2909751363967397</v>
      </c>
      <c r="L879" s="291">
        <v>5.7445631164480702</v>
      </c>
      <c r="M879" s="752">
        <v>5.6164202550835398</v>
      </c>
      <c r="N879" s="51">
        <v>5.5705292295177102</v>
      </c>
      <c r="O879" s="1723">
        <v>5.0338435321702297</v>
      </c>
    </row>
    <row r="880" spans="1:15" x14ac:dyDescent="0.55000000000000004">
      <c r="A880" t="s">
        <v>1768</v>
      </c>
      <c r="B880" s="6" t="str">
        <f>HYPERLINK("http://www.ncbi.nlm.nih.gov/gene/239743", "239743")</f>
        <v>239743</v>
      </c>
      <c r="C880" s="6" t="str">
        <f>HYPERLINK("http://www.ncbi.nlm.nih.gov/gene/89857", "89857")</f>
        <v>89857</v>
      </c>
      <c r="D880" t="str">
        <f>"Klhl6"</f>
        <v>Klhl6</v>
      </c>
      <c r="E880" t="s">
        <v>1769</v>
      </c>
      <c r="F880" s="24">
        <v>6</v>
      </c>
      <c r="G880" s="585">
        <v>5.5489468437792997</v>
      </c>
      <c r="H880" s="1405">
        <v>5.38849983337977</v>
      </c>
      <c r="I880" s="1736">
        <v>5.2899044373195601</v>
      </c>
      <c r="J880" s="641">
        <v>4.9852666249929198</v>
      </c>
      <c r="K880" s="879">
        <v>5.42968985009127</v>
      </c>
      <c r="L880" s="337">
        <v>4.9879196795026699</v>
      </c>
      <c r="M880" s="1290">
        <v>4.8687185855809503</v>
      </c>
      <c r="N880" s="245">
        <v>4.6788480805344497</v>
      </c>
      <c r="O880" s="1737">
        <v>4.2987705738320301</v>
      </c>
    </row>
    <row r="881" spans="1:15" x14ac:dyDescent="0.55000000000000004">
      <c r="A881" t="s">
        <v>1770</v>
      </c>
      <c r="B881" s="6" t="str">
        <f>HYPERLINK("http://www.ncbi.nlm.nih.gov/gene/24069", "24069")</f>
        <v>24069</v>
      </c>
      <c r="C881" s="6" t="str">
        <f>HYPERLINK("http://www.ncbi.nlm.nih.gov/gene/51684", "51684")</f>
        <v>51684</v>
      </c>
      <c r="D881" t="str">
        <f>"Sufu"</f>
        <v>Sufu</v>
      </c>
      <c r="E881" t="s">
        <v>1771</v>
      </c>
      <c r="F881" s="24">
        <v>6</v>
      </c>
      <c r="G881" s="1045">
        <v>6.3354251944575504</v>
      </c>
      <c r="H881" s="891">
        <v>6.2542656041698601</v>
      </c>
      <c r="I881" s="1097">
        <v>6.2513716001129502</v>
      </c>
      <c r="J881" s="904">
        <v>6.15450480990462</v>
      </c>
      <c r="K881" s="803">
        <v>6.2894810307635796</v>
      </c>
      <c r="L881" s="1216">
        <v>6.1341691486867296</v>
      </c>
      <c r="M881" s="1314">
        <v>5.91538608955093</v>
      </c>
      <c r="N881" s="71">
        <v>5.7187608380856796</v>
      </c>
      <c r="O881" s="1738">
        <v>5.5796321370168096</v>
      </c>
    </row>
    <row r="882" spans="1:15" x14ac:dyDescent="0.55000000000000004">
      <c r="A882" t="s">
        <v>1772</v>
      </c>
      <c r="B882" s="6" t="str">
        <f>HYPERLINK("http://www.ncbi.nlm.nih.gov/gene/66830", "66830")</f>
        <v>66830</v>
      </c>
      <c r="C882" s="6" t="str">
        <f>HYPERLINK("http://www.ncbi.nlm.nih.gov/gene/112939", "112939")</f>
        <v>112939</v>
      </c>
      <c r="D882" t="str">
        <f>"Nacc1"</f>
        <v>Nacc1</v>
      </c>
      <c r="E882" t="s">
        <v>1773</v>
      </c>
      <c r="F882" s="24">
        <v>6</v>
      </c>
      <c r="G882" s="879">
        <v>7.7817415026494201</v>
      </c>
      <c r="H882" s="101">
        <v>7.75275555172104</v>
      </c>
      <c r="I882" s="1208">
        <v>7.68987147597334</v>
      </c>
      <c r="J882" s="542">
        <v>7.6372380189746698</v>
      </c>
      <c r="K882" s="1221">
        <v>7.7349959967167097</v>
      </c>
      <c r="L882" s="1005">
        <v>7.5837083150399902</v>
      </c>
      <c r="M882" s="1343">
        <v>7.29961819821935</v>
      </c>
      <c r="N882" s="675">
        <v>7.25601947971749</v>
      </c>
      <c r="O882" s="1623">
        <v>6.9981356739322402</v>
      </c>
    </row>
    <row r="883" spans="1:15" x14ac:dyDescent="0.55000000000000004">
      <c r="A883" t="s">
        <v>1774</v>
      </c>
      <c r="B883" s="6" t="str">
        <f>HYPERLINK("http://www.ncbi.nlm.nih.gov/gene/19205", "19205")</f>
        <v>19205</v>
      </c>
      <c r="C883" s="6" t="str">
        <f>HYPERLINK("http://www.ncbi.nlm.nih.gov/gene/5725", "5725")</f>
        <v>5725</v>
      </c>
      <c r="D883" t="str">
        <f>"Ptbp1"</f>
        <v>Ptbp1</v>
      </c>
      <c r="E883" t="s">
        <v>1775</v>
      </c>
      <c r="F883" s="24">
        <v>6</v>
      </c>
      <c r="G883" s="683">
        <v>10.2071241429478</v>
      </c>
      <c r="H883" s="739">
        <v>10.012369455138201</v>
      </c>
      <c r="I883" s="1122">
        <v>10.112555681663901</v>
      </c>
      <c r="J883" s="423">
        <v>9.8451916383082096</v>
      </c>
      <c r="K883" s="915">
        <v>9.9201446490208305</v>
      </c>
      <c r="L883" s="978">
        <v>9.8849128115169709</v>
      </c>
      <c r="M883" s="115">
        <v>9.6949303830398392</v>
      </c>
      <c r="N883" s="130">
        <v>9.5181290426452492</v>
      </c>
      <c r="O883" s="1615">
        <v>9.3318362077558294</v>
      </c>
    </row>
    <row r="884" spans="1:15" x14ac:dyDescent="0.55000000000000004">
      <c r="A884" t="s">
        <v>1776</v>
      </c>
      <c r="B884" s="6" t="str">
        <f>HYPERLINK("http://www.ncbi.nlm.nih.gov/gene/14163", "14163")</f>
        <v>14163</v>
      </c>
      <c r="C884" s="6" t="str">
        <f>HYPERLINK("http://www.ncbi.nlm.nih.gov/gene/2245", "2245")</f>
        <v>2245</v>
      </c>
      <c r="D884" t="str">
        <f>"Fgd1"</f>
        <v>Fgd1</v>
      </c>
      <c r="E884" t="s">
        <v>1777</v>
      </c>
      <c r="F884" s="24">
        <v>6</v>
      </c>
      <c r="G884" s="265">
        <v>6.2300900420326499</v>
      </c>
      <c r="H884" s="32">
        <v>5.9975575966594903</v>
      </c>
      <c r="I884" s="1479">
        <v>5.9849065350840096</v>
      </c>
      <c r="J884" s="641">
        <v>5.6982681539963203</v>
      </c>
      <c r="K884" s="1173">
        <v>5.8654090383291999</v>
      </c>
      <c r="L884" s="1205">
        <v>5.8654090383291999</v>
      </c>
      <c r="M884" s="37">
        <v>5.6374777567548602</v>
      </c>
      <c r="N884" s="54">
        <v>5.3778475334561104</v>
      </c>
      <c r="O884" s="1739">
        <v>5.1318824718120801</v>
      </c>
    </row>
    <row r="885" spans="1:15" x14ac:dyDescent="0.55000000000000004">
      <c r="A885" t="s">
        <v>1778</v>
      </c>
      <c r="B885" s="6" t="str">
        <f>HYPERLINK("http://www.ncbi.nlm.nih.gov/gene/72982", "72982")</f>
        <v>72982</v>
      </c>
      <c r="C885" s="6" t="str">
        <f>HYPERLINK("http://www.ncbi.nlm.nih.gov/gene/51524", "51524")</f>
        <v>51524</v>
      </c>
      <c r="D885" t="str">
        <f>"Tmem138"</f>
        <v>Tmem138</v>
      </c>
      <c r="E885" t="s">
        <v>1779</v>
      </c>
      <c r="F885" s="24">
        <v>6</v>
      </c>
      <c r="G885" s="729">
        <v>4.2434439476879398</v>
      </c>
      <c r="H885" s="892">
        <v>4.2369443792495396</v>
      </c>
      <c r="I885" s="1506">
        <v>4.3096675134519398</v>
      </c>
      <c r="J885" s="443">
        <v>4.0148040086139201</v>
      </c>
      <c r="K885" s="745">
        <v>4.1133859678328299</v>
      </c>
      <c r="L885" s="1208">
        <v>4.1845818773751597</v>
      </c>
      <c r="M885" s="1098">
        <v>3.9182359439555499</v>
      </c>
      <c r="N885" s="581">
        <v>3.6126663602227702</v>
      </c>
      <c r="O885" s="1740">
        <v>3.54821222991569</v>
      </c>
    </row>
    <row r="886" spans="1:15" x14ac:dyDescent="0.55000000000000004">
      <c r="A886" t="s">
        <v>1780</v>
      </c>
      <c r="B886" s="6" t="str">
        <f>HYPERLINK("http://www.ncbi.nlm.nih.gov/gene/19181", "19181")</f>
        <v>19181</v>
      </c>
      <c r="C886" s="6" t="str">
        <f>HYPERLINK("http://www.ncbi.nlm.nih.gov/gene/5701", "5701")</f>
        <v>5701</v>
      </c>
      <c r="D886" t="str">
        <f>"Psmc2"</f>
        <v>Psmc2</v>
      </c>
      <c r="E886" t="s">
        <v>1781</v>
      </c>
      <c r="F886" s="24">
        <v>6</v>
      </c>
      <c r="G886" s="170">
        <v>7.0612538938830403</v>
      </c>
      <c r="H886" s="119">
        <v>7.0012005163063202</v>
      </c>
      <c r="I886" s="1647">
        <v>7.0829260186299097</v>
      </c>
      <c r="J886" s="699">
        <v>6.6876986743267102</v>
      </c>
      <c r="K886" s="1211">
        <v>6.8015271998791302</v>
      </c>
      <c r="L886" s="950">
        <v>6.8408156839456398</v>
      </c>
      <c r="M886" s="524">
        <v>6.6375679561001997</v>
      </c>
      <c r="N886" s="545">
        <v>6.3372463889604704</v>
      </c>
      <c r="O886" s="1703">
        <v>6.3464736146423801</v>
      </c>
    </row>
    <row r="887" spans="1:15" x14ac:dyDescent="0.55000000000000004">
      <c r="A887" t="s">
        <v>1782</v>
      </c>
      <c r="B887" s="6" t="str">
        <f>HYPERLINK("http://www.ncbi.nlm.nih.gov/gene/59001", "59001")</f>
        <v>59001</v>
      </c>
      <c r="C887" s="6" t="str">
        <f>HYPERLINK("http://www.ncbi.nlm.nih.gov/gene/54107", "54107")</f>
        <v>54107</v>
      </c>
      <c r="D887" t="str">
        <f>"Pole3"</f>
        <v>Pole3</v>
      </c>
      <c r="E887" t="s">
        <v>1783</v>
      </c>
      <c r="F887" s="24">
        <v>6</v>
      </c>
      <c r="G887" s="119">
        <v>6.8352708386508203</v>
      </c>
      <c r="H887" s="750">
        <v>6.8507634903090402</v>
      </c>
      <c r="I887" s="1741">
        <v>6.9576754789352799</v>
      </c>
      <c r="J887" s="617">
        <v>6.39807286712366</v>
      </c>
      <c r="K887" s="1253">
        <v>6.53212035364378</v>
      </c>
      <c r="L887" s="926">
        <v>6.6009198070849902</v>
      </c>
      <c r="M887" s="443">
        <v>6.4897980746814401</v>
      </c>
      <c r="N887" s="1242">
        <v>5.8204341563858204</v>
      </c>
      <c r="O887" s="1568">
        <v>5.9992347841095697</v>
      </c>
    </row>
    <row r="888" spans="1:15" x14ac:dyDescent="0.55000000000000004">
      <c r="A888" t="s">
        <v>1784</v>
      </c>
      <c r="B888" s="6" t="str">
        <f>HYPERLINK("http://www.ncbi.nlm.nih.gov/gene/13555", "13555")</f>
        <v>13555</v>
      </c>
      <c r="C888" s="6" t="str">
        <f>HYPERLINK("http://www.ncbi.nlm.nih.gov/gene/1869", "1869")</f>
        <v>1869</v>
      </c>
      <c r="D888" t="str">
        <f>"E2f1"</f>
        <v>E2f1</v>
      </c>
      <c r="E888" t="s">
        <v>1785</v>
      </c>
      <c r="F888" s="24">
        <v>6</v>
      </c>
      <c r="G888" s="635">
        <v>6.97358793227228</v>
      </c>
      <c r="H888" s="1142">
        <v>6.39895073498435</v>
      </c>
      <c r="I888" s="1488">
        <v>6.8564198584165199</v>
      </c>
      <c r="J888" s="486">
        <v>6.1777403614510202</v>
      </c>
      <c r="K888" s="941">
        <v>6.2199079388263403</v>
      </c>
      <c r="L888" s="1104">
        <v>6.2199079388263403</v>
      </c>
      <c r="M888" s="1307">
        <v>5.7531219505565998</v>
      </c>
      <c r="N888" s="1560">
        <v>4.7683040141104502</v>
      </c>
      <c r="O888" s="1671">
        <v>5.20027802824894</v>
      </c>
    </row>
    <row r="889" spans="1:15" x14ac:dyDescent="0.55000000000000004">
      <c r="A889" t="s">
        <v>1786</v>
      </c>
      <c r="B889" s="6" t="str">
        <f>HYPERLINK("http://www.ncbi.nlm.nih.gov/gene/67203", "67203")</f>
        <v>67203</v>
      </c>
      <c r="C889" s="6" t="str">
        <f>HYPERLINK("http://www.ncbi.nlm.nih.gov/gene/54820", "54820")</f>
        <v>54820</v>
      </c>
      <c r="D889" t="str">
        <f>"Nde1"</f>
        <v>Nde1</v>
      </c>
      <c r="E889" t="s">
        <v>1787</v>
      </c>
      <c r="F889" s="24">
        <v>6</v>
      </c>
      <c r="G889" s="94">
        <v>6.8922517027128603</v>
      </c>
      <c r="H889" s="1160">
        <v>6.7629708202952203</v>
      </c>
      <c r="I889" s="1742">
        <v>6.8137489492112904</v>
      </c>
      <c r="J889" s="280">
        <v>6.5794439673736598</v>
      </c>
      <c r="K889" s="868">
        <v>6.7475838028332804</v>
      </c>
      <c r="L889" s="969">
        <v>6.5693401390832999</v>
      </c>
      <c r="M889" s="645">
        <v>6.3475804407332204</v>
      </c>
      <c r="N889" s="846">
        <v>5.8367858748146704</v>
      </c>
      <c r="O889" s="1743">
        <v>6.0803233793072504</v>
      </c>
    </row>
    <row r="890" spans="1:15" x14ac:dyDescent="0.55000000000000004">
      <c r="A890" t="s">
        <v>1788</v>
      </c>
      <c r="B890" s="6" t="str">
        <f>HYPERLINK("http://www.ncbi.nlm.nih.gov/gene/72391", "72391")</f>
        <v>72391</v>
      </c>
      <c r="C890" s="6" t="str">
        <f>HYPERLINK("http://www.ncbi.nlm.nih.gov/gene/1033", "1033")</f>
        <v>1033</v>
      </c>
      <c r="D890" t="str">
        <f>"Cdkn3"</f>
        <v>Cdkn3</v>
      </c>
      <c r="E890" t="s">
        <v>1789</v>
      </c>
      <c r="F890" s="24">
        <v>6</v>
      </c>
      <c r="G890" s="57">
        <v>6.7266701961609296</v>
      </c>
      <c r="H890" s="798">
        <v>6.6810243522884596</v>
      </c>
      <c r="I890" s="1453">
        <v>6.7939689906902903</v>
      </c>
      <c r="J890" s="323">
        <v>6.2846262798396602</v>
      </c>
      <c r="K890" s="1145">
        <v>6.4723218559189801</v>
      </c>
      <c r="L890" s="870">
        <v>6.2629594178030201</v>
      </c>
      <c r="M890" s="106">
        <v>6.0786612506406303</v>
      </c>
      <c r="N890" s="1460">
        <v>5.1348296156368702</v>
      </c>
      <c r="O890" s="1539">
        <v>5.7251346115976496</v>
      </c>
    </row>
    <row r="891" spans="1:15" x14ac:dyDescent="0.55000000000000004">
      <c r="A891" t="s">
        <v>1790</v>
      </c>
      <c r="B891" s="6" t="str">
        <f>HYPERLINK("http://www.ncbi.nlm.nih.gov/gene/100302648", "100302648")</f>
        <v>100302648</v>
      </c>
      <c r="C891" s="6" t="str">
        <f>HYPERLINK("http://www.ncbi.nlm.nih.gov/gene/", "")</f>
        <v/>
      </c>
      <c r="D891" t="str">
        <f>"Gm11944"</f>
        <v>Gm11944</v>
      </c>
      <c r="E891" t="s">
        <v>1791</v>
      </c>
      <c r="F891" s="24">
        <v>6</v>
      </c>
      <c r="G891" s="1041">
        <v>4.53140169468411</v>
      </c>
      <c r="H891" s="398">
        <v>4.9130209979244404</v>
      </c>
      <c r="I891" s="1693">
        <v>4.7590052934749503</v>
      </c>
      <c r="J891" s="340">
        <v>4.5075407849979801</v>
      </c>
      <c r="K891" s="1214">
        <v>4.5075407849979801</v>
      </c>
      <c r="L891" s="206">
        <v>4.1089443190414396</v>
      </c>
      <c r="M891" s="1744">
        <v>3.6379471000966901</v>
      </c>
      <c r="N891" s="470">
        <v>4.1645824173044703</v>
      </c>
      <c r="O891" s="1745">
        <v>3.3712795395679702</v>
      </c>
    </row>
    <row r="892" spans="1:15" x14ac:dyDescent="0.55000000000000004">
      <c r="A892" t="s">
        <v>1792</v>
      </c>
      <c r="B892" s="6" t="str">
        <f>HYPERLINK("http://www.ncbi.nlm.nih.gov/gene/66949", "66949")</f>
        <v>66949</v>
      </c>
      <c r="C892" s="6" t="str">
        <f>HYPERLINK("http://www.ncbi.nlm.nih.gov/gene/286827", "286827")</f>
        <v>286827</v>
      </c>
      <c r="D892" t="str">
        <f>"Trim59"</f>
        <v>Trim59</v>
      </c>
      <c r="E892" t="s">
        <v>1793</v>
      </c>
      <c r="F892" s="24">
        <v>6</v>
      </c>
      <c r="G892" s="1020">
        <v>6.5739151105078903</v>
      </c>
      <c r="H892" s="881">
        <v>6.5950416667666802</v>
      </c>
      <c r="I892" s="1124">
        <v>6.4633423519574897</v>
      </c>
      <c r="J892" s="330">
        <v>6.2515346185579999</v>
      </c>
      <c r="K892" s="197">
        <v>6.5977229103449799</v>
      </c>
      <c r="L892" s="378">
        <v>6.1828452575638897</v>
      </c>
      <c r="M892" s="1679">
        <v>5.7536923803458597</v>
      </c>
      <c r="N892" s="178">
        <v>6.08092689260131</v>
      </c>
      <c r="O892" s="1746">
        <v>5.6958416024792999</v>
      </c>
    </row>
    <row r="893" spans="1:15" x14ac:dyDescent="0.55000000000000004">
      <c r="A893" t="s">
        <v>1794</v>
      </c>
      <c r="B893" s="6" t="str">
        <f>HYPERLINK("http://www.ncbi.nlm.nih.gov/gene/56524", "56524")</f>
        <v>56524</v>
      </c>
      <c r="C893" s="6" t="str">
        <f>HYPERLINK("http://www.ncbi.nlm.nih.gov/gene/51678", "51678")</f>
        <v>51678</v>
      </c>
      <c r="D893" t="str">
        <f>"Mpp6"</f>
        <v>Mpp6</v>
      </c>
      <c r="E893" t="s">
        <v>1795</v>
      </c>
      <c r="F893" s="24">
        <v>6</v>
      </c>
      <c r="G893" s="40">
        <v>6.5026435475871196</v>
      </c>
      <c r="H893" s="1088">
        <v>6.63087087548534</v>
      </c>
      <c r="I893" s="1693">
        <v>6.5221650171977901</v>
      </c>
      <c r="J893" s="459">
        <v>6.0389368811978699</v>
      </c>
      <c r="K893" s="800">
        <v>6.3700214451046904</v>
      </c>
      <c r="L893" s="378">
        <v>6.0269317507032598</v>
      </c>
      <c r="M893" s="1339">
        <v>5.5787374686235198</v>
      </c>
      <c r="N893" s="252">
        <v>5.9237863239976898</v>
      </c>
      <c r="O893" s="1717">
        <v>5.3614708642545796</v>
      </c>
    </row>
    <row r="894" spans="1:15" x14ac:dyDescent="0.55000000000000004">
      <c r="A894" t="s">
        <v>1796</v>
      </c>
      <c r="B894" s="6" t="str">
        <f>HYPERLINK("http://www.ncbi.nlm.nih.gov/gene/17768", "17768")</f>
        <v>17768</v>
      </c>
      <c r="C894" s="6" t="str">
        <f>HYPERLINK("http://www.ncbi.nlm.nih.gov/gene/10797", "10797")</f>
        <v>10797</v>
      </c>
      <c r="D894" t="str">
        <f>"Mthfd2"</f>
        <v>Mthfd2</v>
      </c>
      <c r="E894" t="s">
        <v>1797</v>
      </c>
      <c r="F894" s="24">
        <v>6</v>
      </c>
      <c r="G894" s="875">
        <v>5.4681880159271703</v>
      </c>
      <c r="H894" s="803">
        <v>5.6419742015420704</v>
      </c>
      <c r="I894" s="1280">
        <v>5.9986495689460604</v>
      </c>
      <c r="J894" s="194">
        <v>5.1160584408442897</v>
      </c>
      <c r="K894" s="941">
        <v>5.3047820488468203</v>
      </c>
      <c r="L894" s="1080">
        <v>5.5003968434219299</v>
      </c>
      <c r="M894" s="1639">
        <v>4.6051434110034801</v>
      </c>
      <c r="N894" s="124">
        <v>4.7998619359712498</v>
      </c>
      <c r="O894" s="1615">
        <v>4.1383063822616704</v>
      </c>
    </row>
    <row r="895" spans="1:15" x14ac:dyDescent="0.55000000000000004">
      <c r="A895" t="s">
        <v>1798</v>
      </c>
      <c r="B895" s="6" t="str">
        <f>HYPERLINK("http://www.ncbi.nlm.nih.gov/gene/20019", "20019")</f>
        <v>20019</v>
      </c>
      <c r="C895" s="6" t="str">
        <f>HYPERLINK("http://www.ncbi.nlm.nih.gov/gene/25885", "25885")</f>
        <v>25885</v>
      </c>
      <c r="D895" t="str">
        <f>"Polr1a"</f>
        <v>Polr1a</v>
      </c>
      <c r="E895" t="s">
        <v>1799</v>
      </c>
      <c r="F895" s="24">
        <v>6</v>
      </c>
      <c r="G895" s="1237">
        <v>5.8150124228834104</v>
      </c>
      <c r="H895" s="693">
        <v>6.2535997364818998</v>
      </c>
      <c r="I895" s="1353">
        <v>6.2102402802530197</v>
      </c>
      <c r="J895" s="641">
        <v>5.6342048169933996</v>
      </c>
      <c r="K895" s="1319">
        <v>5.8576163187737498</v>
      </c>
      <c r="L895" s="1010">
        <v>5.7446975731983798</v>
      </c>
      <c r="M895" s="1416">
        <v>5.3421663961575803</v>
      </c>
      <c r="N895" s="116">
        <v>5.4019146062359997</v>
      </c>
      <c r="O895" s="1747">
        <v>5.0431640760853798</v>
      </c>
    </row>
    <row r="896" spans="1:15" x14ac:dyDescent="0.55000000000000004">
      <c r="A896" t="s">
        <v>1800</v>
      </c>
      <c r="B896" s="6" t="str">
        <f>HYPERLINK("http://www.ncbi.nlm.nih.gov/gene/98415", "98415")</f>
        <v>98415</v>
      </c>
      <c r="C896" s="6" t="str">
        <f>HYPERLINK("http://www.ncbi.nlm.nih.gov/gene/64710", "64710")</f>
        <v>64710</v>
      </c>
      <c r="D896" t="str">
        <f>"Nucks1"</f>
        <v>Nucks1</v>
      </c>
      <c r="E896" t="s">
        <v>1801</v>
      </c>
      <c r="F896" s="24">
        <v>6</v>
      </c>
      <c r="G896" s="748">
        <v>7.7747788912962603</v>
      </c>
      <c r="H896" s="426">
        <v>8.05218369979338</v>
      </c>
      <c r="I896" s="1289">
        <v>8.0511701446162895</v>
      </c>
      <c r="J896" s="1650">
        <v>7.2581977088114504</v>
      </c>
      <c r="K896" s="764">
        <v>7.91000891023742</v>
      </c>
      <c r="L896" s="1254">
        <v>7.6567920193497496</v>
      </c>
      <c r="M896" s="1444">
        <v>7.04405452365559</v>
      </c>
      <c r="N896" s="239">
        <v>7.2358428741354697</v>
      </c>
      <c r="O896" s="1655">
        <v>6.9778563985354696</v>
      </c>
    </row>
    <row r="897" spans="1:15" x14ac:dyDescent="0.55000000000000004">
      <c r="A897" t="s">
        <v>1802</v>
      </c>
      <c r="B897" s="6" t="str">
        <f>HYPERLINK("http://www.ncbi.nlm.nih.gov/gene/110109", "110109")</f>
        <v>110109</v>
      </c>
      <c r="C897" s="6" t="str">
        <f>HYPERLINK("http://www.ncbi.nlm.nih.gov/gene/4839", "4839")</f>
        <v>4839</v>
      </c>
      <c r="D897" t="str">
        <f>"Nop2"</f>
        <v>Nop2</v>
      </c>
      <c r="E897" t="s">
        <v>1803</v>
      </c>
      <c r="F897" s="24">
        <v>6</v>
      </c>
      <c r="G897" s="803">
        <v>6.5451547289337704</v>
      </c>
      <c r="H897" s="814">
        <v>6.5995767791348996</v>
      </c>
      <c r="I897" s="1289">
        <v>6.6845418442782503</v>
      </c>
      <c r="J897" s="874">
        <v>5.9968724922764602</v>
      </c>
      <c r="K897" s="40">
        <v>6.5786355362289104</v>
      </c>
      <c r="L897" s="523">
        <v>6.2415976171132304</v>
      </c>
      <c r="M897" s="1111">
        <v>5.8658868784542699</v>
      </c>
      <c r="N897" s="385">
        <v>5.9488883826433403</v>
      </c>
      <c r="O897" s="1695">
        <v>5.6333388315388504</v>
      </c>
    </row>
    <row r="898" spans="1:15" x14ac:dyDescent="0.55000000000000004">
      <c r="A898" t="s">
        <v>1804</v>
      </c>
      <c r="B898" s="6" t="str">
        <f>HYPERLINK("http://www.ncbi.nlm.nih.gov/gene/54609", "54609")</f>
        <v>54609</v>
      </c>
      <c r="C898" s="6" t="str">
        <f>HYPERLINK("http://www.ncbi.nlm.nih.gov/gene/29978", "29978")</f>
        <v>29978</v>
      </c>
      <c r="D898" t="str">
        <f>"Ubqln2"</f>
        <v>Ubqln2</v>
      </c>
      <c r="E898" t="s">
        <v>1805</v>
      </c>
      <c r="F898" s="24">
        <v>6</v>
      </c>
      <c r="G898" s="414">
        <v>6.7103022995675596</v>
      </c>
      <c r="H898" s="1001">
        <v>6.4374967698038503</v>
      </c>
      <c r="I898" s="1028">
        <v>6.3906951699907903</v>
      </c>
      <c r="J898" s="582">
        <v>6.3130946002352299</v>
      </c>
      <c r="K898" s="1253">
        <v>6.2648311108963801</v>
      </c>
      <c r="L898" s="1030">
        <v>6.35998415823929</v>
      </c>
      <c r="M898" s="1571">
        <v>5.8654090383291999</v>
      </c>
      <c r="N898" s="67">
        <v>6.0220940099506501</v>
      </c>
      <c r="O898" s="1748">
        <v>5.7766465328424399</v>
      </c>
    </row>
    <row r="899" spans="1:15" x14ac:dyDescent="0.55000000000000004">
      <c r="A899" t="s">
        <v>1806</v>
      </c>
      <c r="B899" s="6" t="str">
        <f>HYPERLINK("http://www.ncbi.nlm.nih.gov/gene/28015", "28015")</f>
        <v>28015</v>
      </c>
      <c r="C899" s="6" t="str">
        <f>HYPERLINK("http://www.ncbi.nlm.nih.gov/gene/81488", "81488")</f>
        <v>81488</v>
      </c>
      <c r="D899" t="str">
        <f>"Polr2m"</f>
        <v>Polr2m</v>
      </c>
      <c r="E899" t="s">
        <v>1807</v>
      </c>
      <c r="F899" s="24">
        <v>6</v>
      </c>
      <c r="G899" s="642">
        <v>8.7742096099387403</v>
      </c>
      <c r="H899" s="1142">
        <v>8.4599293418153501</v>
      </c>
      <c r="I899" s="1736">
        <v>8.4936210980943603</v>
      </c>
      <c r="J899" s="318">
        <v>8.3930706459304805</v>
      </c>
      <c r="K899" s="858">
        <v>8.3914560943272694</v>
      </c>
      <c r="L899" s="1224">
        <v>8.4677728718192196</v>
      </c>
      <c r="M899" s="1330">
        <v>7.9665157964520796</v>
      </c>
      <c r="N899" s="42">
        <v>8.1125528425565694</v>
      </c>
      <c r="O899" s="1712">
        <v>7.8065666942109502</v>
      </c>
    </row>
    <row r="900" spans="1:15" x14ac:dyDescent="0.55000000000000004">
      <c r="A900" t="s">
        <v>1808</v>
      </c>
      <c r="B900" s="6" t="str">
        <f>HYPERLINK("http://www.ncbi.nlm.nih.gov/gene/67168", "67168")</f>
        <v>67168</v>
      </c>
      <c r="C900" s="6" t="str">
        <f>HYPERLINK("http://www.ncbi.nlm.nih.gov/gene/10161", "10161")</f>
        <v>10161</v>
      </c>
      <c r="D900" t="str">
        <f>"Lpar6"</f>
        <v>Lpar6</v>
      </c>
      <c r="E900" t="s">
        <v>1809</v>
      </c>
      <c r="F900" s="24">
        <v>6</v>
      </c>
      <c r="G900" s="1398">
        <v>10.0275992218948</v>
      </c>
      <c r="H900" s="803">
        <v>9.7413053422886708</v>
      </c>
      <c r="I900" s="926">
        <v>9.4283083249380795</v>
      </c>
      <c r="J900" s="199">
        <v>9.5664252040782802</v>
      </c>
      <c r="K900" s="941">
        <v>9.3949352461248505</v>
      </c>
      <c r="L900" s="1177">
        <v>9.5032168826492605</v>
      </c>
      <c r="M900" s="1547">
        <v>8.4731169929888193</v>
      </c>
      <c r="N900" s="387">
        <v>9.0265970370024906</v>
      </c>
      <c r="O900" s="1728">
        <v>8.2755781633512804</v>
      </c>
    </row>
    <row r="901" spans="1:15" x14ac:dyDescent="0.55000000000000004">
      <c r="A901" t="s">
        <v>1810</v>
      </c>
      <c r="B901" s="6" t="str">
        <f>HYPERLINK("http://www.ncbi.nlm.nih.gov/gene/219114", "219114")</f>
        <v>219114</v>
      </c>
      <c r="C901" s="6" t="str">
        <f>HYPERLINK("http://www.ncbi.nlm.nih.gov/gene/221150", "221150")</f>
        <v>221150</v>
      </c>
      <c r="D901" t="str">
        <f>"Ska3"</f>
        <v>Ska3</v>
      </c>
      <c r="E901" t="s">
        <v>1811</v>
      </c>
      <c r="F901" s="24">
        <v>6</v>
      </c>
      <c r="G901" s="439">
        <v>4.17412538147686</v>
      </c>
      <c r="H901" s="1160">
        <v>3.7818169401531798</v>
      </c>
      <c r="I901" s="1479">
        <v>3.7803932112467802</v>
      </c>
      <c r="J901" s="376">
        <v>3.52745094796592</v>
      </c>
      <c r="K901" s="760">
        <v>3.7059810203175498</v>
      </c>
      <c r="L901" s="117">
        <v>3.3272599483334</v>
      </c>
      <c r="M901" s="1508">
        <v>2.5192330211023899</v>
      </c>
      <c r="N901" s="387">
        <v>3.1675973067276901</v>
      </c>
      <c r="O901" s="1698">
        <v>2.6042732608567398</v>
      </c>
    </row>
    <row r="902" spans="1:15" x14ac:dyDescent="0.55000000000000004">
      <c r="A902" t="s">
        <v>1812</v>
      </c>
      <c r="B902" s="6" t="str">
        <f>HYPERLINK("http://www.ncbi.nlm.nih.gov/gene/73736", "73736")</f>
        <v>73736</v>
      </c>
      <c r="C902" s="6" t="str">
        <f>HYPERLINK("http://www.ncbi.nlm.nih.gov/gene/51077", "51077")</f>
        <v>51077</v>
      </c>
      <c r="D902" t="str">
        <f>"Fcf1"</f>
        <v>Fcf1</v>
      </c>
      <c r="E902" t="s">
        <v>1813</v>
      </c>
      <c r="F902" s="24">
        <v>6</v>
      </c>
      <c r="G902" s="110">
        <v>8.21028627937471</v>
      </c>
      <c r="H902" s="1045">
        <v>8.1836048189173294</v>
      </c>
      <c r="I902" s="918">
        <v>7.99785872491909</v>
      </c>
      <c r="J902" s="793">
        <v>7.9834335811767598</v>
      </c>
      <c r="K902" s="772">
        <v>8.1778571257538903</v>
      </c>
      <c r="L902" s="1207">
        <v>8.0168202058492106</v>
      </c>
      <c r="M902" s="1536">
        <v>7.6096715714733403</v>
      </c>
      <c r="N902" s="51">
        <v>7.7720404133895196</v>
      </c>
      <c r="O902" s="1727">
        <v>7.6120094871664996</v>
      </c>
    </row>
    <row r="903" spans="1:15" x14ac:dyDescent="0.55000000000000004">
      <c r="A903" t="s">
        <v>1814</v>
      </c>
      <c r="B903" s="6" t="str">
        <f>HYPERLINK("http://www.ncbi.nlm.nih.gov/gene/24116", "24116")</f>
        <v>24116</v>
      </c>
      <c r="C903" s="6" t="str">
        <f>HYPERLINK("http://www.ncbi.nlm.nih.gov/gene/7469", "7469")</f>
        <v>7469</v>
      </c>
      <c r="D903" t="str">
        <f>"Whsc2"</f>
        <v>Whsc2</v>
      </c>
      <c r="E903" t="s">
        <v>1815</v>
      </c>
      <c r="F903" s="24">
        <v>6</v>
      </c>
      <c r="G903" s="1054">
        <v>6.77894137020348</v>
      </c>
      <c r="H903" s="1160">
        <v>6.6149884144808997</v>
      </c>
      <c r="I903" s="236">
        <v>6.5190518492081404</v>
      </c>
      <c r="J903" s="629">
        <v>6.3577835005460797</v>
      </c>
      <c r="K903" s="101">
        <v>6.6596976124202296</v>
      </c>
      <c r="L903" s="1108">
        <v>6.5709238805675101</v>
      </c>
      <c r="M903" s="1749">
        <v>5.9596904733221701</v>
      </c>
      <c r="N903" s="25">
        <v>6.2324057579044698</v>
      </c>
      <c r="O903" s="1750">
        <v>5.8552384887853401</v>
      </c>
    </row>
    <row r="904" spans="1:15" x14ac:dyDescent="0.55000000000000004">
      <c r="A904" t="s">
        <v>1816</v>
      </c>
      <c r="B904" s="6" t="str">
        <f>HYPERLINK("http://www.ncbi.nlm.nih.gov/gene/224092", "224092")</f>
        <v>224092</v>
      </c>
      <c r="C904" s="6" t="str">
        <f>HYPERLINK("http://www.ncbi.nlm.nih.gov/gene/55341", "55341")</f>
        <v>55341</v>
      </c>
      <c r="D904" t="str">
        <f>"Lsg1"</f>
        <v>Lsg1</v>
      </c>
      <c r="E904" t="s">
        <v>1817</v>
      </c>
      <c r="F904" s="24">
        <v>6</v>
      </c>
      <c r="G904" s="790">
        <v>6.3677705940396603</v>
      </c>
      <c r="H904" s="32">
        <v>6.3580805281136898</v>
      </c>
      <c r="I904" s="1275">
        <v>6.3809423662071403</v>
      </c>
      <c r="J904" s="1426">
        <v>6.2098673153592703</v>
      </c>
      <c r="K904" s="1158">
        <v>6.33130426576757</v>
      </c>
      <c r="L904" s="1255">
        <v>6.3037925887864503</v>
      </c>
      <c r="M904" s="1533">
        <v>5.6763555428675296</v>
      </c>
      <c r="N904" s="480">
        <v>6.0577133787115702</v>
      </c>
      <c r="O904" s="1751">
        <v>5.7374344758847498</v>
      </c>
    </row>
    <row r="905" spans="1:15" x14ac:dyDescent="0.55000000000000004">
      <c r="A905" t="s">
        <v>1818</v>
      </c>
      <c r="B905" s="6" t="str">
        <f>HYPERLINK("http://www.ncbi.nlm.nih.gov/gene/170676", "170676")</f>
        <v>170676</v>
      </c>
      <c r="C905" s="6" t="str">
        <f>HYPERLINK("http://www.ncbi.nlm.nih.gov/gene/23089", "23089")</f>
        <v>23089</v>
      </c>
      <c r="D905" t="str">
        <f>"Peg10"</f>
        <v>Peg10</v>
      </c>
      <c r="E905" t="s">
        <v>1819</v>
      </c>
      <c r="F905" s="24">
        <v>6</v>
      </c>
      <c r="G905" s="119">
        <v>6.6015826735985303</v>
      </c>
      <c r="H905" s="1521">
        <v>6.7261059484432</v>
      </c>
      <c r="I905" s="1467">
        <v>6.55712951795695</v>
      </c>
      <c r="J905" s="1230">
        <v>6.41937916168673</v>
      </c>
      <c r="K905" s="1237">
        <v>6.4402674816449101</v>
      </c>
      <c r="L905" s="1005">
        <v>6.41937916168673</v>
      </c>
      <c r="M905" s="1752">
        <v>5.9348347628214198</v>
      </c>
      <c r="N905" s="258">
        <v>6.1773045435984502</v>
      </c>
      <c r="O905" s="1317">
        <v>5.9879932279344201</v>
      </c>
    </row>
    <row r="906" spans="1:15" x14ac:dyDescent="0.55000000000000004">
      <c r="A906" t="s">
        <v>1820</v>
      </c>
      <c r="B906" s="6" t="str">
        <f>HYPERLINK("http://www.ncbi.nlm.nih.gov/gene/100503083", "100503083")</f>
        <v>100503083</v>
      </c>
      <c r="C906" s="6" t="str">
        <f>HYPERLINK("http://www.ncbi.nlm.nih.gov/gene/", "")</f>
        <v/>
      </c>
      <c r="D906" t="str">
        <f>"Gm19544"</f>
        <v>Gm19544</v>
      </c>
      <c r="E906" t="s">
        <v>1821</v>
      </c>
      <c r="F906" s="24">
        <v>6</v>
      </c>
      <c r="G906" s="66">
        <v>5.5261879540809398</v>
      </c>
      <c r="H906" s="1088">
        <v>5.6280804666858799</v>
      </c>
      <c r="I906" s="1753">
        <v>5.5500499349918098</v>
      </c>
      <c r="J906" s="437">
        <v>4.7766571489665903</v>
      </c>
      <c r="K906" s="577">
        <v>4.8711898461272103</v>
      </c>
      <c r="L906" s="978">
        <v>4.9837403297075298</v>
      </c>
      <c r="M906" s="1465">
        <v>3.8102781648075901</v>
      </c>
      <c r="N906" s="451">
        <v>4.5148876211117903</v>
      </c>
      <c r="O906" s="1385">
        <v>4.1726407904812399</v>
      </c>
    </row>
    <row r="907" spans="1:15" x14ac:dyDescent="0.55000000000000004">
      <c r="A907" t="s">
        <v>1822</v>
      </c>
      <c r="B907" s="6" t="str">
        <f>HYPERLINK("http://www.ncbi.nlm.nih.gov/gene/94352", "94352")</f>
        <v>94352</v>
      </c>
      <c r="C907" s="6" t="str">
        <f>HYPERLINK("http://www.ncbi.nlm.nih.gov/gene/4017", "4017")</f>
        <v>4017</v>
      </c>
      <c r="D907" t="str">
        <f>"Loxl2"</f>
        <v>Loxl2</v>
      </c>
      <c r="E907" t="s">
        <v>1823</v>
      </c>
      <c r="F907" s="24">
        <v>6</v>
      </c>
      <c r="G907" s="647">
        <v>7.0920117996756504</v>
      </c>
      <c r="H907" s="1099">
        <v>6.97666187360909</v>
      </c>
      <c r="I907" s="835">
        <v>6.8919446096108201</v>
      </c>
      <c r="J907" s="974">
        <v>6.7655535806607903</v>
      </c>
      <c r="K907" s="516">
        <v>6.6366533919558499</v>
      </c>
      <c r="L907" s="921">
        <v>6.8330351613690299</v>
      </c>
      <c r="M907" s="1542">
        <v>6.1461445470361999</v>
      </c>
      <c r="N907" s="289">
        <v>6.5785291859656096</v>
      </c>
      <c r="O907" s="1754">
        <v>6.2881605639161702</v>
      </c>
    </row>
    <row r="908" spans="1:15" x14ac:dyDescent="0.55000000000000004">
      <c r="A908" t="s">
        <v>1824</v>
      </c>
      <c r="B908" s="6" t="str">
        <f>HYPERLINK("http://www.ncbi.nlm.nih.gov/gene/67949", "67949")</f>
        <v>67949</v>
      </c>
      <c r="C908" s="6" t="str">
        <f>HYPERLINK("http://www.ncbi.nlm.nih.gov/gene/84365", "84365")</f>
        <v>84365</v>
      </c>
      <c r="D908" t="str">
        <f>"Mki67ip"</f>
        <v>Mki67ip</v>
      </c>
      <c r="E908" t="s">
        <v>1825</v>
      </c>
      <c r="F908" s="24">
        <v>6</v>
      </c>
      <c r="G908" s="94">
        <v>6.9781601235803299</v>
      </c>
      <c r="H908" s="1142">
        <v>6.7009731482855903</v>
      </c>
      <c r="I908" s="1353">
        <v>7.0865214969452897</v>
      </c>
      <c r="J908" s="576">
        <v>6.6436786674360304</v>
      </c>
      <c r="K908" s="771">
        <v>6.4705409965877596</v>
      </c>
      <c r="L908" s="1035">
        <v>6.6788368829373601</v>
      </c>
      <c r="M908" s="1579">
        <v>5.6883936732189797</v>
      </c>
      <c r="N908" s="262">
        <v>6.1964703524722804</v>
      </c>
      <c r="O908" s="1281">
        <v>5.9000598652800296</v>
      </c>
    </row>
    <row r="909" spans="1:15" x14ac:dyDescent="0.55000000000000004">
      <c r="A909" t="s">
        <v>1826</v>
      </c>
      <c r="B909" s="6" t="str">
        <f>HYPERLINK("http://www.ncbi.nlm.nih.gov/gene/231327", "231327")</f>
        <v>231327</v>
      </c>
      <c r="C909" s="6" t="str">
        <f>HYPERLINK("http://www.ncbi.nlm.nih.gov/gene/5471", "5471")</f>
        <v>5471</v>
      </c>
      <c r="D909" t="str">
        <f>"Ppat"</f>
        <v>Ppat</v>
      </c>
      <c r="E909" t="s">
        <v>1827</v>
      </c>
      <c r="F909" s="24">
        <v>6</v>
      </c>
      <c r="G909" s="1221">
        <v>6.1462894980396303</v>
      </c>
      <c r="H909" s="119">
        <v>6.2164347547418197</v>
      </c>
      <c r="I909" s="1381">
        <v>6.4007562198949204</v>
      </c>
      <c r="J909" s="1175">
        <v>5.8600569608465296</v>
      </c>
      <c r="K909" s="103">
        <v>5.5352350940096704</v>
      </c>
      <c r="L909" s="1203">
        <v>6.0622089775055397</v>
      </c>
      <c r="M909" s="1601">
        <v>4.6306278298241397</v>
      </c>
      <c r="N909" s="370">
        <v>5.4010854859714099</v>
      </c>
      <c r="O909" s="1537">
        <v>5.1133592574222098</v>
      </c>
    </row>
    <row r="910" spans="1:15" x14ac:dyDescent="0.55000000000000004">
      <c r="A910" t="s">
        <v>1828</v>
      </c>
      <c r="B910" s="6" t="str">
        <f>HYPERLINK("http://www.ncbi.nlm.nih.gov/gene/13665", "13665")</f>
        <v>13665</v>
      </c>
      <c r="C910" s="6" t="str">
        <f>HYPERLINK("http://www.ncbi.nlm.nih.gov/gene/1965", "1965")</f>
        <v>1965</v>
      </c>
      <c r="D910" t="str">
        <f>"Eif2s1"</f>
        <v>Eif2s1</v>
      </c>
      <c r="E910" t="s">
        <v>1829</v>
      </c>
      <c r="F910" s="24">
        <v>6</v>
      </c>
      <c r="G910" s="101">
        <v>8.0099094052139197</v>
      </c>
      <c r="H910" s="951">
        <v>7.8615443907698204</v>
      </c>
      <c r="I910" s="1353">
        <v>8.1852578991168201</v>
      </c>
      <c r="J910" s="1162">
        <v>7.9285267489778697</v>
      </c>
      <c r="K910" s="1211">
        <v>7.7583672670877997</v>
      </c>
      <c r="L910" s="997">
        <v>7.7297321289387098</v>
      </c>
      <c r="M910" s="1468">
        <v>7.1225943821119104</v>
      </c>
      <c r="N910" s="324">
        <v>7.5929080596643699</v>
      </c>
      <c r="O910" s="1755">
        <v>7.0502354135193901</v>
      </c>
    </row>
    <row r="911" spans="1:15" x14ac:dyDescent="0.55000000000000004">
      <c r="A911" t="s">
        <v>1830</v>
      </c>
      <c r="B911" s="6" t="str">
        <f>HYPERLINK("http://www.ncbi.nlm.nih.gov/gene/50496", "50496")</f>
        <v>50496</v>
      </c>
      <c r="C911" s="6" t="str">
        <f>HYPERLINK("http://www.ncbi.nlm.nih.gov/gene/1876", "1876")</f>
        <v>1876</v>
      </c>
      <c r="D911" t="str">
        <f>"E2f6"</f>
        <v>E2f6</v>
      </c>
      <c r="E911" t="s">
        <v>1831</v>
      </c>
      <c r="F911" s="24">
        <v>6</v>
      </c>
      <c r="G911" s="594">
        <v>5.7912141827169004</v>
      </c>
      <c r="H911" s="1455">
        <v>5.3732895720456799</v>
      </c>
      <c r="I911" s="1181">
        <v>5.6672849877936802</v>
      </c>
      <c r="J911" s="376">
        <v>5.3069422781955096</v>
      </c>
      <c r="K911" s="843">
        <v>5.3784635268417702</v>
      </c>
      <c r="L911" s="1166">
        <v>5.4519136866894398</v>
      </c>
      <c r="M911" s="1571">
        <v>4.4850790824490003</v>
      </c>
      <c r="N911" s="470">
        <v>5.0562957291868598</v>
      </c>
      <c r="O911" s="1756">
        <v>4.0970172953675803</v>
      </c>
    </row>
    <row r="912" spans="1:15" x14ac:dyDescent="0.55000000000000004">
      <c r="A912" t="s">
        <v>1832</v>
      </c>
      <c r="B912" s="6" t="str">
        <f>HYPERLINK("http://www.ncbi.nlm.nih.gov/gene/57750", "57750")</f>
        <v>57750</v>
      </c>
      <c r="C912" s="6" t="str">
        <f>HYPERLINK("http://www.ncbi.nlm.nih.gov/gene/55759", "55759")</f>
        <v>55759</v>
      </c>
      <c r="D912" t="str">
        <f>"Wdr12"</f>
        <v>Wdr12</v>
      </c>
      <c r="E912" t="s">
        <v>1833</v>
      </c>
      <c r="F912" s="24">
        <v>6</v>
      </c>
      <c r="G912" s="215">
        <v>4.9374053100298596</v>
      </c>
      <c r="H912" s="1534">
        <v>4.6735740263672696</v>
      </c>
      <c r="I912" s="1229">
        <v>5.05539236674172</v>
      </c>
      <c r="J912" s="1098">
        <v>4.3849321572883904</v>
      </c>
      <c r="K912" s="1144">
        <v>4.7125944763139396</v>
      </c>
      <c r="L912" s="1582">
        <v>4.6370743393060696</v>
      </c>
      <c r="M912" s="1435">
        <v>3.9981671913952002</v>
      </c>
      <c r="N912" s="438">
        <v>4.3971152498455597</v>
      </c>
      <c r="O912" s="1576">
        <v>3.9295658585375501</v>
      </c>
    </row>
    <row r="913" spans="1:15" x14ac:dyDescent="0.55000000000000004">
      <c r="A913" t="s">
        <v>1834</v>
      </c>
      <c r="B913" s="6" t="str">
        <f>HYPERLINK("http://www.ncbi.nlm.nih.gov/gene/68278", "68278")</f>
        <v>68278</v>
      </c>
      <c r="C913" s="6" t="str">
        <f>HYPERLINK("http://www.ncbi.nlm.nih.gov/gene/10212", "10212")</f>
        <v>10212</v>
      </c>
      <c r="D913" t="str">
        <f>"Ddx39"</f>
        <v>Ddx39</v>
      </c>
      <c r="E913" t="s">
        <v>1835</v>
      </c>
      <c r="F913" s="24">
        <v>6</v>
      </c>
      <c r="G913" s="40">
        <v>6.1855644095306204</v>
      </c>
      <c r="H913" s="1441">
        <v>5.8639215310865103</v>
      </c>
      <c r="I913" s="1229">
        <v>6.3809354965089904</v>
      </c>
      <c r="J913" s="280">
        <v>5.8867973414749297</v>
      </c>
      <c r="K913" s="983">
        <v>6.1383215394027397</v>
      </c>
      <c r="L913" s="685">
        <v>5.8180108890672297</v>
      </c>
      <c r="M913" s="1595">
        <v>5.10005211469411</v>
      </c>
      <c r="N913" s="1060">
        <v>5.6246041697597002</v>
      </c>
      <c r="O913" s="1743">
        <v>5.3080109225059697</v>
      </c>
    </row>
    <row r="914" spans="1:15" x14ac:dyDescent="0.55000000000000004">
      <c r="A914" t="s">
        <v>1836</v>
      </c>
      <c r="B914" s="6" t="str">
        <f>HYPERLINK("http://www.ncbi.nlm.nih.gov/gene/381822", "381822")</f>
        <v>381822</v>
      </c>
      <c r="C914" s="6" t="str">
        <f>HYPERLINK("http://www.ncbi.nlm.nih.gov/gene/", "")</f>
        <v/>
      </c>
      <c r="D914" t="str">
        <f>"1190002F15Rik"</f>
        <v>1190002F15Rik</v>
      </c>
      <c r="E914" t="s">
        <v>1837</v>
      </c>
      <c r="F914" s="24">
        <v>6</v>
      </c>
      <c r="G914" s="40">
        <v>4.5336116321616098</v>
      </c>
      <c r="H914" s="1041">
        <v>4.4052049668123399</v>
      </c>
      <c r="I914" s="1424">
        <v>4.6097342363372897</v>
      </c>
      <c r="J914" s="1230">
        <v>4.3091325178819702</v>
      </c>
      <c r="K914" s="1142">
        <v>4.39371395628641</v>
      </c>
      <c r="L914" s="1257">
        <v>4.3433133488177198</v>
      </c>
      <c r="M914" s="1583">
        <v>3.5848434693842601</v>
      </c>
      <c r="N914" s="178">
        <v>4.0892440057492703</v>
      </c>
      <c r="O914" s="1641">
        <v>3.90344737330439</v>
      </c>
    </row>
    <row r="915" spans="1:15" x14ac:dyDescent="0.55000000000000004">
      <c r="A915" t="s">
        <v>1838</v>
      </c>
      <c r="B915" s="6" t="str">
        <f>HYPERLINK("http://www.ncbi.nlm.nih.gov/gene/67078", "67078")</f>
        <v>67078</v>
      </c>
      <c r="C915" s="6" t="str">
        <f>HYPERLINK("http://www.ncbi.nlm.nih.gov/gene/283871", "283871")</f>
        <v>283871</v>
      </c>
      <c r="D915" t="str">
        <f>"Pgp"</f>
        <v>Pgp</v>
      </c>
      <c r="E915" t="s">
        <v>1839</v>
      </c>
      <c r="F915" s="24">
        <v>6</v>
      </c>
      <c r="G915" s="585">
        <v>5.6614075497911003</v>
      </c>
      <c r="H915" s="838">
        <v>5.3431414035984304</v>
      </c>
      <c r="I915" s="1267">
        <v>5.6335711972790996</v>
      </c>
      <c r="J915" s="1006">
        <v>5.5210271534178297</v>
      </c>
      <c r="K915" s="704">
        <v>5.2072590273456001</v>
      </c>
      <c r="L915" s="731">
        <v>5.0005827188126597</v>
      </c>
      <c r="M915" s="752">
        <v>4.9192434341541702</v>
      </c>
      <c r="N915" s="63">
        <v>4.74914409197428</v>
      </c>
      <c r="O915" s="1751">
        <v>4.58144447203843</v>
      </c>
    </row>
    <row r="916" spans="1:15" x14ac:dyDescent="0.55000000000000004">
      <c r="A916" t="s">
        <v>1840</v>
      </c>
      <c r="B916" s="6" t="str">
        <f>HYPERLINK("http://www.ncbi.nlm.nih.gov/gene/74268", "74268")</f>
        <v>74268</v>
      </c>
      <c r="C916" s="6" t="str">
        <f>HYPERLINK("http://www.ncbi.nlm.nih.gov/gene/57099", "57099")</f>
        <v>57099</v>
      </c>
      <c r="D916" t="str">
        <f>"Aven"</f>
        <v>Aven</v>
      </c>
      <c r="E916" t="s">
        <v>1841</v>
      </c>
      <c r="F916" s="24">
        <v>6</v>
      </c>
      <c r="G916" s="1101">
        <v>4.9370020229486</v>
      </c>
      <c r="H916" s="1209">
        <v>4.7707513846961902</v>
      </c>
      <c r="I916" s="1332">
        <v>5.3197415393118801</v>
      </c>
      <c r="J916" s="696">
        <v>4.8162097166541802</v>
      </c>
      <c r="K916" s="891">
        <v>4.9304140263018903</v>
      </c>
      <c r="L916" s="485">
        <v>4.5213483423500804</v>
      </c>
      <c r="M916" s="1350">
        <v>4.29330454781089</v>
      </c>
      <c r="N916" s="389">
        <v>4.3113454931423201</v>
      </c>
      <c r="O916" s="1588">
        <v>4.2658747003215298</v>
      </c>
    </row>
    <row r="917" spans="1:15" x14ac:dyDescent="0.55000000000000004">
      <c r="A917" t="s">
        <v>1842</v>
      </c>
      <c r="B917" s="6" t="str">
        <f>HYPERLINK("http://www.ncbi.nlm.nih.gov/gene/14894", "14894")</f>
        <v>14894</v>
      </c>
      <c r="C917" s="6" t="str">
        <f>HYPERLINK("http://www.ncbi.nlm.nih.gov/gene/29105", "29105")</f>
        <v>29105</v>
      </c>
      <c r="D917" t="str">
        <f>"Gtl3"</f>
        <v>Gtl3</v>
      </c>
      <c r="E917" t="s">
        <v>1843</v>
      </c>
      <c r="F917" s="24">
        <v>6</v>
      </c>
      <c r="G917" s="659">
        <v>7.72044344471042</v>
      </c>
      <c r="H917" s="745">
        <v>7.2427393779473501</v>
      </c>
      <c r="I917" s="1421">
        <v>7.5024168546900203</v>
      </c>
      <c r="J917" s="1077">
        <v>7.11766966055864</v>
      </c>
      <c r="K917" s="838">
        <v>7.2730391782820396</v>
      </c>
      <c r="L917" s="230">
        <v>7.0811958811262503</v>
      </c>
      <c r="M917" s="894">
        <v>6.8328992106292796</v>
      </c>
      <c r="N917" s="317">
        <v>6.6450243883624101</v>
      </c>
      <c r="O917" s="1294">
        <v>6.6802717062802</v>
      </c>
    </row>
    <row r="918" spans="1:15" x14ac:dyDescent="0.55000000000000004">
      <c r="A918" t="s">
        <v>1844</v>
      </c>
      <c r="B918" s="6" t="str">
        <f>HYPERLINK("http://www.ncbi.nlm.nih.gov/gene/21677", "21677")</f>
        <v>21677</v>
      </c>
      <c r="C918" s="6" t="str">
        <f>HYPERLINK("http://www.ncbi.nlm.nih.gov/gene/8463", "8463")</f>
        <v>8463</v>
      </c>
      <c r="D918" t="str">
        <f>"Tead2"</f>
        <v>Tead2</v>
      </c>
      <c r="E918" t="s">
        <v>1845</v>
      </c>
      <c r="F918" s="24">
        <v>6</v>
      </c>
      <c r="G918" s="315">
        <v>7.7424911887439398</v>
      </c>
      <c r="H918" s="1214">
        <v>7.4145277226214104</v>
      </c>
      <c r="I918" s="1757">
        <v>7.6971178263241304</v>
      </c>
      <c r="J918" s="699">
        <v>7.1627808582350703</v>
      </c>
      <c r="K918" s="875">
        <v>7.4389746246255397</v>
      </c>
      <c r="L918" s="523">
        <v>7.2574535274421601</v>
      </c>
      <c r="M918" s="1643">
        <v>7.0282581770508896</v>
      </c>
      <c r="N918" s="587">
        <v>6.6665537893729896</v>
      </c>
      <c r="O918" s="1524">
        <v>6.84260208995879</v>
      </c>
    </row>
    <row r="919" spans="1:15" x14ac:dyDescent="0.55000000000000004">
      <c r="A919" t="s">
        <v>1846</v>
      </c>
      <c r="B919" s="6" t="str">
        <f>HYPERLINK("http://www.ncbi.nlm.nih.gov/gene/27756", "27756")</f>
        <v>27756</v>
      </c>
      <c r="C919" s="6" t="str">
        <f>HYPERLINK("http://www.ncbi.nlm.nih.gov/gene/57819", "57819")</f>
        <v>57819</v>
      </c>
      <c r="D919" t="str">
        <f>"Lsm2"</f>
        <v>Lsm2</v>
      </c>
      <c r="E919" t="s">
        <v>1847</v>
      </c>
      <c r="F919" s="24">
        <v>6</v>
      </c>
      <c r="G919" s="398">
        <v>5.91508422426935</v>
      </c>
      <c r="H919" s="1209">
        <v>5.5584511113469697</v>
      </c>
      <c r="I919" s="1730">
        <v>5.8954696945545502</v>
      </c>
      <c r="J919" s="564">
        <v>5.4631574944385903</v>
      </c>
      <c r="K919" s="803">
        <v>5.7628357251552798</v>
      </c>
      <c r="L919" s="864">
        <v>5.5199866470524102</v>
      </c>
      <c r="M919" s="1758">
        <v>5.1430536676959298</v>
      </c>
      <c r="N919" s="256">
        <v>4.9896914219843698</v>
      </c>
      <c r="O919" s="1328">
        <v>5.0121717145662403</v>
      </c>
    </row>
    <row r="920" spans="1:15" x14ac:dyDescent="0.55000000000000004">
      <c r="A920" t="s">
        <v>1848</v>
      </c>
      <c r="B920" s="6" t="str">
        <f>HYPERLINK("http://www.ncbi.nlm.nih.gov/gene/66679", "66679")</f>
        <v>66679</v>
      </c>
      <c r="C920" s="6" t="str">
        <f>HYPERLINK("http://www.ncbi.nlm.nih.gov/gene/8480", "8480")</f>
        <v>8480</v>
      </c>
      <c r="D920" t="str">
        <f>"Rae1"</f>
        <v>Rae1</v>
      </c>
      <c r="E920" t="s">
        <v>1849</v>
      </c>
      <c r="F920" s="24">
        <v>6</v>
      </c>
      <c r="G920" s="1054">
        <v>7.8487582438164898</v>
      </c>
      <c r="H920" s="1071">
        <v>7.6282001185020603</v>
      </c>
      <c r="I920" s="1480">
        <v>7.7646973430889403</v>
      </c>
      <c r="J920" s="166">
        <v>7.5956488594933296</v>
      </c>
      <c r="K920" s="994">
        <v>7.7227081801537203</v>
      </c>
      <c r="L920" s="935">
        <v>7.5526706664633201</v>
      </c>
      <c r="M920" s="759">
        <v>7.2941445652695798</v>
      </c>
      <c r="N920" s="509">
        <v>7.0852048183807099</v>
      </c>
      <c r="O920" s="1710">
        <v>7.1254933355036201</v>
      </c>
    </row>
    <row r="921" spans="1:15" x14ac:dyDescent="0.55000000000000004">
      <c r="A921" t="s">
        <v>1850</v>
      </c>
      <c r="B921" s="6" t="str">
        <f>HYPERLINK("http://www.ncbi.nlm.nih.gov/gene/70294", "70294")</f>
        <v>70294</v>
      </c>
      <c r="C921" s="6" t="str">
        <f>HYPERLINK("http://www.ncbi.nlm.nih.gov/gene/55658", "55658")</f>
        <v>55658</v>
      </c>
      <c r="D921" t="str">
        <f>"Rnf126"</f>
        <v>Rnf126</v>
      </c>
      <c r="E921" t="s">
        <v>1851</v>
      </c>
      <c r="F921" s="24">
        <v>6</v>
      </c>
      <c r="G921" s="471">
        <v>8.1894230492492301</v>
      </c>
      <c r="H921" s="32">
        <v>7.9116865729038501</v>
      </c>
      <c r="I921" s="1249">
        <v>7.9864145595935296</v>
      </c>
      <c r="J921" s="403">
        <v>7.62576046535378</v>
      </c>
      <c r="K921" s="763">
        <v>7.8432864129439501</v>
      </c>
      <c r="L921" s="578">
        <v>7.4962667810466597</v>
      </c>
      <c r="M921" s="863">
        <v>7.43489122679091</v>
      </c>
      <c r="N921" s="311">
        <v>7.2008230337915098</v>
      </c>
      <c r="O921" s="1713">
        <v>7.0736157108444102</v>
      </c>
    </row>
    <row r="922" spans="1:15" x14ac:dyDescent="0.55000000000000004">
      <c r="A922" t="s">
        <v>1852</v>
      </c>
      <c r="B922" s="6" t="str">
        <f>HYPERLINK("http://www.ncbi.nlm.nih.gov/gene/57315", "57315")</f>
        <v>57315</v>
      </c>
      <c r="C922" s="6" t="str">
        <f>HYPERLINK("http://www.ncbi.nlm.nih.gov/gene/9277", "9277")</f>
        <v>9277</v>
      </c>
      <c r="D922" t="str">
        <f>"Wdr46"</f>
        <v>Wdr46</v>
      </c>
      <c r="E922" t="s">
        <v>1853</v>
      </c>
      <c r="F922" s="24">
        <v>6</v>
      </c>
      <c r="G922" s="507">
        <v>6.9605149659899901</v>
      </c>
      <c r="H922" s="772">
        <v>6.7775257258153196</v>
      </c>
      <c r="I922" s="1585">
        <v>6.6877974858006102</v>
      </c>
      <c r="J922" s="623">
        <v>6.2088781644409403</v>
      </c>
      <c r="K922" s="733">
        <v>6.6559329563679697</v>
      </c>
      <c r="L922" s="27">
        <v>6.1257079267940204</v>
      </c>
      <c r="M922" s="645">
        <v>6.0784356084898397</v>
      </c>
      <c r="N922" s="357">
        <v>5.7067717501373796</v>
      </c>
      <c r="O922" s="1713">
        <v>5.5613589831483701</v>
      </c>
    </row>
    <row r="923" spans="1:15" x14ac:dyDescent="0.55000000000000004">
      <c r="A923" t="s">
        <v>1854</v>
      </c>
      <c r="B923" s="6" t="str">
        <f>HYPERLINK("http://www.ncbi.nlm.nih.gov/gene/74414", "74414")</f>
        <v>74414</v>
      </c>
      <c r="C923" s="6" t="str">
        <f>HYPERLINK("http://www.ncbi.nlm.nih.gov/gene/10623", "10623")</f>
        <v>10623</v>
      </c>
      <c r="D923" t="str">
        <f>"Polr3c"</f>
        <v>Polr3c</v>
      </c>
      <c r="E923" t="s">
        <v>1855</v>
      </c>
      <c r="F923" s="24">
        <v>6</v>
      </c>
      <c r="G923" s="905">
        <v>6.5661102266154296</v>
      </c>
      <c r="H923" s="1258">
        <v>6.3625841043972802</v>
      </c>
      <c r="I923" s="1189">
        <v>6.3526320991123599</v>
      </c>
      <c r="J923" s="45">
        <v>6.14303150371616</v>
      </c>
      <c r="K923" s="948">
        <v>6.3536924171309801</v>
      </c>
      <c r="L923" s="592">
        <v>6.1268958341224904</v>
      </c>
      <c r="M923" s="1120">
        <v>5.99372797730563</v>
      </c>
      <c r="N923" s="1033">
        <v>5.8067872243023197</v>
      </c>
      <c r="O923" s="1322">
        <v>5.87662050292169</v>
      </c>
    </row>
    <row r="924" spans="1:15" x14ac:dyDescent="0.55000000000000004">
      <c r="A924" t="s">
        <v>1856</v>
      </c>
      <c r="B924" s="6" t="str">
        <f>HYPERLINK("http://www.ncbi.nlm.nih.gov/gene/27221", "27221")</f>
        <v>27221</v>
      </c>
      <c r="C924" s="6" t="str">
        <f>HYPERLINK("http://www.ncbi.nlm.nih.gov/gene/10036", "10036")</f>
        <v>10036</v>
      </c>
      <c r="D924" t="str">
        <f>"Chaf1a"</f>
        <v>Chaf1a</v>
      </c>
      <c r="E924" t="s">
        <v>1857</v>
      </c>
      <c r="F924" s="24">
        <v>6</v>
      </c>
      <c r="G924" s="1398">
        <v>5.7135377621922698</v>
      </c>
      <c r="H924" s="1001">
        <v>5.2862872645885899</v>
      </c>
      <c r="I924" s="1759">
        <v>5.5578947076034098</v>
      </c>
      <c r="J924" s="974">
        <v>5.0024481595635404</v>
      </c>
      <c r="K924" s="868">
        <v>5.2716020466194804</v>
      </c>
      <c r="L924" s="758">
        <v>4.4723092721133302</v>
      </c>
      <c r="M924" s="740">
        <v>4.1871040610248302</v>
      </c>
      <c r="N924" s="792">
        <v>4.0462883018922602</v>
      </c>
      <c r="O924" s="1322">
        <v>4.0658087561438601</v>
      </c>
    </row>
    <row r="925" spans="1:15" x14ac:dyDescent="0.55000000000000004">
      <c r="A925" t="s">
        <v>1858</v>
      </c>
      <c r="B925" s="6" t="str">
        <f>HYPERLINK("http://www.ncbi.nlm.nih.gov/gene/54124", "54124")</f>
        <v>54124</v>
      </c>
      <c r="C925" s="6" t="str">
        <f>HYPERLINK("http://www.ncbi.nlm.nih.gov/gene/1163", "1163")</f>
        <v>1163</v>
      </c>
      <c r="D925" t="str">
        <f>"Cks1b"</f>
        <v>Cks1b</v>
      </c>
      <c r="E925" t="s">
        <v>1859</v>
      </c>
      <c r="F925" s="24">
        <v>6</v>
      </c>
      <c r="G925" s="635">
        <v>8.1387972990325395</v>
      </c>
      <c r="H925" s="733">
        <v>7.7038692788898597</v>
      </c>
      <c r="I925" s="1647">
        <v>8.0581087495069799</v>
      </c>
      <c r="J925" s="885">
        <v>7.0219911420816796</v>
      </c>
      <c r="K925" s="32">
        <v>7.70865825065842</v>
      </c>
      <c r="L925" s="285">
        <v>6.8324604692493196</v>
      </c>
      <c r="M925" s="1396">
        <v>6.4552259521464297</v>
      </c>
      <c r="N925" s="464">
        <v>6.3968945512620303</v>
      </c>
      <c r="O925" s="1380">
        <v>6.0222694080959496</v>
      </c>
    </row>
    <row r="926" spans="1:15" x14ac:dyDescent="0.55000000000000004">
      <c r="A926" t="s">
        <v>1860</v>
      </c>
      <c r="B926" s="6" t="str">
        <f>HYPERLINK("http://www.ncbi.nlm.nih.gov/gene/12261", "12261")</f>
        <v>12261</v>
      </c>
      <c r="C926" s="6" t="str">
        <f>HYPERLINK("http://www.ncbi.nlm.nih.gov/gene/708", "708")</f>
        <v>708</v>
      </c>
      <c r="D926" t="str">
        <f>"C1qbp"</f>
        <v>C1qbp</v>
      </c>
      <c r="E926" t="s">
        <v>1861</v>
      </c>
      <c r="F926" s="24">
        <v>6</v>
      </c>
      <c r="G926" s="693">
        <v>8.0584846631954505</v>
      </c>
      <c r="H926" s="729">
        <v>7.6664708965619104</v>
      </c>
      <c r="I926" s="1450">
        <v>7.8697924694138504</v>
      </c>
      <c r="J926" s="637">
        <v>6.8580364310125503</v>
      </c>
      <c r="K926" s="1490">
        <v>7.5154322679470704</v>
      </c>
      <c r="L926" s="482">
        <v>6.9557644494121602</v>
      </c>
      <c r="M926" s="1297">
        <v>6.55079838367437</v>
      </c>
      <c r="N926" s="38">
        <v>6.43856316995433</v>
      </c>
      <c r="O926" s="1317">
        <v>6.2019977345004902</v>
      </c>
    </row>
    <row r="927" spans="1:15" x14ac:dyDescent="0.55000000000000004">
      <c r="A927" t="s">
        <v>1862</v>
      </c>
      <c r="B927" s="6" t="str">
        <f>HYPERLINK("http://www.ncbi.nlm.nih.gov/gene/100039419", "100039419")</f>
        <v>100039419</v>
      </c>
      <c r="C927" s="6" t="str">
        <f>HYPERLINK("http://www.ncbi.nlm.nih.gov/gene/", "")</f>
        <v/>
      </c>
      <c r="D927" t="str">
        <f>"Gm2223"</f>
        <v>Gm2223</v>
      </c>
      <c r="E927" t="s">
        <v>1863</v>
      </c>
      <c r="F927" s="24">
        <v>6</v>
      </c>
      <c r="G927" s="742">
        <v>4.8287561897123901</v>
      </c>
      <c r="H927" s="244">
        <v>4.8443133492664696</v>
      </c>
      <c r="I927" s="1757">
        <v>5.1081306708478902</v>
      </c>
      <c r="J927" s="799">
        <v>4.0819229901883496</v>
      </c>
      <c r="K927" s="868">
        <v>4.6546469111887498</v>
      </c>
      <c r="L927" s="698">
        <v>4.0739179945937396</v>
      </c>
      <c r="M927" s="890">
        <v>3.7241390969922898</v>
      </c>
      <c r="N927" s="1138">
        <v>2.9669895061440301</v>
      </c>
      <c r="O927" s="1380">
        <v>2.99575441039162</v>
      </c>
    </row>
    <row r="928" spans="1:15" x14ac:dyDescent="0.55000000000000004">
      <c r="A928" t="s">
        <v>1864</v>
      </c>
      <c r="B928" s="6" t="str">
        <f>HYPERLINK("http://www.ncbi.nlm.nih.gov/gene/22321", "22321")</f>
        <v>22321</v>
      </c>
      <c r="C928" s="6" t="str">
        <f>HYPERLINK("http://www.ncbi.nlm.nih.gov/gene/7407", "7407")</f>
        <v>7407</v>
      </c>
      <c r="D928" t="str">
        <f>"Vars"</f>
        <v>Vars</v>
      </c>
      <c r="E928" t="s">
        <v>1865</v>
      </c>
      <c r="F928" s="24">
        <v>6</v>
      </c>
      <c r="G928" s="1301">
        <v>6.31090110730283</v>
      </c>
      <c r="H928" s="1232">
        <v>6.3314755157399798</v>
      </c>
      <c r="I928" s="1353">
        <v>6.5708402467491602</v>
      </c>
      <c r="J928" s="1000">
        <v>6.1496242950901303</v>
      </c>
      <c r="K928" s="779">
        <v>6.4369110770707501</v>
      </c>
      <c r="L928" s="117">
        <v>6.0238982980865403</v>
      </c>
      <c r="M928" s="1123">
        <v>5.8274240059730396</v>
      </c>
      <c r="N928" s="1627">
        <v>5.5144343128661601</v>
      </c>
      <c r="O928" s="1703">
        <v>5.5117839663709196</v>
      </c>
    </row>
    <row r="929" spans="1:15" x14ac:dyDescent="0.55000000000000004">
      <c r="A929" t="s">
        <v>1866</v>
      </c>
      <c r="B929" s="6" t="str">
        <f>HYPERLINK("http://www.ncbi.nlm.nih.gov/gene/56275", "56275")</f>
        <v>56275</v>
      </c>
      <c r="C929" s="6" t="str">
        <f>HYPERLINK("http://www.ncbi.nlm.nih.gov/gene/10432", "10432")</f>
        <v>10432</v>
      </c>
      <c r="D929" t="str">
        <f>"Rbm14"</f>
        <v>Rbm14</v>
      </c>
      <c r="E929" t="s">
        <v>1867</v>
      </c>
      <c r="F929" s="24">
        <v>6</v>
      </c>
      <c r="G929" s="961">
        <v>7.1080881438834496</v>
      </c>
      <c r="H929" s="917">
        <v>6.9913436041341797</v>
      </c>
      <c r="I929" s="1646">
        <v>7.2342699481193504</v>
      </c>
      <c r="J929" s="1244">
        <v>7.02209001880572</v>
      </c>
      <c r="K929" s="737">
        <v>7.0495400478197903</v>
      </c>
      <c r="L929" s="654">
        <v>6.9504013042675199</v>
      </c>
      <c r="M929" s="1128">
        <v>6.7769743303129797</v>
      </c>
      <c r="N929" s="715">
        <v>6.59418056186691</v>
      </c>
      <c r="O929" s="1617">
        <v>6.4752969658659598</v>
      </c>
    </row>
    <row r="930" spans="1:15" x14ac:dyDescent="0.55000000000000004">
      <c r="A930" t="s">
        <v>1868</v>
      </c>
      <c r="B930" s="6" t="str">
        <f>HYPERLINK("http://www.ncbi.nlm.nih.gov/gene/56452", "56452")</f>
        <v>56452</v>
      </c>
      <c r="C930" s="6" t="str">
        <f>HYPERLINK("http://www.ncbi.nlm.nih.gov/gene/23594", "23594")</f>
        <v>23594</v>
      </c>
      <c r="D930" t="str">
        <f>"Orc6"</f>
        <v>Orc6</v>
      </c>
      <c r="E930" t="s">
        <v>1869</v>
      </c>
      <c r="F930" s="24">
        <v>6</v>
      </c>
      <c r="G930" s="161">
        <v>6.9624205425137298</v>
      </c>
      <c r="H930" s="1534">
        <v>6.5657050409348701</v>
      </c>
      <c r="I930" s="1323">
        <v>7.0239762971628998</v>
      </c>
      <c r="J930" s="212">
        <v>6.4338839835098502</v>
      </c>
      <c r="K930" s="800">
        <v>6.6729358393189502</v>
      </c>
      <c r="L930" s="997">
        <v>6.4067853681961804</v>
      </c>
      <c r="M930" s="1604">
        <v>5.8347211339694898</v>
      </c>
      <c r="N930" s="133">
        <v>5.8291428577413802</v>
      </c>
      <c r="O930" s="1667">
        <v>5.49541152103152</v>
      </c>
    </row>
    <row r="931" spans="1:15" x14ac:dyDescent="0.55000000000000004">
      <c r="A931" t="s">
        <v>1870</v>
      </c>
      <c r="B931" s="6" t="str">
        <f>HYPERLINK("http://www.ncbi.nlm.nih.gov/gene/16549", "16549")</f>
        <v>16549</v>
      </c>
      <c r="C931" s="6" t="str">
        <f>HYPERLINK("http://www.ncbi.nlm.nih.gov/gene/8570", "8570")</f>
        <v>8570</v>
      </c>
      <c r="D931" t="str">
        <f>"Khsrp"</f>
        <v>Khsrp</v>
      </c>
      <c r="E931" t="s">
        <v>1871</v>
      </c>
      <c r="F931" s="24">
        <v>6</v>
      </c>
      <c r="G931" s="244">
        <v>7.4909125134536101</v>
      </c>
      <c r="H931" s="1449">
        <v>7.3542112013537997</v>
      </c>
      <c r="I931" s="1730">
        <v>7.5679006164234099</v>
      </c>
      <c r="J931" s="603">
        <v>7.2621545481611696</v>
      </c>
      <c r="K931" s="170">
        <v>7.5431990432349902</v>
      </c>
      <c r="L931" s="44">
        <v>7.2690357762223901</v>
      </c>
      <c r="M931" s="1760">
        <v>7.0256854050559898</v>
      </c>
      <c r="N931" s="366">
        <v>7.0087669733548399</v>
      </c>
      <c r="O931" s="1725">
        <v>6.8328259740106203</v>
      </c>
    </row>
    <row r="932" spans="1:15" x14ac:dyDescent="0.55000000000000004">
      <c r="A932" t="s">
        <v>1872</v>
      </c>
      <c r="B932" s="6" t="str">
        <f>HYPERLINK("http://www.ncbi.nlm.nih.gov/gene/20492", "20492")</f>
        <v>20492</v>
      </c>
      <c r="C932" s="6" t="str">
        <f>HYPERLINK("http://www.ncbi.nlm.nih.gov/gene/7884", "7884")</f>
        <v>7884</v>
      </c>
      <c r="D932" t="str">
        <f>"Slbp"</f>
        <v>Slbp</v>
      </c>
      <c r="E932" t="s">
        <v>1873</v>
      </c>
      <c r="F932" s="24">
        <v>6</v>
      </c>
      <c r="G932" s="817">
        <v>8.1148851876918595</v>
      </c>
      <c r="H932" s="619">
        <v>8.1392297735918593</v>
      </c>
      <c r="I932" s="1649">
        <v>8.1869522812498197</v>
      </c>
      <c r="J932" s="603">
        <v>7.6762855730497899</v>
      </c>
      <c r="K932" s="668">
        <v>7.6331523114753903</v>
      </c>
      <c r="L932" s="36">
        <v>7.5354606713236896</v>
      </c>
      <c r="M932" s="709">
        <v>7.4743322122218103</v>
      </c>
      <c r="N932" s="545">
        <v>7.0770804202760296</v>
      </c>
      <c r="O932" s="1524">
        <v>7.2242470837043102</v>
      </c>
    </row>
    <row r="933" spans="1:15" x14ac:dyDescent="0.55000000000000004">
      <c r="A933" t="s">
        <v>1874</v>
      </c>
      <c r="B933" s="6" t="str">
        <f>HYPERLINK("http://www.ncbi.nlm.nih.gov/gene/14450", "14450")</f>
        <v>14450</v>
      </c>
      <c r="C933" s="6" t="str">
        <f>HYPERLINK("http://www.ncbi.nlm.nih.gov/gene/2618", "2618")</f>
        <v>2618</v>
      </c>
      <c r="D933" t="str">
        <f>"Gart"</f>
        <v>Gart</v>
      </c>
      <c r="E933" t="s">
        <v>1875</v>
      </c>
      <c r="F933" s="24">
        <v>6</v>
      </c>
      <c r="G933" s="215">
        <v>6.3421673025030199</v>
      </c>
      <c r="H933" s="585">
        <v>6.4249194055432204</v>
      </c>
      <c r="I933" s="1429">
        <v>6.4779471127408401</v>
      </c>
      <c r="J933" s="98">
        <v>5.6566932917714796</v>
      </c>
      <c r="K933" s="538">
        <v>5.7092759541693301</v>
      </c>
      <c r="L933" s="482">
        <v>5.6580857908715103</v>
      </c>
      <c r="M933" s="645">
        <v>5.5445463656211897</v>
      </c>
      <c r="N933" s="840">
        <v>5.05373819248471</v>
      </c>
      <c r="O933" s="1524">
        <v>5.2055519023967598</v>
      </c>
    </row>
    <row r="934" spans="1:15" x14ac:dyDescent="0.55000000000000004">
      <c r="A934" t="s">
        <v>1876</v>
      </c>
      <c r="B934" s="6" t="str">
        <f>HYPERLINK("http://www.ncbi.nlm.nih.gov/gene/13361", "13361")</f>
        <v>13361</v>
      </c>
      <c r="C934" s="6" t="str">
        <f>HYPERLINK("http://www.ncbi.nlm.nih.gov/gene/1719", "1719")</f>
        <v>1719</v>
      </c>
      <c r="D934" t="str">
        <f>"Dhfr"</f>
        <v>Dhfr</v>
      </c>
      <c r="E934" t="s">
        <v>1877</v>
      </c>
      <c r="F934" s="24">
        <v>6</v>
      </c>
      <c r="G934" s="817">
        <v>5.6680570463807696</v>
      </c>
      <c r="H934" s="1521">
        <v>5.8458475476676304</v>
      </c>
      <c r="I934" s="1284">
        <v>5.8206971145342701</v>
      </c>
      <c r="J934" s="459">
        <v>4.7169578401390604</v>
      </c>
      <c r="K934" s="822">
        <v>4.5428515825439799</v>
      </c>
      <c r="L934" s="447">
        <v>4.5962371299408398</v>
      </c>
      <c r="M934" s="930">
        <v>4.4219047273431196</v>
      </c>
      <c r="N934" s="46">
        <v>3.7950588124564502</v>
      </c>
      <c r="O934" s="1637">
        <v>4.0855220527751799</v>
      </c>
    </row>
    <row r="935" spans="1:15" x14ac:dyDescent="0.55000000000000004">
      <c r="A935" t="s">
        <v>1878</v>
      </c>
      <c r="B935" s="6" t="str">
        <f>HYPERLINK("http://www.ncbi.nlm.nih.gov/gene/18974", "18974")</f>
        <v>18974</v>
      </c>
      <c r="C935" s="6" t="str">
        <f>HYPERLINK("http://www.ncbi.nlm.nih.gov/gene/5427", "5427")</f>
        <v>5427</v>
      </c>
      <c r="D935" t="str">
        <f>"Pole2"</f>
        <v>Pole2</v>
      </c>
      <c r="E935" t="s">
        <v>1879</v>
      </c>
      <c r="F935" s="24">
        <v>6</v>
      </c>
      <c r="G935" s="398">
        <v>5.74599841303551</v>
      </c>
      <c r="H935" s="265">
        <v>5.8409762848602904</v>
      </c>
      <c r="I935" s="1661">
        <v>5.6520104827950002</v>
      </c>
      <c r="J935" s="157">
        <v>4.9671943073073903</v>
      </c>
      <c r="K935" s="472">
        <v>4.9671943073073903</v>
      </c>
      <c r="L935" s="390">
        <v>4.7439278505733897</v>
      </c>
      <c r="M935" s="899">
        <v>4.6504777501186796</v>
      </c>
      <c r="N935" s="229">
        <v>4.3545463973909504</v>
      </c>
      <c r="O935" s="1537">
        <v>4.4693594563171697</v>
      </c>
    </row>
    <row r="936" spans="1:15" x14ac:dyDescent="0.55000000000000004">
      <c r="A936" t="s">
        <v>1880</v>
      </c>
      <c r="B936" s="6" t="str">
        <f>HYPERLINK("http://www.ncbi.nlm.nih.gov/gene/73666", "73666")</f>
        <v>73666</v>
      </c>
      <c r="C936" s="6" t="str">
        <f>HYPERLINK("http://www.ncbi.nlm.nih.gov/gene/84321", "84321")</f>
        <v>84321</v>
      </c>
      <c r="D936" t="str">
        <f>"Thoc3"</f>
        <v>Thoc3</v>
      </c>
      <c r="E936" t="s">
        <v>1881</v>
      </c>
      <c r="F936" s="24">
        <v>6</v>
      </c>
      <c r="G936" s="320">
        <v>7.5822001746775296</v>
      </c>
      <c r="H936" s="1020">
        <v>7.3338032807303</v>
      </c>
      <c r="I936" s="1312">
        <v>7.4646876652236998</v>
      </c>
      <c r="J936" s="106">
        <v>6.8187081110817003</v>
      </c>
      <c r="K936" s="1087">
        <v>6.8187081110817003</v>
      </c>
      <c r="L936" s="452">
        <v>6.7219510089557</v>
      </c>
      <c r="M936" s="762">
        <v>6.7636274907438398</v>
      </c>
      <c r="N936" s="792">
        <v>6.4436417628534199</v>
      </c>
      <c r="O936" s="1375">
        <v>6.5364094127446197</v>
      </c>
    </row>
    <row r="937" spans="1:15" x14ac:dyDescent="0.55000000000000004">
      <c r="A937" t="s">
        <v>1882</v>
      </c>
      <c r="B937" s="6" t="str">
        <f>HYPERLINK("http://www.ncbi.nlm.nih.gov/gene/54637", "54637")</f>
        <v>54637</v>
      </c>
      <c r="C937" s="6" t="str">
        <f>HYPERLINK("http://www.ncbi.nlm.nih.gov/gene/11230", "11230")</f>
        <v>11230</v>
      </c>
      <c r="D937" t="str">
        <f>"Praf2"</f>
        <v>Praf2</v>
      </c>
      <c r="E937" t="s">
        <v>1883</v>
      </c>
      <c r="F937" s="24">
        <v>6</v>
      </c>
      <c r="G937" s="471">
        <v>7.3731083394994696</v>
      </c>
      <c r="H937" s="40">
        <v>7.1168992948210903</v>
      </c>
      <c r="I937" s="1309">
        <v>7.2696453754742496</v>
      </c>
      <c r="J937" s="45">
        <v>6.6628273075398896</v>
      </c>
      <c r="K937" s="819">
        <v>6.6059796848902304</v>
      </c>
      <c r="L937" s="348">
        <v>6.5334501209357798</v>
      </c>
      <c r="M937" s="28">
        <v>6.54887949963208</v>
      </c>
      <c r="N937" s="89">
        <v>6.0554703867255899</v>
      </c>
      <c r="O937" s="1676">
        <v>6.3166651689478499</v>
      </c>
    </row>
    <row r="938" spans="1:15" x14ac:dyDescent="0.55000000000000004">
      <c r="A938" t="s">
        <v>1884</v>
      </c>
      <c r="B938" s="6" t="str">
        <f>HYPERLINK("http://www.ncbi.nlm.nih.gov/gene/68479", "68479")</f>
        <v>68479</v>
      </c>
      <c r="C938" s="6" t="str">
        <f>HYPERLINK("http://www.ncbi.nlm.nih.gov/gene/84844", "84844")</f>
        <v>84844</v>
      </c>
      <c r="D938" t="str">
        <f>"Phf5a"</f>
        <v>Phf5a</v>
      </c>
      <c r="E938" t="s">
        <v>1885</v>
      </c>
      <c r="F938" s="24">
        <v>6</v>
      </c>
      <c r="G938" s="471">
        <v>6.7159337403935204</v>
      </c>
      <c r="H938" s="814">
        <v>6.5614528271119799</v>
      </c>
      <c r="I938" s="1661">
        <v>6.5989366016541497</v>
      </c>
      <c r="J938" s="466">
        <v>6.29061479754</v>
      </c>
      <c r="K938" s="416">
        <v>6.1440881011633701</v>
      </c>
      <c r="L938" s="44">
        <v>6.2841909914061196</v>
      </c>
      <c r="M938" s="816">
        <v>6.0983635281395498</v>
      </c>
      <c r="N938" s="367">
        <v>5.9314634881833896</v>
      </c>
      <c r="O938" s="1660">
        <v>5.8628533028666103</v>
      </c>
    </row>
    <row r="939" spans="1:15" x14ac:dyDescent="0.55000000000000004">
      <c r="A939" t="s">
        <v>1886</v>
      </c>
      <c r="B939" s="6" t="str">
        <f>HYPERLINK("http://www.ncbi.nlm.nih.gov/gene/67153", "67153")</f>
        <v>67153</v>
      </c>
      <c r="C939" s="6" t="str">
        <f>HYPERLINK("http://www.ncbi.nlm.nih.gov/gene/79621", "79621")</f>
        <v>79621</v>
      </c>
      <c r="D939" t="str">
        <f>"Rnaseh2b"</f>
        <v>Rnaseh2b</v>
      </c>
      <c r="E939" t="s">
        <v>1887</v>
      </c>
      <c r="F939" s="24">
        <v>6</v>
      </c>
      <c r="G939" s="635">
        <v>7.19738608517775</v>
      </c>
      <c r="H939" s="814">
        <v>7.0232240098201402</v>
      </c>
      <c r="I939" s="1353">
        <v>7.2059762530145903</v>
      </c>
      <c r="J939" s="306">
        <v>6.44584634398998</v>
      </c>
      <c r="K939" s="430">
        <v>6.3594537682698196</v>
      </c>
      <c r="L939" s="658">
        <v>6.5546553990561502</v>
      </c>
      <c r="M939" s="1327">
        <v>6.0629171263129802</v>
      </c>
      <c r="N939" s="311">
        <v>5.84314734695716</v>
      </c>
      <c r="O939" s="1572">
        <v>5.7659033013427603</v>
      </c>
    </row>
    <row r="940" spans="1:15" x14ac:dyDescent="0.55000000000000004">
      <c r="A940" t="s">
        <v>1888</v>
      </c>
      <c r="B940" s="6" t="str">
        <f>HYPERLINK("http://www.ncbi.nlm.nih.gov/gene/67059", "67059")</f>
        <v>67059</v>
      </c>
      <c r="C940" s="6" t="str">
        <f>HYPERLINK("http://www.ncbi.nlm.nih.gov/gene/29789", "29789")</f>
        <v>29789</v>
      </c>
      <c r="D940" t="str">
        <f>"Ola1"</f>
        <v>Ola1</v>
      </c>
      <c r="E940" t="s">
        <v>1889</v>
      </c>
      <c r="F940" s="24">
        <v>6</v>
      </c>
      <c r="G940" s="761">
        <v>6.5121471688624704</v>
      </c>
      <c r="H940" s="426">
        <v>6.4577068510715199</v>
      </c>
      <c r="I940" s="1309">
        <v>6.4883919455887504</v>
      </c>
      <c r="J940" s="799">
        <v>5.9109403658819</v>
      </c>
      <c r="K940" s="268">
        <v>5.7413365414340003</v>
      </c>
      <c r="L940" s="592">
        <v>5.8590306337777802</v>
      </c>
      <c r="M940" s="1120">
        <v>5.6245820981125201</v>
      </c>
      <c r="N940" s="229">
        <v>5.4078154486541203</v>
      </c>
      <c r="O940" s="1320">
        <v>5.4815947056342704</v>
      </c>
    </row>
    <row r="941" spans="1:15" x14ac:dyDescent="0.55000000000000004">
      <c r="A941" t="s">
        <v>1890</v>
      </c>
      <c r="B941" s="6" t="str">
        <f>HYPERLINK("http://www.ncbi.nlm.nih.gov/gene/67144", "67144")</f>
        <v>67144</v>
      </c>
      <c r="C941" s="6" t="str">
        <f>HYPERLINK("http://www.ncbi.nlm.nih.gov/gene/55631", "55631")</f>
        <v>55631</v>
      </c>
      <c r="D941" t="str">
        <f>"Lrrc40"</f>
        <v>Lrrc40</v>
      </c>
      <c r="E941" t="s">
        <v>1891</v>
      </c>
      <c r="F941" s="24">
        <v>6</v>
      </c>
      <c r="G941" s="585">
        <v>6.0834633123012596</v>
      </c>
      <c r="H941" s="585">
        <v>6.0823588000001401</v>
      </c>
      <c r="I941" s="1646">
        <v>6.1238889451409202</v>
      </c>
      <c r="J941" s="290">
        <v>5.3427784174590398</v>
      </c>
      <c r="K941" s="26">
        <v>5.2516068891837202</v>
      </c>
      <c r="L941" s="537">
        <v>5.3826621986266296</v>
      </c>
      <c r="M941" s="1073">
        <v>5.06010060955205</v>
      </c>
      <c r="N941" s="38">
        <v>4.9374629276599702</v>
      </c>
      <c r="O941" s="1671">
        <v>4.8461830810901096</v>
      </c>
    </row>
    <row r="942" spans="1:15" x14ac:dyDescent="0.55000000000000004">
      <c r="A942" t="s">
        <v>1892</v>
      </c>
      <c r="B942" s="6" t="str">
        <f>HYPERLINK("http://www.ncbi.nlm.nih.gov/gene/54364", "54364")</f>
        <v>54364</v>
      </c>
      <c r="C942" s="6" t="str">
        <f>HYPERLINK("http://www.ncbi.nlm.nih.gov/gene/10556", "10556")</f>
        <v>10556</v>
      </c>
      <c r="D942" t="str">
        <f>"Rpp30"</f>
        <v>Rpp30</v>
      </c>
      <c r="E942" t="s">
        <v>1893</v>
      </c>
      <c r="F942" s="24">
        <v>6</v>
      </c>
      <c r="G942" s="619">
        <v>6.3831192505885204</v>
      </c>
      <c r="H942" s="1045">
        <v>6.2890975776435596</v>
      </c>
      <c r="I942" s="1732">
        <v>6.4656131306442797</v>
      </c>
      <c r="J942" s="313">
        <v>5.7922979860551003</v>
      </c>
      <c r="K942" s="155">
        <v>5.5863125342441</v>
      </c>
      <c r="L942" s="363">
        <v>5.7056523093582197</v>
      </c>
      <c r="M942" s="637">
        <v>5.5390148123583396</v>
      </c>
      <c r="N942" s="557">
        <v>5.0271038444802798</v>
      </c>
      <c r="O942" s="1761">
        <v>5.0065184396206996</v>
      </c>
    </row>
    <row r="943" spans="1:15" x14ac:dyDescent="0.55000000000000004">
      <c r="A943" t="s">
        <v>1894</v>
      </c>
      <c r="B943" s="6" t="str">
        <f>HYPERLINK("http://www.ncbi.nlm.nih.gov/gene/56496", "56496")</f>
        <v>56496</v>
      </c>
      <c r="C943" s="6" t="str">
        <f>HYPERLINK("http://www.ncbi.nlm.nih.gov/gene/7105", "7105")</f>
        <v>7105</v>
      </c>
      <c r="D943" t="str">
        <f>"Tspan6"</f>
        <v>Tspan6</v>
      </c>
      <c r="E943" t="s">
        <v>1895</v>
      </c>
      <c r="F943" s="24">
        <v>6</v>
      </c>
      <c r="G943" s="338">
        <v>8.6535048789418507</v>
      </c>
      <c r="H943" s="854">
        <v>8.3107110110499907</v>
      </c>
      <c r="I943" s="1450">
        <v>8.4701243681947602</v>
      </c>
      <c r="J943" s="547">
        <v>7.7558955768580597</v>
      </c>
      <c r="K943" s="700">
        <v>7.7178256059286596</v>
      </c>
      <c r="L943" s="78">
        <v>7.6478047720343598</v>
      </c>
      <c r="M943" s="98">
        <v>7.6334384514803304</v>
      </c>
      <c r="N943" s="279">
        <v>7.0151019232466796</v>
      </c>
      <c r="O943" s="1713">
        <v>6.8541734680405</v>
      </c>
    </row>
    <row r="944" spans="1:15" x14ac:dyDescent="0.55000000000000004">
      <c r="A944" t="s">
        <v>1896</v>
      </c>
      <c r="B944" s="6" t="str">
        <f>HYPERLINK("http://www.ncbi.nlm.nih.gov/gene/59035", "59035")</f>
        <v>59035</v>
      </c>
      <c r="C944" s="6" t="str">
        <f>HYPERLINK("http://www.ncbi.nlm.nih.gov/gene/10498", "10498")</f>
        <v>10498</v>
      </c>
      <c r="D944" t="str">
        <f>"Carm1"</f>
        <v>Carm1</v>
      </c>
      <c r="E944" t="s">
        <v>1897</v>
      </c>
      <c r="F944" s="24">
        <v>6</v>
      </c>
      <c r="G944" s="764">
        <v>7.2888518239274198</v>
      </c>
      <c r="H944" s="817">
        <v>7.3565172112032799</v>
      </c>
      <c r="I944" s="1371">
        <v>7.46684180965938</v>
      </c>
      <c r="J944" s="70">
        <v>7.0355056175305704</v>
      </c>
      <c r="K944" s="554">
        <v>7.0731163040268799</v>
      </c>
      <c r="L944" s="731">
        <v>6.9329061907041796</v>
      </c>
      <c r="M944" s="802">
        <v>6.9677114102789703</v>
      </c>
      <c r="N944" s="151">
        <v>6.7356162298177997</v>
      </c>
      <c r="O944" s="1727">
        <v>6.66665843147935</v>
      </c>
    </row>
    <row r="945" spans="1:15" x14ac:dyDescent="0.55000000000000004">
      <c r="A945" t="s">
        <v>1898</v>
      </c>
      <c r="B945" s="6" t="str">
        <f>HYPERLINK("http://www.ncbi.nlm.nih.gov/gene/12419", "12419")</f>
        <v>12419</v>
      </c>
      <c r="C945" s="6" t="str">
        <f>HYPERLINK("http://www.ncbi.nlm.nih.gov/gene/23468", "23468")</f>
        <v>23468</v>
      </c>
      <c r="D945" t="str">
        <f>"Cbx5"</f>
        <v>Cbx5</v>
      </c>
      <c r="E945" t="s">
        <v>1899</v>
      </c>
      <c r="F945" s="24">
        <v>6</v>
      </c>
      <c r="G945" s="994">
        <v>6.6171609703846404</v>
      </c>
      <c r="H945" s="338">
        <v>6.9141658135005901</v>
      </c>
      <c r="I945" s="1293">
        <v>6.8964963993563</v>
      </c>
      <c r="J945" s="275">
        <v>6.3305641879023096</v>
      </c>
      <c r="K945" s="1067">
        <v>6.2563356068110698</v>
      </c>
      <c r="L945" s="114">
        <v>6.0296501886224902</v>
      </c>
      <c r="M945" s="1762">
        <v>5.96000138992079</v>
      </c>
      <c r="N945" s="167">
        <v>5.73650229802581</v>
      </c>
      <c r="O945" s="1315">
        <v>5.7706170862718604</v>
      </c>
    </row>
    <row r="946" spans="1:15" x14ac:dyDescent="0.55000000000000004">
      <c r="A946" t="s">
        <v>1900</v>
      </c>
      <c r="B946" s="6" t="str">
        <f>HYPERLINK("http://www.ncbi.nlm.nih.gov/gene/67371", "67371")</f>
        <v>67371</v>
      </c>
      <c r="C946" s="6" t="str">
        <f>HYPERLINK("http://www.ncbi.nlm.nih.gov/gene/112495", "112495")</f>
        <v>112495</v>
      </c>
      <c r="D946" t="str">
        <f>"Gtf3c6"</f>
        <v>Gtf3c6</v>
      </c>
      <c r="E946" t="s">
        <v>1901</v>
      </c>
      <c r="F946" s="24">
        <v>6</v>
      </c>
      <c r="G946" s="1199">
        <v>5.5098599904834904</v>
      </c>
      <c r="H946" s="426">
        <v>5.5726372372647797</v>
      </c>
      <c r="I946" s="1453">
        <v>5.5340708817266497</v>
      </c>
      <c r="J946" s="353">
        <v>5.3563573435036496</v>
      </c>
      <c r="K946" s="900">
        <v>5.3032819534673603</v>
      </c>
      <c r="L946" s="64">
        <v>5.1022054030375497</v>
      </c>
      <c r="M946" s="62">
        <v>5.1742063114112904</v>
      </c>
      <c r="N946" s="71">
        <v>4.9037728709757102</v>
      </c>
      <c r="O946" s="1748">
        <v>4.8353360690528699</v>
      </c>
    </row>
    <row r="947" spans="1:15" x14ac:dyDescent="0.55000000000000004">
      <c r="A947" t="s">
        <v>1902</v>
      </c>
      <c r="B947" s="6" t="str">
        <f>HYPERLINK("http://www.ncbi.nlm.nih.gov/gene/13178", "13178")</f>
        <v>13178</v>
      </c>
      <c r="C947" s="6" t="str">
        <f>HYPERLINK("http://www.ncbi.nlm.nih.gov/gene/1633", "1633")</f>
        <v>1633</v>
      </c>
      <c r="D947" t="str">
        <f>"Dck"</f>
        <v>Dck</v>
      </c>
      <c r="E947" t="s">
        <v>1903</v>
      </c>
      <c r="F947" s="24">
        <v>6</v>
      </c>
      <c r="G947" s="139">
        <v>6.3401621064257601</v>
      </c>
      <c r="H947" s="365">
        <v>6.4972779625165602</v>
      </c>
      <c r="I947" s="1189">
        <v>6.0265408191600303</v>
      </c>
      <c r="J947" s="547">
        <v>5.6056580090830002</v>
      </c>
      <c r="K947" s="1085">
        <v>5.5931112019843798</v>
      </c>
      <c r="L947" s="228">
        <v>5.3422170762798498</v>
      </c>
      <c r="M947" s="825">
        <v>5.4205639229281797</v>
      </c>
      <c r="N947" s="54">
        <v>5.0058864540435799</v>
      </c>
      <c r="O947" s="1710">
        <v>4.8459061120779197</v>
      </c>
    </row>
    <row r="948" spans="1:15" x14ac:dyDescent="0.55000000000000004">
      <c r="A948" t="s">
        <v>1904</v>
      </c>
      <c r="B948" s="6" t="str">
        <f>HYPERLINK("http://www.ncbi.nlm.nih.gov/gene/108912", "108912")</f>
        <v>108912</v>
      </c>
      <c r="C948" s="6" t="str">
        <f>HYPERLINK("http://www.ncbi.nlm.nih.gov/gene/157313", "157313")</f>
        <v>157313</v>
      </c>
      <c r="D948" t="str">
        <f>"Cdca2"</f>
        <v>Cdca2</v>
      </c>
      <c r="E948" t="s">
        <v>1905</v>
      </c>
      <c r="F948" s="24">
        <v>6</v>
      </c>
      <c r="G948" s="208">
        <v>6.0075446570692597</v>
      </c>
      <c r="H948" s="776">
        <v>5.9397259895659902</v>
      </c>
      <c r="I948" s="1163">
        <v>5.6690874195732199</v>
      </c>
      <c r="J948" s="913">
        <v>5.4081220453921004</v>
      </c>
      <c r="K948" s="1071">
        <v>5.5418900455942604</v>
      </c>
      <c r="L948" s="555">
        <v>5.3446780549290196</v>
      </c>
      <c r="M948" s="1744">
        <v>4.6097490432888604</v>
      </c>
      <c r="N948" s="557">
        <v>4.5634053081052999</v>
      </c>
      <c r="O948" s="1298">
        <v>4.72049246095016</v>
      </c>
    </row>
    <row r="949" spans="1:15" x14ac:dyDescent="0.55000000000000004">
      <c r="A949" t="s">
        <v>1906</v>
      </c>
      <c r="B949" s="6" t="str">
        <f>HYPERLINK("http://www.ncbi.nlm.nih.gov/gene/83815", "83815")</f>
        <v>83815</v>
      </c>
      <c r="C949" s="6" t="str">
        <f>HYPERLINK("http://www.ncbi.nlm.nih.gov/gene/55166", "55166")</f>
        <v>55166</v>
      </c>
      <c r="D949" t="str">
        <f>"Cenpq"</f>
        <v>Cenpq</v>
      </c>
      <c r="E949" t="s">
        <v>1907</v>
      </c>
      <c r="F949" s="24">
        <v>6</v>
      </c>
      <c r="G949" s="398">
        <v>6.5295290172381604</v>
      </c>
      <c r="H949" s="132">
        <v>6.4919308583549498</v>
      </c>
      <c r="I949" s="1119">
        <v>6.2087915810124503</v>
      </c>
      <c r="J949" s="275">
        <v>5.6918644769100304</v>
      </c>
      <c r="K949" s="980">
        <v>5.6918644769100304</v>
      </c>
      <c r="L949" s="1010">
        <v>5.6918644769100304</v>
      </c>
      <c r="M949" s="1544">
        <v>4.53041901836301</v>
      </c>
      <c r="N949" s="251">
        <v>4.6716765098544997</v>
      </c>
      <c r="O949" s="1644">
        <v>4.9303416009166297</v>
      </c>
    </row>
    <row r="950" spans="1:15" x14ac:dyDescent="0.55000000000000004">
      <c r="A950" t="s">
        <v>1908</v>
      </c>
      <c r="B950" s="6" t="str">
        <f>HYPERLINK("http://www.ncbi.nlm.nih.gov/gene/22666", "22666")</f>
        <v>22666</v>
      </c>
      <c r="C950" s="6" t="str">
        <f>HYPERLINK("http://www.ncbi.nlm.nih.gov/gene/7541", "7541")</f>
        <v>7541</v>
      </c>
      <c r="D950" t="str">
        <f>"Zfp161"</f>
        <v>Zfp161</v>
      </c>
      <c r="E950" t="s">
        <v>1909</v>
      </c>
      <c r="F950" s="24">
        <v>6</v>
      </c>
      <c r="G950" s="936">
        <v>4.7368250850868501</v>
      </c>
      <c r="H950" s="1020">
        <v>4.7829239390617904</v>
      </c>
      <c r="I950" s="1296">
        <v>4.8237498170666404</v>
      </c>
      <c r="J950" s="895">
        <v>4.6436322014315996</v>
      </c>
      <c r="K950" s="843">
        <v>4.6273124696672001</v>
      </c>
      <c r="L950" s="1220">
        <v>4.5811183246889398</v>
      </c>
      <c r="M950" s="1692">
        <v>4.2598077872460101</v>
      </c>
      <c r="N950" s="509">
        <v>4.1196837744700501</v>
      </c>
      <c r="O950" s="1708">
        <v>4.1911968783882596</v>
      </c>
    </row>
    <row r="951" spans="1:15" x14ac:dyDescent="0.55000000000000004">
      <c r="A951" t="s">
        <v>1910</v>
      </c>
      <c r="B951" s="6" t="str">
        <f>HYPERLINK("http://www.ncbi.nlm.nih.gov/gene/16906", "16906")</f>
        <v>16906</v>
      </c>
      <c r="C951" s="6" t="str">
        <f>HYPERLINK("http://www.ncbi.nlm.nih.gov/gene/4001", "4001")</f>
        <v>4001</v>
      </c>
      <c r="D951" t="str">
        <f>"Lmnb1"</f>
        <v>Lmnb1</v>
      </c>
      <c r="E951" t="s">
        <v>1911</v>
      </c>
      <c r="F951" s="24">
        <v>6</v>
      </c>
      <c r="G951" s="145">
        <v>7.8919838121268402</v>
      </c>
      <c r="H951" s="955">
        <v>7.9623551522289198</v>
      </c>
      <c r="I951" s="1406">
        <v>8.0931818882133193</v>
      </c>
      <c r="J951" s="993">
        <v>7.4358096545972501</v>
      </c>
      <c r="K951" s="1263">
        <v>7.6038852072719596</v>
      </c>
      <c r="L951" s="363">
        <v>7.3427395109748197</v>
      </c>
      <c r="M951" s="1620">
        <v>6.7628684391587202</v>
      </c>
      <c r="N951" s="1386">
        <v>6.5267816428446297</v>
      </c>
      <c r="O951" s="1310">
        <v>6.9490920097788198</v>
      </c>
    </row>
    <row r="952" spans="1:15" x14ac:dyDescent="0.55000000000000004">
      <c r="A952" t="s">
        <v>1912</v>
      </c>
      <c r="B952" s="6" t="str">
        <f>HYPERLINK("http://www.ncbi.nlm.nih.gov/gene/19348", "19348")</f>
        <v>19348</v>
      </c>
      <c r="C952" s="6" t="str">
        <f>HYPERLINK("http://www.ncbi.nlm.nih.gov/gene/10112", "10112")</f>
        <v>10112</v>
      </c>
      <c r="D952" t="str">
        <f>"Kif20a"</f>
        <v>Kif20a</v>
      </c>
      <c r="E952" t="s">
        <v>1913</v>
      </c>
      <c r="F952" s="24">
        <v>6</v>
      </c>
      <c r="G952" s="202">
        <v>6.8672785076743503</v>
      </c>
      <c r="H952" s="585">
        <v>7.0452373284019298</v>
      </c>
      <c r="I952" s="1753">
        <v>6.9358615416417502</v>
      </c>
      <c r="J952" s="280">
        <v>6.3138200803351596</v>
      </c>
      <c r="K952" s="569">
        <v>6.3326456320012197</v>
      </c>
      <c r="L952" s="473">
        <v>6.0683054502127503</v>
      </c>
      <c r="M952" s="1692">
        <v>5.4756321587953796</v>
      </c>
      <c r="N952" s="465">
        <v>5.0830963965223201</v>
      </c>
      <c r="O952" s="1676">
        <v>5.5427385727962202</v>
      </c>
    </row>
    <row r="953" spans="1:15" x14ac:dyDescent="0.55000000000000004">
      <c r="A953" t="s">
        <v>1914</v>
      </c>
      <c r="B953" s="6" t="str">
        <f>HYPERLINK("http://www.ncbi.nlm.nih.gov/gene/75062", "75062")</f>
        <v>75062</v>
      </c>
      <c r="C953" s="6" t="str">
        <f>HYPERLINK("http://www.ncbi.nlm.nih.gov/gene/10946", "10946")</f>
        <v>10946</v>
      </c>
      <c r="D953" t="str">
        <f>"Sf3a3"</f>
        <v>Sf3a3</v>
      </c>
      <c r="E953" t="s">
        <v>1915</v>
      </c>
      <c r="F953" s="24">
        <v>6</v>
      </c>
      <c r="G953" s="1221">
        <v>7.2975581336222</v>
      </c>
      <c r="H953" s="585">
        <v>7.4385441032073603</v>
      </c>
      <c r="I953" s="1450">
        <v>7.4026017540413003</v>
      </c>
      <c r="J953" s="185">
        <v>7.0776400919098297</v>
      </c>
      <c r="K953" s="838">
        <v>7.1963984518760702</v>
      </c>
      <c r="L953" s="248">
        <v>7.0947451641180601</v>
      </c>
      <c r="M953" s="1634">
        <v>6.7452737051411598</v>
      </c>
      <c r="N953" s="545">
        <v>6.6211211149726097</v>
      </c>
      <c r="O953" s="1394">
        <v>6.7447630937783796</v>
      </c>
    </row>
    <row r="954" spans="1:15" x14ac:dyDescent="0.55000000000000004">
      <c r="A954" t="s">
        <v>1916</v>
      </c>
      <c r="B954" s="6" t="str">
        <f>HYPERLINK("http://www.ncbi.nlm.nih.gov/gene/17220", "17220")</f>
        <v>17220</v>
      </c>
      <c r="C954" s="6" t="str">
        <f>HYPERLINK("http://www.ncbi.nlm.nih.gov/gene/4176", "4176")</f>
        <v>4176</v>
      </c>
      <c r="D954" t="str">
        <f>"Mcm7"</f>
        <v>Mcm7</v>
      </c>
      <c r="E954" t="s">
        <v>1917</v>
      </c>
      <c r="F954" s="24">
        <v>6</v>
      </c>
      <c r="G954" s="94">
        <v>7.73895736829133</v>
      </c>
      <c r="H954" s="145">
        <v>7.6017750169142397</v>
      </c>
      <c r="I954" s="1293">
        <v>8.0010606961808097</v>
      </c>
      <c r="J954" s="610">
        <v>6.9692356531284201</v>
      </c>
      <c r="K954" s="569">
        <v>7.0404622028872996</v>
      </c>
      <c r="L954" s="159">
        <v>6.7554128686087997</v>
      </c>
      <c r="M954" s="1763">
        <v>6.0170838008226299</v>
      </c>
      <c r="N954" s="113">
        <v>5.7278882845327797</v>
      </c>
      <c r="O954" s="1394">
        <v>5.9899785839063</v>
      </c>
    </row>
    <row r="955" spans="1:15" x14ac:dyDescent="0.55000000000000004">
      <c r="A955" t="s">
        <v>1918</v>
      </c>
      <c r="B955" s="6" t="str">
        <f>HYPERLINK("http://www.ncbi.nlm.nih.gov/gene/66336", "66336")</f>
        <v>66336</v>
      </c>
      <c r="C955" s="6" t="str">
        <f>HYPERLINK("http://www.ncbi.nlm.nih.gov/gene/401541", "401541")</f>
        <v>401541</v>
      </c>
      <c r="D955" t="str">
        <f>"Cenpp"</f>
        <v>Cenpp</v>
      </c>
      <c r="E955" t="s">
        <v>1919</v>
      </c>
      <c r="F955" s="24">
        <v>6</v>
      </c>
      <c r="G955" s="742">
        <v>4.8261093428466904</v>
      </c>
      <c r="H955" s="40">
        <v>4.8437033503621096</v>
      </c>
      <c r="I955" s="1632">
        <v>5.1524369131279499</v>
      </c>
      <c r="J955" s="1063">
        <v>4.4429397656473197</v>
      </c>
      <c r="K955" s="1441">
        <v>4.3574357943863502</v>
      </c>
      <c r="L955" s="870">
        <v>4.3027736646924399</v>
      </c>
      <c r="M955" s="1402">
        <v>3.6790570090757799</v>
      </c>
      <c r="N955" s="553">
        <v>3.3658016913728401</v>
      </c>
      <c r="O955" s="1281">
        <v>3.4858388250680998</v>
      </c>
    </row>
    <row r="956" spans="1:15" x14ac:dyDescent="0.55000000000000004">
      <c r="A956" t="s">
        <v>1920</v>
      </c>
      <c r="B956" s="6" t="str">
        <f>HYPERLINK("http://www.ncbi.nlm.nih.gov/gene/19075", "19075")</f>
        <v>19075</v>
      </c>
      <c r="C956" s="6" t="str">
        <f>HYPERLINK("http://www.ncbi.nlm.nih.gov/gene/5557", "5557")</f>
        <v>5557</v>
      </c>
      <c r="D956" t="str">
        <f>"Prim1"</f>
        <v>Prim1</v>
      </c>
      <c r="E956" t="s">
        <v>1921</v>
      </c>
      <c r="F956" s="24">
        <v>6</v>
      </c>
      <c r="G956" s="599">
        <v>6.6632654220653098</v>
      </c>
      <c r="H956" s="585">
        <v>6.8557423656006398</v>
      </c>
      <c r="I956" s="1450">
        <v>6.7405802249745603</v>
      </c>
      <c r="J956" s="974">
        <v>5.8408108271379504</v>
      </c>
      <c r="K956" s="668">
        <v>5.49809683630368</v>
      </c>
      <c r="L956" s="537">
        <v>5.4425705934606396</v>
      </c>
      <c r="M956" s="1327">
        <v>4.7926608806130098</v>
      </c>
      <c r="N956" s="1033">
        <v>4.10063339606981</v>
      </c>
      <c r="O956" s="1709">
        <v>4.4094665445757997</v>
      </c>
    </row>
    <row r="957" spans="1:15" x14ac:dyDescent="0.55000000000000004">
      <c r="A957" t="s">
        <v>1922</v>
      </c>
      <c r="B957" s="6" t="str">
        <f>HYPERLINK("http://www.ncbi.nlm.nih.gov/gene/77065", "77065")</f>
        <v>77065</v>
      </c>
      <c r="C957" s="6" t="str">
        <f>HYPERLINK("http://www.ncbi.nlm.nih.gov/gene/25896", "25896")</f>
        <v>25896</v>
      </c>
      <c r="D957" t="str">
        <f>"Ints7"</f>
        <v>Ints7</v>
      </c>
      <c r="E957" t="s">
        <v>1923</v>
      </c>
      <c r="F957" s="24">
        <v>6</v>
      </c>
      <c r="G957" s="145">
        <v>7.1498758338219801</v>
      </c>
      <c r="H957" s="87">
        <v>7.3413435169835104</v>
      </c>
      <c r="I957" s="1488">
        <v>7.2393303335177599</v>
      </c>
      <c r="J957" s="793">
        <v>6.8263249850050798</v>
      </c>
      <c r="K957" s="1115">
        <v>6.7983019567680198</v>
      </c>
      <c r="L957" s="549">
        <v>6.7486536997809701</v>
      </c>
      <c r="M957" s="1758">
        <v>6.3745558118313497</v>
      </c>
      <c r="N957" s="256">
        <v>6.1877834682427899</v>
      </c>
      <c r="O957" s="1592">
        <v>6.2434592871866998</v>
      </c>
    </row>
    <row r="958" spans="1:15" x14ac:dyDescent="0.55000000000000004">
      <c r="A958" t="s">
        <v>1924</v>
      </c>
      <c r="B958" s="6" t="str">
        <f>HYPERLINK("http://www.ncbi.nlm.nih.gov/gene/27041", "27041")</f>
        <v>27041</v>
      </c>
      <c r="C958" s="6" t="str">
        <f>HYPERLINK("http://www.ncbi.nlm.nih.gov/gene/10146", "10146")</f>
        <v>10146</v>
      </c>
      <c r="D958" t="str">
        <f>"G3bp1"</f>
        <v>G3bp1</v>
      </c>
      <c r="E958" t="s">
        <v>1925</v>
      </c>
      <c r="F958" s="24">
        <v>6</v>
      </c>
      <c r="G958" s="733">
        <v>9.4012791309754693</v>
      </c>
      <c r="H958" s="94">
        <v>9.5209306325963095</v>
      </c>
      <c r="I958" s="1645">
        <v>9.6654743199737805</v>
      </c>
      <c r="J958" s="394">
        <v>9.2175998406536905</v>
      </c>
      <c r="K958" s="973">
        <v>9.1865363187714397</v>
      </c>
      <c r="L958" s="1002">
        <v>9.1728415256182707</v>
      </c>
      <c r="M958" s="1744">
        <v>8.7276278256986703</v>
      </c>
      <c r="N958" s="210">
        <v>8.7976741018674698</v>
      </c>
      <c r="O958" s="1743">
        <v>8.7455906504449406</v>
      </c>
    </row>
    <row r="959" spans="1:15" x14ac:dyDescent="0.55000000000000004">
      <c r="A959" t="s">
        <v>1926</v>
      </c>
      <c r="B959" s="6" t="str">
        <f>HYPERLINK("http://www.ncbi.nlm.nih.gov/gene/19072", "19072")</f>
        <v>19072</v>
      </c>
      <c r="C959" s="6" t="str">
        <f>HYPERLINK("http://www.ncbi.nlm.nih.gov/gene/5550", "5550")</f>
        <v>5550</v>
      </c>
      <c r="D959" t="str">
        <f>"Prep"</f>
        <v>Prep</v>
      </c>
      <c r="E959" t="s">
        <v>1927</v>
      </c>
      <c r="F959" s="24">
        <v>6</v>
      </c>
      <c r="G959" s="40">
        <v>7.6533558977714202</v>
      </c>
      <c r="H959" s="619">
        <v>7.7555906437401401</v>
      </c>
      <c r="I959" s="1309">
        <v>7.7887878991411599</v>
      </c>
      <c r="J959" s="218">
        <v>7.3197417095668804</v>
      </c>
      <c r="K959" s="1673">
        <v>7.3738253132045299</v>
      </c>
      <c r="L959" s="363">
        <v>7.2609471826979703</v>
      </c>
      <c r="M959" s="1565">
        <v>6.7677350728981196</v>
      </c>
      <c r="N959" s="42">
        <v>7.02685254992012</v>
      </c>
      <c r="O959" s="1698">
        <v>6.7346480339515002</v>
      </c>
    </row>
    <row r="960" spans="1:15" x14ac:dyDescent="0.55000000000000004">
      <c r="A960" t="s">
        <v>1928</v>
      </c>
      <c r="B960" s="6" t="str">
        <f>HYPERLINK("http://www.ncbi.nlm.nih.gov/gene/68201", "68201")</f>
        <v>68201</v>
      </c>
      <c r="C960" s="6" t="str">
        <f>HYPERLINK("http://www.ncbi.nlm.nih.gov/gene/91057", "91057")</f>
        <v>91057</v>
      </c>
      <c r="D960" t="str">
        <f>"Ccdc34"</f>
        <v>Ccdc34</v>
      </c>
      <c r="E960" t="s">
        <v>1929</v>
      </c>
      <c r="F960" s="24">
        <v>6</v>
      </c>
      <c r="G960" s="772">
        <v>6.1005731896695403</v>
      </c>
      <c r="H960" s="432">
        <v>6.1568318003576499</v>
      </c>
      <c r="I960" s="1494">
        <v>6.0770483016752896</v>
      </c>
      <c r="J960" s="394">
        <v>5.6473891672510197</v>
      </c>
      <c r="K960" s="922">
        <v>5.6973132945060003</v>
      </c>
      <c r="L960" s="1248">
        <v>5.7673587848958103</v>
      </c>
      <c r="M960" s="1400">
        <v>4.9668371670119598</v>
      </c>
      <c r="N960" s="54">
        <v>4.9106907880274804</v>
      </c>
      <c r="O960" s="1714">
        <v>4.6336389861046401</v>
      </c>
    </row>
    <row r="961" spans="1:15" x14ac:dyDescent="0.55000000000000004">
      <c r="A961" t="s">
        <v>1930</v>
      </c>
      <c r="B961" s="6" t="str">
        <f>HYPERLINK("http://www.ncbi.nlm.nih.gov/gene/67781", "67781")</f>
        <v>67781</v>
      </c>
      <c r="C961" s="6" t="str">
        <f>HYPERLINK("http://www.ncbi.nlm.nih.gov/gene/3608", "3608")</f>
        <v>3608</v>
      </c>
      <c r="D961" t="str">
        <f>"Ilf2"</f>
        <v>Ilf2</v>
      </c>
      <c r="E961" t="s">
        <v>1931</v>
      </c>
      <c r="F961" s="24">
        <v>6</v>
      </c>
      <c r="G961" s="197">
        <v>7.8959323791156999</v>
      </c>
      <c r="H961" s="879">
        <v>7.8651478336714398</v>
      </c>
      <c r="I961" s="1309">
        <v>7.9767146623994503</v>
      </c>
      <c r="J961" s="641">
        <v>7.4740416116481798</v>
      </c>
      <c r="K961" s="1173">
        <v>7.6520983384612196</v>
      </c>
      <c r="L961" s="1057">
        <v>7.5778916494515496</v>
      </c>
      <c r="M961" s="1402">
        <v>7.1978316525214998</v>
      </c>
      <c r="N961" s="136">
        <v>7.2333168400880696</v>
      </c>
      <c r="O961" s="1750">
        <v>6.9329621627250004</v>
      </c>
    </row>
    <row r="962" spans="1:15" x14ac:dyDescent="0.55000000000000004">
      <c r="A962" t="s">
        <v>1932</v>
      </c>
      <c r="B962" s="6" t="str">
        <f>HYPERLINK("http://www.ncbi.nlm.nih.gov/gene/12181", "12181")</f>
        <v>12181</v>
      </c>
      <c r="C962" s="6" t="str">
        <f>HYPERLINK("http://www.ncbi.nlm.nih.gov/gene/23246", "23246")</f>
        <v>23246</v>
      </c>
      <c r="D962" t="str">
        <f>"Bop1"</f>
        <v>Bop1</v>
      </c>
      <c r="E962" t="s">
        <v>1933</v>
      </c>
      <c r="F962" s="24">
        <v>6</v>
      </c>
      <c r="G962" s="1398">
        <v>6.1461936204259899</v>
      </c>
      <c r="H962" s="1221">
        <v>6.0085689897935399</v>
      </c>
      <c r="I962" s="1376">
        <v>6.1007629689487697</v>
      </c>
      <c r="J962" s="610">
        <v>5.8522176489550803</v>
      </c>
      <c r="K962" s="1239">
        <v>5.8522176489550803</v>
      </c>
      <c r="L962" s="1057">
        <v>5.8522176489550803</v>
      </c>
      <c r="M962" s="1339">
        <v>5.5295852705458604</v>
      </c>
      <c r="N962" s="245">
        <v>5.5972483098070596</v>
      </c>
      <c r="O962" s="1380">
        <v>5.4682513858192099</v>
      </c>
    </row>
    <row r="963" spans="1:15" x14ac:dyDescent="0.55000000000000004">
      <c r="A963" t="s">
        <v>1934</v>
      </c>
      <c r="B963" s="6" t="str">
        <f>HYPERLINK("http://www.ncbi.nlm.nih.gov/gene/76614", "76614")</f>
        <v>76614</v>
      </c>
      <c r="C963" s="6" t="str">
        <f>HYPERLINK("http://www.ncbi.nlm.nih.gov/gene/10989", "10989")</f>
        <v>10989</v>
      </c>
      <c r="D963" t="str">
        <f>"Immt"</f>
        <v>Immt</v>
      </c>
      <c r="E963" t="s">
        <v>1935</v>
      </c>
      <c r="F963" s="24">
        <v>6</v>
      </c>
      <c r="G963" s="798">
        <v>7.4933834727043003</v>
      </c>
      <c r="H963" s="426">
        <v>7.5704816864393001</v>
      </c>
      <c r="I963" s="1356">
        <v>7.6181918361189496</v>
      </c>
      <c r="J963" s="420">
        <v>7.2423215167783104</v>
      </c>
      <c r="K963" s="1142">
        <v>7.4146721183726196</v>
      </c>
      <c r="L963" s="1126">
        <v>7.22867258668819</v>
      </c>
      <c r="M963" s="1324">
        <v>7.1486921788559998</v>
      </c>
      <c r="N963" s="121">
        <v>7.10604144973634</v>
      </c>
      <c r="O963" s="1703">
        <v>6.99250092224674</v>
      </c>
    </row>
    <row r="964" spans="1:15" x14ac:dyDescent="0.55000000000000004">
      <c r="A964" t="s">
        <v>1936</v>
      </c>
      <c r="B964" s="6" t="str">
        <f>HYPERLINK("http://www.ncbi.nlm.nih.gov/gene/21849", "21849")</f>
        <v>21849</v>
      </c>
      <c r="C964" s="6" t="str">
        <f>HYPERLINK("http://www.ncbi.nlm.nih.gov/gene/10155", "10155")</f>
        <v>10155</v>
      </c>
      <c r="D964" t="str">
        <f>"Trim28"</f>
        <v>Trim28</v>
      </c>
      <c r="E964" t="s">
        <v>1937</v>
      </c>
      <c r="F964" s="24">
        <v>6</v>
      </c>
      <c r="G964" s="32">
        <v>8.4903088395919397</v>
      </c>
      <c r="H964" s="101">
        <v>8.5417446186544392</v>
      </c>
      <c r="I964" s="1403">
        <v>8.8293675454960301</v>
      </c>
      <c r="J964" s="558">
        <v>8.1683548985762702</v>
      </c>
      <c r="K964" s="850">
        <v>8.4368791791577902</v>
      </c>
      <c r="L964" s="291">
        <v>7.9320443909039202</v>
      </c>
      <c r="M964" s="717">
        <v>7.8722546156160202</v>
      </c>
      <c r="N964" s="177">
        <v>7.6520187889892899</v>
      </c>
      <c r="O964" s="1764">
        <v>7.2472933079652897</v>
      </c>
    </row>
    <row r="965" spans="1:15" x14ac:dyDescent="0.55000000000000004">
      <c r="A965" t="s">
        <v>1938</v>
      </c>
      <c r="B965" s="6" t="str">
        <f>HYPERLINK("http://www.ncbi.nlm.nih.gov/gene/67054", "67054")</f>
        <v>67054</v>
      </c>
      <c r="C965" s="6" t="str">
        <f>HYPERLINK("http://www.ncbi.nlm.nih.gov/gene/10606", "10606")</f>
        <v>10606</v>
      </c>
      <c r="D965" t="str">
        <f>"Paics"</f>
        <v>Paics</v>
      </c>
      <c r="E965" t="s">
        <v>1939</v>
      </c>
      <c r="F965" s="24">
        <v>6</v>
      </c>
      <c r="G965" s="594">
        <v>7.17387674306352</v>
      </c>
      <c r="H965" s="82">
        <v>7.2544209653209499</v>
      </c>
      <c r="I965" s="1413">
        <v>7.06330965656558</v>
      </c>
      <c r="J965" s="212">
        <v>6.8871782600541298</v>
      </c>
      <c r="K965" s="1253">
        <v>6.8737714982652696</v>
      </c>
      <c r="L965" s="691">
        <v>6.8341403280367397</v>
      </c>
      <c r="M965" s="1120">
        <v>6.6301781611900799</v>
      </c>
      <c r="N965" s="907">
        <v>6.4980877781753099</v>
      </c>
      <c r="O965" s="1748">
        <v>6.3844352382641798</v>
      </c>
    </row>
    <row r="966" spans="1:15" x14ac:dyDescent="0.55000000000000004">
      <c r="A966" t="s">
        <v>1940</v>
      </c>
      <c r="B966" s="6" t="str">
        <f>HYPERLINK("http://www.ncbi.nlm.nih.gov/gene/21917", "21917")</f>
        <v>21917</v>
      </c>
      <c r="C966" s="6" t="str">
        <f>HYPERLINK("http://www.ncbi.nlm.nih.gov/gene/7112", "7112")</f>
        <v>7112</v>
      </c>
      <c r="D966" t="str">
        <f>"Tmpo"</f>
        <v>Tmpo</v>
      </c>
      <c r="E966" t="s">
        <v>1941</v>
      </c>
      <c r="F966" s="24">
        <v>6</v>
      </c>
      <c r="G966" s="854">
        <v>7.9871376459488603</v>
      </c>
      <c r="H966" s="320">
        <v>8.3035432251902304</v>
      </c>
      <c r="I966" s="1526">
        <v>8.0090792971493592</v>
      </c>
      <c r="J966" s="1426">
        <v>7.6833831288800001</v>
      </c>
      <c r="K966" s="741">
        <v>7.5915736188467804</v>
      </c>
      <c r="L966" s="219">
        <v>7.5503575703048504</v>
      </c>
      <c r="M966" s="958">
        <v>7.1967317795916204</v>
      </c>
      <c r="N966" s="186">
        <v>7.1087787422540796</v>
      </c>
      <c r="O966" s="1698">
        <v>6.94464168625578</v>
      </c>
    </row>
    <row r="967" spans="1:15" x14ac:dyDescent="0.55000000000000004">
      <c r="A967" t="s">
        <v>1942</v>
      </c>
      <c r="B967" s="6" t="str">
        <f>HYPERLINK("http://www.ncbi.nlm.nih.gov/gene/72415", "72415")</f>
        <v>72415</v>
      </c>
      <c r="C967" s="6" t="str">
        <f>HYPERLINK("http://www.ncbi.nlm.nih.gov/gene/151648", "151648")</f>
        <v>151648</v>
      </c>
      <c r="D967" t="str">
        <f>"Sgol1"</f>
        <v>Sgol1</v>
      </c>
      <c r="E967" t="s">
        <v>1943</v>
      </c>
      <c r="F967" s="24">
        <v>6</v>
      </c>
      <c r="G967" s="750">
        <v>4.8402341280927104</v>
      </c>
      <c r="H967" s="74">
        <v>5.1292780980431196</v>
      </c>
      <c r="I967" s="1171">
        <v>4.7992300640929599</v>
      </c>
      <c r="J967" s="218">
        <v>4.3699375547399901</v>
      </c>
      <c r="K967" s="1145">
        <v>4.5748525273830101</v>
      </c>
      <c r="L967" s="646">
        <v>4.2287386445446797</v>
      </c>
      <c r="M967" s="1634">
        <v>3.74745623868824</v>
      </c>
      <c r="N967" s="787">
        <v>3.64638862394566</v>
      </c>
      <c r="O967" s="1322">
        <v>3.6907098701569399</v>
      </c>
    </row>
    <row r="968" spans="1:15" x14ac:dyDescent="0.55000000000000004">
      <c r="A968" t="s">
        <v>1944</v>
      </c>
      <c r="B968" s="6" t="str">
        <f>HYPERLINK("http://www.ncbi.nlm.nih.gov/gene/233406", "233406")</f>
        <v>233406</v>
      </c>
      <c r="C968" s="6" t="str">
        <f>HYPERLINK("http://www.ncbi.nlm.nih.gov/gene/9055", "9055")</f>
        <v>9055</v>
      </c>
      <c r="D968" t="str">
        <f>"Prc1"</f>
        <v>Prc1</v>
      </c>
      <c r="E968" t="s">
        <v>1945</v>
      </c>
      <c r="F968" s="24">
        <v>6</v>
      </c>
      <c r="G968" s="119">
        <v>7.2477665661174804</v>
      </c>
      <c r="H968" s="265">
        <v>7.6183107882188299</v>
      </c>
      <c r="I968" s="1119">
        <v>7.2011437576445001</v>
      </c>
      <c r="J968" s="381">
        <v>6.8543720027239399</v>
      </c>
      <c r="K968" s="1263">
        <v>6.9031600438798799</v>
      </c>
      <c r="L968" s="337">
        <v>6.5314450604390402</v>
      </c>
      <c r="M968" s="1765">
        <v>5.9193786640878203</v>
      </c>
      <c r="N968" s="104">
        <v>5.7117841705564398</v>
      </c>
      <c r="O968" s="1592">
        <v>5.7935482408023002</v>
      </c>
    </row>
    <row r="969" spans="1:15" x14ac:dyDescent="0.55000000000000004">
      <c r="A969" t="s">
        <v>1946</v>
      </c>
      <c r="B969" s="6" t="str">
        <f>HYPERLINK("http://www.ncbi.nlm.nih.gov/gene/108907", "108907")</f>
        <v>108907</v>
      </c>
      <c r="C969" s="6" t="str">
        <f>HYPERLINK("http://www.ncbi.nlm.nih.gov/gene/51203", "51203")</f>
        <v>51203</v>
      </c>
      <c r="D969" t="str">
        <f>"Nusap1"</f>
        <v>Nusap1</v>
      </c>
      <c r="E969" t="s">
        <v>1947</v>
      </c>
      <c r="F969" s="24">
        <v>6</v>
      </c>
      <c r="G969" s="48">
        <v>7.6848574488463202</v>
      </c>
      <c r="H969" s="467">
        <v>7.9509678617747799</v>
      </c>
      <c r="I969" s="1433">
        <v>7.6361268739618602</v>
      </c>
      <c r="J969" s="376">
        <v>7.25777148617001</v>
      </c>
      <c r="K969" s="980">
        <v>7.1907400925495901</v>
      </c>
      <c r="L969" s="291">
        <v>6.9060133866558298</v>
      </c>
      <c r="M969" s="740">
        <v>6.56945860056301</v>
      </c>
      <c r="N969" s="602">
        <v>6.50026435048051</v>
      </c>
      <c r="O969" s="1592">
        <v>6.4445854331254004</v>
      </c>
    </row>
    <row r="970" spans="1:15" x14ac:dyDescent="0.55000000000000004">
      <c r="A970" t="s">
        <v>1948</v>
      </c>
      <c r="B970" s="6" t="str">
        <f>HYPERLINK("http://www.ncbi.nlm.nih.gov/gene/22059", "22059")</f>
        <v>22059</v>
      </c>
      <c r="C970" s="6" t="str">
        <f>HYPERLINK("http://www.ncbi.nlm.nih.gov/gene/7157", "7157")</f>
        <v>7157</v>
      </c>
      <c r="D970" t="str">
        <f>"Trp53"</f>
        <v>Trp53</v>
      </c>
      <c r="E970" t="s">
        <v>1949</v>
      </c>
      <c r="F970" s="24">
        <v>6</v>
      </c>
      <c r="G970" s="776">
        <v>9.7287537781246893</v>
      </c>
      <c r="H970" s="197">
        <v>9.6708892748285997</v>
      </c>
      <c r="I970" s="1693">
        <v>9.6341269817546102</v>
      </c>
      <c r="J970" s="1135">
        <v>9.2131567694737893</v>
      </c>
      <c r="K970" s="1301">
        <v>9.4668569672351701</v>
      </c>
      <c r="L970" s="325">
        <v>9.0557929430370194</v>
      </c>
      <c r="M970" s="1400">
        <v>8.6488236173120505</v>
      </c>
      <c r="N970" s="229">
        <v>8.5507521182291804</v>
      </c>
      <c r="O970" s="1718">
        <v>8.4851630759336807</v>
      </c>
    </row>
    <row r="971" spans="1:15" x14ac:dyDescent="0.55000000000000004">
      <c r="A971" t="s">
        <v>1950</v>
      </c>
      <c r="B971" s="6" t="str">
        <f>HYPERLINK("http://www.ncbi.nlm.nih.gov/gene/11545", "11545")</f>
        <v>11545</v>
      </c>
      <c r="C971" s="6" t="str">
        <f>HYPERLINK("http://www.ncbi.nlm.nih.gov/gene/142", "142")</f>
        <v>142</v>
      </c>
      <c r="D971" t="str">
        <f>"Parp1"</f>
        <v>Parp1</v>
      </c>
      <c r="E971" t="s">
        <v>1951</v>
      </c>
      <c r="F971" s="24">
        <v>6</v>
      </c>
      <c r="G971" s="881">
        <v>7.4347308397092204</v>
      </c>
      <c r="H971" s="1398">
        <v>7.5553895561442701</v>
      </c>
      <c r="I971" s="1275">
        <v>7.3594682912762899</v>
      </c>
      <c r="J971" s="306">
        <v>7.0009217838270299</v>
      </c>
      <c r="K971" s="875">
        <v>7.2400343734715804</v>
      </c>
      <c r="L971" s="523">
        <v>7.0464505172229703</v>
      </c>
      <c r="M971" s="1760">
        <v>6.6792079324194704</v>
      </c>
      <c r="N971" s="317">
        <v>6.5221097684539098</v>
      </c>
      <c r="O971" s="1655">
        <v>6.5129354327078604</v>
      </c>
    </row>
    <row r="972" spans="1:15" x14ac:dyDescent="0.55000000000000004">
      <c r="A972" t="s">
        <v>1952</v>
      </c>
      <c r="B972" s="6" t="str">
        <f>HYPERLINK("http://www.ncbi.nlm.nih.gov/gene/70385", "70385")</f>
        <v>70385</v>
      </c>
      <c r="C972" s="6" t="str">
        <f>HYPERLINK("http://www.ncbi.nlm.nih.gov/gene/54908", "54908")</f>
        <v>54908</v>
      </c>
      <c r="D972" t="str">
        <f>"Ccdc99"</f>
        <v>Ccdc99</v>
      </c>
      <c r="E972" t="s">
        <v>1953</v>
      </c>
      <c r="F972" s="24">
        <v>6</v>
      </c>
      <c r="G972" s="432">
        <v>5.21379164572111</v>
      </c>
      <c r="H972" s="277">
        <v>5.3942680489215098</v>
      </c>
      <c r="I972" s="1240">
        <v>4.9908737819517999</v>
      </c>
      <c r="J972" s="98">
        <v>4.5455055709158003</v>
      </c>
      <c r="K972" s="800">
        <v>4.9781258089944496</v>
      </c>
      <c r="L972" s="691">
        <v>4.6534168764781203</v>
      </c>
      <c r="M972" s="1549">
        <v>4.1326208227602397</v>
      </c>
      <c r="N972" s="83">
        <v>4.1927937670322901</v>
      </c>
      <c r="O972" s="1605">
        <v>3.95399356953829</v>
      </c>
    </row>
    <row r="973" spans="1:15" x14ac:dyDescent="0.55000000000000004">
      <c r="A973" t="s">
        <v>1954</v>
      </c>
      <c r="B973" s="6" t="str">
        <f>HYPERLINK("http://www.ncbi.nlm.nih.gov/gene/67088", "67088")</f>
        <v>67088</v>
      </c>
      <c r="C973" s="6" t="str">
        <f>HYPERLINK("http://www.ncbi.nlm.nih.gov/gene/23066", "23066")</f>
        <v>23066</v>
      </c>
      <c r="D973" t="str">
        <f>"Cand2"</f>
        <v>Cand2</v>
      </c>
      <c r="E973" t="s">
        <v>1955</v>
      </c>
      <c r="F973" s="24">
        <v>6</v>
      </c>
      <c r="G973" s="1258">
        <v>5.7147818034778304</v>
      </c>
      <c r="H973" s="260">
        <v>6.0317840290013702</v>
      </c>
      <c r="I973" s="1711">
        <v>5.8121974654903203</v>
      </c>
      <c r="J973" s="494">
        <v>5.2325512168398003</v>
      </c>
      <c r="K973" s="1253">
        <v>5.3817588402732097</v>
      </c>
      <c r="L973" s="225">
        <v>5.5247215733162101</v>
      </c>
      <c r="M973" s="515">
        <v>5.1553958133992301</v>
      </c>
      <c r="N973" s="317">
        <v>4.6708090266595201</v>
      </c>
      <c r="O973" s="1667">
        <v>4.5115475878931504</v>
      </c>
    </row>
    <row r="974" spans="1:15" x14ac:dyDescent="0.55000000000000004">
      <c r="A974" t="s">
        <v>1956</v>
      </c>
      <c r="B974" s="6" t="str">
        <f>HYPERLINK("http://www.ncbi.nlm.nih.gov/gene/20667", "20667")</f>
        <v>20667</v>
      </c>
      <c r="C974" s="6" t="str">
        <f>HYPERLINK("http://www.ncbi.nlm.nih.gov/gene/6666", "6666")</f>
        <v>6666</v>
      </c>
      <c r="D974" t="str">
        <f>"Sox12"</f>
        <v>Sox12</v>
      </c>
      <c r="E974" t="s">
        <v>1957</v>
      </c>
      <c r="F974" s="24">
        <v>6</v>
      </c>
      <c r="G974" s="748">
        <v>3.5368379361760298</v>
      </c>
      <c r="H974" s="153">
        <v>3.9684219188539198</v>
      </c>
      <c r="I974" s="1379">
        <v>3.8052945492330399</v>
      </c>
      <c r="J974" s="358">
        <v>3.3152343570245502</v>
      </c>
      <c r="K974" s="1449">
        <v>3.4499964467184401</v>
      </c>
      <c r="L974" s="658">
        <v>3.3220340391949801</v>
      </c>
      <c r="M974" s="1069">
        <v>2.99645530356104</v>
      </c>
      <c r="N974" s="256">
        <v>2.5647548860740002</v>
      </c>
      <c r="O974" s="1714">
        <v>2.4360018185022199</v>
      </c>
    </row>
    <row r="975" spans="1:15" x14ac:dyDescent="0.55000000000000004">
      <c r="A975" t="s">
        <v>1958</v>
      </c>
      <c r="B975" s="6" t="str">
        <f>HYPERLINK("http://www.ncbi.nlm.nih.gov/gene/14534", "14534")</f>
        <v>14534</v>
      </c>
      <c r="C975" s="6" t="str">
        <f>HYPERLINK("http://www.ncbi.nlm.nih.gov/gene/2648", "2648")</f>
        <v>2648</v>
      </c>
      <c r="D975" t="str">
        <f>"Kat2a"</f>
        <v>Kat2a</v>
      </c>
      <c r="E975" t="s">
        <v>1959</v>
      </c>
      <c r="F975" s="24">
        <v>6</v>
      </c>
      <c r="G975" s="1065">
        <v>6.4420690446570399</v>
      </c>
      <c r="H975" s="991">
        <v>6.7937910153740297</v>
      </c>
      <c r="I975" s="1526">
        <v>6.5999491805226702</v>
      </c>
      <c r="J975" s="358">
        <v>6.2950180049349704</v>
      </c>
      <c r="K975" s="865">
        <v>6.5161877044160397</v>
      </c>
      <c r="L975" s="447">
        <v>6.1460823418847399</v>
      </c>
      <c r="M975" s="1131">
        <v>6.08201868496388</v>
      </c>
      <c r="N975" s="54">
        <v>5.8466976806678197</v>
      </c>
      <c r="O975" s="1717">
        <v>5.6301605498166998</v>
      </c>
    </row>
    <row r="976" spans="1:15" x14ac:dyDescent="0.55000000000000004">
      <c r="A976" t="s">
        <v>1960</v>
      </c>
      <c r="B976" s="6" t="str">
        <f>HYPERLINK("http://www.ncbi.nlm.nih.gov/gene/56095", "56095")</f>
        <v>56095</v>
      </c>
      <c r="C976" s="6" t="str">
        <f>HYPERLINK("http://www.ncbi.nlm.nih.gov/gene/117246", "117246")</f>
        <v>117246</v>
      </c>
      <c r="D976" t="str">
        <f>"Ftsj3"</f>
        <v>Ftsj3</v>
      </c>
      <c r="E976" t="s">
        <v>1961</v>
      </c>
      <c r="F976" s="24">
        <v>6</v>
      </c>
      <c r="G976" s="1065">
        <v>5.7949860807716496</v>
      </c>
      <c r="H976" s="82">
        <v>6.1803394183381997</v>
      </c>
      <c r="I976" s="1171">
        <v>5.9476346053641098</v>
      </c>
      <c r="J976" s="793">
        <v>5.6471647553192099</v>
      </c>
      <c r="K976" s="1455">
        <v>5.7384610045942503</v>
      </c>
      <c r="L976" s="503">
        <v>5.6471818690829503</v>
      </c>
      <c r="M976" s="863">
        <v>5.3524125823278101</v>
      </c>
      <c r="N976" s="51">
        <v>5.2605371070567903</v>
      </c>
      <c r="O976" s="1625">
        <v>4.7214455910695898</v>
      </c>
    </row>
    <row r="977" spans="1:15" x14ac:dyDescent="0.55000000000000004">
      <c r="A977" t="s">
        <v>1962</v>
      </c>
      <c r="B977" s="6" t="str">
        <f>HYPERLINK("http://www.ncbi.nlm.nih.gov/gene/15526", "15526")</f>
        <v>15526</v>
      </c>
      <c r="C977" s="6" t="str">
        <f>HYPERLINK("http://www.ncbi.nlm.nih.gov/gene/3313", "3313")</f>
        <v>3313</v>
      </c>
      <c r="D977" t="str">
        <f>"Hspa9"</f>
        <v>Hspa9</v>
      </c>
      <c r="E977" t="s">
        <v>1963</v>
      </c>
      <c r="F977" s="24">
        <v>6</v>
      </c>
      <c r="G977" s="881">
        <v>9.00334901700319</v>
      </c>
      <c r="H977" s="750">
        <v>8.9728908133619907</v>
      </c>
      <c r="I977" s="1353">
        <v>9.1060611831094196</v>
      </c>
      <c r="J977" s="423">
        <v>8.6456036820336202</v>
      </c>
      <c r="K977" s="668">
        <v>8.5960632368210792</v>
      </c>
      <c r="L977" s="78">
        <v>8.5510371057290193</v>
      </c>
      <c r="M977" s="1330">
        <v>8.1946955607384808</v>
      </c>
      <c r="N977" s="856">
        <v>8.6252208278249594</v>
      </c>
      <c r="O977" s="1614">
        <v>7.9881422424982</v>
      </c>
    </row>
    <row r="978" spans="1:15" x14ac:dyDescent="0.55000000000000004">
      <c r="A978" t="s">
        <v>1964</v>
      </c>
      <c r="B978" s="6" t="str">
        <f>HYPERLINK("http://www.ncbi.nlm.nih.gov/gene/230770", "230770")</f>
        <v>230770</v>
      </c>
      <c r="C978" s="6" t="str">
        <f>HYPERLINK("http://www.ncbi.nlm.nih.gov/gene/55116", "55116")</f>
        <v>55116</v>
      </c>
      <c r="D978" t="str">
        <f>"Tmem39b"</f>
        <v>Tmem39b</v>
      </c>
      <c r="E978" t="s">
        <v>1965</v>
      </c>
      <c r="F978" s="24">
        <v>6</v>
      </c>
      <c r="G978" s="955">
        <v>6.8807999637631401</v>
      </c>
      <c r="H978" s="814">
        <v>6.8433946203488203</v>
      </c>
      <c r="I978" s="1766">
        <v>6.9810069100160499</v>
      </c>
      <c r="J978" s="323">
        <v>6.3732871693324604</v>
      </c>
      <c r="K978" s="1270">
        <v>6.41592099836621</v>
      </c>
      <c r="L978" s="263">
        <v>6.0030699839868902</v>
      </c>
      <c r="M978" s="938">
        <v>5.9725434619197904</v>
      </c>
      <c r="N978" s="1127">
        <v>6.1791849840255999</v>
      </c>
      <c r="O978" s="1623">
        <v>5.29414123675366</v>
      </c>
    </row>
    <row r="979" spans="1:15" x14ac:dyDescent="0.55000000000000004">
      <c r="A979" t="s">
        <v>1966</v>
      </c>
      <c r="B979" s="6" t="str">
        <f>HYPERLINK("http://www.ncbi.nlm.nih.gov/gene/50927", "50927")</f>
        <v>50927</v>
      </c>
      <c r="C979" s="6" t="str">
        <f>HYPERLINK("http://www.ncbi.nlm.nih.gov/gene/4678", "4678")</f>
        <v>4678</v>
      </c>
      <c r="D979" t="str">
        <f>"Nasp"</f>
        <v>Nasp</v>
      </c>
      <c r="E979" t="s">
        <v>1967</v>
      </c>
      <c r="F979" s="24">
        <v>6</v>
      </c>
      <c r="G979" s="854">
        <v>7.4646983586867499</v>
      </c>
      <c r="H979" s="594">
        <v>7.5957637929217201</v>
      </c>
      <c r="I979" s="1312">
        <v>7.6798093569965102</v>
      </c>
      <c r="J979" s="218">
        <v>7.0438214675040403</v>
      </c>
      <c r="K979" s="1252">
        <v>7.0200293568261198</v>
      </c>
      <c r="L979" s="149">
        <v>6.7229423732531597</v>
      </c>
      <c r="M979" s="678">
        <v>6.6799815580962099</v>
      </c>
      <c r="N979" s="470">
        <v>6.8980139922775798</v>
      </c>
      <c r="O979" s="1623">
        <v>5.9992347841095697</v>
      </c>
    </row>
    <row r="980" spans="1:15" x14ac:dyDescent="0.55000000000000004">
      <c r="A980" t="s">
        <v>1968</v>
      </c>
      <c r="B980" s="6" t="str">
        <f>HYPERLINK("http://www.ncbi.nlm.nih.gov/gene/12566", "12566")</f>
        <v>12566</v>
      </c>
      <c r="C980" s="6" t="str">
        <f>HYPERLINK("http://www.ncbi.nlm.nih.gov/gene/1017", "1017")</f>
        <v>1017</v>
      </c>
      <c r="D980" t="str">
        <f>"Cdk2"</f>
        <v>Cdk2</v>
      </c>
      <c r="E980" t="s">
        <v>1969</v>
      </c>
      <c r="F980" s="24">
        <v>6</v>
      </c>
      <c r="G980" s="87">
        <v>7.84108874618624</v>
      </c>
      <c r="H980" s="231">
        <v>7.7679177396065997</v>
      </c>
      <c r="I980" s="1742">
        <v>7.6247951662811202</v>
      </c>
      <c r="J980" s="381">
        <v>7.3985193293706102</v>
      </c>
      <c r="K980" s="668">
        <v>7.2276536813771504</v>
      </c>
      <c r="L980" s="36">
        <v>7.1220448420880498</v>
      </c>
      <c r="M980" s="678">
        <v>7.0020461556192304</v>
      </c>
      <c r="N980" s="245">
        <v>6.8795037575643798</v>
      </c>
      <c r="O980" s="1724">
        <v>6.5715057958271998</v>
      </c>
    </row>
    <row r="981" spans="1:15" x14ac:dyDescent="0.55000000000000004">
      <c r="A981" t="s">
        <v>1970</v>
      </c>
      <c r="B981" s="6" t="str">
        <f>HYPERLINK("http://www.ncbi.nlm.nih.gov/gene/27214", "27214")</f>
        <v>27214</v>
      </c>
      <c r="C981" s="6" t="str">
        <f>HYPERLINK("http://www.ncbi.nlm.nih.gov/gene/10926", "10926")</f>
        <v>10926</v>
      </c>
      <c r="D981" t="str">
        <f>"Dbf4"</f>
        <v>Dbf4</v>
      </c>
      <c r="E981" t="s">
        <v>1971</v>
      </c>
      <c r="F981" s="24">
        <v>6</v>
      </c>
      <c r="G981" s="1088">
        <v>6.9777059761121798</v>
      </c>
      <c r="H981" s="817">
        <v>6.9211064351342397</v>
      </c>
      <c r="I981" s="1233">
        <v>6.7037179904496096</v>
      </c>
      <c r="J981" s="1034">
        <v>6.6865297348116703</v>
      </c>
      <c r="K981" s="1201">
        <v>6.2918959872176696</v>
      </c>
      <c r="L981" s="731">
        <v>6.0143471368387402</v>
      </c>
      <c r="M981" s="759">
        <v>5.8252139311823701</v>
      </c>
      <c r="N981" s="385">
        <v>5.8541934463738201</v>
      </c>
      <c r="O981" s="1767">
        <v>5.2751632193001301</v>
      </c>
    </row>
    <row r="982" spans="1:15" x14ac:dyDescent="0.55000000000000004">
      <c r="A982" t="s">
        <v>1972</v>
      </c>
      <c r="B982" s="6" t="str">
        <f>HYPERLINK("http://www.ncbi.nlm.nih.gov/gene/15384", "15384")</f>
        <v>15384</v>
      </c>
      <c r="C982" s="6" t="str">
        <f>HYPERLINK("http://www.ncbi.nlm.nih.gov/gene/3182", "3182")</f>
        <v>3182</v>
      </c>
      <c r="D982" t="str">
        <f>"Hnrnpab"</f>
        <v>Hnrnpab</v>
      </c>
      <c r="E982" t="s">
        <v>1973</v>
      </c>
      <c r="F982" s="24">
        <v>6</v>
      </c>
      <c r="G982" s="817">
        <v>10.6783567903306</v>
      </c>
      <c r="H982" s="1045">
        <v>10.6399327392914</v>
      </c>
      <c r="I982" s="1296">
        <v>10.678940763980499</v>
      </c>
      <c r="J982" s="971">
        <v>10.428989219894399</v>
      </c>
      <c r="K982" s="1060">
        <v>10.1354197935333</v>
      </c>
      <c r="L982" s="400">
        <v>10.249339238233199</v>
      </c>
      <c r="M982" s="1384">
        <v>10.034847737816101</v>
      </c>
      <c r="N982" s="289">
        <v>10.1676543335118</v>
      </c>
      <c r="O982" s="1768">
        <v>9.6274387120829594</v>
      </c>
    </row>
    <row r="983" spans="1:15" x14ac:dyDescent="0.55000000000000004">
      <c r="A983" t="s">
        <v>1974</v>
      </c>
      <c r="B983" s="6" t="str">
        <f>HYPERLINK("http://www.ncbi.nlm.nih.gov/gene/21771", "21771")</f>
        <v>21771</v>
      </c>
      <c r="C983" s="6" t="str">
        <f>HYPERLINK("http://www.ncbi.nlm.nih.gov/gene/84916", "84916")</f>
        <v>84916</v>
      </c>
      <c r="D983" t="str">
        <f>"Cirh1a"</f>
        <v>Cirh1a</v>
      </c>
      <c r="E983" t="s">
        <v>1975</v>
      </c>
      <c r="F983" s="24">
        <v>6</v>
      </c>
      <c r="G983" s="127">
        <v>8.4619343073858904</v>
      </c>
      <c r="H983" s="426">
        <v>8.4522158698465599</v>
      </c>
      <c r="I983" s="1716">
        <v>8.2432126110370305</v>
      </c>
      <c r="J983" s="974">
        <v>7.98407768602108</v>
      </c>
      <c r="K983" s="736">
        <v>7.8023374262526302</v>
      </c>
      <c r="L983" s="396">
        <v>7.7072356683021201</v>
      </c>
      <c r="M983" s="1304">
        <v>7.5714232851025001</v>
      </c>
      <c r="N983" s="1087">
        <v>7.71267926702824</v>
      </c>
      <c r="O983" s="1625">
        <v>6.8559561292717204</v>
      </c>
    </row>
    <row r="984" spans="1:15" x14ac:dyDescent="0.55000000000000004">
      <c r="A984" t="s">
        <v>1976</v>
      </c>
      <c r="B984" s="6" t="str">
        <f>HYPERLINK("http://www.ncbi.nlm.nih.gov/gene/230484", "230484")</f>
        <v>230484</v>
      </c>
      <c r="C984" s="6" t="str">
        <f>HYPERLINK("http://www.ncbi.nlm.nih.gov/gene/7398", "7398")</f>
        <v>7398</v>
      </c>
      <c r="D984" t="str">
        <f>"Usp1"</f>
        <v>Usp1</v>
      </c>
      <c r="E984" t="s">
        <v>1977</v>
      </c>
      <c r="F984" s="24">
        <v>6</v>
      </c>
      <c r="G984" s="961">
        <v>7.3091658103968999</v>
      </c>
      <c r="H984" s="265">
        <v>7.7102052552504103</v>
      </c>
      <c r="I984" s="1276">
        <v>7.4513087559316604</v>
      </c>
      <c r="J984" s="1244">
        <v>7.0799572078773299</v>
      </c>
      <c r="K984" s="103">
        <v>6.5922799095008902</v>
      </c>
      <c r="L984" s="337">
        <v>6.6828097051054502</v>
      </c>
      <c r="M984" s="1327">
        <v>6.27652678648725</v>
      </c>
      <c r="N984" s="377">
        <v>6.3195137971668398</v>
      </c>
      <c r="O984" s="1769">
        <v>5.6632615396781398</v>
      </c>
    </row>
    <row r="985" spans="1:15" x14ac:dyDescent="0.55000000000000004">
      <c r="A985" t="s">
        <v>1978</v>
      </c>
      <c r="B985" s="6" t="str">
        <f>HYPERLINK("http://www.ncbi.nlm.nih.gov/gene/20815", "20815")</f>
        <v>20815</v>
      </c>
      <c r="C985" s="6" t="str">
        <f>HYPERLINK("http://www.ncbi.nlm.nih.gov/gene/6732", "6732")</f>
        <v>6732</v>
      </c>
      <c r="D985" t="str">
        <f>"Srpk1"</f>
        <v>Srpk1</v>
      </c>
      <c r="E985" t="s">
        <v>1979</v>
      </c>
      <c r="F985" s="24">
        <v>6</v>
      </c>
      <c r="G985" s="868">
        <v>7.2753929504811303</v>
      </c>
      <c r="H985" s="398">
        <v>7.42603458523564</v>
      </c>
      <c r="I985" s="1323">
        <v>7.4267790720817599</v>
      </c>
      <c r="J985" s="247">
        <v>7.1511872401388201</v>
      </c>
      <c r="K985" s="577">
        <v>7.1146826704030603</v>
      </c>
      <c r="L985" s="242">
        <v>7.1082224301555996</v>
      </c>
      <c r="M985" s="1073">
        <v>6.9191836825952704</v>
      </c>
      <c r="N985" s="35">
        <v>6.9517108868710702</v>
      </c>
      <c r="O985" s="1575">
        <v>6.6489009688001097</v>
      </c>
    </row>
    <row r="986" spans="1:15" x14ac:dyDescent="0.55000000000000004">
      <c r="A986" t="s">
        <v>1980</v>
      </c>
      <c r="B986" s="6" t="str">
        <f>HYPERLINK("http://www.ncbi.nlm.nih.gov/gene/67134", "67134")</f>
        <v>67134</v>
      </c>
      <c r="C986" s="6" t="str">
        <f>HYPERLINK("http://www.ncbi.nlm.nih.gov/gene/10528", "10528")</f>
        <v>10528</v>
      </c>
      <c r="D986" t="str">
        <f>"Nop56"</f>
        <v>Nop56</v>
      </c>
      <c r="E986" t="s">
        <v>1981</v>
      </c>
      <c r="F986" s="24">
        <v>6</v>
      </c>
      <c r="G986" s="936">
        <v>8.3940132101812104</v>
      </c>
      <c r="H986" s="635">
        <v>8.6433430709700296</v>
      </c>
      <c r="I986" s="1272">
        <v>8.5144515135018892</v>
      </c>
      <c r="J986" s="323">
        <v>8.0461243901844597</v>
      </c>
      <c r="K986" s="1201">
        <v>8.0083554008991396</v>
      </c>
      <c r="L986" s="658">
        <v>8.0585688712627999</v>
      </c>
      <c r="M986" s="938">
        <v>7.6715401208722502</v>
      </c>
      <c r="N986" s="262">
        <v>7.6947934063101897</v>
      </c>
      <c r="O986" s="1770">
        <v>6.9993721944808396</v>
      </c>
    </row>
    <row r="987" spans="1:15" x14ac:dyDescent="0.55000000000000004">
      <c r="A987" t="s">
        <v>1982</v>
      </c>
      <c r="B987" s="6" t="str">
        <f>HYPERLINK("http://www.ncbi.nlm.nih.gov/gene/72640", "72640")</f>
        <v>72640</v>
      </c>
      <c r="C987" s="6" t="str">
        <f>HYPERLINK("http://www.ncbi.nlm.nih.gov/gene/92312", "92312")</f>
        <v>92312</v>
      </c>
      <c r="D987" t="str">
        <f>"Mex3a"</f>
        <v>Mex3a</v>
      </c>
      <c r="E987" t="s">
        <v>1983</v>
      </c>
      <c r="F987" s="24">
        <v>6</v>
      </c>
      <c r="G987" s="1232">
        <v>6.2049115486883704</v>
      </c>
      <c r="H987" s="101">
        <v>6.2785505106324599</v>
      </c>
      <c r="I987" s="1512">
        <v>6.3424357412520198</v>
      </c>
      <c r="J987" s="719">
        <v>6.2559105335870804</v>
      </c>
      <c r="K987" s="688">
        <v>5.9030725569153502</v>
      </c>
      <c r="L987" s="969">
        <v>5.9823569070697804</v>
      </c>
      <c r="M987" s="938">
        <v>5.6301227251023303</v>
      </c>
      <c r="N987" s="451">
        <v>5.6709125286783397</v>
      </c>
      <c r="O987" s="1625">
        <v>4.9864051229015098</v>
      </c>
    </row>
    <row r="988" spans="1:15" x14ac:dyDescent="0.55000000000000004">
      <c r="A988" t="s">
        <v>1984</v>
      </c>
      <c r="B988" s="6" t="str">
        <f>HYPERLINK("http://www.ncbi.nlm.nih.gov/gene/66106", "66106")</f>
        <v>66106</v>
      </c>
      <c r="C988" s="6" t="str">
        <f>HYPERLINK("http://www.ncbi.nlm.nih.gov/gene/23676", "23676")</f>
        <v>23676</v>
      </c>
      <c r="D988" t="str">
        <f>"Smpx"</f>
        <v>Smpx</v>
      </c>
      <c r="E988" t="s">
        <v>1985</v>
      </c>
      <c r="F988" s="24">
        <v>6</v>
      </c>
      <c r="G988" s="1001">
        <v>3.7260187157761799</v>
      </c>
      <c r="H988" s="922">
        <v>3.4797021892652098</v>
      </c>
      <c r="I988" s="1277">
        <v>4.5991918278107802</v>
      </c>
      <c r="J988" s="70">
        <v>3.2805711868068701</v>
      </c>
      <c r="K988" s="448">
        <v>3.1945853152505101</v>
      </c>
      <c r="L988" s="332">
        <v>3.3710904917064899</v>
      </c>
      <c r="M988" s="1111">
        <v>2.7671620755843298</v>
      </c>
      <c r="N988" s="124">
        <v>2.9433962560614799</v>
      </c>
      <c r="O988" s="1294">
        <v>2.60942190457062</v>
      </c>
    </row>
    <row r="989" spans="1:15" x14ac:dyDescent="0.55000000000000004">
      <c r="A989" t="s">
        <v>1986</v>
      </c>
      <c r="B989" s="6" t="str">
        <f>HYPERLINK("http://www.ncbi.nlm.nih.gov/gene/72722", "72722")</f>
        <v>72722</v>
      </c>
      <c r="C989" s="6" t="str">
        <f>HYPERLINK("http://www.ncbi.nlm.nih.gov/gene/25940", "25940")</f>
        <v>25940</v>
      </c>
      <c r="D989" t="str">
        <f>"Fam98a"</f>
        <v>Fam98a</v>
      </c>
      <c r="E989" t="s">
        <v>1987</v>
      </c>
      <c r="F989" s="24">
        <v>6</v>
      </c>
      <c r="G989" s="742">
        <v>6.0223611412806601</v>
      </c>
      <c r="H989" s="868">
        <v>5.9648398592399801</v>
      </c>
      <c r="I989" s="1771">
        <v>6.2556991350597304</v>
      </c>
      <c r="J989" s="423">
        <v>5.8023169584711196</v>
      </c>
      <c r="K989" s="700">
        <v>5.7643395680511098</v>
      </c>
      <c r="L989" s="248">
        <v>5.8146936025150602</v>
      </c>
      <c r="M989" s="1369">
        <v>5.4444418292533898</v>
      </c>
      <c r="N989" s="107">
        <v>5.6075188101512996</v>
      </c>
      <c r="O989" s="1772">
        <v>5.4583460169867903</v>
      </c>
    </row>
    <row r="990" spans="1:15" x14ac:dyDescent="0.55000000000000004">
      <c r="A990" t="s">
        <v>1988</v>
      </c>
      <c r="B990" s="6" t="str">
        <f>HYPERLINK("http://www.ncbi.nlm.nih.gov/gene/20425", "20425")</f>
        <v>20425</v>
      </c>
      <c r="C990" s="6" t="str">
        <f>HYPERLINK("http://www.ncbi.nlm.nih.gov/gene/6470", "6470")</f>
        <v>6470</v>
      </c>
      <c r="D990" t="str">
        <f>"Shmt1"</f>
        <v>Shmt1</v>
      </c>
      <c r="E990" t="s">
        <v>1989</v>
      </c>
      <c r="F990" s="24">
        <v>6</v>
      </c>
      <c r="G990" s="1106">
        <v>4.4346676932675999</v>
      </c>
      <c r="H990" s="197">
        <v>4.7409645617207001</v>
      </c>
      <c r="I990" s="1773">
        <v>5.1155215065567097</v>
      </c>
      <c r="J990" s="45">
        <v>4.2558386801661303</v>
      </c>
      <c r="K990" s="577">
        <v>4.3079761160615702</v>
      </c>
      <c r="L990" s="691">
        <v>4.29335606387433</v>
      </c>
      <c r="M990" s="705">
        <v>3.9871606602164098</v>
      </c>
      <c r="N990" s="675">
        <v>3.8932000824527901</v>
      </c>
      <c r="O990" s="1568">
        <v>3.7549129026254602</v>
      </c>
    </row>
    <row r="991" spans="1:15" x14ac:dyDescent="0.55000000000000004">
      <c r="A991" t="s">
        <v>1990</v>
      </c>
      <c r="B991" s="6" t="str">
        <f>HYPERLINK("http://www.ncbi.nlm.nih.gov/gene/13382", "13382")</f>
        <v>13382</v>
      </c>
      <c r="C991" s="6" t="str">
        <f>HYPERLINK("http://www.ncbi.nlm.nih.gov/gene/1738", "1738")</f>
        <v>1738</v>
      </c>
      <c r="D991" t="str">
        <f>"Dld"</f>
        <v>Dld</v>
      </c>
      <c r="E991" t="s">
        <v>1991</v>
      </c>
      <c r="F991" s="24">
        <v>6</v>
      </c>
      <c r="G991" s="197">
        <v>7.2774637417574803</v>
      </c>
      <c r="H991" s="244">
        <v>7.2416772219985504</v>
      </c>
      <c r="I991" s="1518">
        <v>7.3598605420679499</v>
      </c>
      <c r="J991" s="494">
        <v>6.9526056693548703</v>
      </c>
      <c r="K991" s="385">
        <v>6.81175792766307</v>
      </c>
      <c r="L991" s="1233">
        <v>7.2016544859857197</v>
      </c>
      <c r="M991" s="1699">
        <v>6.6160316087018503</v>
      </c>
      <c r="N991" s="410">
        <v>6.8198999683207999</v>
      </c>
      <c r="O991" s="1373">
        <v>6.7822044715628396</v>
      </c>
    </row>
    <row r="992" spans="1:15" x14ac:dyDescent="0.55000000000000004">
      <c r="A992" t="s">
        <v>1992</v>
      </c>
      <c r="B992" s="6" t="str">
        <f>HYPERLINK("http://www.ncbi.nlm.nih.gov/gene/12469", "12469")</f>
        <v>12469</v>
      </c>
      <c r="C992" s="6" t="str">
        <f>HYPERLINK("http://www.ncbi.nlm.nih.gov/gene/10694", "10694")</f>
        <v>10694</v>
      </c>
      <c r="D992" t="str">
        <f>"Cct8"</f>
        <v>Cct8</v>
      </c>
      <c r="E992" t="s">
        <v>1993</v>
      </c>
      <c r="F992" s="24">
        <v>6</v>
      </c>
      <c r="G992" s="750">
        <v>8.2312608963524596</v>
      </c>
      <c r="H992" s="599">
        <v>8.2628646103247707</v>
      </c>
      <c r="I992" s="1733">
        <v>8.3801657491219608</v>
      </c>
      <c r="J992" s="45">
        <v>7.9373831899955301</v>
      </c>
      <c r="K992" s="38">
        <v>7.6901489993166603</v>
      </c>
      <c r="L992" s="1030">
        <v>8.0897094483548599</v>
      </c>
      <c r="M992" s="644">
        <v>7.8115370514302302</v>
      </c>
      <c r="N992" s="239">
        <v>7.76801549308085</v>
      </c>
      <c r="O992" s="1317">
        <v>7.5956072720636003</v>
      </c>
    </row>
    <row r="993" spans="1:15" x14ac:dyDescent="0.55000000000000004">
      <c r="A993" t="s">
        <v>1994</v>
      </c>
      <c r="B993" s="6" t="str">
        <f>HYPERLINK("http://www.ncbi.nlm.nih.gov/gene/67041", "67041")</f>
        <v>67041</v>
      </c>
      <c r="C993" s="6" t="str">
        <f>HYPERLINK("http://www.ncbi.nlm.nih.gov/gene/5019", "5019")</f>
        <v>5019</v>
      </c>
      <c r="D993" t="str">
        <f>"Oxct1"</f>
        <v>Oxct1</v>
      </c>
      <c r="E993" t="s">
        <v>1995</v>
      </c>
      <c r="F993" s="24">
        <v>6</v>
      </c>
      <c r="G993" s="244">
        <v>7.3298704610503096</v>
      </c>
      <c r="H993" s="812">
        <v>7.4198893093187603</v>
      </c>
      <c r="I993" s="1399">
        <v>7.5701505572004901</v>
      </c>
      <c r="J993" s="403">
        <v>7.0232744711911197</v>
      </c>
      <c r="K993" s="522">
        <v>6.7246111380210802</v>
      </c>
      <c r="L993" s="870">
        <v>7.0509433488567703</v>
      </c>
      <c r="M993" s="1566">
        <v>6.7209352308629802</v>
      </c>
      <c r="N993" s="406">
        <v>6.7744729398309396</v>
      </c>
      <c r="O993" s="1375">
        <v>6.7072023902298001</v>
      </c>
    </row>
    <row r="994" spans="1:15" x14ac:dyDescent="0.55000000000000004">
      <c r="A994" t="s">
        <v>1996</v>
      </c>
      <c r="B994" s="6" t="str">
        <f>HYPERLINK("http://www.ncbi.nlm.nih.gov/gene/100861958", "100861958")</f>
        <v>100861958</v>
      </c>
      <c r="C994" s="6" t="str">
        <f>HYPERLINK("http://www.ncbi.nlm.nih.gov/gene/", "")</f>
        <v/>
      </c>
      <c r="D994" t="str">
        <f>"LOC100861958"</f>
        <v>LOC100861958</v>
      </c>
      <c r="E994" t="s">
        <v>1997</v>
      </c>
      <c r="F994" s="24">
        <v>6</v>
      </c>
      <c r="G994" s="1130">
        <v>5.0763949993731998</v>
      </c>
      <c r="H994" s="1301">
        <v>4.7460638617987403</v>
      </c>
      <c r="I994" s="1661">
        <v>4.89648958656612</v>
      </c>
      <c r="J994" s="212">
        <v>4.5992144157762498</v>
      </c>
      <c r="K994" s="741">
        <v>4.5497165953456804</v>
      </c>
      <c r="L994" s="473">
        <v>4.50034635087545</v>
      </c>
      <c r="M994" s="1634">
        <v>4.2111961980483796</v>
      </c>
      <c r="N994" s="144">
        <v>4.2657923313923503</v>
      </c>
      <c r="O994" s="1572">
        <v>4.1311634472612502</v>
      </c>
    </row>
    <row r="995" spans="1:15" x14ac:dyDescent="0.55000000000000004">
      <c r="A995" t="s">
        <v>1998</v>
      </c>
      <c r="B995" s="6" t="str">
        <f>HYPERLINK("http://www.ncbi.nlm.nih.gov/gene/107522", "107522")</f>
        <v>107522</v>
      </c>
      <c r="C995" s="6" t="str">
        <f>HYPERLINK("http://www.ncbi.nlm.nih.gov/gene/9718", "9718")</f>
        <v>9718</v>
      </c>
      <c r="D995" t="str">
        <f>"Ece2"</f>
        <v>Ece2</v>
      </c>
      <c r="E995" t="s">
        <v>1999</v>
      </c>
      <c r="F995" s="24">
        <v>6</v>
      </c>
      <c r="G995" s="361">
        <v>4.7137756806202402</v>
      </c>
      <c r="H995" s="748">
        <v>4.3797115920551404</v>
      </c>
      <c r="I995" s="1381">
        <v>4.5689505883964303</v>
      </c>
      <c r="J995" s="403">
        <v>4.2202451635087499</v>
      </c>
      <c r="K995" s="1368">
        <v>4.2107199751634301</v>
      </c>
      <c r="L995" s="455">
        <v>4.1640301742132504</v>
      </c>
      <c r="M995" s="1334">
        <v>3.9661767631368599</v>
      </c>
      <c r="N995" s="51">
        <v>4.0130153114299398</v>
      </c>
      <c r="O995" s="1761">
        <v>3.8409131444327498</v>
      </c>
    </row>
    <row r="996" spans="1:15" x14ac:dyDescent="0.55000000000000004">
      <c r="A996" t="s">
        <v>2000</v>
      </c>
      <c r="B996" s="6" t="str">
        <f>HYPERLINK("http://www.ncbi.nlm.nih.gov/gene/69639", "69639")</f>
        <v>69639</v>
      </c>
      <c r="C996" s="6" t="str">
        <f>HYPERLINK("http://www.ncbi.nlm.nih.gov/gene/11340", "11340")</f>
        <v>11340</v>
      </c>
      <c r="D996" t="str">
        <f>"Exosc8"</f>
        <v>Exosc8</v>
      </c>
      <c r="E996" t="s">
        <v>2001</v>
      </c>
      <c r="F996" s="24">
        <v>6</v>
      </c>
      <c r="G996" s="471">
        <v>7.7801622004220397</v>
      </c>
      <c r="H996" s="994">
        <v>7.3757874817234201</v>
      </c>
      <c r="I996" s="1289">
        <v>7.6140621026710296</v>
      </c>
      <c r="J996" s="629">
        <v>6.8965847590394702</v>
      </c>
      <c r="K996" s="1089">
        <v>7.0872635594852902</v>
      </c>
      <c r="L996" s="589">
        <v>6.84482087986843</v>
      </c>
      <c r="M996" s="1604">
        <v>6.4070192262756498</v>
      </c>
      <c r="N996" s="245">
        <v>6.4425221429496897</v>
      </c>
      <c r="O996" s="1591">
        <v>6.1758017630770699</v>
      </c>
    </row>
    <row r="997" spans="1:15" x14ac:dyDescent="0.55000000000000004">
      <c r="A997" t="s">
        <v>2002</v>
      </c>
      <c r="B997" s="6" t="str">
        <f>HYPERLINK("http://www.ncbi.nlm.nih.gov/gene/72401", "72401")</f>
        <v>72401</v>
      </c>
      <c r="C997" s="6" t="str">
        <f>HYPERLINK("http://www.ncbi.nlm.nih.gov/gene/8501", "8501")</f>
        <v>8501</v>
      </c>
      <c r="D997" t="str">
        <f>"Slc43a1"</f>
        <v>Slc43a1</v>
      </c>
      <c r="E997" t="s">
        <v>2003</v>
      </c>
      <c r="F997" s="24">
        <v>6</v>
      </c>
      <c r="G997" s="355">
        <v>6.7866031834912803</v>
      </c>
      <c r="H997" s="119">
        <v>6.5513148725718002</v>
      </c>
      <c r="I997" s="1383">
        <v>6.5032678255270104</v>
      </c>
      <c r="J997" s="323">
        <v>6.2935638308621904</v>
      </c>
      <c r="K997" s="577">
        <v>6.2665339300116898</v>
      </c>
      <c r="L997" s="918">
        <v>6.3317707721308301</v>
      </c>
      <c r="M997" s="1336">
        <v>5.9037806731759499</v>
      </c>
      <c r="N997" s="602">
        <v>5.8996662442940897</v>
      </c>
      <c r="O997" s="1708">
        <v>5.8540367063874799</v>
      </c>
    </row>
    <row r="998" spans="1:15" x14ac:dyDescent="0.55000000000000004">
      <c r="A998" t="s">
        <v>2004</v>
      </c>
      <c r="B998" s="6" t="str">
        <f>HYPERLINK("http://www.ncbi.nlm.nih.gov/gene/12933", "12933")</f>
        <v>12933</v>
      </c>
      <c r="C998" s="6" t="str">
        <f>HYPERLINK("http://www.ncbi.nlm.nih.gov/gene/1400", "1400")</f>
        <v>1400</v>
      </c>
      <c r="D998" t="str">
        <f>"Crmp1"</f>
        <v>Crmp1</v>
      </c>
      <c r="E998" t="s">
        <v>2005</v>
      </c>
      <c r="F998" s="24">
        <v>6</v>
      </c>
      <c r="G998" s="567">
        <v>6.50449638500214</v>
      </c>
      <c r="H998" s="1001">
        <v>5.9546484007010898</v>
      </c>
      <c r="I998" s="1515">
        <v>6.0138755621929096</v>
      </c>
      <c r="J998" s="629">
        <v>5.55680840629151</v>
      </c>
      <c r="K998" s="554">
        <v>5.6438216763598801</v>
      </c>
      <c r="L998" s="1104">
        <v>5.7219111177980198</v>
      </c>
      <c r="M998" s="1608">
        <v>5.0233271523828398</v>
      </c>
      <c r="N998" s="133">
        <v>5.1022442126309899</v>
      </c>
      <c r="O998" s="1743">
        <v>4.9966417309004898</v>
      </c>
    </row>
    <row r="999" spans="1:15" x14ac:dyDescent="0.55000000000000004">
      <c r="A999" t="s">
        <v>2006</v>
      </c>
      <c r="B999" s="6" t="str">
        <f>HYPERLINK("http://www.ncbi.nlm.nih.gov/gene/78689", "78689")</f>
        <v>78689</v>
      </c>
      <c r="C999" s="6" t="str">
        <f>HYPERLINK("http://www.ncbi.nlm.nih.gov/gene/60560", "60560")</f>
        <v>60560</v>
      </c>
      <c r="D999" t="str">
        <f>"Naa35"</f>
        <v>Naa35</v>
      </c>
      <c r="E999" t="s">
        <v>2007</v>
      </c>
      <c r="F999" s="24">
        <v>6</v>
      </c>
      <c r="G999" s="283">
        <v>6.6769806420608999</v>
      </c>
      <c r="H999" s="1099">
        <v>6.5122013080550403</v>
      </c>
      <c r="I999" s="1296">
        <v>6.5638655154244496</v>
      </c>
      <c r="J999" s="45">
        <v>6.2106151711711099</v>
      </c>
      <c r="K999" s="771">
        <v>6.2388177781173804</v>
      </c>
      <c r="L999" s="137">
        <v>6.2388177781173804</v>
      </c>
      <c r="M999" s="1774">
        <v>5.8938565002724097</v>
      </c>
      <c r="N999" s="229">
        <v>5.8954926960355598</v>
      </c>
      <c r="O999" s="1370">
        <v>5.9968745704700099</v>
      </c>
    </row>
    <row r="1000" spans="1:15" x14ac:dyDescent="0.55000000000000004">
      <c r="A1000" t="s">
        <v>2008</v>
      </c>
      <c r="B1000" s="6" t="str">
        <f>HYPERLINK("http://www.ncbi.nlm.nih.gov/gene/66934", "66934")</f>
        <v>66934</v>
      </c>
      <c r="C1000" s="6" t="str">
        <f>HYPERLINK("http://www.ncbi.nlm.nih.gov/gene/79980", "79980")</f>
        <v>79980</v>
      </c>
      <c r="D1000" t="str">
        <f>"Dsn1"</f>
        <v>Dsn1</v>
      </c>
      <c r="E1000" t="s">
        <v>2009</v>
      </c>
      <c r="F1000" s="24">
        <v>6</v>
      </c>
      <c r="G1000" s="153">
        <v>5.4831723270637198</v>
      </c>
      <c r="H1000" s="892">
        <v>5.1764934568385996</v>
      </c>
      <c r="I1000" s="1506">
        <v>5.3179703718199098</v>
      </c>
      <c r="J1000" s="598">
        <v>4.7631371696209399</v>
      </c>
      <c r="K1000" s="1239">
        <v>4.8214226040721604</v>
      </c>
      <c r="L1000" s="1254">
        <v>4.8891196223012896</v>
      </c>
      <c r="M1000" s="1684">
        <v>4.0896159497790503</v>
      </c>
      <c r="N1000" s="267">
        <v>3.9991212227209498</v>
      </c>
      <c r="O1000" s="1685">
        <v>4.2622051717877802</v>
      </c>
    </row>
    <row r="1001" spans="1:15" x14ac:dyDescent="0.55000000000000004">
      <c r="A1001" t="s">
        <v>2010</v>
      </c>
      <c r="B1001" s="6" t="str">
        <f>HYPERLINK("http://www.ncbi.nlm.nih.gov/gene/67037", "67037")</f>
        <v>67037</v>
      </c>
      <c r="C1001" s="6" t="str">
        <f>HYPERLINK("http://www.ncbi.nlm.nih.gov/gene/100527963,11243", "100527963,11243")</f>
        <v>100527963,11243</v>
      </c>
      <c r="D1001" t="str">
        <f>"Pmf1"</f>
        <v>Pmf1</v>
      </c>
      <c r="E1001" t="s">
        <v>2011</v>
      </c>
      <c r="F1001" s="24">
        <v>6</v>
      </c>
      <c r="G1001" s="761">
        <v>7.3283529089194399</v>
      </c>
      <c r="H1001" s="892">
        <v>6.9358534731222701</v>
      </c>
      <c r="I1001" s="1647">
        <v>7.22561217376819</v>
      </c>
      <c r="J1001" s="306">
        <v>6.2789412913250002</v>
      </c>
      <c r="K1001" s="915">
        <v>6.5792881533415297</v>
      </c>
      <c r="L1001" s="44">
        <v>6.3731680665808499</v>
      </c>
      <c r="M1001" s="1330">
        <v>5.4656315400265401</v>
      </c>
      <c r="N1001" s="749">
        <v>5.2380874608735803</v>
      </c>
      <c r="O1001" s="1734">
        <v>5.7219831090467901</v>
      </c>
    </row>
    <row r="1002" spans="1:15" x14ac:dyDescent="0.55000000000000004">
      <c r="A1002" t="s">
        <v>2012</v>
      </c>
      <c r="B1002" s="6" t="str">
        <f>HYPERLINK("http://www.ncbi.nlm.nih.gov/gene/67177", "67177")</f>
        <v>67177</v>
      </c>
      <c r="C1002" s="6" t="str">
        <f>HYPERLINK("http://www.ncbi.nlm.nih.gov/gene/81620", "81620")</f>
        <v>81620</v>
      </c>
      <c r="D1002" t="str">
        <f>"Cdt1"</f>
        <v>Cdt1</v>
      </c>
      <c r="E1002" t="s">
        <v>2013</v>
      </c>
      <c r="F1002" s="24">
        <v>6</v>
      </c>
      <c r="G1002" s="585">
        <v>6.8008068636495898</v>
      </c>
      <c r="H1002" s="244">
        <v>6.5543863592945097</v>
      </c>
      <c r="I1002" s="1757">
        <v>6.7986627202794798</v>
      </c>
      <c r="J1002" s="877">
        <v>5.6998640091698203</v>
      </c>
      <c r="K1002" s="1071">
        <v>6.2136413208359604</v>
      </c>
      <c r="L1002" s="52">
        <v>5.92387598050375</v>
      </c>
      <c r="M1002" s="1775">
        <v>5.0987725578036196</v>
      </c>
      <c r="N1002" s="279">
        <v>5.0259627925028196</v>
      </c>
      <c r="O1002" s="1543">
        <v>5.1731562600915</v>
      </c>
    </row>
    <row r="1003" spans="1:15" x14ac:dyDescent="0.55000000000000004">
      <c r="A1003" t="s">
        <v>2014</v>
      </c>
      <c r="B1003" s="6" t="str">
        <f>HYPERLINK("http://www.ncbi.nlm.nih.gov/gene/103136", "103136")</f>
        <v>103136</v>
      </c>
      <c r="C1003" s="6" t="str">
        <f>HYPERLINK("http://www.ncbi.nlm.nih.gov/gene/11137", "11137")</f>
        <v>11137</v>
      </c>
      <c r="D1003" t="str">
        <f>"Pwp1"</f>
        <v>Pwp1</v>
      </c>
      <c r="E1003" t="s">
        <v>2015</v>
      </c>
      <c r="F1003" s="24">
        <v>6</v>
      </c>
      <c r="G1003" s="398">
        <v>5.9004568283313601</v>
      </c>
      <c r="H1003" s="1045">
        <v>5.8300806017839699</v>
      </c>
      <c r="I1003" s="1690">
        <v>5.8726790478530004</v>
      </c>
      <c r="J1003" s="598">
        <v>5.5713548136341702</v>
      </c>
      <c r="K1003" s="1211">
        <v>5.6147206999716701</v>
      </c>
      <c r="L1003" s="242">
        <v>5.5631673890590196</v>
      </c>
      <c r="M1003" s="1336">
        <v>5.27160103887622</v>
      </c>
      <c r="N1003" s="251">
        <v>5.2410057736756102</v>
      </c>
      <c r="O1003" s="1322">
        <v>5.2547723852269996</v>
      </c>
    </row>
    <row r="1004" spans="1:15" x14ac:dyDescent="0.55000000000000004">
      <c r="A1004" t="s">
        <v>2016</v>
      </c>
      <c r="B1004" s="6" t="str">
        <f>HYPERLINK("http://www.ncbi.nlm.nih.gov/gene/20833", "20833")</f>
        <v>20833</v>
      </c>
      <c r="C1004" s="6" t="str">
        <f>HYPERLINK("http://www.ncbi.nlm.nih.gov/gene/6749", "6749")</f>
        <v>6749</v>
      </c>
      <c r="D1004" t="str">
        <f>"Ssrp1"</f>
        <v>Ssrp1</v>
      </c>
      <c r="E1004" t="s">
        <v>2017</v>
      </c>
      <c r="F1004" s="24">
        <v>6</v>
      </c>
      <c r="G1004" s="208">
        <v>7.6680412802203604</v>
      </c>
      <c r="H1004" s="119">
        <v>7.4844369903328696</v>
      </c>
      <c r="I1004" s="1488">
        <v>7.5975656129019704</v>
      </c>
      <c r="J1004" s="358">
        <v>7.1058439991869804</v>
      </c>
      <c r="K1004" s="922">
        <v>7.1802731791917003</v>
      </c>
      <c r="L1004" s="954">
        <v>7.0497626810612504</v>
      </c>
      <c r="M1004" s="740">
        <v>6.5656051288871202</v>
      </c>
      <c r="N1004" s="1138">
        <v>6.3309551851950703</v>
      </c>
      <c r="O1004" s="1541">
        <v>6.5213424778010998</v>
      </c>
    </row>
    <row r="1005" spans="1:15" x14ac:dyDescent="0.55000000000000004">
      <c r="A1005" t="s">
        <v>2018</v>
      </c>
      <c r="B1005" s="6" t="str">
        <f>HYPERLINK("http://www.ncbi.nlm.nih.gov/gene/11947", "11947")</f>
        <v>11947</v>
      </c>
      <c r="C1005" s="6" t="str">
        <f>HYPERLINK("http://www.ncbi.nlm.nih.gov/gene/506", "506")</f>
        <v>506</v>
      </c>
      <c r="D1005" t="str">
        <f>"Atp5b"</f>
        <v>Atp5b</v>
      </c>
      <c r="E1005" t="s">
        <v>2019</v>
      </c>
      <c r="F1005" s="24">
        <v>6</v>
      </c>
      <c r="G1005" s="585">
        <v>10.797717074966201</v>
      </c>
      <c r="H1005" s="244">
        <v>10.698747623853601</v>
      </c>
      <c r="I1005" s="1766">
        <v>10.793337448995</v>
      </c>
      <c r="J1005" s="403">
        <v>10.4384871398735</v>
      </c>
      <c r="K1005" s="1106">
        <v>10.530978248768999</v>
      </c>
      <c r="L1005" s="117">
        <v>10.4099235176925</v>
      </c>
      <c r="M1005" s="1073">
        <v>10.2262575815791</v>
      </c>
      <c r="N1005" s="256">
        <v>10.060620818419601</v>
      </c>
      <c r="O1005" s="1584">
        <v>10.072925883440799</v>
      </c>
    </row>
    <row r="1006" spans="1:15" x14ac:dyDescent="0.55000000000000004">
      <c r="A1006" t="s">
        <v>2020</v>
      </c>
      <c r="B1006" s="6" t="str">
        <f>HYPERLINK("http://www.ncbi.nlm.nih.gov/gene/56456", "56456")</f>
        <v>56456</v>
      </c>
      <c r="C1006" s="6" t="str">
        <f>HYPERLINK("http://www.ncbi.nlm.nih.gov/gene/86", "86")</f>
        <v>86</v>
      </c>
      <c r="D1006" t="str">
        <f>"Actl6a"</f>
        <v>Actl6a</v>
      </c>
      <c r="E1006" t="s">
        <v>2021</v>
      </c>
      <c r="F1006" s="24">
        <v>6</v>
      </c>
      <c r="G1006" s="1043">
        <v>7.7768126170860103</v>
      </c>
      <c r="H1006" s="1159">
        <v>7.4954128686958397</v>
      </c>
      <c r="I1006" s="1393">
        <v>7.8976235434061399</v>
      </c>
      <c r="J1006" s="558">
        <v>7.2778758453709997</v>
      </c>
      <c r="K1006" s="973">
        <v>7.2778758453709997</v>
      </c>
      <c r="L1006" s="555">
        <v>7.2677529643768404</v>
      </c>
      <c r="M1006" s="1775">
        <v>6.7274584859726598</v>
      </c>
      <c r="N1006" s="113">
        <v>6.6225237005891797</v>
      </c>
      <c r="O1006" s="1689">
        <v>6.8366739730396802</v>
      </c>
    </row>
    <row r="1007" spans="1:15" x14ac:dyDescent="0.55000000000000004">
      <c r="A1007" t="s">
        <v>2022</v>
      </c>
      <c r="B1007" s="6" t="str">
        <f>HYPERLINK("http://www.ncbi.nlm.nih.gov/gene/69072", "69072")</f>
        <v>69072</v>
      </c>
      <c r="C1007" s="6" t="str">
        <f>HYPERLINK("http://www.ncbi.nlm.nih.gov/gene/10969", "10969")</f>
        <v>10969</v>
      </c>
      <c r="D1007" t="str">
        <f>"Ebna1bp2"</f>
        <v>Ebna1bp2</v>
      </c>
      <c r="E1007" t="s">
        <v>2023</v>
      </c>
      <c r="F1007" s="24">
        <v>6</v>
      </c>
      <c r="G1007" s="215">
        <v>6.2118142957747402</v>
      </c>
      <c r="H1007" s="763">
        <v>6.0412439892970102</v>
      </c>
      <c r="I1007" s="1286">
        <v>6.3860268809609098</v>
      </c>
      <c r="J1007" s="547">
        <v>5.8512023661477004</v>
      </c>
      <c r="K1007" s="1103">
        <v>5.8937476225993599</v>
      </c>
      <c r="L1007" s="1616">
        <v>5.9212122966579797</v>
      </c>
      <c r="M1007" s="1339">
        <v>5.48014796670219</v>
      </c>
      <c r="N1007" s="399">
        <v>5.4984273792800904</v>
      </c>
      <c r="O1007" s="1385">
        <v>5.5110949585805002</v>
      </c>
    </row>
    <row r="1008" spans="1:15" x14ac:dyDescent="0.55000000000000004">
      <c r="A1008" t="s">
        <v>2024</v>
      </c>
      <c r="B1008" s="6" t="str">
        <f>HYPERLINK("http://www.ncbi.nlm.nih.gov/gene/226830", "226830")</f>
        <v>226830</v>
      </c>
      <c r="C1008" s="6" t="str">
        <f>HYPERLINK("http://www.ncbi.nlm.nih.gov/gene/56950", "56950")</f>
        <v>56950</v>
      </c>
      <c r="D1008" t="str">
        <f>"Smyd2"</f>
        <v>Smyd2</v>
      </c>
      <c r="E1008" t="s">
        <v>2025</v>
      </c>
      <c r="F1008" s="24">
        <v>6</v>
      </c>
      <c r="G1008" s="182">
        <v>7.05042004923948</v>
      </c>
      <c r="H1008" s="800">
        <v>6.8836510474670796</v>
      </c>
      <c r="I1008" s="1390">
        <v>7.1840889916751598</v>
      </c>
      <c r="J1008" s="290">
        <v>6.5868720016892501</v>
      </c>
      <c r="K1008" s="875">
        <v>6.8542700368949001</v>
      </c>
      <c r="L1008" s="1005">
        <v>6.7431118646747601</v>
      </c>
      <c r="M1008" s="1366">
        <v>6.2238607043579997</v>
      </c>
      <c r="N1008" s="130">
        <v>6.2509941700572202</v>
      </c>
      <c r="O1008" s="1294">
        <v>6.2194786771221304</v>
      </c>
    </row>
    <row r="1009" spans="1:15" x14ac:dyDescent="0.55000000000000004">
      <c r="A1009" t="s">
        <v>2026</v>
      </c>
      <c r="B1009" s="6" t="str">
        <f>HYPERLINK("http://www.ncbi.nlm.nih.gov/gene/69928", "69928")</f>
        <v>69928</v>
      </c>
      <c r="C1009" s="6" t="str">
        <f>HYPERLINK("http://www.ncbi.nlm.nih.gov/gene/378708,100526739", "378708,100526739")</f>
        <v>378708,100526739</v>
      </c>
      <c r="D1009" t="str">
        <f>"Apitd1"</f>
        <v>Apitd1</v>
      </c>
      <c r="E1009" t="s">
        <v>2027</v>
      </c>
      <c r="F1009" s="24">
        <v>6</v>
      </c>
      <c r="G1009" s="881">
        <v>5.2108981827241703</v>
      </c>
      <c r="H1009" s="1159">
        <v>5.0571409830715801</v>
      </c>
      <c r="I1009" s="1733">
        <v>5.3676646105263499</v>
      </c>
      <c r="J1009" s="610">
        <v>4.9026895283675698</v>
      </c>
      <c r="K1009" s="745">
        <v>4.9771881375940499</v>
      </c>
      <c r="L1009" s="1010">
        <v>4.8991357997788798</v>
      </c>
      <c r="M1009" s="1369">
        <v>4.4025074463612803</v>
      </c>
      <c r="N1009" s="464">
        <v>4.5241384984832598</v>
      </c>
      <c r="O1009" s="1572">
        <v>4.3995455512205996</v>
      </c>
    </row>
    <row r="1010" spans="1:15" x14ac:dyDescent="0.55000000000000004">
      <c r="A1010" t="s">
        <v>2028</v>
      </c>
      <c r="B1010" s="6" t="str">
        <f>HYPERLINK("http://www.ncbi.nlm.nih.gov/gene/18082", "18082")</f>
        <v>18082</v>
      </c>
      <c r="C1010" s="6" t="str">
        <f>HYPERLINK("http://www.ncbi.nlm.nih.gov/gene/8508", "8508")</f>
        <v>8508</v>
      </c>
      <c r="D1010" t="str">
        <f>"Nipsnap1"</f>
        <v>Nipsnap1</v>
      </c>
      <c r="E1010" t="s">
        <v>2029</v>
      </c>
      <c r="F1010" s="24">
        <v>6</v>
      </c>
      <c r="G1010" s="315">
        <v>4.9420367109652599</v>
      </c>
      <c r="H1010" s="941">
        <v>4.4399114981027799</v>
      </c>
      <c r="I1010" s="1399">
        <v>5.0591875215631603</v>
      </c>
      <c r="J1010" s="456">
        <v>4.2198244605933501</v>
      </c>
      <c r="K1010" s="953">
        <v>4.2198244605933501</v>
      </c>
      <c r="L1010" s="1198">
        <v>4.4568258962258502</v>
      </c>
      <c r="M1010" s="644">
        <v>4.0847559781024101</v>
      </c>
      <c r="N1010" s="587">
        <v>3.63166231413773</v>
      </c>
      <c r="O1010" s="1487">
        <v>4.0404583506451202</v>
      </c>
    </row>
    <row r="1011" spans="1:15" x14ac:dyDescent="0.55000000000000004">
      <c r="A1011" t="s">
        <v>2030</v>
      </c>
      <c r="B1011" s="6" t="str">
        <f>HYPERLINK("http://www.ncbi.nlm.nih.gov/gene/19823", "19823")</f>
        <v>19823</v>
      </c>
      <c r="C1011" s="6" t="str">
        <f>HYPERLINK("http://www.ncbi.nlm.nih.gov/gene/9616", "9616")</f>
        <v>9616</v>
      </c>
      <c r="D1011" t="str">
        <f>"Rnf7"</f>
        <v>Rnf7</v>
      </c>
      <c r="E1011" t="s">
        <v>2031</v>
      </c>
      <c r="F1011" s="24">
        <v>6</v>
      </c>
      <c r="G1011" s="398">
        <v>8.7282601893291591</v>
      </c>
      <c r="H1011" s="1270">
        <v>8.3674535331468007</v>
      </c>
      <c r="I1011" s="1280">
        <v>8.7903244558249902</v>
      </c>
      <c r="J1011" s="212">
        <v>8.3626324476129206</v>
      </c>
      <c r="K1011" s="1253">
        <v>8.3467117368425594</v>
      </c>
      <c r="L1011" s="1030">
        <v>8.4519590365642401</v>
      </c>
      <c r="M1011" s="1347">
        <v>8.0374226960708803</v>
      </c>
      <c r="N1011" s="502">
        <v>7.8492077666200997</v>
      </c>
      <c r="O1011" s="1281">
        <v>7.9013540574241103</v>
      </c>
    </row>
    <row r="1012" spans="1:15" x14ac:dyDescent="0.55000000000000004">
      <c r="A1012" t="s">
        <v>2032</v>
      </c>
      <c r="B1012" s="6" t="str">
        <f>HYPERLINK("http://www.ncbi.nlm.nih.gov/gene/17993", "17993")</f>
        <v>17993</v>
      </c>
      <c r="C1012" s="6" t="str">
        <f>HYPERLINK("http://www.ncbi.nlm.nih.gov/gene/4724", "4724")</f>
        <v>4724</v>
      </c>
      <c r="D1012" t="str">
        <f>"Ndufs4"</f>
        <v>Ndufs4</v>
      </c>
      <c r="E1012" t="s">
        <v>2033</v>
      </c>
      <c r="F1012" s="24">
        <v>6</v>
      </c>
      <c r="G1012" s="208">
        <v>7.1960822311807604</v>
      </c>
      <c r="H1012" s="726">
        <v>6.7846618409512898</v>
      </c>
      <c r="I1012" s="1282">
        <v>7.2691285606313896</v>
      </c>
      <c r="J1012" s="150">
        <v>6.7846618409512898</v>
      </c>
      <c r="K1012" s="559">
        <v>6.8647202066099</v>
      </c>
      <c r="L1012" s="1166">
        <v>6.9566774764686299</v>
      </c>
      <c r="M1012" s="1654">
        <v>6.5896104223115097</v>
      </c>
      <c r="N1012" s="568">
        <v>6.3710681505153302</v>
      </c>
      <c r="O1012" s="1772">
        <v>6.4088238482590301</v>
      </c>
    </row>
    <row r="1013" spans="1:15" x14ac:dyDescent="0.55000000000000004">
      <c r="A1013" t="s">
        <v>2034</v>
      </c>
      <c r="B1013" s="6" t="str">
        <f>HYPERLINK("http://www.ncbi.nlm.nih.gov/gene/15354", "15354")</f>
        <v>15354</v>
      </c>
      <c r="C1013" s="6" t="str">
        <f>HYPERLINK("http://www.ncbi.nlm.nih.gov/gene/", "")</f>
        <v/>
      </c>
      <c r="D1013" t="str">
        <f>"Hmgb3"</f>
        <v>Hmgb3</v>
      </c>
      <c r="E1013" t="s">
        <v>2035</v>
      </c>
      <c r="F1013" s="24">
        <v>6</v>
      </c>
      <c r="G1013" s="182">
        <v>6.4186679646435403</v>
      </c>
      <c r="H1013" s="1101">
        <v>6.2534184516584697</v>
      </c>
      <c r="I1013" s="1776">
        <v>6.5631595789593797</v>
      </c>
      <c r="J1013" s="883">
        <v>5.7480570395270902</v>
      </c>
      <c r="K1013" s="1525">
        <v>6.0725216576655896</v>
      </c>
      <c r="L1013" s="1672">
        <v>6.1345114857496501</v>
      </c>
      <c r="M1013" s="1343">
        <v>5.5417181297648597</v>
      </c>
      <c r="N1013" s="229">
        <v>5.3558348985886797</v>
      </c>
      <c r="O1013" s="1325">
        <v>5.26398637267142</v>
      </c>
    </row>
    <row r="1014" spans="1:15" x14ac:dyDescent="0.55000000000000004">
      <c r="A1014" t="s">
        <v>2036</v>
      </c>
      <c r="B1014" s="6" t="str">
        <f>HYPERLINK("http://www.ncbi.nlm.nih.gov/gene/56390", "56390")</f>
        <v>56390</v>
      </c>
      <c r="C1014" s="6" t="str">
        <f>HYPERLINK("http://www.ncbi.nlm.nih.gov/gene/10534", "10534")</f>
        <v>10534</v>
      </c>
      <c r="D1014" t="str">
        <f>"Sssca1"</f>
        <v>Sssca1</v>
      </c>
      <c r="E1014" t="s">
        <v>2037</v>
      </c>
      <c r="F1014" s="24">
        <v>6</v>
      </c>
      <c r="G1014" s="110">
        <v>6.0199110894268602</v>
      </c>
      <c r="H1014" s="1279">
        <v>5.8894390264273104</v>
      </c>
      <c r="I1014" s="1401">
        <v>6.1376901989265802</v>
      </c>
      <c r="J1014" s="883">
        <v>5.5982036334797298</v>
      </c>
      <c r="K1014" s="1263">
        <v>5.8130261096876996</v>
      </c>
      <c r="L1014" s="997">
        <v>5.7320246076217698</v>
      </c>
      <c r="M1014" s="1297">
        <v>5.4632019278236896</v>
      </c>
      <c r="N1014" s="279">
        <v>5.3504102104231199</v>
      </c>
      <c r="O1014" s="1777">
        <v>5.3563573435036496</v>
      </c>
    </row>
    <row r="1015" spans="1:15" x14ac:dyDescent="0.55000000000000004">
      <c r="A1015" t="s">
        <v>2038</v>
      </c>
      <c r="B1015" s="6" t="str">
        <f>HYPERLINK("http://www.ncbi.nlm.nih.gov/gene/19384", "19384")</f>
        <v>19384</v>
      </c>
      <c r="C1015" s="6" t="str">
        <f>HYPERLINK("http://www.ncbi.nlm.nih.gov/gene/5901", "5901")</f>
        <v>5901</v>
      </c>
      <c r="D1015" t="str">
        <f>"Ran"</f>
        <v>Ran</v>
      </c>
      <c r="E1015" t="s">
        <v>2039</v>
      </c>
      <c r="F1015" s="24">
        <v>6</v>
      </c>
      <c r="G1015" s="635">
        <v>6.8676824562639496</v>
      </c>
      <c r="H1015" s="951">
        <v>6.5004811447640103</v>
      </c>
      <c r="I1015" s="1393">
        <v>6.9564077371721202</v>
      </c>
      <c r="J1015" s="524">
        <v>6.1209492845512203</v>
      </c>
      <c r="K1015" s="861">
        <v>6.5308907727103698</v>
      </c>
      <c r="L1015" s="92">
        <v>6.2771702853089302</v>
      </c>
      <c r="M1015" s="1762">
        <v>5.9917042564959999</v>
      </c>
      <c r="N1015" s="339">
        <v>5.7770072217235597</v>
      </c>
      <c r="O1015" s="1754">
        <v>5.7380682693203804</v>
      </c>
    </row>
    <row r="1016" spans="1:15" x14ac:dyDescent="0.55000000000000004">
      <c r="A1016" t="s">
        <v>2040</v>
      </c>
      <c r="B1016" s="6" t="str">
        <f>HYPERLINK("http://www.ncbi.nlm.nih.gov/gene/12462", "12462")</f>
        <v>12462</v>
      </c>
      <c r="C1016" s="6" t="str">
        <f>HYPERLINK("http://www.ncbi.nlm.nih.gov/gene/7203", "7203")</f>
        <v>7203</v>
      </c>
      <c r="D1016" t="str">
        <f>"Cct3"</f>
        <v>Cct3</v>
      </c>
      <c r="E1016" t="s">
        <v>2041</v>
      </c>
      <c r="F1016" s="24">
        <v>6</v>
      </c>
      <c r="G1016" s="132">
        <v>8.4526314088794194</v>
      </c>
      <c r="H1016" s="32">
        <v>8.3159556816805509</v>
      </c>
      <c r="I1016" s="1363">
        <v>8.5767690221971797</v>
      </c>
      <c r="J1016" s="874">
        <v>7.9159847240762602</v>
      </c>
      <c r="K1016" s="1173">
        <v>8.1975843201951601</v>
      </c>
      <c r="L1016" s="325">
        <v>8.0369978666746391</v>
      </c>
      <c r="M1016" s="1639">
        <v>7.8023019021596598</v>
      </c>
      <c r="N1016" s="210">
        <v>7.7856637307743597</v>
      </c>
      <c r="O1016" s="1637">
        <v>7.8093502860166204</v>
      </c>
    </row>
    <row r="1017" spans="1:15" x14ac:dyDescent="0.55000000000000004">
      <c r="A1017" t="s">
        <v>2042</v>
      </c>
      <c r="B1017" s="6" t="str">
        <f>HYPERLINK("http://www.ncbi.nlm.nih.gov/gene/19385", "19385")</f>
        <v>19385</v>
      </c>
      <c r="C1017" s="6" t="str">
        <f>HYPERLINK("http://www.ncbi.nlm.nih.gov/gene/5902", "5902")</f>
        <v>5902</v>
      </c>
      <c r="D1017" t="str">
        <f>"Ranbp1"</f>
        <v>Ranbp1</v>
      </c>
      <c r="E1017" t="s">
        <v>2043</v>
      </c>
      <c r="F1017" s="24">
        <v>6</v>
      </c>
      <c r="G1017" s="585">
        <v>8.8169641975810595</v>
      </c>
      <c r="H1017" s="1232">
        <v>8.4989220997235702</v>
      </c>
      <c r="I1017" s="1778">
        <v>8.9793982351356796</v>
      </c>
      <c r="J1017" s="1640">
        <v>7.7243993672144899</v>
      </c>
      <c r="K1017" s="941">
        <v>8.2419352422404693</v>
      </c>
      <c r="L1017" s="658">
        <v>8.1817862201380507</v>
      </c>
      <c r="M1017" s="1760">
        <v>7.6018470348103699</v>
      </c>
      <c r="N1017" s="837">
        <v>7.3726104977853399</v>
      </c>
      <c r="O1017" s="1557">
        <v>7.67273015841337</v>
      </c>
    </row>
    <row r="1018" spans="1:15" x14ac:dyDescent="0.55000000000000004">
      <c r="A1018" t="s">
        <v>2044</v>
      </c>
      <c r="B1018" s="6" t="str">
        <f>HYPERLINK("http://www.ncbi.nlm.nih.gov/gene/15891", "15891")</f>
        <v>15891</v>
      </c>
      <c r="C1018" s="6" t="str">
        <f>HYPERLINK("http://www.ncbi.nlm.nih.gov/gene/3381", "3381")</f>
        <v>3381</v>
      </c>
      <c r="D1018" t="str">
        <f>"Ibsp"</f>
        <v>Ibsp</v>
      </c>
      <c r="E1018" t="s">
        <v>2045</v>
      </c>
      <c r="F1018" s="24">
        <v>6</v>
      </c>
      <c r="G1018" s="991">
        <v>4.0658087561438601</v>
      </c>
      <c r="H1018" s="1455">
        <v>3.6901647098993999</v>
      </c>
      <c r="I1018" s="1518">
        <v>4.02622880915363</v>
      </c>
      <c r="J1018" s="705">
        <v>3.3092263688741701</v>
      </c>
      <c r="K1018" s="838">
        <v>3.7148892569654199</v>
      </c>
      <c r="L1018" s="1039">
        <v>3.6901647098993999</v>
      </c>
      <c r="M1018" s="1760">
        <v>3.2569481526856401</v>
      </c>
      <c r="N1018" s="54">
        <v>3.1854109530871302</v>
      </c>
      <c r="O1018" s="1394">
        <v>3.20191155402892</v>
      </c>
    </row>
    <row r="1019" spans="1:15" x14ac:dyDescent="0.55000000000000004">
      <c r="A1019" t="s">
        <v>2046</v>
      </c>
      <c r="B1019" s="6" t="str">
        <f>HYPERLINK("http://www.ncbi.nlm.nih.gov/gene/386649", "386649")</f>
        <v>386649</v>
      </c>
      <c r="C1019" s="6" t="str">
        <f>HYPERLINK("http://www.ncbi.nlm.nih.gov/gene/55968", "55968")</f>
        <v>55968</v>
      </c>
      <c r="D1019" t="str">
        <f>"Nsfl1c"</f>
        <v>Nsfl1c</v>
      </c>
      <c r="E1019" t="s">
        <v>2047</v>
      </c>
      <c r="F1019" s="24">
        <v>6</v>
      </c>
      <c r="G1019" s="365">
        <v>7.9092360659091803</v>
      </c>
      <c r="H1019" s="983">
        <v>7.7166819698106401</v>
      </c>
      <c r="I1019" s="1711">
        <v>7.7554280173435304</v>
      </c>
      <c r="J1019" s="752">
        <v>7.3416006179420004</v>
      </c>
      <c r="K1019" s="1253">
        <v>7.5381563451222098</v>
      </c>
      <c r="L1019" s="1081">
        <v>7.6340897372697096</v>
      </c>
      <c r="M1019" s="1120">
        <v>7.3267054593568801</v>
      </c>
      <c r="N1019" s="787">
        <v>7.1872911047149701</v>
      </c>
      <c r="O1019" s="1779">
        <v>7.2059489540216202</v>
      </c>
    </row>
    <row r="1020" spans="1:15" x14ac:dyDescent="0.55000000000000004">
      <c r="A1020" t="s">
        <v>2048</v>
      </c>
      <c r="B1020" s="6" t="str">
        <f>HYPERLINK("http://www.ncbi.nlm.nih.gov/gene/69912", "69912")</f>
        <v>69912</v>
      </c>
      <c r="C1020" s="6" t="str">
        <f>HYPERLINK("http://www.ncbi.nlm.nih.gov/gene/348995", "348995")</f>
        <v>348995</v>
      </c>
      <c r="D1020" t="str">
        <f>"Nup43"</f>
        <v>Nup43</v>
      </c>
      <c r="E1020" t="s">
        <v>2049</v>
      </c>
      <c r="F1020" s="24">
        <v>6</v>
      </c>
      <c r="G1020" s="161">
        <v>4.4274062897551003</v>
      </c>
      <c r="H1020" s="800">
        <v>4.2416264307512099</v>
      </c>
      <c r="I1020" s="1318">
        <v>4.5638101989992998</v>
      </c>
      <c r="J1020" s="1297">
        <v>3.7430567963011199</v>
      </c>
      <c r="K1020" s="774">
        <v>4.0077344799713597</v>
      </c>
      <c r="L1020" s="1108">
        <v>4.2248055552887598</v>
      </c>
      <c r="M1020" s="1549">
        <v>3.6673698440290399</v>
      </c>
      <c r="N1020" s="67">
        <v>3.7871652087265799</v>
      </c>
      <c r="O1020" s="1315">
        <v>3.6429847090654399</v>
      </c>
    </row>
    <row r="1021" spans="1:15" x14ac:dyDescent="0.55000000000000004">
      <c r="A1021" t="s">
        <v>2050</v>
      </c>
      <c r="B1021" s="6" t="str">
        <f>HYPERLINK("http://www.ncbi.nlm.nih.gov/gene/68401", "68401")</f>
        <v>68401</v>
      </c>
      <c r="C1021" s="6" t="str">
        <f>HYPERLINK("http://www.ncbi.nlm.nih.gov/gene/92579", "92579")</f>
        <v>92579</v>
      </c>
      <c r="D1021" t="str">
        <f>"G6pc3"</f>
        <v>G6pc3</v>
      </c>
      <c r="E1021" t="s">
        <v>2051</v>
      </c>
      <c r="F1021" s="24">
        <v>6</v>
      </c>
      <c r="G1021" s="1780">
        <v>6.1514504927116098</v>
      </c>
      <c r="H1021" s="892">
        <v>5.8017539023645996</v>
      </c>
      <c r="I1021" s="1715">
        <v>5.8552578482050199</v>
      </c>
      <c r="J1021" s="194">
        <v>5.50847994758713</v>
      </c>
      <c r="K1021" s="35">
        <v>5.3304352821445802</v>
      </c>
      <c r="L1021" s="219">
        <v>5.50847994758713</v>
      </c>
      <c r="M1021" s="899">
        <v>5.3145944965081497</v>
      </c>
      <c r="N1021" s="837">
        <v>5.1053885813149797</v>
      </c>
      <c r="O1021" s="1553">
        <v>5.3171028120130899</v>
      </c>
    </row>
    <row r="1022" spans="1:15" x14ac:dyDescent="0.55000000000000004">
      <c r="A1022" t="s">
        <v>2052</v>
      </c>
      <c r="B1022" s="6" t="str">
        <f>HYPERLINK("http://www.ncbi.nlm.nih.gov/gene/12974", "12974")</f>
        <v>12974</v>
      </c>
      <c r="C1022" s="6" t="str">
        <f>HYPERLINK("http://www.ncbi.nlm.nih.gov/gene/1431", "1431")</f>
        <v>1431</v>
      </c>
      <c r="D1022" t="str">
        <f>"Cs"</f>
        <v>Cs</v>
      </c>
      <c r="E1022" t="s">
        <v>2053</v>
      </c>
      <c r="F1022" s="24">
        <v>6</v>
      </c>
      <c r="G1022" s="533">
        <v>8.3157425814168295</v>
      </c>
      <c r="H1022" s="244">
        <v>8.0115168465462805</v>
      </c>
      <c r="I1022" s="1383">
        <v>7.9661648691806404</v>
      </c>
      <c r="J1022" s="456">
        <v>7.6524238520210899</v>
      </c>
      <c r="K1022" s="1067">
        <v>7.72405585677072</v>
      </c>
      <c r="L1022" s="510">
        <v>7.6904175729760604</v>
      </c>
      <c r="M1022" s="1334">
        <v>7.4507301930339498</v>
      </c>
      <c r="N1022" s="787">
        <v>7.3498052518205697</v>
      </c>
      <c r="O1022" s="1310">
        <v>7.4893571135424599</v>
      </c>
    </row>
    <row r="1023" spans="1:15" x14ac:dyDescent="0.55000000000000004">
      <c r="A1023" t="s">
        <v>2054</v>
      </c>
      <c r="B1023" s="6" t="str">
        <f>HYPERLINK("http://www.ncbi.nlm.nih.gov/gene/78925", "78925")</f>
        <v>78925</v>
      </c>
      <c r="C1023" s="6" t="str">
        <f>HYPERLINK("http://www.ncbi.nlm.nih.gov/gene/6715", "6715")</f>
        <v>6715</v>
      </c>
      <c r="D1023" t="str">
        <f>"Srd5a1"</f>
        <v>Srd5a1</v>
      </c>
      <c r="E1023" t="s">
        <v>2055</v>
      </c>
      <c r="F1023" s="24">
        <v>6</v>
      </c>
      <c r="G1023" s="1349">
        <v>5.60374947461069</v>
      </c>
      <c r="H1023" s="798">
        <v>5.1116301713616998</v>
      </c>
      <c r="I1023" s="1742">
        <v>5.1192946133972503</v>
      </c>
      <c r="J1023" s="825">
        <v>4.4777438587872203</v>
      </c>
      <c r="K1023" s="147">
        <v>4.3648709013050304</v>
      </c>
      <c r="L1023" s="1081">
        <v>4.9310992523810597</v>
      </c>
      <c r="M1023" s="740">
        <v>4.14665487259846</v>
      </c>
      <c r="N1023" s="54">
        <v>4.0883294699092501</v>
      </c>
      <c r="O1023" s="1310">
        <v>4.2523845457498499</v>
      </c>
    </row>
    <row r="1024" spans="1:15" x14ac:dyDescent="0.55000000000000004">
      <c r="A1024" t="s">
        <v>2056</v>
      </c>
      <c r="B1024" s="6" t="str">
        <f>HYPERLINK("http://www.ncbi.nlm.nih.gov/gene/56096", "56096")</f>
        <v>56096</v>
      </c>
      <c r="C1024" s="6" t="str">
        <f>HYPERLINK("http://www.ncbi.nlm.nih.gov/gene/10761", "10761")</f>
        <v>10761</v>
      </c>
      <c r="D1024" t="str">
        <f>"Plac1"</f>
        <v>Plac1</v>
      </c>
      <c r="E1024" t="s">
        <v>2057</v>
      </c>
      <c r="F1024" s="24">
        <v>6</v>
      </c>
      <c r="G1024" s="297">
        <v>4.3550702149712004</v>
      </c>
      <c r="H1024" s="858">
        <v>3.58584963232975</v>
      </c>
      <c r="I1024" s="1171">
        <v>3.8844593083564201</v>
      </c>
      <c r="J1024" s="150">
        <v>3.4382444659745302</v>
      </c>
      <c r="K1024" s="694">
        <v>3.2550049663412399</v>
      </c>
      <c r="L1024" s="1015">
        <v>3.74745623868824</v>
      </c>
      <c r="M1024" s="1658">
        <v>2.7454469444518299</v>
      </c>
      <c r="N1024" s="262">
        <v>3.1682611005880101</v>
      </c>
      <c r="O1024" s="1676">
        <v>3.01888914541947</v>
      </c>
    </row>
    <row r="1025" spans="1:15" x14ac:dyDescent="0.55000000000000004">
      <c r="A1025" t="s">
        <v>2058</v>
      </c>
      <c r="B1025" s="6" t="str">
        <f>HYPERLINK("http://www.ncbi.nlm.nih.gov/gene/22334", "22334")</f>
        <v>22334</v>
      </c>
      <c r="C1025" s="6" t="str">
        <f>HYPERLINK("http://www.ncbi.nlm.nih.gov/gene/7417", "7417")</f>
        <v>7417</v>
      </c>
      <c r="D1025" t="str">
        <f>"Vdac2"</f>
        <v>Vdac2</v>
      </c>
      <c r="E1025" t="s">
        <v>2059</v>
      </c>
      <c r="F1025" s="24">
        <v>6</v>
      </c>
      <c r="G1025" s="1295">
        <v>8.3600116426162305</v>
      </c>
      <c r="H1025" s="1405">
        <v>8.0412567887601103</v>
      </c>
      <c r="I1025" s="1276">
        <v>8.1018599223912702</v>
      </c>
      <c r="J1025" s="486">
        <v>7.8150181197914099</v>
      </c>
      <c r="K1025" s="210">
        <v>7.4068627091581298</v>
      </c>
      <c r="L1025" s="85">
        <v>7.5509131165585197</v>
      </c>
      <c r="M1025" s="1334">
        <v>7.4482292903844396</v>
      </c>
      <c r="N1025" s="96">
        <v>7.5747347030874099</v>
      </c>
      <c r="O1025" s="1300">
        <v>7.5518057659442199</v>
      </c>
    </row>
    <row r="1026" spans="1:15" x14ac:dyDescent="0.55000000000000004">
      <c r="A1026" t="s">
        <v>2060</v>
      </c>
      <c r="B1026" s="6" t="str">
        <f>HYPERLINK("http://www.ncbi.nlm.nih.gov/gene/69941", "69941")</f>
        <v>69941</v>
      </c>
      <c r="C1026" s="6" t="str">
        <f>HYPERLINK("http://www.ncbi.nlm.nih.gov/gene/", "")</f>
        <v/>
      </c>
      <c r="D1026" t="str">
        <f>"2810408I11Rik"</f>
        <v>2810408I11Rik</v>
      </c>
      <c r="E1026" t="s">
        <v>2061</v>
      </c>
      <c r="F1026" s="24">
        <v>6</v>
      </c>
      <c r="G1026" s="1129">
        <v>4.6111609511023097</v>
      </c>
      <c r="H1026" s="1548">
        <v>3.90150594421748</v>
      </c>
      <c r="I1026" s="1273">
        <v>4.3297295181172197</v>
      </c>
      <c r="J1026" s="603">
        <v>3.7514271589387098</v>
      </c>
      <c r="K1026" s="186">
        <v>3.2463901598468601</v>
      </c>
      <c r="L1026" s="248">
        <v>3.78906619025111</v>
      </c>
      <c r="M1026" s="1120">
        <v>3.4064230327827101</v>
      </c>
      <c r="N1026" s="626">
        <v>3.3704215441592602</v>
      </c>
      <c r="O1026" s="1630">
        <v>3.3455298076878299</v>
      </c>
    </row>
    <row r="1027" spans="1:15" x14ac:dyDescent="0.55000000000000004">
      <c r="A1027" t="s">
        <v>2062</v>
      </c>
      <c r="B1027" s="6" t="str">
        <f>HYPERLINK("http://www.ncbi.nlm.nih.gov/gene/66578", "66578")</f>
        <v>66578</v>
      </c>
      <c r="C1027" s="6" t="str">
        <f>HYPERLINK("http://www.ncbi.nlm.nih.gov/gene/54069", "54069")</f>
        <v>54069</v>
      </c>
      <c r="D1027" t="str">
        <f>"2610039C10Rik"</f>
        <v>2610039C10Rik</v>
      </c>
      <c r="E1027" t="s">
        <v>2063</v>
      </c>
      <c r="F1027" s="24">
        <v>6</v>
      </c>
      <c r="G1027" s="529">
        <v>6.7291585156834897</v>
      </c>
      <c r="H1027" s="739">
        <v>6.3346984776531796</v>
      </c>
      <c r="I1027" s="1390">
        <v>6.6433720728123902</v>
      </c>
      <c r="J1027" s="330">
        <v>6.0957700743286303</v>
      </c>
      <c r="K1027" s="141">
        <v>5.9501522414752603</v>
      </c>
      <c r="L1027" s="412">
        <v>5.8311857108855696</v>
      </c>
      <c r="M1027" s="1781">
        <v>5.6542306041967603</v>
      </c>
      <c r="N1027" s="50">
        <v>5.7560393557701</v>
      </c>
      <c r="O1027" s="1782">
        <v>5.7935362070608303</v>
      </c>
    </row>
    <row r="1028" spans="1:15" x14ac:dyDescent="0.55000000000000004">
      <c r="A1028" t="s">
        <v>2064</v>
      </c>
      <c r="B1028" s="6" t="str">
        <f>HYPERLINK("http://www.ncbi.nlm.nih.gov/gene/66521", "66521")</f>
        <v>66521</v>
      </c>
      <c r="C1028" s="6" t="str">
        <f>HYPERLINK("http://www.ncbi.nlm.nih.gov/gene/51389", "51389")</f>
        <v>51389</v>
      </c>
      <c r="D1028" t="str">
        <f>"Rwdd1"</f>
        <v>Rwdd1</v>
      </c>
      <c r="E1028" t="s">
        <v>2065</v>
      </c>
      <c r="F1028" s="24">
        <v>6</v>
      </c>
      <c r="G1028" s="1295">
        <v>7.5486708118274901</v>
      </c>
      <c r="H1028" s="838">
        <v>6.9697189215081101</v>
      </c>
      <c r="I1028" s="1395">
        <v>7.2410252391267296</v>
      </c>
      <c r="J1028" s="971">
        <v>6.9561752383334596</v>
      </c>
      <c r="K1028" s="1062">
        <v>6.6471908035948601</v>
      </c>
      <c r="L1028" s="455">
        <v>6.6869469040561498</v>
      </c>
      <c r="M1028" s="1608">
        <v>6.2986399284410801</v>
      </c>
      <c r="N1028" s="158">
        <v>6.3536442665700603</v>
      </c>
      <c r="O1028" s="1689">
        <v>6.4046343731050897</v>
      </c>
    </row>
    <row r="1029" spans="1:15" x14ac:dyDescent="0.55000000000000004">
      <c r="A1029" t="s">
        <v>2066</v>
      </c>
      <c r="B1029" s="6" t="str">
        <f>HYPERLINK("http://www.ncbi.nlm.nih.gov/gene/12850", "12850")</f>
        <v>12850</v>
      </c>
      <c r="C1029" s="6" t="str">
        <f>HYPERLINK("http://www.ncbi.nlm.nih.gov/gene/10229", "10229")</f>
        <v>10229</v>
      </c>
      <c r="D1029" t="str">
        <f>"Coq7"</f>
        <v>Coq7</v>
      </c>
      <c r="E1029" t="s">
        <v>2067</v>
      </c>
      <c r="F1029" s="24">
        <v>6</v>
      </c>
      <c r="G1029" s="265">
        <v>5.6114736718661398</v>
      </c>
      <c r="H1029" s="1455">
        <v>5.2251302279565</v>
      </c>
      <c r="I1029" s="1332">
        <v>5.7362647144134202</v>
      </c>
      <c r="J1029" s="437">
        <v>5.0477640779292798</v>
      </c>
      <c r="K1029" s="366">
        <v>4.7454327014452797</v>
      </c>
      <c r="L1029" s="613">
        <v>4.9433099681461199</v>
      </c>
      <c r="M1029" s="1783">
        <v>4.7303176293056</v>
      </c>
      <c r="N1029" s="29">
        <v>4.8119879796529199</v>
      </c>
      <c r="O1029" s="1694">
        <v>5.0477640779292798</v>
      </c>
    </row>
    <row r="1030" spans="1:15" x14ac:dyDescent="0.55000000000000004">
      <c r="A1030" t="s">
        <v>2068</v>
      </c>
      <c r="B1030" s="6" t="str">
        <f>HYPERLINK("http://www.ncbi.nlm.nih.gov/gene/67683", "67683")</f>
        <v>67683</v>
      </c>
      <c r="C1030" s="6" t="str">
        <f>HYPERLINK("http://www.ncbi.nlm.nih.gov/gene/51260", "51260")</f>
        <v>51260</v>
      </c>
      <c r="D1030" t="str">
        <f>"2610029G23Rik"</f>
        <v>2610029G23Rik</v>
      </c>
      <c r="E1030" t="s">
        <v>2069</v>
      </c>
      <c r="F1030" s="24">
        <v>6</v>
      </c>
      <c r="G1030" s="426">
        <v>6.5143489014858904</v>
      </c>
      <c r="H1030" s="868">
        <v>6.3554273689190603</v>
      </c>
      <c r="I1030" s="1784">
        <v>6.6920443079179401</v>
      </c>
      <c r="J1030" s="481">
        <v>6.0343902145047403</v>
      </c>
      <c r="K1030" s="35">
        <v>5.9641527863011099</v>
      </c>
      <c r="L1030" s="450">
        <v>6.1031585521637002</v>
      </c>
      <c r="M1030" s="1523">
        <v>5.7230567022013901</v>
      </c>
      <c r="N1030" s="370">
        <v>6.0012066210952097</v>
      </c>
      <c r="O1030" s="1785">
        <v>6.0500630650262499</v>
      </c>
    </row>
    <row r="1031" spans="1:15" x14ac:dyDescent="0.55000000000000004">
      <c r="A1031" t="s">
        <v>2070</v>
      </c>
      <c r="B1031" s="6" t="str">
        <f>HYPERLINK("http://www.ncbi.nlm.nih.gov/gene/17294", "17294")</f>
        <v>17294</v>
      </c>
      <c r="C1031" s="6" t="str">
        <f>HYPERLINK("http://www.ncbi.nlm.nih.gov/gene/4232", "4232")</f>
        <v>4232</v>
      </c>
      <c r="D1031" t="str">
        <f>"Mest"</f>
        <v>Mest</v>
      </c>
      <c r="E1031" t="s">
        <v>2071</v>
      </c>
      <c r="F1031" s="24">
        <v>6</v>
      </c>
      <c r="G1031" s="238">
        <v>11.8176049447378</v>
      </c>
      <c r="H1031" s="283">
        <v>11.880709529228</v>
      </c>
      <c r="I1031" s="921">
        <v>11.585295903252399</v>
      </c>
      <c r="J1031" s="1009">
        <v>11.5476783256972</v>
      </c>
      <c r="K1031" s="29">
        <v>11.227786709018901</v>
      </c>
      <c r="L1031" s="926">
        <v>11.531005916334101</v>
      </c>
      <c r="M1031" s="1354">
        <v>11.1948605698314</v>
      </c>
      <c r="N1031" s="367">
        <v>11.123605176893401</v>
      </c>
      <c r="O1031" s="1285">
        <v>11.1674665531143</v>
      </c>
    </row>
    <row r="1032" spans="1:15" x14ac:dyDescent="0.55000000000000004">
      <c r="A1032" t="s">
        <v>2072</v>
      </c>
      <c r="B1032" s="6" t="str">
        <f>HYPERLINK("http://www.ncbi.nlm.nih.gov/gene/68659", "68659")</f>
        <v>68659</v>
      </c>
      <c r="C1032" s="6" t="str">
        <f>HYPERLINK("http://www.ncbi.nlm.nih.gov/gene/51313", "51313")</f>
        <v>51313</v>
      </c>
      <c r="D1032" t="str">
        <f>"Fam198b"</f>
        <v>Fam198b</v>
      </c>
      <c r="E1032" t="s">
        <v>2073</v>
      </c>
      <c r="F1032" s="24">
        <v>6</v>
      </c>
      <c r="G1032" s="315">
        <v>8.0021352572697708</v>
      </c>
      <c r="H1032" s="383">
        <v>8.0847861413477808</v>
      </c>
      <c r="I1032" s="1622">
        <v>7.6146947395994999</v>
      </c>
      <c r="J1032" s="427">
        <v>7.5745043772880196</v>
      </c>
      <c r="K1032" s="116">
        <v>7.2048224501355902</v>
      </c>
      <c r="L1032" s="1198">
        <v>7.5877776668017702</v>
      </c>
      <c r="M1032" s="1351">
        <v>7.1259041726640202</v>
      </c>
      <c r="N1032" s="130">
        <v>7.0597284871171002</v>
      </c>
      <c r="O1032" s="1370">
        <v>7.1617696542148703</v>
      </c>
    </row>
    <row r="1033" spans="1:15" x14ac:dyDescent="0.55000000000000004">
      <c r="A1033" t="s">
        <v>2074</v>
      </c>
      <c r="B1033" s="6" t="str">
        <f>HYPERLINK("http://www.ncbi.nlm.nih.gov/gene/215387", "215387")</f>
        <v>215387</v>
      </c>
      <c r="C1033" s="6" t="str">
        <f>HYPERLINK("http://www.ncbi.nlm.nih.gov/gene/23397", "23397")</f>
        <v>23397</v>
      </c>
      <c r="D1033" t="str">
        <f>"Ncaph"</f>
        <v>Ncaph</v>
      </c>
      <c r="E1033" t="s">
        <v>2075</v>
      </c>
      <c r="F1033" s="24">
        <v>6</v>
      </c>
      <c r="G1033" s="432">
        <v>7.4806949457368797</v>
      </c>
      <c r="H1033" s="488">
        <v>7.8503390563621602</v>
      </c>
      <c r="I1033" s="248">
        <v>7.0131014790925903</v>
      </c>
      <c r="J1033" s="1235">
        <v>7.1285938949111802</v>
      </c>
      <c r="K1033" s="416">
        <v>6.7646824026325501</v>
      </c>
      <c r="L1033" s="503">
        <v>7.0412037352344496</v>
      </c>
      <c r="M1033" s="1125">
        <v>6.5661397551271197</v>
      </c>
      <c r="N1033" s="837">
        <v>6.3463272341889203</v>
      </c>
      <c r="O1033" s="1734">
        <v>6.5781328121777696</v>
      </c>
    </row>
    <row r="1034" spans="1:15" x14ac:dyDescent="0.55000000000000004">
      <c r="A1034" t="s">
        <v>2076</v>
      </c>
      <c r="B1034" s="6" t="str">
        <f>HYPERLINK("http://www.ncbi.nlm.nih.gov/gene/224860", "224860")</f>
        <v>224860</v>
      </c>
      <c r="C1034" s="6" t="str">
        <f>HYPERLINK("http://www.ncbi.nlm.nih.gov/gene/23228", "23228")</f>
        <v>23228</v>
      </c>
      <c r="D1034" t="str">
        <f>"Plcl2"</f>
        <v>Plcl2</v>
      </c>
      <c r="E1034" t="s">
        <v>2077</v>
      </c>
      <c r="F1034" s="24">
        <v>6</v>
      </c>
      <c r="G1034" s="426">
        <v>5.0922000867249997</v>
      </c>
      <c r="H1034" s="1398">
        <v>5.1535218064871797</v>
      </c>
      <c r="I1034" s="1257">
        <v>4.71463482674831</v>
      </c>
      <c r="J1034" s="910">
        <v>4.9264979838032401</v>
      </c>
      <c r="K1034" s="116">
        <v>4.2509315681885704</v>
      </c>
      <c r="L1034" s="1157">
        <v>4.6953796706727502</v>
      </c>
      <c r="M1034" s="1111">
        <v>4.1628451369241599</v>
      </c>
      <c r="N1034" s="97">
        <v>3.94175755646953</v>
      </c>
      <c r="O1034" s="1586">
        <v>4.2765412879960598</v>
      </c>
    </row>
    <row r="1035" spans="1:15" x14ac:dyDescent="0.55000000000000004">
      <c r="A1035" t="s">
        <v>2078</v>
      </c>
      <c r="B1035" s="6" t="str">
        <f>HYPERLINK("http://www.ncbi.nlm.nih.gov/gene/72022", "72022")</f>
        <v>72022</v>
      </c>
      <c r="C1035" s="6" t="str">
        <f>HYPERLINK("http://www.ncbi.nlm.nih.gov/gene/54733", "54733")</f>
        <v>54733</v>
      </c>
      <c r="D1035" t="str">
        <f>"Slc35f2"</f>
        <v>Slc35f2</v>
      </c>
      <c r="E1035" t="s">
        <v>2079</v>
      </c>
      <c r="F1035" s="24">
        <v>6</v>
      </c>
      <c r="G1035" s="1096">
        <v>4.6803778998777901</v>
      </c>
      <c r="H1035" s="1701">
        <v>4.7824934299155499</v>
      </c>
      <c r="I1035" s="1510">
        <v>3.9165247151410001</v>
      </c>
      <c r="J1035" s="157">
        <v>3.62444365509903</v>
      </c>
      <c r="K1035" s="121">
        <v>3.1131776599960301</v>
      </c>
      <c r="L1035" s="159">
        <v>3.62444365509903</v>
      </c>
      <c r="M1035" s="500">
        <v>3.1573029212609498</v>
      </c>
      <c r="N1035" s="133">
        <v>3.0703251762553698</v>
      </c>
      <c r="O1035" s="1466">
        <v>3.4464469256253798</v>
      </c>
    </row>
    <row r="1036" spans="1:15" x14ac:dyDescent="0.55000000000000004">
      <c r="A1036" t="s">
        <v>2080</v>
      </c>
      <c r="B1036" s="6" t="str">
        <f>HYPERLINK("http://www.ncbi.nlm.nih.gov/gene/26399", "26399")</f>
        <v>26399</v>
      </c>
      <c r="C1036" s="6" t="str">
        <f>HYPERLINK("http://www.ncbi.nlm.nih.gov/gene/5608", "5608")</f>
        <v>5608</v>
      </c>
      <c r="D1036" t="str">
        <f>"Map2k6"</f>
        <v>Map2k6</v>
      </c>
      <c r="E1036" t="s">
        <v>2081</v>
      </c>
      <c r="F1036" s="24">
        <v>6</v>
      </c>
      <c r="G1036" s="1096">
        <v>6.2881098441066996</v>
      </c>
      <c r="H1036" s="315">
        <v>6.2063249891596</v>
      </c>
      <c r="I1036" s="1163">
        <v>5.8526154619425297</v>
      </c>
      <c r="J1036" s="437">
        <v>5.4573666680592803</v>
      </c>
      <c r="K1036" s="122">
        <v>5.1232917285555404</v>
      </c>
      <c r="L1036" s="1260">
        <v>5.5668138281852997</v>
      </c>
      <c r="M1036" s="1120">
        <v>5.1668601242735797</v>
      </c>
      <c r="N1036" s="1627">
        <v>4.8041875781720504</v>
      </c>
      <c r="O1036" s="1786">
        <v>5.2997087548425297</v>
      </c>
    </row>
    <row r="1037" spans="1:15" x14ac:dyDescent="0.55000000000000004">
      <c r="A1037" t="s">
        <v>2082</v>
      </c>
      <c r="B1037" s="6" t="str">
        <f>HYPERLINK("http://www.ncbi.nlm.nih.gov/gene/434175", "434175")</f>
        <v>434175</v>
      </c>
      <c r="C1037" s="6" t="str">
        <f>HYPERLINK("http://www.ncbi.nlm.nih.gov/gene/891", "891")</f>
        <v>891</v>
      </c>
      <c r="D1037" t="str">
        <f>"Gm5593"</f>
        <v>Gm5593</v>
      </c>
      <c r="E1037" t="s">
        <v>2083</v>
      </c>
      <c r="F1037" s="24">
        <v>6</v>
      </c>
      <c r="G1037" s="823">
        <v>4.1759327626349796</v>
      </c>
      <c r="H1037" s="533">
        <v>4.7325709411109704</v>
      </c>
      <c r="I1037" s="841">
        <v>3.57487916389625</v>
      </c>
      <c r="J1037" s="564">
        <v>3.3885770902599499</v>
      </c>
      <c r="K1037" s="410">
        <v>2.91070784741569</v>
      </c>
      <c r="L1037" s="950">
        <v>3.6197899405615801</v>
      </c>
      <c r="M1037" s="1470">
        <v>2.54890906655891</v>
      </c>
      <c r="N1037" s="258">
        <v>2.92739245344666</v>
      </c>
      <c r="O1037" s="1370">
        <v>2.7966599556959899</v>
      </c>
    </row>
    <row r="1038" spans="1:15" x14ac:dyDescent="0.55000000000000004">
      <c r="A1038" t="s">
        <v>2084</v>
      </c>
      <c r="B1038" s="6" t="str">
        <f>HYPERLINK("http://www.ncbi.nlm.nih.gov/gene/72649", "72649")</f>
        <v>72649</v>
      </c>
      <c r="C1038" s="6" t="str">
        <f>HYPERLINK("http://www.ncbi.nlm.nih.gov/gene/84928", "84928")</f>
        <v>84928</v>
      </c>
      <c r="D1038" t="str">
        <f>"Tmem209"</f>
        <v>Tmem209</v>
      </c>
      <c r="E1038" t="s">
        <v>2085</v>
      </c>
      <c r="F1038" s="24">
        <v>6</v>
      </c>
      <c r="G1038" s="1199">
        <v>6.2657871955614999</v>
      </c>
      <c r="H1038" s="497">
        <v>6.7553687631128598</v>
      </c>
      <c r="I1038" s="1035">
        <v>5.9992347841095697</v>
      </c>
      <c r="J1038" s="358">
        <v>5.8297409260499498</v>
      </c>
      <c r="K1038" s="63">
        <v>5.2210803740649503</v>
      </c>
      <c r="L1038" s="997">
        <v>5.8297409260499498</v>
      </c>
      <c r="M1038" s="958">
        <v>5.3310074207648901</v>
      </c>
      <c r="N1038" s="63">
        <v>5.2212409879552704</v>
      </c>
      <c r="O1038" s="1787">
        <v>5.5991628154272499</v>
      </c>
    </row>
    <row r="1039" spans="1:15" x14ac:dyDescent="0.55000000000000004">
      <c r="A1039" t="s">
        <v>2086</v>
      </c>
      <c r="B1039" s="6" t="str">
        <f>HYPERLINK("http://www.ncbi.nlm.nih.gov/gene/70998", "70998")</f>
        <v>70998</v>
      </c>
      <c r="C1039" s="6" t="str">
        <f>HYPERLINK("http://www.ncbi.nlm.nih.gov/gene/84295", "84295")</f>
        <v>84295</v>
      </c>
      <c r="D1039" t="str">
        <f>"Phf6"</f>
        <v>Phf6</v>
      </c>
      <c r="E1039" t="s">
        <v>2087</v>
      </c>
      <c r="F1039" s="24">
        <v>6</v>
      </c>
      <c r="G1039" s="635">
        <v>6.9560717247155104</v>
      </c>
      <c r="H1039" s="439">
        <v>7.0094478759788501</v>
      </c>
      <c r="I1039" s="1171">
        <v>6.7857033862453502</v>
      </c>
      <c r="J1039" s="270">
        <v>6.5207889385643698</v>
      </c>
      <c r="K1039" s="104">
        <v>5.8955771828797401</v>
      </c>
      <c r="L1039" s="230">
        <v>6.39427106420339</v>
      </c>
      <c r="M1039" s="1549">
        <v>6.0060418644575302</v>
      </c>
      <c r="N1039" s="107">
        <v>6.1580632411960199</v>
      </c>
      <c r="O1039" s="1788">
        <v>6.2344405392429803</v>
      </c>
    </row>
    <row r="1040" spans="1:15" x14ac:dyDescent="0.55000000000000004">
      <c r="A1040" t="s">
        <v>2088</v>
      </c>
      <c r="B1040" s="6" t="str">
        <f>HYPERLINK("http://www.ncbi.nlm.nih.gov/gene/59029", "59029")</f>
        <v>59029</v>
      </c>
      <c r="C1040" s="6" t="str">
        <f>HYPERLINK("http://www.ncbi.nlm.nih.gov/gene/10213", "10213")</f>
        <v>10213</v>
      </c>
      <c r="D1040" t="str">
        <f>"Psmd14"</f>
        <v>Psmd14</v>
      </c>
      <c r="E1040" t="s">
        <v>2089</v>
      </c>
      <c r="F1040" s="24">
        <v>6</v>
      </c>
      <c r="G1040" s="1521">
        <v>7.34838174176768</v>
      </c>
      <c r="H1040" s="127">
        <v>7.3086647551549797</v>
      </c>
      <c r="I1040" s="1249">
        <v>7.2357852780491703</v>
      </c>
      <c r="J1040" s="582">
        <v>7.0460033063947201</v>
      </c>
      <c r="K1040" s="167">
        <v>6.6353264431255301</v>
      </c>
      <c r="L1040" s="1057">
        <v>7.0080077344760303</v>
      </c>
      <c r="M1040" s="678">
        <v>6.79613919205344</v>
      </c>
      <c r="N1040" s="367">
        <v>6.6512847798282202</v>
      </c>
      <c r="O1040" s="1734">
        <v>6.7407640101464796</v>
      </c>
    </row>
    <row r="1041" spans="1:15" x14ac:dyDescent="0.55000000000000004">
      <c r="A1041" t="s">
        <v>2090</v>
      </c>
      <c r="B1041" s="6" t="str">
        <f>HYPERLINK("http://www.ncbi.nlm.nih.gov/gene/72612", "72612")</f>
        <v>72612</v>
      </c>
      <c r="C1041" s="6" t="str">
        <f>HYPERLINK("http://www.ncbi.nlm.nih.gov/gene/54969", "54969")</f>
        <v>54969</v>
      </c>
      <c r="D1041" t="str">
        <f>"2700029M09Rik"</f>
        <v>2700029M09Rik</v>
      </c>
      <c r="E1041" t="s">
        <v>2091</v>
      </c>
      <c r="F1041" s="24">
        <v>6</v>
      </c>
      <c r="G1041" s="1045">
        <v>6.0133986442872702</v>
      </c>
      <c r="H1041" s="208">
        <v>6.1399936802322301</v>
      </c>
      <c r="I1041" s="1646">
        <v>6.1646187448828096</v>
      </c>
      <c r="J1041" s="1077">
        <v>5.5405138958730298</v>
      </c>
      <c r="K1041" s="351">
        <v>5.0532538559951403</v>
      </c>
      <c r="L1041" s="918">
        <v>5.6419457282950196</v>
      </c>
      <c r="M1041" s="1123">
        <v>5.24144876579079</v>
      </c>
      <c r="N1041" s="279">
        <v>4.9538945970565198</v>
      </c>
      <c r="O1041" s="1652">
        <v>5.1617804374864598</v>
      </c>
    </row>
    <row r="1042" spans="1:15" x14ac:dyDescent="0.55000000000000004">
      <c r="A1042" t="s">
        <v>2092</v>
      </c>
      <c r="B1042" s="6" t="str">
        <f>HYPERLINK("http://www.ncbi.nlm.nih.gov/gene/74430", "74430")</f>
        <v>74430</v>
      </c>
      <c r="C1042" s="6" t="str">
        <f>HYPERLINK("http://www.ncbi.nlm.nih.gov/gene/200844", "200844")</f>
        <v>200844</v>
      </c>
      <c r="D1042" t="str">
        <f>"4930452B06Rik"</f>
        <v>4930452B06Rik</v>
      </c>
      <c r="E1042" t="s">
        <v>2093</v>
      </c>
      <c r="F1042" s="24">
        <v>6</v>
      </c>
      <c r="G1042" s="153">
        <v>5.1389049020789797</v>
      </c>
      <c r="H1042" s="82">
        <v>5.1550638951618701</v>
      </c>
      <c r="I1042" s="1124">
        <v>4.7934876419948704</v>
      </c>
      <c r="J1042" s="1063">
        <v>4.62010136414359</v>
      </c>
      <c r="K1042" s="435">
        <v>4.1292659661948399</v>
      </c>
      <c r="L1042" s="997">
        <v>4.5329301384668499</v>
      </c>
      <c r="M1042" s="1384">
        <v>4.1397900100514597</v>
      </c>
      <c r="N1042" s="514">
        <v>3.8230271784593701</v>
      </c>
      <c r="O1042" s="1373">
        <v>4.0887754289645297</v>
      </c>
    </row>
    <row r="1043" spans="1:15" x14ac:dyDescent="0.55000000000000004">
      <c r="A1043" t="s">
        <v>2094</v>
      </c>
      <c r="B1043" s="6" t="str">
        <f>HYPERLINK("http://www.ncbi.nlm.nih.gov/gene/19650", "19650")</f>
        <v>19650</v>
      </c>
      <c r="C1043" s="6" t="str">
        <f>HYPERLINK("http://www.ncbi.nlm.nih.gov/gene/5933", "5933")</f>
        <v>5933</v>
      </c>
      <c r="D1043" t="str">
        <f>"Rbl1"</f>
        <v>Rbl1</v>
      </c>
      <c r="E1043" t="s">
        <v>2095</v>
      </c>
      <c r="F1043" s="24">
        <v>6</v>
      </c>
      <c r="G1043" s="94">
        <v>6.3693660252684001</v>
      </c>
      <c r="H1043" s="277">
        <v>6.5710271180023501</v>
      </c>
      <c r="I1043" s="1480">
        <v>6.2822212548078999</v>
      </c>
      <c r="J1043" s="381">
        <v>5.9561902250964396</v>
      </c>
      <c r="K1043" s="303">
        <v>5.2927198154662403</v>
      </c>
      <c r="L1043" s="654">
        <v>5.8775790257049598</v>
      </c>
      <c r="M1043" s="1640">
        <v>5.4092656072780398</v>
      </c>
      <c r="N1043" s="113">
        <v>5.0352952985370099</v>
      </c>
      <c r="O1043" s="1373">
        <v>5.3306417015282204</v>
      </c>
    </row>
    <row r="1044" spans="1:15" x14ac:dyDescent="0.55000000000000004">
      <c r="A1044" t="s">
        <v>2096</v>
      </c>
      <c r="B1044" s="6" t="str">
        <f>HYPERLINK("http://www.ncbi.nlm.nih.gov/gene/71766", "71766")</f>
        <v>71766</v>
      </c>
      <c r="C1044" s="6" t="str">
        <f>HYPERLINK("http://www.ncbi.nlm.nih.gov/gene/125950", "125950")</f>
        <v>125950</v>
      </c>
      <c r="D1044" t="str">
        <f>"Raver1"</f>
        <v>Raver1</v>
      </c>
      <c r="E1044" t="s">
        <v>2097</v>
      </c>
      <c r="F1044" s="24">
        <v>6</v>
      </c>
      <c r="G1044" s="231">
        <v>7.5958418491077797</v>
      </c>
      <c r="H1044" s="189">
        <v>7.6345312493785</v>
      </c>
      <c r="I1044" s="1415">
        <v>7.5002647235720801</v>
      </c>
      <c r="J1044" s="986">
        <v>7.3613839518524298</v>
      </c>
      <c r="K1044" s="192">
        <v>7.0973745165888502</v>
      </c>
      <c r="L1044" s="92">
        <v>7.2011691988369897</v>
      </c>
      <c r="M1044" s="1120">
        <v>6.99306938764592</v>
      </c>
      <c r="N1044" s="367">
        <v>6.8557348663651201</v>
      </c>
      <c r="O1044" s="1698">
        <v>6.7679393951038502</v>
      </c>
    </row>
    <row r="1045" spans="1:15" x14ac:dyDescent="0.55000000000000004">
      <c r="A1045" t="s">
        <v>2098</v>
      </c>
      <c r="B1045" s="6" t="str">
        <f>HYPERLINK("http://www.ncbi.nlm.nih.gov/gene/78134", "78134")</f>
        <v>78134</v>
      </c>
      <c r="C1045" s="6" t="str">
        <f>HYPERLINK("http://www.ncbi.nlm.nih.gov/gene/2846", "2846")</f>
        <v>2846</v>
      </c>
      <c r="D1045" t="str">
        <f>"Lpar4"</f>
        <v>Lpar4</v>
      </c>
      <c r="E1045" t="s">
        <v>2099</v>
      </c>
      <c r="F1045" s="24">
        <v>6</v>
      </c>
      <c r="G1045" s="742">
        <v>7.5057444278513596</v>
      </c>
      <c r="H1045" s="338">
        <v>7.89221221382072</v>
      </c>
      <c r="I1045" s="1473">
        <v>7.6196953586035701</v>
      </c>
      <c r="J1045" s="988">
        <v>7.2802340743071703</v>
      </c>
      <c r="K1045" s="203">
        <v>6.4287852915761201</v>
      </c>
      <c r="L1045" s="450">
        <v>6.7689775785019197</v>
      </c>
      <c r="M1045" s="672">
        <v>6.58963845949273</v>
      </c>
      <c r="N1045" s="787">
        <v>6.0153893931796496</v>
      </c>
      <c r="O1045" s="1683">
        <v>6.0047440451772296</v>
      </c>
    </row>
    <row r="1046" spans="1:15" x14ac:dyDescent="0.55000000000000004">
      <c r="A1046" t="s">
        <v>2100</v>
      </c>
      <c r="B1046" s="6" t="str">
        <f>HYPERLINK("http://www.ncbi.nlm.nih.gov/gene/98386", "98386")</f>
        <v>98386</v>
      </c>
      <c r="C1046" s="6" t="str">
        <f>HYPERLINK("http://www.ncbi.nlm.nih.gov/gene/3930", "3930")</f>
        <v>3930</v>
      </c>
      <c r="D1046" t="str">
        <f>"Lbr"</f>
        <v>Lbr</v>
      </c>
      <c r="E1046" t="s">
        <v>2101</v>
      </c>
      <c r="F1046" s="24">
        <v>6</v>
      </c>
      <c r="G1046" s="1012">
        <v>8.6010256539172492</v>
      </c>
      <c r="H1046" s="647">
        <v>8.7203138294338203</v>
      </c>
      <c r="I1046" s="1080">
        <v>8.4322751933792102</v>
      </c>
      <c r="J1046" s="608">
        <v>8.4459666196506706</v>
      </c>
      <c r="K1046" s="50">
        <v>7.8616841047096999</v>
      </c>
      <c r="L1046" s="1028">
        <v>8.4078542370038498</v>
      </c>
      <c r="M1046" s="1507">
        <v>7.9725299983748403</v>
      </c>
      <c r="N1046" s="210">
        <v>7.7759828176278702</v>
      </c>
      <c r="O1046" s="1713">
        <v>7.5850795592136802</v>
      </c>
    </row>
    <row r="1047" spans="1:15" x14ac:dyDescent="0.55000000000000004">
      <c r="A1047" t="s">
        <v>2102</v>
      </c>
      <c r="B1047" s="6" t="str">
        <f>HYPERLINK("http://www.ncbi.nlm.nih.gov/gene/15182", "15182")</f>
        <v>15182</v>
      </c>
      <c r="C1047" s="6" t="str">
        <f>HYPERLINK("http://www.ncbi.nlm.nih.gov/gene/3066", "3066")</f>
        <v>3066</v>
      </c>
      <c r="D1047" t="str">
        <f>"Hdac2"</f>
        <v>Hdac2</v>
      </c>
      <c r="E1047" t="s">
        <v>2103</v>
      </c>
      <c r="F1047" s="24">
        <v>6</v>
      </c>
      <c r="G1047" s="48">
        <v>8.2155265568776592</v>
      </c>
      <c r="H1047" s="82">
        <v>8.3514191243374007</v>
      </c>
      <c r="I1047" s="1269">
        <v>8.1485399941288801</v>
      </c>
      <c r="J1047" s="1063">
        <v>7.9523547266469601</v>
      </c>
      <c r="K1047" s="406">
        <v>7.57386488910449</v>
      </c>
      <c r="L1047" s="1207">
        <v>7.95556737438271</v>
      </c>
      <c r="M1047" s="724">
        <v>7.6782793150891804</v>
      </c>
      <c r="N1047" s="142">
        <v>7.5592193562293604</v>
      </c>
      <c r="O1047" s="1747">
        <v>7.2599799841170798</v>
      </c>
    </row>
    <row r="1048" spans="1:15" x14ac:dyDescent="0.55000000000000004">
      <c r="A1048" t="s">
        <v>2104</v>
      </c>
      <c r="B1048" s="6" t="str">
        <f>HYPERLINK("http://www.ncbi.nlm.nih.gov/gene/210925", "210925")</f>
        <v>210925</v>
      </c>
      <c r="C1048" s="6" t="str">
        <f>HYPERLINK("http://www.ncbi.nlm.nih.gov/gene/55756", "55756")</f>
        <v>55756</v>
      </c>
      <c r="D1048" t="str">
        <f>"Ints9"</f>
        <v>Ints9</v>
      </c>
      <c r="E1048" t="s">
        <v>2105</v>
      </c>
      <c r="F1048" s="24">
        <v>6</v>
      </c>
      <c r="G1048" s="994">
        <v>6.9570618478005803</v>
      </c>
      <c r="H1048" s="529">
        <v>7.3012806870415101</v>
      </c>
      <c r="I1048" s="1083">
        <v>6.8725520807595899</v>
      </c>
      <c r="J1048" s="212">
        <v>6.7153135543649096</v>
      </c>
      <c r="K1048" s="424">
        <v>6.5003503902731099</v>
      </c>
      <c r="L1048" s="1108">
        <v>6.8786234109904303</v>
      </c>
      <c r="M1048" s="481">
        <v>6.4905960857402203</v>
      </c>
      <c r="N1048" s="97">
        <v>6.0704246081245898</v>
      </c>
      <c r="O1048" s="1580">
        <v>6.1243578306224498</v>
      </c>
    </row>
    <row r="1049" spans="1:15" x14ac:dyDescent="0.55000000000000004">
      <c r="A1049" t="s">
        <v>2106</v>
      </c>
      <c r="B1049" s="6" t="str">
        <f>HYPERLINK("http://www.ncbi.nlm.nih.gov/gene/229543", "229543")</f>
        <v>229543</v>
      </c>
      <c r="C1049" s="6" t="str">
        <f>HYPERLINK("http://www.ncbi.nlm.nih.gov/gene/65123", "65123")</f>
        <v>65123</v>
      </c>
      <c r="D1049" t="str">
        <f>"Ints3"</f>
        <v>Ints3</v>
      </c>
      <c r="E1049" t="s">
        <v>2107</v>
      </c>
      <c r="F1049" s="24">
        <v>6</v>
      </c>
      <c r="G1049" s="817">
        <v>7.0776400919098297</v>
      </c>
      <c r="H1049" s="254">
        <v>7.1628887212283203</v>
      </c>
      <c r="I1049" s="933">
        <v>6.8831144258914101</v>
      </c>
      <c r="J1049" s="247">
        <v>6.7925294057745704</v>
      </c>
      <c r="K1049" s="952">
        <v>6.7925294057745704</v>
      </c>
      <c r="L1049" s="997">
        <v>6.77305607800586</v>
      </c>
      <c r="M1049" s="420">
        <v>6.6497664367045397</v>
      </c>
      <c r="N1049" s="545">
        <v>6.2956939844922299</v>
      </c>
      <c r="O1049" s="1751">
        <v>6.2857402901567001</v>
      </c>
    </row>
    <row r="1050" spans="1:15" x14ac:dyDescent="0.55000000000000004">
      <c r="A1050" t="s">
        <v>2108</v>
      </c>
      <c r="B1050" s="6" t="str">
        <f>HYPERLINK("http://www.ncbi.nlm.nih.gov/gene/22195", "22195")</f>
        <v>22195</v>
      </c>
      <c r="C1050" s="6" t="str">
        <f>HYPERLINK("http://www.ncbi.nlm.nih.gov/gene/7332", "7332")</f>
        <v>7332</v>
      </c>
      <c r="D1050" t="str">
        <f>"Ube2l3"</f>
        <v>Ube2l3</v>
      </c>
      <c r="E1050" t="s">
        <v>2109</v>
      </c>
      <c r="F1050" s="24">
        <v>6</v>
      </c>
      <c r="G1050" s="814">
        <v>7.4444316458121103</v>
      </c>
      <c r="H1050" s="1221">
        <v>7.3805500760247398</v>
      </c>
      <c r="I1050" s="1413">
        <v>7.3758835187244696</v>
      </c>
      <c r="J1050" s="964">
        <v>7.2574371484107498</v>
      </c>
      <c r="K1050" s="987">
        <v>7.0847376769609198</v>
      </c>
      <c r="L1050" s="1715">
        <v>7.44105869771691</v>
      </c>
      <c r="M1050" s="1384">
        <v>6.8985202328100597</v>
      </c>
      <c r="N1050" s="54">
        <v>6.7741816224676903</v>
      </c>
      <c r="O1050" s="1764">
        <v>6.56324556483625</v>
      </c>
    </row>
    <row r="1051" spans="1:15" x14ac:dyDescent="0.55000000000000004">
      <c r="A1051" t="s">
        <v>2110</v>
      </c>
      <c r="B1051" s="6" t="str">
        <f>HYPERLINK("http://www.ncbi.nlm.nih.gov/gene/12461", "12461")</f>
        <v>12461</v>
      </c>
      <c r="C1051" s="6" t="str">
        <f>HYPERLINK("http://www.ncbi.nlm.nih.gov/gene/10576", "10576")</f>
        <v>10576</v>
      </c>
      <c r="D1051" t="str">
        <f>"Cct2"</f>
        <v>Cct2</v>
      </c>
      <c r="E1051" t="s">
        <v>2111</v>
      </c>
      <c r="F1051" s="24">
        <v>6</v>
      </c>
      <c r="G1051" s="879">
        <v>9.5117849664491807</v>
      </c>
      <c r="H1051" s="599">
        <v>9.5380408422564908</v>
      </c>
      <c r="I1051" s="1526">
        <v>9.5065726839088391</v>
      </c>
      <c r="J1051" s="318">
        <v>9.3471849942644099</v>
      </c>
      <c r="K1051" s="448">
        <v>9.2319721394070395</v>
      </c>
      <c r="L1051" s="1189">
        <v>9.4560056964616503</v>
      </c>
      <c r="M1051" s="1666">
        <v>9.0586032898380395</v>
      </c>
      <c r="N1051" s="366">
        <v>9.0561845803745609</v>
      </c>
      <c r="O1051" s="1789">
        <v>8.8879356819472406</v>
      </c>
    </row>
    <row r="1052" spans="1:15" x14ac:dyDescent="0.55000000000000004">
      <c r="A1052" t="s">
        <v>2112</v>
      </c>
      <c r="B1052" s="6" t="str">
        <f>HYPERLINK("http://www.ncbi.nlm.nih.gov/gene/110960", "110960")</f>
        <v>110960</v>
      </c>
      <c r="C1052" s="6" t="str">
        <f>HYPERLINK("http://www.ncbi.nlm.nih.gov/gene/6897", "6897")</f>
        <v>6897</v>
      </c>
      <c r="D1052" t="str">
        <f>"Tars"</f>
        <v>Tars</v>
      </c>
      <c r="E1052" t="s">
        <v>2113</v>
      </c>
      <c r="F1052" s="24">
        <v>6</v>
      </c>
      <c r="G1052" s="1012">
        <v>6.5810681072540396</v>
      </c>
      <c r="H1052" s="1045">
        <v>6.5783084268302199</v>
      </c>
      <c r="I1052" s="1309">
        <v>6.6362304153584404</v>
      </c>
      <c r="J1052" s="564">
        <v>6.3476689029288798</v>
      </c>
      <c r="K1052" s="651">
        <v>6.3104003856596202</v>
      </c>
      <c r="L1052" s="1027">
        <v>6.44472047720582</v>
      </c>
      <c r="M1052" s="1120">
        <v>6.1865268190702496</v>
      </c>
      <c r="N1052" s="675">
        <v>6.1283054514847404</v>
      </c>
      <c r="O1052" s="1750">
        <v>5.9684536438775098</v>
      </c>
    </row>
    <row r="1053" spans="1:15" x14ac:dyDescent="0.55000000000000004">
      <c r="A1053" t="s">
        <v>2114</v>
      </c>
      <c r="B1053" s="6" t="str">
        <f>HYPERLINK("http://www.ncbi.nlm.nih.gov/gene/654467", "654467")</f>
        <v>654467</v>
      </c>
      <c r="C1053" s="6" t="str">
        <f>HYPERLINK("http://www.ncbi.nlm.nih.gov/gene/", "")</f>
        <v/>
      </c>
      <c r="D1053" t="str">
        <f>"Gm10052"</f>
        <v>Gm10052</v>
      </c>
      <c r="E1053" t="s">
        <v>2115</v>
      </c>
      <c r="F1053" s="24">
        <v>6</v>
      </c>
      <c r="G1053" s="868">
        <v>11.4961636249866</v>
      </c>
      <c r="H1053" s="66">
        <v>11.6062733804642</v>
      </c>
      <c r="I1053" s="1312">
        <v>11.674134202150899</v>
      </c>
      <c r="J1053" s="1426">
        <v>11.3639025311025</v>
      </c>
      <c r="K1053" s="512">
        <v>11.257235479148701</v>
      </c>
      <c r="L1053" s="1163">
        <v>11.493139992943799</v>
      </c>
      <c r="M1053" s="1765">
        <v>11.009894921698701</v>
      </c>
      <c r="N1053" s="54">
        <v>10.988453411076399</v>
      </c>
      <c r="O1053" s="1380">
        <v>10.893609588498199</v>
      </c>
    </row>
    <row r="1054" spans="1:15" x14ac:dyDescent="0.55000000000000004">
      <c r="A1054" t="s">
        <v>2116</v>
      </c>
      <c r="B1054" s="6" t="str">
        <f>HYPERLINK("http://www.ncbi.nlm.nih.gov/gene/107769", "107769")</f>
        <v>107769</v>
      </c>
      <c r="C1054" s="6" t="str">
        <f>HYPERLINK("http://www.ncbi.nlm.nih.gov/gene/53346", "53346")</f>
        <v>53346</v>
      </c>
      <c r="D1054" t="str">
        <f>"Tm6sf1"</f>
        <v>Tm6sf1</v>
      </c>
      <c r="E1054" t="s">
        <v>2117</v>
      </c>
      <c r="F1054" s="24">
        <v>6</v>
      </c>
      <c r="G1054" s="594">
        <v>7.9888761627463003</v>
      </c>
      <c r="H1054" s="182">
        <v>7.9634314601207903</v>
      </c>
      <c r="I1054" s="1028">
        <v>7.7637294940742603</v>
      </c>
      <c r="J1054" s="913">
        <v>7.6357181040206399</v>
      </c>
      <c r="K1054" s="281">
        <v>7.3556600052430499</v>
      </c>
      <c r="L1054" s="1249">
        <v>7.9210828815473704</v>
      </c>
      <c r="M1054" s="709">
        <v>7.3827832457221296</v>
      </c>
      <c r="N1054" s="600">
        <v>6.9258878217273798</v>
      </c>
      <c r="O1054" s="1285">
        <v>7.1940887723972597</v>
      </c>
    </row>
    <row r="1055" spans="1:15" x14ac:dyDescent="0.55000000000000004">
      <c r="A1055" t="s">
        <v>2118</v>
      </c>
      <c r="B1055" s="6" t="str">
        <f>HYPERLINK("http://www.ncbi.nlm.nih.gov/gene/14840", "14840")</f>
        <v>14840</v>
      </c>
      <c r="C1055" s="6" t="str">
        <f>HYPERLINK("http://www.ncbi.nlm.nih.gov/gene/83445", "83445")</f>
        <v>83445</v>
      </c>
      <c r="D1055" t="str">
        <f>"Gsg1"</f>
        <v>Gsg1</v>
      </c>
      <c r="E1055" t="s">
        <v>2119</v>
      </c>
      <c r="F1055" s="24">
        <v>6</v>
      </c>
      <c r="G1055" s="779">
        <v>6.53265209794393</v>
      </c>
      <c r="H1055" s="40">
        <v>6.51497951917663</v>
      </c>
      <c r="I1055" s="1189">
        <v>6.4085945088273304</v>
      </c>
      <c r="J1055" s="610">
        <v>6.0923997480863497</v>
      </c>
      <c r="K1055" s="548">
        <v>5.8732727184385096</v>
      </c>
      <c r="L1055" s="1269">
        <v>6.4711762442624101</v>
      </c>
      <c r="M1055" s="797">
        <v>5.9049913868707797</v>
      </c>
      <c r="N1055" s="1460">
        <v>4.9291678222346604</v>
      </c>
      <c r="O1055" s="1685">
        <v>5.5326418329825398</v>
      </c>
    </row>
    <row r="1056" spans="1:15" x14ac:dyDescent="0.55000000000000004">
      <c r="A1056" t="s">
        <v>2120</v>
      </c>
      <c r="B1056" s="6" t="str">
        <f>HYPERLINK("http://www.ncbi.nlm.nih.gov/gene/56742", "56742")</f>
        <v>56742</v>
      </c>
      <c r="C1056" s="6" t="str">
        <f>HYPERLINK("http://www.ncbi.nlm.nih.gov/gene/84722", "84722")</f>
        <v>84722</v>
      </c>
      <c r="D1056" t="str">
        <f>"Psrc1"</f>
        <v>Psrc1</v>
      </c>
      <c r="E1056" t="s">
        <v>2121</v>
      </c>
      <c r="F1056" s="24">
        <v>6</v>
      </c>
      <c r="G1056" s="94">
        <v>5.8111901426563604</v>
      </c>
      <c r="H1056" s="729">
        <v>5.6936803690362696</v>
      </c>
      <c r="I1056" s="1518">
        <v>5.9403426191520801</v>
      </c>
      <c r="J1056" s="1256">
        <v>4.9878590364342204</v>
      </c>
      <c r="K1056" s="800">
        <v>5.5934734240141601</v>
      </c>
      <c r="L1056" s="753">
        <v>5.1843864100729302</v>
      </c>
      <c r="M1056" s="1643">
        <v>5.0169580301322796</v>
      </c>
      <c r="N1056" s="695">
        <v>4.4778982424975</v>
      </c>
      <c r="O1056" s="1505">
        <v>5.06034296154973</v>
      </c>
    </row>
    <row r="1057" spans="1:15" x14ac:dyDescent="0.55000000000000004">
      <c r="A1057" t="s">
        <v>2122</v>
      </c>
      <c r="B1057" s="6" t="str">
        <f>HYPERLINK("http://www.ncbi.nlm.nih.gov/gene/18972", "18972")</f>
        <v>18972</v>
      </c>
      <c r="C1057" s="6" t="str">
        <f>HYPERLINK("http://www.ncbi.nlm.nih.gov/gene/5425", "5425")</f>
        <v>5425</v>
      </c>
      <c r="D1057" t="str">
        <f>"Pold2"</f>
        <v>Pold2</v>
      </c>
      <c r="E1057" t="s">
        <v>2123</v>
      </c>
      <c r="F1057" s="24">
        <v>6</v>
      </c>
      <c r="G1057" s="585">
        <v>6.5429578039505003</v>
      </c>
      <c r="H1057" s="983">
        <v>6.28658978758257</v>
      </c>
      <c r="I1057" s="1377">
        <v>6.6819001302578904</v>
      </c>
      <c r="J1057" s="1297">
        <v>5.3180118265891902</v>
      </c>
      <c r="K1057" s="838">
        <v>6.0688153775404601</v>
      </c>
      <c r="L1057" s="295">
        <v>5.5103144066005303</v>
      </c>
      <c r="M1057" s="1762">
        <v>5.3992905330961802</v>
      </c>
      <c r="N1057" s="46">
        <v>5.0175421033609098</v>
      </c>
      <c r="O1057" s="1499">
        <v>5.5484936032079002</v>
      </c>
    </row>
    <row r="1058" spans="1:15" x14ac:dyDescent="0.55000000000000004">
      <c r="A1058" t="s">
        <v>2124</v>
      </c>
      <c r="B1058" s="6" t="str">
        <f>HYPERLINK("http://www.ncbi.nlm.nih.gov/gene/19060", "19060")</f>
        <v>19060</v>
      </c>
      <c r="C1058" s="6" t="str">
        <f>HYPERLINK("http://www.ncbi.nlm.nih.gov/gene/5536", "5536")</f>
        <v>5536</v>
      </c>
      <c r="D1058" t="str">
        <f>"Ppp5c"</f>
        <v>Ppp5c</v>
      </c>
      <c r="E1058" t="s">
        <v>2125</v>
      </c>
      <c r="F1058" s="24">
        <v>6</v>
      </c>
      <c r="G1058" s="132">
        <v>7.6343468369477403</v>
      </c>
      <c r="H1058" s="1199">
        <v>7.5611348018940197</v>
      </c>
      <c r="I1058" s="1323">
        <v>7.6567643379841197</v>
      </c>
      <c r="J1058" s="1790">
        <v>7.0696104196693499</v>
      </c>
      <c r="K1058" s="839">
        <v>7.4331346382693502</v>
      </c>
      <c r="L1058" s="436">
        <v>7.1206190354009298</v>
      </c>
      <c r="M1058" s="62">
        <v>7.1778795913033901</v>
      </c>
      <c r="N1058" s="581">
        <v>6.8149603838563699</v>
      </c>
      <c r="O1058" s="1285">
        <v>6.9594917683567097</v>
      </c>
    </row>
    <row r="1059" spans="1:15" x14ac:dyDescent="0.55000000000000004">
      <c r="A1059" t="s">
        <v>2126</v>
      </c>
      <c r="B1059" s="6" t="str">
        <f>HYPERLINK("http://www.ncbi.nlm.nih.gov/gene/108147", "108147")</f>
        <v>108147</v>
      </c>
      <c r="C1059" s="6" t="str">
        <f>HYPERLINK("http://www.ncbi.nlm.nih.gov/gene/471", "471")</f>
        <v>471</v>
      </c>
      <c r="D1059" t="str">
        <f>"Atic"</f>
        <v>Atic</v>
      </c>
      <c r="E1059" t="s">
        <v>2127</v>
      </c>
      <c r="F1059" s="24">
        <v>6</v>
      </c>
      <c r="G1059" s="1258">
        <v>5.8286884943211099</v>
      </c>
      <c r="H1059" s="1020">
        <v>5.96201078283611</v>
      </c>
      <c r="I1059" s="1778">
        <v>6.3333047437429304</v>
      </c>
      <c r="J1059" s="645">
        <v>5.0376022327695402</v>
      </c>
      <c r="K1059" s="1525">
        <v>5.5483084899019603</v>
      </c>
      <c r="L1059" s="1058">
        <v>5.2982497249884304</v>
      </c>
      <c r="M1059" s="617">
        <v>5.1772466907231598</v>
      </c>
      <c r="N1059" s="833">
        <v>4.2450440746990896</v>
      </c>
      <c r="O1059" s="1686">
        <v>4.6898422301793401</v>
      </c>
    </row>
    <row r="1060" spans="1:15" x14ac:dyDescent="0.55000000000000004">
      <c r="A1060" t="s">
        <v>2128</v>
      </c>
      <c r="B1060" s="6" t="str">
        <f>HYPERLINK("http://www.ncbi.nlm.nih.gov/gene/76478", "76478")</f>
        <v>76478</v>
      </c>
      <c r="C1060" s="6" t="str">
        <f>HYPERLINK("http://www.ncbi.nlm.nih.gov/gene/93323", "93323")</f>
        <v>93323</v>
      </c>
      <c r="D1060" t="str">
        <f>"Haus8"</f>
        <v>Haus8</v>
      </c>
      <c r="E1060" t="s">
        <v>2129</v>
      </c>
      <c r="F1060" s="24">
        <v>6</v>
      </c>
      <c r="G1060" s="1236">
        <v>5.7391334470332298</v>
      </c>
      <c r="H1060" s="221">
        <v>5.9619321456739698</v>
      </c>
      <c r="I1060" s="1399">
        <v>6.1198758036753604</v>
      </c>
      <c r="J1060" s="494">
        <v>5.5199066822776404</v>
      </c>
      <c r="K1060" s="917">
        <v>5.6956562201179803</v>
      </c>
      <c r="L1060" s="168">
        <v>5.50161894836502</v>
      </c>
      <c r="M1060" s="717">
        <v>5.4167635525938396</v>
      </c>
      <c r="N1060" s="785">
        <v>5.0440570758005201</v>
      </c>
      <c r="O1060" s="1278">
        <v>5.2921910835444796</v>
      </c>
    </row>
    <row r="1061" spans="1:15" x14ac:dyDescent="0.55000000000000004">
      <c r="A1061" t="s">
        <v>2130</v>
      </c>
      <c r="B1061" s="6" t="str">
        <f>HYPERLINK("http://www.ncbi.nlm.nih.gov/gene/69692", "69692")</f>
        <v>69692</v>
      </c>
      <c r="C1061" s="6" t="str">
        <f>HYPERLINK("http://www.ncbi.nlm.nih.gov/gene/51020", "51020")</f>
        <v>51020</v>
      </c>
      <c r="D1061" t="str">
        <f>"Hddc2"</f>
        <v>Hddc2</v>
      </c>
      <c r="E1061" t="s">
        <v>2131</v>
      </c>
      <c r="F1061" s="24">
        <v>6</v>
      </c>
      <c r="G1061" s="426">
        <v>5.8713055744548601</v>
      </c>
      <c r="H1061" s="1263">
        <v>5.5292310325478899</v>
      </c>
      <c r="I1061" s="1791">
        <v>6.0992040350673804</v>
      </c>
      <c r="J1061" s="437">
        <v>5.3103223762114098</v>
      </c>
      <c r="K1061" s="856">
        <v>5.36156095360798</v>
      </c>
      <c r="L1061" s="447">
        <v>5.2392739733245799</v>
      </c>
      <c r="M1061" s="1334">
        <v>4.9752253935349504</v>
      </c>
      <c r="N1061" s="1134">
        <v>4.6984977737885298</v>
      </c>
      <c r="O1061" s="1792">
        <v>5.2495651349672201</v>
      </c>
    </row>
    <row r="1062" spans="1:15" x14ac:dyDescent="0.55000000000000004">
      <c r="A1062" t="s">
        <v>2132</v>
      </c>
      <c r="B1062" s="6" t="str">
        <f>HYPERLINK("http://www.ncbi.nlm.nih.gov/gene/19891", "19891")</f>
        <v>19891</v>
      </c>
      <c r="C1062" s="6" t="str">
        <f>HYPERLINK("http://www.ncbi.nlm.nih.gov/gene/6118", "6118")</f>
        <v>6118</v>
      </c>
      <c r="D1062" t="str">
        <f>"Rpa2"</f>
        <v>Rpa2</v>
      </c>
      <c r="E1062" t="s">
        <v>2133</v>
      </c>
      <c r="F1062" s="24">
        <v>6</v>
      </c>
      <c r="G1062" s="182">
        <v>6.7570203539960501</v>
      </c>
      <c r="H1062" s="861">
        <v>6.4757683239297199</v>
      </c>
      <c r="I1062" s="1793">
        <v>7.1146646931078799</v>
      </c>
      <c r="J1062" s="306">
        <v>6.1609987553648304</v>
      </c>
      <c r="K1062" s="1173">
        <v>6.3824359869167404</v>
      </c>
      <c r="L1062" s="295">
        <v>5.9377818422478601</v>
      </c>
      <c r="M1062" s="1666">
        <v>5.7116301368950602</v>
      </c>
      <c r="N1062" s="502">
        <v>5.4774243919271903</v>
      </c>
      <c r="O1062" s="1633">
        <v>5.88303437041285</v>
      </c>
    </row>
    <row r="1063" spans="1:15" x14ac:dyDescent="0.55000000000000004">
      <c r="A1063" t="s">
        <v>2134</v>
      </c>
      <c r="B1063" s="6" t="str">
        <f>HYPERLINK("http://www.ncbi.nlm.nih.gov/gene/100862001", "100862001")</f>
        <v>100862001</v>
      </c>
      <c r="C1063" s="6" t="str">
        <f>HYPERLINK("http://www.ncbi.nlm.nih.gov/gene/", "")</f>
        <v/>
      </c>
      <c r="D1063" t="str">
        <f>"LOC100862001"</f>
        <v>LOC100862001</v>
      </c>
      <c r="E1063" t="s">
        <v>2135</v>
      </c>
      <c r="F1063" s="24">
        <v>6</v>
      </c>
      <c r="G1063" s="175">
        <v>5.1248074042644003</v>
      </c>
      <c r="H1063" s="948">
        <v>5.1096693300898801</v>
      </c>
      <c r="I1063" s="1313">
        <v>5.6321313031962301</v>
      </c>
      <c r="J1063" s="641">
        <v>4.7197967803363596</v>
      </c>
      <c r="K1063" s="1673">
        <v>4.8823066204341901</v>
      </c>
      <c r="L1063" s="224">
        <v>4.3588724965072903</v>
      </c>
      <c r="M1063" s="1123">
        <v>4.5104382543135797</v>
      </c>
      <c r="N1063" s="267">
        <v>4.16320899056862</v>
      </c>
      <c r="O1063" s="1792">
        <v>4.6685478152911601</v>
      </c>
    </row>
    <row r="1064" spans="1:15" x14ac:dyDescent="0.55000000000000004">
      <c r="A1064" t="s">
        <v>2136</v>
      </c>
      <c r="B1064" s="6" t="str">
        <f>HYPERLINK("http://www.ncbi.nlm.nih.gov/gene/12034", "12034")</f>
        <v>12034</v>
      </c>
      <c r="C1064" s="6" t="str">
        <f>HYPERLINK("http://www.ncbi.nlm.nih.gov/gene/11331", "11331")</f>
        <v>11331</v>
      </c>
      <c r="D1064" t="str">
        <f>"Phb2"</f>
        <v>Phb2</v>
      </c>
      <c r="E1064" t="s">
        <v>2137</v>
      </c>
      <c r="F1064" s="24">
        <v>6</v>
      </c>
      <c r="G1064" s="594">
        <v>8.8162140485322293</v>
      </c>
      <c r="H1064" s="1232">
        <v>8.6498112404193908</v>
      </c>
      <c r="I1064" s="1267">
        <v>8.8319476110279709</v>
      </c>
      <c r="J1064" s="456">
        <v>8.3039871643564496</v>
      </c>
      <c r="K1064" s="936">
        <v>8.6919146840732395</v>
      </c>
      <c r="L1064" s="213">
        <v>8.3869413617799307</v>
      </c>
      <c r="M1064" s="1604">
        <v>8.0452754764849299</v>
      </c>
      <c r="N1064" s="833">
        <v>7.7865900339922396</v>
      </c>
      <c r="O1064" s="1553">
        <v>8.1557035147461203</v>
      </c>
    </row>
    <row r="1065" spans="1:15" x14ac:dyDescent="0.55000000000000004">
      <c r="A1065" t="s">
        <v>2138</v>
      </c>
      <c r="B1065" s="6" t="str">
        <f>HYPERLINK("http://www.ncbi.nlm.nih.gov/gene/85305", "85305")</f>
        <v>85305</v>
      </c>
      <c r="C1065" s="6" t="str">
        <f>HYPERLINK("http://www.ncbi.nlm.nih.gov/gene/3735", "3735")</f>
        <v>3735</v>
      </c>
      <c r="D1065" t="str">
        <f>"Kars"</f>
        <v>Kars</v>
      </c>
      <c r="E1065" t="s">
        <v>2139</v>
      </c>
      <c r="F1065" s="24">
        <v>6</v>
      </c>
      <c r="G1065" s="161">
        <v>7.7216267634059603</v>
      </c>
      <c r="H1065" s="1101">
        <v>7.6010008031643901</v>
      </c>
      <c r="I1065" s="1273">
        <v>7.7441815385575596</v>
      </c>
      <c r="J1065" s="1069">
        <v>7.2734087649406698</v>
      </c>
      <c r="K1065" s="865">
        <v>7.5987177599553402</v>
      </c>
      <c r="L1065" s="555">
        <v>7.4304129294107497</v>
      </c>
      <c r="M1065" s="1549">
        <v>7.1284580080807602</v>
      </c>
      <c r="N1065" s="1562">
        <v>6.9978122932357598</v>
      </c>
      <c r="O1065" s="1427">
        <v>7.23341710809484</v>
      </c>
    </row>
    <row r="1066" spans="1:15" x14ac:dyDescent="0.55000000000000004">
      <c r="A1066" t="s">
        <v>2140</v>
      </c>
      <c r="B1066" s="6" t="str">
        <f>HYPERLINK("http://www.ncbi.nlm.nih.gov/gene/56459", "56459")</f>
        <v>56459</v>
      </c>
      <c r="C1066" s="6" t="str">
        <f>HYPERLINK("http://www.ncbi.nlm.nih.gov/gene/10055", "10055")</f>
        <v>10055</v>
      </c>
      <c r="D1066" t="str">
        <f>"Sae1"</f>
        <v>Sae1</v>
      </c>
      <c r="E1066" t="s">
        <v>2141</v>
      </c>
      <c r="F1066" s="24">
        <v>6</v>
      </c>
      <c r="G1066" s="127">
        <v>7.3958383428788004</v>
      </c>
      <c r="H1066" s="803">
        <v>7.2415718221682903</v>
      </c>
      <c r="I1066" s="1514">
        <v>7.3165816853495</v>
      </c>
      <c r="J1066" s="504">
        <v>6.80436870499463</v>
      </c>
      <c r="K1066" s="790">
        <v>7.2242818445075603</v>
      </c>
      <c r="L1066" s="510">
        <v>6.8516950293791004</v>
      </c>
      <c r="M1066" s="1774">
        <v>6.4155708267204901</v>
      </c>
      <c r="N1066" s="465">
        <v>6.2764649829484398</v>
      </c>
      <c r="O1066" s="1794">
        <v>6.6884063337419004</v>
      </c>
    </row>
    <row r="1067" spans="1:15" x14ac:dyDescent="0.55000000000000004">
      <c r="A1067" t="s">
        <v>2142</v>
      </c>
      <c r="B1067" s="6" t="str">
        <f>HYPERLINK("http://www.ncbi.nlm.nih.gov/gene/70465", "70465")</f>
        <v>70465</v>
      </c>
      <c r="C1067" s="6" t="str">
        <f>HYPERLINK("http://www.ncbi.nlm.nih.gov/gene/79084", "79084")</f>
        <v>79084</v>
      </c>
      <c r="D1067" t="str">
        <f>"Wdr77"</f>
        <v>Wdr77</v>
      </c>
      <c r="E1067" t="s">
        <v>2143</v>
      </c>
      <c r="F1067" s="24">
        <v>6</v>
      </c>
      <c r="G1067" s="798">
        <v>6.5780772281022903</v>
      </c>
      <c r="H1067" s="101">
        <v>6.5814645541594503</v>
      </c>
      <c r="I1067" s="1293">
        <v>6.7817400378333499</v>
      </c>
      <c r="J1067" s="702">
        <v>6.1486713347766999</v>
      </c>
      <c r="K1067" s="57">
        <v>6.6103042540760502</v>
      </c>
      <c r="L1067" s="206">
        <v>6.1501917436997298</v>
      </c>
      <c r="M1067" s="1540">
        <v>5.7702909437599796</v>
      </c>
      <c r="N1067" s="792">
        <v>5.82111734302896</v>
      </c>
      <c r="O1067" s="1291">
        <v>6.0108266149815002</v>
      </c>
    </row>
    <row r="1068" spans="1:15" x14ac:dyDescent="0.55000000000000004">
      <c r="A1068" t="s">
        <v>2144</v>
      </c>
      <c r="B1068" s="6" t="str">
        <f>HYPERLINK("http://www.ncbi.nlm.nih.gov/gene/18432", "18432")</f>
        <v>18432</v>
      </c>
      <c r="C1068" s="6" t="str">
        <f>HYPERLINK("http://www.ncbi.nlm.nih.gov/gene/10514", "10514")</f>
        <v>10514</v>
      </c>
      <c r="D1068" t="str">
        <f>"Mybbp1a"</f>
        <v>Mybbp1a</v>
      </c>
      <c r="E1068" t="s">
        <v>2145</v>
      </c>
      <c r="F1068" s="24">
        <v>6</v>
      </c>
      <c r="G1068" s="32">
        <v>7.3471992189242403</v>
      </c>
      <c r="H1068" s="145">
        <v>7.4140808336278798</v>
      </c>
      <c r="I1068" s="1778">
        <v>7.6745411305182101</v>
      </c>
      <c r="J1068" s="1131">
        <v>6.85129098415561</v>
      </c>
      <c r="K1068" s="800">
        <v>7.2938288716882296</v>
      </c>
      <c r="L1068" s="319">
        <v>7.0711511225279002</v>
      </c>
      <c r="M1068" s="1400">
        <v>6.6263373989934102</v>
      </c>
      <c r="N1068" s="267">
        <v>6.4679004151339203</v>
      </c>
      <c r="O1068" s="1370">
        <v>6.6911933045913798</v>
      </c>
    </row>
    <row r="1069" spans="1:15" x14ac:dyDescent="0.55000000000000004">
      <c r="A1069" t="s">
        <v>2146</v>
      </c>
      <c r="B1069" s="6" t="str">
        <f>HYPERLINK("http://www.ncbi.nlm.nih.gov/gene/57741", "57741")</f>
        <v>57741</v>
      </c>
      <c r="C1069" s="6" t="str">
        <f>HYPERLINK("http://www.ncbi.nlm.nih.gov/gene/26155", "26155")</f>
        <v>26155</v>
      </c>
      <c r="D1069" t="str">
        <f>"Noc2l"</f>
        <v>Noc2l</v>
      </c>
      <c r="E1069" t="s">
        <v>2147</v>
      </c>
      <c r="F1069" s="24">
        <v>6</v>
      </c>
      <c r="G1069" s="1065">
        <v>6.5265115265045397</v>
      </c>
      <c r="H1069" s="1020">
        <v>6.71283649304333</v>
      </c>
      <c r="I1069" s="1418">
        <v>6.9133270478878099</v>
      </c>
      <c r="J1069" s="762">
        <v>6.1536061296255404</v>
      </c>
      <c r="K1069" s="32">
        <v>6.6223330248045702</v>
      </c>
      <c r="L1069" s="969">
        <v>6.3912942653482299</v>
      </c>
      <c r="M1069" s="740">
        <v>5.9246342062303601</v>
      </c>
      <c r="N1069" s="587">
        <v>5.6814682391203597</v>
      </c>
      <c r="O1069" s="1682">
        <v>6.0420170331472098</v>
      </c>
    </row>
    <row r="1070" spans="1:15" x14ac:dyDescent="0.55000000000000004">
      <c r="A1070" t="s">
        <v>2148</v>
      </c>
      <c r="B1070" s="6" t="str">
        <f>HYPERLINK("http://www.ncbi.nlm.nih.gov/gene/12822", "12822")</f>
        <v>12822</v>
      </c>
      <c r="C1070" s="6" t="str">
        <f>HYPERLINK("http://www.ncbi.nlm.nih.gov/gene/80781", "80781")</f>
        <v>80781</v>
      </c>
      <c r="D1070" t="str">
        <f>"Col18a1"</f>
        <v>Col18a1</v>
      </c>
      <c r="E1070" t="s">
        <v>2149</v>
      </c>
      <c r="F1070" s="24">
        <v>6</v>
      </c>
      <c r="G1070" s="948">
        <v>6.6834098809995197</v>
      </c>
      <c r="H1070" s="1405">
        <v>6.7376677357430097</v>
      </c>
      <c r="I1070" s="1649">
        <v>6.9191408379923001</v>
      </c>
      <c r="J1070" s="1650">
        <v>6.1168730396578903</v>
      </c>
      <c r="K1070" s="48">
        <v>6.8069971833946603</v>
      </c>
      <c r="L1070" s="523">
        <v>6.4050366101343803</v>
      </c>
      <c r="M1070" s="958">
        <v>6.0365308083210003</v>
      </c>
      <c r="N1070" s="465">
        <v>5.7565361466599301</v>
      </c>
      <c r="O1070" s="1308">
        <v>6.1079811621225897</v>
      </c>
    </row>
    <row r="1071" spans="1:15" x14ac:dyDescent="0.55000000000000004">
      <c r="A1071" t="s">
        <v>2150</v>
      </c>
      <c r="B1071" s="6" t="str">
        <f>HYPERLINK("http://www.ncbi.nlm.nih.gov/gene/72151", "72151")</f>
        <v>72151</v>
      </c>
      <c r="C1071" s="6" t="str">
        <f>HYPERLINK("http://www.ncbi.nlm.nih.gov/gene/5985", "5985")</f>
        <v>5985</v>
      </c>
      <c r="D1071" t="str">
        <f>"Rfc5"</f>
        <v>Rfc5</v>
      </c>
      <c r="E1071" t="s">
        <v>2151</v>
      </c>
      <c r="F1071" s="24">
        <v>6</v>
      </c>
      <c r="G1071" s="94">
        <v>6.4958766874048299</v>
      </c>
      <c r="H1071" s="1106">
        <v>6.1987102715324296</v>
      </c>
      <c r="I1071" s="1360">
        <v>6.6363374813601901</v>
      </c>
      <c r="J1071" s="423">
        <v>6.0982737687720796</v>
      </c>
      <c r="K1071" s="1151">
        <v>6.3401791902913303</v>
      </c>
      <c r="L1071" s="44">
        <v>6.0971337966657098</v>
      </c>
      <c r="M1071" s="1442">
        <v>5.6786777513616897</v>
      </c>
      <c r="N1071" s="775">
        <v>5.4691475725940499</v>
      </c>
      <c r="O1071" s="1373">
        <v>5.7592999017709801</v>
      </c>
    </row>
    <row r="1072" spans="1:15" x14ac:dyDescent="0.55000000000000004">
      <c r="A1072" t="s">
        <v>2152</v>
      </c>
      <c r="B1072" s="6" t="str">
        <f>HYPERLINK("http://www.ncbi.nlm.nih.gov/gene/72657", "72657")</f>
        <v>72657</v>
      </c>
      <c r="C1072" s="6" t="str">
        <f>HYPERLINK("http://www.ncbi.nlm.nih.gov/gene/280636", "280636")</f>
        <v>280636</v>
      </c>
      <c r="D1072" t="str">
        <f>"2700094K13Rik"</f>
        <v>2700094K13Rik</v>
      </c>
      <c r="E1072" t="s">
        <v>2153</v>
      </c>
      <c r="F1072" s="24">
        <v>6</v>
      </c>
      <c r="G1072" s="48">
        <v>7.5504560787332498</v>
      </c>
      <c r="H1072" s="1144">
        <v>7.2590768685910403</v>
      </c>
      <c r="I1072" s="1778">
        <v>7.8500801849091397</v>
      </c>
      <c r="J1072" s="135">
        <v>6.8794152518692604</v>
      </c>
      <c r="K1072" s="1319">
        <v>7.2078933059136903</v>
      </c>
      <c r="L1072" s="954">
        <v>6.9709595564636198</v>
      </c>
      <c r="M1072" s="894">
        <v>6.5239425235043296</v>
      </c>
      <c r="N1072" s="1795">
        <v>5.94417348429704</v>
      </c>
      <c r="O1072" s="1300">
        <v>6.6227771214993503</v>
      </c>
    </row>
    <row r="1073" spans="1:15" x14ac:dyDescent="0.55000000000000004">
      <c r="A1073" t="s">
        <v>2154</v>
      </c>
      <c r="B1073" s="6" t="str">
        <f>HYPERLINK("http://www.ncbi.nlm.nih.gov/gene/319187", "319187")</f>
        <v>319187</v>
      </c>
      <c r="C1073" s="6" t="str">
        <f>HYPERLINK("http://www.ncbi.nlm.nih.gov/gene/8342", "8342")</f>
        <v>8342</v>
      </c>
      <c r="D1073" t="str">
        <f>"Hist1h2bn"</f>
        <v>Hist1h2bn</v>
      </c>
      <c r="E1073" t="s">
        <v>2155</v>
      </c>
      <c r="F1073" s="24">
        <v>6</v>
      </c>
      <c r="G1073" s="892">
        <v>8.8457320711164602</v>
      </c>
      <c r="H1073" s="941">
        <v>8.3833600129147605</v>
      </c>
      <c r="I1073" s="1462">
        <v>9.3953424218254593</v>
      </c>
      <c r="J1073" s="53">
        <v>8.1688858607511694</v>
      </c>
      <c r="K1073" s="1199">
        <v>8.97868716106656</v>
      </c>
      <c r="L1073" s="363">
        <v>8.1312412480270897</v>
      </c>
      <c r="M1073" s="1634">
        <v>7.3302605827086103</v>
      </c>
      <c r="N1073" s="1213">
        <v>6.7867336646716998</v>
      </c>
      <c r="O1073" s="1482">
        <v>7.8639759970266701</v>
      </c>
    </row>
    <row r="1074" spans="1:15" x14ac:dyDescent="0.55000000000000004">
      <c r="A1074" t="s">
        <v>2156</v>
      </c>
      <c r="B1074" s="6" t="str">
        <f>HYPERLINK("http://www.ncbi.nlm.nih.gov/gene/217216", "217216")</f>
        <v>217216</v>
      </c>
      <c r="C1074" s="6" t="str">
        <f>HYPERLINK("http://www.ncbi.nlm.nih.gov/gene/78995", "78995")</f>
        <v>78995</v>
      </c>
      <c r="D1074" t="str">
        <f>"BC030867"</f>
        <v>BC030867</v>
      </c>
      <c r="E1074" t="s">
        <v>2157</v>
      </c>
      <c r="F1074" s="24">
        <v>6</v>
      </c>
      <c r="G1074" s="1089">
        <v>4.3770677586964704</v>
      </c>
      <c r="H1074" s="244">
        <v>4.6418210457300404</v>
      </c>
      <c r="I1074" s="1293">
        <v>4.8392993647309597</v>
      </c>
      <c r="J1074" s="576">
        <v>4.4250835871024199</v>
      </c>
      <c r="K1074" s="40">
        <v>4.6476475999657998</v>
      </c>
      <c r="L1074" s="510">
        <v>4.2238845985521403</v>
      </c>
      <c r="M1074" s="1604">
        <v>3.88629009988236</v>
      </c>
      <c r="N1074" s="553">
        <v>3.7099154268182701</v>
      </c>
      <c r="O1074" s="1382">
        <v>3.8123974326014198</v>
      </c>
    </row>
    <row r="1075" spans="1:15" x14ac:dyDescent="0.55000000000000004">
      <c r="A1075" t="s">
        <v>2158</v>
      </c>
      <c r="B1075" s="6" t="str">
        <f>HYPERLINK("http://www.ncbi.nlm.nih.gov/gene/52009", "52009")</f>
        <v>52009</v>
      </c>
      <c r="C1075" s="6" t="str">
        <f>HYPERLINK("http://www.ncbi.nlm.nih.gov/gene/90861", "90861")</f>
        <v>90861</v>
      </c>
      <c r="D1075" t="str">
        <f>"Hn1l"</f>
        <v>Hn1l</v>
      </c>
      <c r="E1075" t="s">
        <v>2159</v>
      </c>
      <c r="F1075" s="24">
        <v>6</v>
      </c>
      <c r="G1075" s="1548">
        <v>7.4951588801391296</v>
      </c>
      <c r="H1075" s="854">
        <v>7.6800231125093301</v>
      </c>
      <c r="I1075" s="1293">
        <v>7.8499361898197701</v>
      </c>
      <c r="J1075" s="423">
        <v>7.39774076315756</v>
      </c>
      <c r="K1075" s="40">
        <v>7.6927243781978802</v>
      </c>
      <c r="L1075" s="499">
        <v>7.4121290629178498</v>
      </c>
      <c r="M1075" s="1796">
        <v>6.9003738463867297</v>
      </c>
      <c r="N1075" s="568">
        <v>6.9149406093264103</v>
      </c>
      <c r="O1075" s="1603">
        <v>7.1254933355036201</v>
      </c>
    </row>
    <row r="1076" spans="1:15" x14ac:dyDescent="0.55000000000000004">
      <c r="A1076" t="s">
        <v>2160</v>
      </c>
      <c r="B1076" s="6" t="str">
        <f>HYPERLINK("http://www.ncbi.nlm.nih.gov/gene/101943", "101943")</f>
        <v>101943</v>
      </c>
      <c r="C1076" s="6" t="str">
        <f>HYPERLINK("http://www.ncbi.nlm.nih.gov/gene/23450", "23450")</f>
        <v>23450</v>
      </c>
      <c r="D1076" t="str">
        <f>"Sf3b3"</f>
        <v>Sf3b3</v>
      </c>
      <c r="E1076" t="s">
        <v>2161</v>
      </c>
      <c r="F1076" s="24">
        <v>6</v>
      </c>
      <c r="G1076" s="861">
        <v>8.1915902087319701</v>
      </c>
      <c r="H1076" s="161">
        <v>8.3764007797918296</v>
      </c>
      <c r="I1076" s="1766">
        <v>8.3957038654209892</v>
      </c>
      <c r="J1076" s="993">
        <v>8.0645313329341501</v>
      </c>
      <c r="K1076" s="800">
        <v>8.21766690768332</v>
      </c>
      <c r="L1076" s="1616">
        <v>8.0922023230967906</v>
      </c>
      <c r="M1076" s="1528">
        <v>7.6581384881049797</v>
      </c>
      <c r="N1076" s="787">
        <v>7.6783991507447604</v>
      </c>
      <c r="O1076" s="1524">
        <v>7.7205326530702303</v>
      </c>
    </row>
    <row r="1077" spans="1:15" x14ac:dyDescent="0.55000000000000004">
      <c r="A1077" t="s">
        <v>2162</v>
      </c>
      <c r="B1077" s="6" t="str">
        <f>HYPERLINK("http://www.ncbi.nlm.nih.gov/gene/60315", "60315")</f>
        <v>60315</v>
      </c>
      <c r="C1077" s="6" t="str">
        <f>HYPERLINK("http://www.ncbi.nlm.nih.gov/gene/60314", "60314")</f>
        <v>60314</v>
      </c>
      <c r="D1077" t="str">
        <f>"Myg1"</f>
        <v>Myg1</v>
      </c>
      <c r="E1077" t="s">
        <v>2163</v>
      </c>
      <c r="F1077" s="24">
        <v>6</v>
      </c>
      <c r="G1077" s="1221">
        <v>5.2466384948315099</v>
      </c>
      <c r="H1077" s="750">
        <v>5.2896656208808404</v>
      </c>
      <c r="I1077" s="1462">
        <v>5.4256695131187396</v>
      </c>
      <c r="J1077" s="1476">
        <v>5.1778848402036397</v>
      </c>
      <c r="K1077" s="1211">
        <v>5.0930862235049998</v>
      </c>
      <c r="L1077" s="546">
        <v>4.8994366630349901</v>
      </c>
      <c r="M1077" s="1396">
        <v>4.8196146146313703</v>
      </c>
      <c r="N1077" s="775">
        <v>4.63687720980076</v>
      </c>
      <c r="O1077" s="1344">
        <v>4.8585663372984502</v>
      </c>
    </row>
    <row r="1078" spans="1:15" x14ac:dyDescent="0.55000000000000004">
      <c r="A1078" t="s">
        <v>2164</v>
      </c>
      <c r="B1078" s="6" t="str">
        <f>HYPERLINK("http://www.ncbi.nlm.nih.gov/gene/14156", "14156")</f>
        <v>14156</v>
      </c>
      <c r="C1078" s="6" t="str">
        <f>HYPERLINK("http://www.ncbi.nlm.nih.gov/gene/2237", "2237")</f>
        <v>2237</v>
      </c>
      <c r="D1078" t="str">
        <f>"Fen1"</f>
        <v>Fen1</v>
      </c>
      <c r="E1078" t="s">
        <v>2165</v>
      </c>
      <c r="F1078" s="24">
        <v>6</v>
      </c>
      <c r="G1078" s="739">
        <v>5.6437846104228404</v>
      </c>
      <c r="H1078" s="145">
        <v>5.7835565236248501</v>
      </c>
      <c r="I1078" s="1732">
        <v>6.0014837588652297</v>
      </c>
      <c r="J1078" s="486">
        <v>5.4089930645298496</v>
      </c>
      <c r="K1078" s="737">
        <v>5.6137102972978701</v>
      </c>
      <c r="L1078" s="482">
        <v>5.1984605364172403</v>
      </c>
      <c r="M1078" s="1297">
        <v>4.89245597158805</v>
      </c>
      <c r="N1078" s="575">
        <v>4.3421983393365</v>
      </c>
      <c r="O1078" s="1493">
        <v>5.0450865652679804</v>
      </c>
    </row>
    <row r="1079" spans="1:15" x14ac:dyDescent="0.55000000000000004">
      <c r="A1079" t="s">
        <v>2166</v>
      </c>
      <c r="B1079" s="6" t="str">
        <f>HYPERLINK("http://www.ncbi.nlm.nih.gov/gene/52653", "52653")</f>
        <v>52653</v>
      </c>
      <c r="C1079" s="6" t="str">
        <f>HYPERLINK("http://www.ncbi.nlm.nih.gov/gene/134492", "134492")</f>
        <v>134492</v>
      </c>
      <c r="D1079" t="str">
        <f>"Nudcd2"</f>
        <v>Nudcd2</v>
      </c>
      <c r="E1079" t="s">
        <v>2167</v>
      </c>
      <c r="F1079" s="24">
        <v>6</v>
      </c>
      <c r="G1079" s="1142">
        <v>5.5806754103588503</v>
      </c>
      <c r="H1079" s="836">
        <v>5.6140274196347502</v>
      </c>
      <c r="I1079" s="1428">
        <v>6.1856115331808397</v>
      </c>
      <c r="J1079" s="486">
        <v>5.4465840022768104</v>
      </c>
      <c r="K1079" s="834">
        <v>5.4926364898580502</v>
      </c>
      <c r="L1079" s="969">
        <v>5.4419730733918197</v>
      </c>
      <c r="M1079" s="1477">
        <v>4.8348778189224397</v>
      </c>
      <c r="N1079" s="562">
        <v>4.78493084361327</v>
      </c>
      <c r="O1079" s="1370">
        <v>4.9889655475466101</v>
      </c>
    </row>
    <row r="1080" spans="1:15" x14ac:dyDescent="0.55000000000000004">
      <c r="A1080" t="s">
        <v>2168</v>
      </c>
      <c r="B1080" s="6" t="str">
        <f>HYPERLINK("http://www.ncbi.nlm.nih.gov/gene/237823", "237823")</f>
        <v>237823</v>
      </c>
      <c r="C1080" s="6" t="str">
        <f>HYPERLINK("http://www.ncbi.nlm.nih.gov/gene/5198", "5198")</f>
        <v>5198</v>
      </c>
      <c r="D1080" t="str">
        <f>"Pfas"</f>
        <v>Pfas</v>
      </c>
      <c r="E1080" t="s">
        <v>2169</v>
      </c>
      <c r="F1080" s="24">
        <v>6</v>
      </c>
      <c r="G1080" s="852">
        <v>5.1508758862269399</v>
      </c>
      <c r="H1080" s="994">
        <v>5.25609138311144</v>
      </c>
      <c r="I1080" s="1797">
        <v>5.5737178758139896</v>
      </c>
      <c r="J1080" s="423">
        <v>5.0501424046161496</v>
      </c>
      <c r="K1080" s="704">
        <v>5.0605044746388401</v>
      </c>
      <c r="L1080" s="503">
        <v>5.0805696882687101</v>
      </c>
      <c r="M1080" s="1384">
        <v>4.8290650703736002</v>
      </c>
      <c r="N1080" s="689">
        <v>4.5762684997097196</v>
      </c>
      <c r="O1080" s="1607">
        <v>4.7862828952943701</v>
      </c>
    </row>
    <row r="1081" spans="1:15" x14ac:dyDescent="0.55000000000000004">
      <c r="A1081" t="s">
        <v>2170</v>
      </c>
      <c r="B1081" s="6" t="str">
        <f>HYPERLINK("http://www.ncbi.nlm.nih.gov/gene/445007", "445007")</f>
        <v>445007</v>
      </c>
      <c r="C1081" s="6" t="str">
        <f>HYPERLINK("http://www.ncbi.nlm.nih.gov/gene/79902", "79902")</f>
        <v>79902</v>
      </c>
      <c r="D1081" t="str">
        <f>"Nup85"</f>
        <v>Nup85</v>
      </c>
      <c r="E1081" t="s">
        <v>2171</v>
      </c>
      <c r="F1081" s="24">
        <v>6</v>
      </c>
      <c r="G1081" s="1214">
        <v>6.45459992118362</v>
      </c>
      <c r="H1081" s="955">
        <v>6.6565465984234704</v>
      </c>
      <c r="I1081" s="1556">
        <v>6.85037519862398</v>
      </c>
      <c r="J1081" s="466">
        <v>6.3117543701159597</v>
      </c>
      <c r="K1081" s="1209">
        <v>6.3785749404949197</v>
      </c>
      <c r="L1081" s="555">
        <v>6.3160713048067496</v>
      </c>
      <c r="M1081" s="1590">
        <v>5.9114477891769504</v>
      </c>
      <c r="N1081" s="573">
        <v>5.7204948626508001</v>
      </c>
      <c r="O1081" s="1291">
        <v>6.0439308292141298</v>
      </c>
    </row>
    <row r="1082" spans="1:15" x14ac:dyDescent="0.55000000000000004">
      <c r="A1082" t="s">
        <v>2172</v>
      </c>
      <c r="B1082" s="6" t="str">
        <f>HYPERLINK("http://www.ncbi.nlm.nih.gov/gene/16201", "16201")</f>
        <v>16201</v>
      </c>
      <c r="C1082" s="6" t="str">
        <f>HYPERLINK("http://www.ncbi.nlm.nih.gov/gene/3609", "3609")</f>
        <v>3609</v>
      </c>
      <c r="D1082" t="str">
        <f>"Ilf3"</f>
        <v>Ilf3</v>
      </c>
      <c r="E1082" t="s">
        <v>2173</v>
      </c>
      <c r="F1082" s="24">
        <v>6</v>
      </c>
      <c r="G1082" s="1279">
        <v>7.5668810761347398</v>
      </c>
      <c r="H1082" s="776">
        <v>7.7270288885803797</v>
      </c>
      <c r="I1082" s="1778">
        <v>7.8533969671507498</v>
      </c>
      <c r="J1082" s="257">
        <v>7.31824659615177</v>
      </c>
      <c r="K1082" s="952">
        <v>7.40720599597865</v>
      </c>
      <c r="L1082" s="870">
        <v>7.3716821428261801</v>
      </c>
      <c r="M1082" s="1343">
        <v>7.0916110423125804</v>
      </c>
      <c r="N1082" s="749">
        <v>6.8775248061361198</v>
      </c>
      <c r="O1082" s="1298">
        <v>7.0128343730619598</v>
      </c>
    </row>
    <row r="1083" spans="1:15" x14ac:dyDescent="0.55000000000000004">
      <c r="A1083" t="s">
        <v>2174</v>
      </c>
      <c r="B1083" s="6" t="str">
        <f>HYPERLINK("http://www.ncbi.nlm.nih.gov/gene/19069", "19069")</f>
        <v>19069</v>
      </c>
      <c r="C1083" s="6" t="str">
        <f>HYPERLINK("http://www.ncbi.nlm.nih.gov/gene/4927", "4927")</f>
        <v>4927</v>
      </c>
      <c r="D1083" t="str">
        <f>"Nup88"</f>
        <v>Nup88</v>
      </c>
      <c r="E1083" t="s">
        <v>2175</v>
      </c>
      <c r="F1083" s="24">
        <v>6</v>
      </c>
      <c r="G1083" s="32">
        <v>7.4993386529980999</v>
      </c>
      <c r="H1083" s="1099">
        <v>7.5464652612017602</v>
      </c>
      <c r="I1083" s="1389">
        <v>7.7282037799735397</v>
      </c>
      <c r="J1083" s="629">
        <v>7.3003679748727297</v>
      </c>
      <c r="K1083" s="1270">
        <v>7.3650693220857697</v>
      </c>
      <c r="L1083" s="52">
        <v>7.3256120240086204</v>
      </c>
      <c r="M1083" s="1400">
        <v>7.0811847731215103</v>
      </c>
      <c r="N1083" s="71">
        <v>7.0157131078701704</v>
      </c>
      <c r="O1083" s="1798">
        <v>7.0807242057213804</v>
      </c>
    </row>
    <row r="1084" spans="1:15" x14ac:dyDescent="0.55000000000000004">
      <c r="A1084" t="s">
        <v>2176</v>
      </c>
      <c r="B1084" s="6" t="str">
        <f>HYPERLINK("http://www.ncbi.nlm.nih.gov/gene/68981", "68981")</f>
        <v>68981</v>
      </c>
      <c r="C1084" s="6" t="str">
        <f>HYPERLINK("http://www.ncbi.nlm.nih.gov/gene/6627", "6627")</f>
        <v>6627</v>
      </c>
      <c r="D1084" t="str">
        <f>"Snrpa1"</f>
        <v>Snrpa1</v>
      </c>
      <c r="E1084" t="s">
        <v>2177</v>
      </c>
      <c r="F1084" s="24">
        <v>6</v>
      </c>
      <c r="G1084" s="48">
        <v>6.7694373436524504</v>
      </c>
      <c r="H1084" s="994">
        <v>6.6813327103974904</v>
      </c>
      <c r="I1084" s="1408">
        <v>6.9184585455506697</v>
      </c>
      <c r="J1084" s="423">
        <v>6.4275175626105803</v>
      </c>
      <c r="K1084" s="688">
        <v>6.3996554744239198</v>
      </c>
      <c r="L1084" s="1091">
        <v>6.5141590473205202</v>
      </c>
      <c r="M1084" s="1796">
        <v>5.9089441148941999</v>
      </c>
      <c r="N1084" s="568">
        <v>5.9246662250955602</v>
      </c>
      <c r="O1084" s="1302">
        <v>6.1781271547434304</v>
      </c>
    </row>
    <row r="1085" spans="1:15" x14ac:dyDescent="0.55000000000000004">
      <c r="A1085" t="s">
        <v>2178</v>
      </c>
      <c r="B1085" s="6" t="str">
        <f>HYPERLINK("http://www.ncbi.nlm.nih.gov/gene/73738", "73738")</f>
        <v>73738</v>
      </c>
      <c r="C1085" s="6" t="str">
        <f>HYPERLINK("http://www.ncbi.nlm.nih.gov/gene/55559", "55559")</f>
        <v>55559</v>
      </c>
      <c r="D1085" t="str">
        <f>"Haus7"</f>
        <v>Haus7</v>
      </c>
      <c r="E1085" t="s">
        <v>2179</v>
      </c>
      <c r="F1085" s="24">
        <v>6</v>
      </c>
      <c r="G1085" s="1038">
        <v>4.8247589027256401</v>
      </c>
      <c r="H1085" s="948">
        <v>4.6202025363723003</v>
      </c>
      <c r="I1085" s="1365">
        <v>5.1037138759438498</v>
      </c>
      <c r="J1085" s="547">
        <v>4.2132594998911701</v>
      </c>
      <c r="K1085" s="1127">
        <v>4.0905892076904804</v>
      </c>
      <c r="L1085" s="499">
        <v>4.2809360839558304</v>
      </c>
      <c r="M1085" s="1590">
        <v>3.64976218941506</v>
      </c>
      <c r="N1085" s="596">
        <v>3.4087799695657899</v>
      </c>
      <c r="O1085" s="1505">
        <v>3.9579440309289602</v>
      </c>
    </row>
    <row r="1086" spans="1:15" x14ac:dyDescent="0.55000000000000004">
      <c r="A1086" t="s">
        <v>2180</v>
      </c>
      <c r="B1086" s="6" t="str">
        <f>HYPERLINK("http://www.ncbi.nlm.nih.gov/gene/71085", "71085")</f>
        <v>71085</v>
      </c>
      <c r="C1086" s="6" t="str">
        <f>HYPERLINK("http://www.ncbi.nlm.nih.gov/gene/84986", "84986")</f>
        <v>84986</v>
      </c>
      <c r="D1086" t="str">
        <f>"Arhgap19"</f>
        <v>Arhgap19</v>
      </c>
      <c r="E1086" t="s">
        <v>2181</v>
      </c>
      <c r="F1086" s="24">
        <v>6</v>
      </c>
      <c r="G1086" s="231">
        <v>5.04348561229639</v>
      </c>
      <c r="H1086" s="803">
        <v>4.8562917081357799</v>
      </c>
      <c r="I1086" s="1462">
        <v>5.1960464462263696</v>
      </c>
      <c r="J1086" s="275">
        <v>4.4873965923823897</v>
      </c>
      <c r="K1086" s="457">
        <v>4.2971413125681401</v>
      </c>
      <c r="L1086" s="213">
        <v>4.3947095670319802</v>
      </c>
      <c r="M1086" s="1435">
        <v>3.7030656472624099</v>
      </c>
      <c r="N1086" s="787">
        <v>3.7579360774380302</v>
      </c>
      <c r="O1086" s="1417">
        <v>4.0980772087897899</v>
      </c>
    </row>
    <row r="1087" spans="1:15" x14ac:dyDescent="0.55000000000000004">
      <c r="A1087" t="s">
        <v>2182</v>
      </c>
      <c r="B1087" s="6" t="str">
        <f>HYPERLINK("http://www.ncbi.nlm.nih.gov/gene/50995", "50995")</f>
        <v>50995</v>
      </c>
      <c r="C1087" s="6" t="str">
        <f>HYPERLINK("http://www.ncbi.nlm.nih.gov/gene/10054", "10054")</f>
        <v>10054</v>
      </c>
      <c r="D1087" t="str">
        <f>"Uba2"</f>
        <v>Uba2</v>
      </c>
      <c r="E1087" t="s">
        <v>2183</v>
      </c>
      <c r="F1087" s="24">
        <v>6</v>
      </c>
      <c r="G1087" s="619">
        <v>8.0564827915498807</v>
      </c>
      <c r="H1087" s="803">
        <v>7.9524416323782301</v>
      </c>
      <c r="I1087" s="1360">
        <v>8.1383629202089391</v>
      </c>
      <c r="J1087" s="603">
        <v>7.7021187947365499</v>
      </c>
      <c r="K1087" s="980">
        <v>7.7388118311950702</v>
      </c>
      <c r="L1087" s="78">
        <v>7.6380295347142999</v>
      </c>
      <c r="M1087" s="1681">
        <v>7.2832258326034296</v>
      </c>
      <c r="N1087" s="787">
        <v>7.3186183040846604</v>
      </c>
      <c r="O1087" s="1302">
        <v>7.50190070858811</v>
      </c>
    </row>
    <row r="1088" spans="1:15" x14ac:dyDescent="0.55000000000000004">
      <c r="A1088" t="s">
        <v>2184</v>
      </c>
      <c r="B1088" s="6" t="str">
        <f>HYPERLINK("http://www.ncbi.nlm.nih.gov/gene/94063", "94063")</f>
        <v>94063</v>
      </c>
      <c r="C1088" s="6" t="str">
        <f>HYPERLINK("http://www.ncbi.nlm.nih.gov/gene/54948", "54948")</f>
        <v>54948</v>
      </c>
      <c r="D1088" t="str">
        <f>"Mrpl16"</f>
        <v>Mrpl16</v>
      </c>
      <c r="E1088" t="s">
        <v>2185</v>
      </c>
      <c r="F1088" s="24">
        <v>6</v>
      </c>
      <c r="G1088" s="372">
        <v>4.8961397564378499</v>
      </c>
      <c r="H1088" s="1041">
        <v>4.4787688196257598</v>
      </c>
      <c r="I1088" s="1473">
        <v>4.6678938593568597</v>
      </c>
      <c r="J1088" s="157">
        <v>4.2524121690916203</v>
      </c>
      <c r="K1088" s="1201">
        <v>4.3069790175956397</v>
      </c>
      <c r="L1088" s="685">
        <v>4.3069790175956397</v>
      </c>
      <c r="M1088" s="1606">
        <v>3.8036857466325502</v>
      </c>
      <c r="N1088" s="113">
        <v>3.8076111882257901</v>
      </c>
      <c r="O1088" s="1355">
        <v>4.1961866835557604</v>
      </c>
    </row>
    <row r="1089" spans="1:15" x14ac:dyDescent="0.55000000000000004">
      <c r="A1089" t="s">
        <v>2186</v>
      </c>
      <c r="B1089" s="6" t="str">
        <f>HYPERLINK("http://www.ncbi.nlm.nih.gov/gene/100503982", "100503982")</f>
        <v>100503982</v>
      </c>
      <c r="C1089" s="6" t="str">
        <f>HYPERLINK("http://www.ncbi.nlm.nih.gov/gene/", "")</f>
        <v/>
      </c>
      <c r="D1089" t="str">
        <f>"Gm19998"</f>
        <v>Gm19998</v>
      </c>
      <c r="E1089" t="s">
        <v>2187</v>
      </c>
      <c r="F1089" s="24">
        <v>6</v>
      </c>
      <c r="G1089" s="1114">
        <v>4.11241351139412</v>
      </c>
      <c r="H1089" s="798">
        <v>3.9208190309869702</v>
      </c>
      <c r="I1089" s="1395">
        <v>3.9832766581769201</v>
      </c>
      <c r="J1089" s="459">
        <v>3.6776833535712901</v>
      </c>
      <c r="K1089" s="820">
        <v>3.6776833535712901</v>
      </c>
      <c r="L1089" s="753">
        <v>3.6518355790484001</v>
      </c>
      <c r="M1089" s="1749">
        <v>3.3750392150358999</v>
      </c>
      <c r="N1089" s="71">
        <v>3.3898269135332599</v>
      </c>
      <c r="O1089" s="1799">
        <v>3.65142980979526</v>
      </c>
    </row>
    <row r="1090" spans="1:15" x14ac:dyDescent="0.55000000000000004">
      <c r="A1090" t="s">
        <v>2188</v>
      </c>
      <c r="B1090" s="6" t="str">
        <f>HYPERLINK("http://www.ncbi.nlm.nih.gov/gene/21877", "21877")</f>
        <v>21877</v>
      </c>
      <c r="C1090" s="6" t="str">
        <f>HYPERLINK("http://www.ncbi.nlm.nih.gov/gene/7083", "7083")</f>
        <v>7083</v>
      </c>
      <c r="D1090" t="str">
        <f>"Tk1"</f>
        <v>Tk1</v>
      </c>
      <c r="E1090" t="s">
        <v>2189</v>
      </c>
      <c r="F1090" s="24">
        <v>6</v>
      </c>
      <c r="G1090" s="1410">
        <v>6.9555072305958898</v>
      </c>
      <c r="H1090" s="101">
        <v>6.6634023352499403</v>
      </c>
      <c r="I1090" s="1181">
        <v>6.68926510323816</v>
      </c>
      <c r="J1090" s="290">
        <v>6.1693121914187898</v>
      </c>
      <c r="K1090" s="925">
        <v>6.23638452957666</v>
      </c>
      <c r="L1090" s="1220">
        <v>6.3657656177852804</v>
      </c>
      <c r="M1090" s="1435">
        <v>5.6331863944407399</v>
      </c>
      <c r="N1090" s="1134">
        <v>5.5329214762296299</v>
      </c>
      <c r="O1090" s="1423">
        <v>6.23638452957666</v>
      </c>
    </row>
    <row r="1091" spans="1:15" x14ac:dyDescent="0.55000000000000004">
      <c r="A1091" t="s">
        <v>2190</v>
      </c>
      <c r="B1091" s="6" t="str">
        <f>HYPERLINK("http://www.ncbi.nlm.nih.gov/gene/14712", "14712")</f>
        <v>14712</v>
      </c>
      <c r="C1091" s="6" t="str">
        <f>HYPERLINK("http://www.ncbi.nlm.nih.gov/gene/8443", "8443")</f>
        <v>8443</v>
      </c>
      <c r="D1091" t="str">
        <f>"Gnpat"</f>
        <v>Gnpat</v>
      </c>
      <c r="E1091" t="s">
        <v>2191</v>
      </c>
      <c r="F1091" s="24">
        <v>6</v>
      </c>
      <c r="G1091" s="277">
        <v>6.9978756164747802</v>
      </c>
      <c r="H1091" s="803">
        <v>6.8522500399773998</v>
      </c>
      <c r="I1091" s="1293">
        <v>6.9840007071421599</v>
      </c>
      <c r="J1091" s="1307">
        <v>6.5540678977243898</v>
      </c>
      <c r="K1091" s="96">
        <v>6.5243882783991403</v>
      </c>
      <c r="L1091" s="685">
        <v>6.6602161956505102</v>
      </c>
      <c r="M1091" s="1402">
        <v>6.4312125241332199</v>
      </c>
      <c r="N1091" s="553">
        <v>6.31519473332889</v>
      </c>
      <c r="O1091" s="1800">
        <v>6.5930007566535203</v>
      </c>
    </row>
    <row r="1092" spans="1:15" x14ac:dyDescent="0.55000000000000004">
      <c r="A1092" t="s">
        <v>2192</v>
      </c>
      <c r="B1092" s="6" t="str">
        <f>HYPERLINK("http://www.ncbi.nlm.nih.gov/gene/14194", "14194")</f>
        <v>14194</v>
      </c>
      <c r="C1092" s="6" t="str">
        <f>HYPERLINK("http://www.ncbi.nlm.nih.gov/gene/2271", "2271")</f>
        <v>2271</v>
      </c>
      <c r="D1092" t="str">
        <f>"Fh1"</f>
        <v>Fh1</v>
      </c>
      <c r="E1092" t="s">
        <v>2193</v>
      </c>
      <c r="F1092" s="24">
        <v>6</v>
      </c>
      <c r="G1092" s="127">
        <v>7.1660120100439197</v>
      </c>
      <c r="H1092" s="1279">
        <v>6.9699601108664302</v>
      </c>
      <c r="I1092" s="1229">
        <v>7.2347178778492101</v>
      </c>
      <c r="J1092" s="515">
        <v>6.6156672192164399</v>
      </c>
      <c r="K1092" s="1087">
        <v>6.6332252022071296</v>
      </c>
      <c r="L1092" s="1510">
        <v>6.8558968266645897</v>
      </c>
      <c r="M1092" s="759">
        <v>6.46086131462258</v>
      </c>
      <c r="N1092" s="1795">
        <v>6.0964280981358696</v>
      </c>
      <c r="O1092" s="1346">
        <v>6.6462630045139299</v>
      </c>
    </row>
    <row r="1093" spans="1:15" x14ac:dyDescent="0.55000000000000004">
      <c r="A1093" t="s">
        <v>2194</v>
      </c>
      <c r="B1093" s="6" t="str">
        <f>HYPERLINK("http://www.ncbi.nlm.nih.gov/gene/50911", "50911")</f>
        <v>50911</v>
      </c>
      <c r="C1093" s="6" t="str">
        <f>HYPERLINK("http://www.ncbi.nlm.nih.gov/gene/5393", "5393")</f>
        <v>5393</v>
      </c>
      <c r="D1093" t="str">
        <f>"Exosc9"</f>
        <v>Exosc9</v>
      </c>
      <c r="E1093" t="s">
        <v>2195</v>
      </c>
      <c r="F1093" s="24">
        <v>6</v>
      </c>
      <c r="G1093" s="127">
        <v>6.6425369219382198</v>
      </c>
      <c r="H1093" s="729">
        <v>6.4927499114380103</v>
      </c>
      <c r="I1093" s="1406">
        <v>6.6719452539509998</v>
      </c>
      <c r="J1093" s="885">
        <v>6.1174460997261297</v>
      </c>
      <c r="K1093" s="136">
        <v>5.8476901588712398</v>
      </c>
      <c r="L1093" s="1035">
        <v>6.3419142539464604</v>
      </c>
      <c r="M1093" s="1092">
        <v>5.90240682953758</v>
      </c>
      <c r="N1093" s="722">
        <v>5.5143732494966402</v>
      </c>
      <c r="O1093" s="1801">
        <v>6.0818361827664704</v>
      </c>
    </row>
    <row r="1094" spans="1:15" x14ac:dyDescent="0.55000000000000004">
      <c r="A1094" t="s">
        <v>2196</v>
      </c>
      <c r="B1094" s="6" t="str">
        <f>HYPERLINK("http://www.ncbi.nlm.nih.gov/gene/76267", "76267")</f>
        <v>76267</v>
      </c>
      <c r="C1094" s="6" t="str">
        <f>HYPERLINK("http://www.ncbi.nlm.nih.gov/gene/3992", "3992")</f>
        <v>3992</v>
      </c>
      <c r="D1094" t="str">
        <f>"Fads1"</f>
        <v>Fads1</v>
      </c>
      <c r="E1094" t="s">
        <v>2197</v>
      </c>
      <c r="F1094" s="24">
        <v>6</v>
      </c>
      <c r="G1094" s="1043">
        <v>7.5055385160402599</v>
      </c>
      <c r="H1094" s="881">
        <v>7.44071750206394</v>
      </c>
      <c r="I1094" s="1273">
        <v>7.5164897017572301</v>
      </c>
      <c r="J1094" s="547">
        <v>7.0724526595279604</v>
      </c>
      <c r="K1094" s="42">
        <v>6.8475781007959</v>
      </c>
      <c r="L1094" s="242">
        <v>7.0814562841422903</v>
      </c>
      <c r="M1094" s="1141">
        <v>6.8276699890125601</v>
      </c>
      <c r="N1094" s="661">
        <v>6.4869674054534601</v>
      </c>
      <c r="O1094" s="1680">
        <v>7.0073217216908903</v>
      </c>
    </row>
    <row r="1095" spans="1:15" x14ac:dyDescent="0.55000000000000004">
      <c r="A1095" t="s">
        <v>2198</v>
      </c>
      <c r="B1095" s="6" t="str">
        <f>HYPERLINK("http://www.ncbi.nlm.nih.gov/gene/619605", "619605")</f>
        <v>619605</v>
      </c>
      <c r="C1095" s="6" t="str">
        <f>HYPERLINK("http://www.ncbi.nlm.nih.gov/gene/51538", "51538")</f>
        <v>51538</v>
      </c>
      <c r="D1095" t="str">
        <f>"Zcchc17"</f>
        <v>Zcchc17</v>
      </c>
      <c r="E1095" t="s">
        <v>2199</v>
      </c>
      <c r="F1095" s="24">
        <v>6</v>
      </c>
      <c r="G1095" s="132">
        <v>6.4048103277456896</v>
      </c>
      <c r="H1095" s="742">
        <v>6.3200306573763401</v>
      </c>
      <c r="I1095" s="1690">
        <v>6.3945992163903496</v>
      </c>
      <c r="J1095" s="1324">
        <v>5.8816606059160401</v>
      </c>
      <c r="K1095" s="1525">
        <v>6.1698086484991199</v>
      </c>
      <c r="L1095" s="1257">
        <v>6.1704296748663099</v>
      </c>
      <c r="M1095" s="1613">
        <v>5.8654090383291999</v>
      </c>
      <c r="N1095" s="1231">
        <v>5.63033292299684</v>
      </c>
      <c r="O1095" s="1478">
        <v>5.9332646957197603</v>
      </c>
    </row>
    <row r="1096" spans="1:15" x14ac:dyDescent="0.55000000000000004">
      <c r="A1096" t="s">
        <v>2200</v>
      </c>
      <c r="B1096" s="6" t="str">
        <f>HYPERLINK("http://www.ncbi.nlm.nih.gov/gene/11792", "11792")</f>
        <v>11792</v>
      </c>
      <c r="C1096" s="6" t="str">
        <f>HYPERLINK("http://www.ncbi.nlm.nih.gov/gene/328", "328")</f>
        <v>328</v>
      </c>
      <c r="D1096" t="str">
        <f>"Apex1"</f>
        <v>Apex1</v>
      </c>
      <c r="E1096" t="s">
        <v>2201</v>
      </c>
      <c r="F1096" s="24">
        <v>6</v>
      </c>
      <c r="G1096" s="647">
        <v>6.5710271180023501</v>
      </c>
      <c r="H1096" s="1221">
        <v>6.3482031097538103</v>
      </c>
      <c r="I1096" s="1293">
        <v>6.6043589482056104</v>
      </c>
      <c r="J1096" s="899">
        <v>5.7299593550959003</v>
      </c>
      <c r="K1096" s="718">
        <v>6.1054845646663196</v>
      </c>
      <c r="L1096" s="1058">
        <v>5.99373369416399</v>
      </c>
      <c r="M1096" s="1297">
        <v>5.6641410253573197</v>
      </c>
      <c r="N1096" s="775">
        <v>5.3490597801762396</v>
      </c>
      <c r="O1096" s="1802">
        <v>5.8547188265567902</v>
      </c>
    </row>
    <row r="1097" spans="1:15" x14ac:dyDescent="0.55000000000000004">
      <c r="A1097" t="s">
        <v>2202</v>
      </c>
      <c r="B1097" s="6" t="str">
        <f>HYPERLINK("http://www.ncbi.nlm.nih.gov/gene/21343", "21343")</f>
        <v>21343</v>
      </c>
      <c r="C1097" s="6" t="str">
        <f>HYPERLINK("http://www.ncbi.nlm.nih.gov/gene/6878", "6878")</f>
        <v>6878</v>
      </c>
      <c r="D1097" t="str">
        <f>"Taf6"</f>
        <v>Taf6</v>
      </c>
      <c r="E1097" t="s">
        <v>2203</v>
      </c>
      <c r="F1097" s="24">
        <v>6</v>
      </c>
      <c r="G1097" s="320">
        <v>6.0942618875386998</v>
      </c>
      <c r="H1097" s="398">
        <v>6.00450218568034</v>
      </c>
      <c r="I1097" s="1716">
        <v>5.8672872836365499</v>
      </c>
      <c r="J1097" s="645">
        <v>5.5236718904155904</v>
      </c>
      <c r="K1097" s="103">
        <v>5.5738813199294199</v>
      </c>
      <c r="L1097" s="685">
        <v>5.6584734536571597</v>
      </c>
      <c r="M1097" s="899">
        <v>5.4596065058699796</v>
      </c>
      <c r="N1097" s="1386">
        <v>5.2119215959745304</v>
      </c>
      <c r="O1097" s="1505">
        <v>5.5106154796093803</v>
      </c>
    </row>
    <row r="1098" spans="1:15" x14ac:dyDescent="0.55000000000000004">
      <c r="A1098" t="s">
        <v>2204</v>
      </c>
      <c r="B1098" s="6" t="str">
        <f>HYPERLINK("http://www.ncbi.nlm.nih.gov/gene/69270", "69270")</f>
        <v>69270</v>
      </c>
      <c r="C1098" s="6" t="str">
        <f>HYPERLINK("http://www.ncbi.nlm.nih.gov/gene/9837", "9837")</f>
        <v>9837</v>
      </c>
      <c r="D1098" t="str">
        <f>"Gins1"</f>
        <v>Gins1</v>
      </c>
      <c r="E1098" t="s">
        <v>2205</v>
      </c>
      <c r="F1098" s="24">
        <v>6</v>
      </c>
      <c r="G1098" s="189">
        <v>5.0764864956947404</v>
      </c>
      <c r="H1098" s="132">
        <v>4.9931364188821501</v>
      </c>
      <c r="I1098" s="1381">
        <v>5.0028624314284196</v>
      </c>
      <c r="J1098" s="84">
        <v>3.8659549060920901</v>
      </c>
      <c r="K1098" s="548">
        <v>3.8659549060920901</v>
      </c>
      <c r="L1098" s="510">
        <v>3.9670243763701798</v>
      </c>
      <c r="M1098" s="958">
        <v>3.4111933314353799</v>
      </c>
      <c r="N1098" s="711">
        <v>2.9234027791931201</v>
      </c>
      <c r="O1098" s="1635">
        <v>3.6769609821518099</v>
      </c>
    </row>
    <row r="1099" spans="1:15" x14ac:dyDescent="0.55000000000000004">
      <c r="A1099" t="s">
        <v>2206</v>
      </c>
      <c r="B1099" s="6" t="str">
        <f>HYPERLINK("http://www.ncbi.nlm.nih.gov/gene/26434", "26434")</f>
        <v>26434</v>
      </c>
      <c r="C1099" s="6" t="str">
        <f>HYPERLINK("http://www.ncbi.nlm.nih.gov/gene/23627", "23627")</f>
        <v>23627</v>
      </c>
      <c r="D1099" t="str">
        <f>"Prnd"</f>
        <v>Prnd</v>
      </c>
      <c r="E1099" t="s">
        <v>2207</v>
      </c>
      <c r="F1099" s="24">
        <v>6</v>
      </c>
      <c r="G1099" s="110">
        <v>8.3460911598143603</v>
      </c>
      <c r="H1099" s="48">
        <v>8.2690298015373696</v>
      </c>
      <c r="I1099" s="1433">
        <v>8.20248314795775</v>
      </c>
      <c r="J1099" s="403">
        <v>7.4763587932619604</v>
      </c>
      <c r="K1099" s="1115">
        <v>7.5592162365361597</v>
      </c>
      <c r="L1099" s="1177">
        <v>7.8104496671482799</v>
      </c>
      <c r="M1099" s="1435">
        <v>6.4634046589091598</v>
      </c>
      <c r="N1099" s="535">
        <v>6.2379471631566696</v>
      </c>
      <c r="O1099" s="1803">
        <v>7.1745746252590896</v>
      </c>
    </row>
    <row r="1100" spans="1:15" x14ac:dyDescent="0.55000000000000004">
      <c r="A1100" t="s">
        <v>2208</v>
      </c>
      <c r="B1100" s="6" t="str">
        <f>HYPERLINK("http://www.ncbi.nlm.nih.gov/gene/17279", "17279")</f>
        <v>17279</v>
      </c>
      <c r="C1100" s="6" t="str">
        <f>HYPERLINK("http://www.ncbi.nlm.nih.gov/gene/9833", "9833")</f>
        <v>9833</v>
      </c>
      <c r="D1100" t="str">
        <f>"Melk"</f>
        <v>Melk</v>
      </c>
      <c r="E1100" t="s">
        <v>2209</v>
      </c>
      <c r="F1100" s="24">
        <v>6</v>
      </c>
      <c r="G1100" s="1054">
        <v>6.1407970380899899</v>
      </c>
      <c r="H1100" s="966">
        <v>6.1466912324376102</v>
      </c>
      <c r="I1100" s="1395">
        <v>6.0509238279624897</v>
      </c>
      <c r="J1100" s="799">
        <v>5.3207035545663697</v>
      </c>
      <c r="K1100" s="1368">
        <v>5.3207035545663697</v>
      </c>
      <c r="L1100" s="510">
        <v>5.27098759269456</v>
      </c>
      <c r="M1100" s="1470">
        <v>4.5883775252772701</v>
      </c>
      <c r="N1100" s="89">
        <v>4.40231946238542</v>
      </c>
      <c r="O1100" s="1499">
        <v>5.0726954872112504</v>
      </c>
    </row>
    <row r="1101" spans="1:15" x14ac:dyDescent="0.55000000000000004">
      <c r="A1101" t="s">
        <v>2210</v>
      </c>
      <c r="B1101" s="6" t="str">
        <f>HYPERLINK("http://www.ncbi.nlm.nih.gov/gene/68026", "68026")</f>
        <v>68026</v>
      </c>
      <c r="C1101" s="6" t="str">
        <f>HYPERLINK("http://www.ncbi.nlm.nih.gov/gene/9768", "9768")</f>
        <v>9768</v>
      </c>
      <c r="D1101" t="str">
        <f>"2810417H13Rik"</f>
        <v>2810417H13Rik</v>
      </c>
      <c r="E1101" t="s">
        <v>2211</v>
      </c>
      <c r="F1101" s="24">
        <v>6</v>
      </c>
      <c r="G1101" s="619">
        <v>7.3502076020183003</v>
      </c>
      <c r="H1101" s="426">
        <v>7.3663121840273096</v>
      </c>
      <c r="I1101" s="1267">
        <v>7.3490781228320001</v>
      </c>
      <c r="J1101" s="547">
        <v>6.3062999271970996</v>
      </c>
      <c r="K1101" s="741">
        <v>6.3364283364239196</v>
      </c>
      <c r="L1101" s="510">
        <v>6.2154733921898604</v>
      </c>
      <c r="M1101" s="1571">
        <v>5.2616540031126</v>
      </c>
      <c r="N1101" s="840">
        <v>5.1247580138978597</v>
      </c>
      <c r="O1101" s="1300">
        <v>5.8067523085239499</v>
      </c>
    </row>
    <row r="1102" spans="1:15" x14ac:dyDescent="0.55000000000000004">
      <c r="A1102" t="s">
        <v>2212</v>
      </c>
      <c r="B1102" s="6" t="str">
        <f>HYPERLINK("http://www.ncbi.nlm.nih.gov/gene/71805", "71805")</f>
        <v>71805</v>
      </c>
      <c r="C1102" s="6" t="str">
        <f>HYPERLINK("http://www.ncbi.nlm.nih.gov/gene/9688", "9688")</f>
        <v>9688</v>
      </c>
      <c r="D1102" t="str">
        <f>"Nup93"</f>
        <v>Nup93</v>
      </c>
      <c r="E1102" t="s">
        <v>2213</v>
      </c>
      <c r="F1102" s="24">
        <v>6</v>
      </c>
      <c r="G1102" s="955">
        <v>6.1474857091572499</v>
      </c>
      <c r="H1102" s="315">
        <v>6.2469362538765498</v>
      </c>
      <c r="I1102" s="1450">
        <v>6.1721022749672798</v>
      </c>
      <c r="J1102" s="37">
        <v>5.7216993074567997</v>
      </c>
      <c r="K1102" s="866">
        <v>5.8432429007961701</v>
      </c>
      <c r="L1102" s="870">
        <v>5.8432429007961701</v>
      </c>
      <c r="M1102" s="1684">
        <v>5.44288107693865</v>
      </c>
      <c r="N1102" s="46">
        <v>5.4075185024814001</v>
      </c>
      <c r="O1102" s="1300">
        <v>5.6363712457109001</v>
      </c>
    </row>
    <row r="1103" spans="1:15" x14ac:dyDescent="0.55000000000000004">
      <c r="A1103" t="s">
        <v>2214</v>
      </c>
      <c r="B1103" s="6" t="str">
        <f>HYPERLINK("http://www.ncbi.nlm.nih.gov/gene/74237", "74237")</f>
        <v>74237</v>
      </c>
      <c r="C1103" s="6" t="str">
        <f>HYPERLINK("http://www.ncbi.nlm.nih.gov/gene/10844", "10844")</f>
        <v>10844</v>
      </c>
      <c r="D1103" t="str">
        <f>"Tubgcp2"</f>
        <v>Tubgcp2</v>
      </c>
      <c r="E1103" t="s">
        <v>2215</v>
      </c>
      <c r="F1103" s="24">
        <v>6</v>
      </c>
      <c r="G1103" s="599">
        <v>6.8054244152170797</v>
      </c>
      <c r="H1103" s="1521">
        <v>6.9275112540330896</v>
      </c>
      <c r="I1103" s="1272">
        <v>6.7950779283523399</v>
      </c>
      <c r="J1103" s="28">
        <v>6.2119686042227</v>
      </c>
      <c r="K1103" s="457">
        <v>6.2758447444753296</v>
      </c>
      <c r="L1103" s="555">
        <v>6.3969900382594203</v>
      </c>
      <c r="M1103" s="1760">
        <v>5.9948803599467899</v>
      </c>
      <c r="N1103" s="1804">
        <v>5.6432371972267301</v>
      </c>
      <c r="O1103" s="1694">
        <v>6.31483128562944</v>
      </c>
    </row>
    <row r="1104" spans="1:15" x14ac:dyDescent="0.55000000000000004">
      <c r="A1104" t="s">
        <v>2216</v>
      </c>
      <c r="B1104" s="6" t="str">
        <f>HYPERLINK("http://www.ncbi.nlm.nih.gov/gene/66945", "66945")</f>
        <v>66945</v>
      </c>
      <c r="C1104" s="6" t="str">
        <f>HYPERLINK("http://www.ncbi.nlm.nih.gov/gene/6389", "6389")</f>
        <v>6389</v>
      </c>
      <c r="D1104" t="str">
        <f>"Sdha"</f>
        <v>Sdha</v>
      </c>
      <c r="E1104" t="s">
        <v>2217</v>
      </c>
      <c r="F1104" s="24">
        <v>6</v>
      </c>
      <c r="G1104" s="764">
        <v>8.4188182813174794</v>
      </c>
      <c r="H1104" s="507">
        <v>8.5343284244634905</v>
      </c>
      <c r="I1104" s="1649">
        <v>8.5195118706886301</v>
      </c>
      <c r="J1104" s="645">
        <v>8.1061952871465692</v>
      </c>
      <c r="K1104" s="577">
        <v>8.2183098069645304</v>
      </c>
      <c r="L1104" s="499">
        <v>8.23695323933031</v>
      </c>
      <c r="M1104" s="1396">
        <v>8.0083519243109098</v>
      </c>
      <c r="N1104" s="775">
        <v>7.8424862363304397</v>
      </c>
      <c r="O1104" s="1629">
        <v>8.0814305918448301</v>
      </c>
    </row>
    <row r="1105" spans="1:15" x14ac:dyDescent="0.55000000000000004">
      <c r="A1105" t="s">
        <v>2218</v>
      </c>
      <c r="B1105" s="6" t="str">
        <f>HYPERLINK("http://www.ncbi.nlm.nih.gov/gene/13001", "13001")</f>
        <v>13001</v>
      </c>
      <c r="C1105" s="6" t="str">
        <f>HYPERLINK("http://www.ncbi.nlm.nih.gov/gene/1460", "1460")</f>
        <v>1460</v>
      </c>
      <c r="D1105" t="str">
        <f>"Csnk2b"</f>
        <v>Csnk2b</v>
      </c>
      <c r="E1105" t="s">
        <v>2219</v>
      </c>
      <c r="F1105" s="24">
        <v>6</v>
      </c>
      <c r="G1105" s="355">
        <v>9.2080394093765197</v>
      </c>
      <c r="H1105" s="800">
        <v>8.9603917642503905</v>
      </c>
      <c r="I1105" s="1450">
        <v>9.0898421139011294</v>
      </c>
      <c r="J1105" s="443">
        <v>8.8108195836284597</v>
      </c>
      <c r="K1105" s="856">
        <v>8.8116829927893701</v>
      </c>
      <c r="L1105" s="325">
        <v>8.7652659109051694</v>
      </c>
      <c r="M1105" s="883">
        <v>8.7225019116865408</v>
      </c>
      <c r="N1105" s="509">
        <v>8.4402202692869608</v>
      </c>
      <c r="O1105" s="1648">
        <v>8.5346094862234505</v>
      </c>
    </row>
    <row r="1106" spans="1:15" x14ac:dyDescent="0.55000000000000004">
      <c r="A1106" t="s">
        <v>2220</v>
      </c>
      <c r="B1106" s="6" t="str">
        <f>HYPERLINK("http://www.ncbi.nlm.nih.gov/gene/66913", "66913")</f>
        <v>66913</v>
      </c>
      <c r="C1106" s="6" t="str">
        <f>HYPERLINK("http://www.ncbi.nlm.nih.gov/gene/11014", "11014")</f>
        <v>11014</v>
      </c>
      <c r="D1106" t="str">
        <f>"Kdelr2"</f>
        <v>Kdelr2</v>
      </c>
      <c r="E1106" t="s">
        <v>2221</v>
      </c>
      <c r="F1106" s="24">
        <v>6</v>
      </c>
      <c r="G1106" s="372">
        <v>9.4517533852506705</v>
      </c>
      <c r="H1106" s="747">
        <v>9.1543102828351994</v>
      </c>
      <c r="I1106" s="1379">
        <v>9.28251258205281</v>
      </c>
      <c r="J1106" s="358">
        <v>9.0218541268552706</v>
      </c>
      <c r="K1106" s="512">
        <v>8.9479565564557504</v>
      </c>
      <c r="L1106" s="473">
        <v>8.9521820295794896</v>
      </c>
      <c r="M1106" s="1102">
        <v>8.9092269057881595</v>
      </c>
      <c r="N1106" s="104">
        <v>8.6311253234916805</v>
      </c>
      <c r="O1106" s="1317">
        <v>8.6250537616101806</v>
      </c>
    </row>
    <row r="1107" spans="1:15" x14ac:dyDescent="0.55000000000000004">
      <c r="A1107" t="s">
        <v>2222</v>
      </c>
      <c r="B1107" s="6" t="str">
        <f>HYPERLINK("http://www.ncbi.nlm.nih.gov/gene/70458", "70458")</f>
        <v>70458</v>
      </c>
      <c r="C1107" s="6" t="str">
        <f>HYPERLINK("http://www.ncbi.nlm.nih.gov/gene/", "")</f>
        <v/>
      </c>
      <c r="D1107" t="str">
        <f>"2610318N02Rik"</f>
        <v>2610318N02Rik</v>
      </c>
      <c r="E1107" t="s">
        <v>2223</v>
      </c>
      <c r="F1107" s="24">
        <v>6</v>
      </c>
      <c r="G1107" s="1678">
        <v>5.9989736000147902</v>
      </c>
      <c r="H1107" s="32">
        <v>5.4044599475670596</v>
      </c>
      <c r="I1107" s="1028">
        <v>5.2999669181029301</v>
      </c>
      <c r="J1107" s="53">
        <v>5.01612101775578</v>
      </c>
      <c r="K1107" s="554">
        <v>5.0698020766070302</v>
      </c>
      <c r="L1107" s="698">
        <v>4.99846916226414</v>
      </c>
      <c r="M1107" s="524">
        <v>4.8267650975104699</v>
      </c>
      <c r="N1107" s="545">
        <v>4.2816133080151397</v>
      </c>
      <c r="O1107" s="1315">
        <v>4.4649573897724002</v>
      </c>
    </row>
    <row r="1108" spans="1:15" x14ac:dyDescent="0.55000000000000004">
      <c r="A1108" t="s">
        <v>2224</v>
      </c>
      <c r="B1108" s="6" t="str">
        <f>HYPERLINK("http://www.ncbi.nlm.nih.gov/gene/66136", "66136")</f>
        <v>66136</v>
      </c>
      <c r="C1108" s="6" t="str">
        <f>HYPERLINK("http://www.ncbi.nlm.nih.gov/gene/30834", "30834")</f>
        <v>30834</v>
      </c>
      <c r="D1108" t="str">
        <f>"Znrd1"</f>
        <v>Znrd1</v>
      </c>
      <c r="E1108" t="s">
        <v>2225</v>
      </c>
      <c r="F1108" s="24">
        <v>6</v>
      </c>
      <c r="G1108" s="571">
        <v>6.6453751075058403</v>
      </c>
      <c r="H1108" s="1548">
        <v>6.1139871231827696</v>
      </c>
      <c r="I1108" s="1611">
        <v>6.3253952573443701</v>
      </c>
      <c r="J1108" s="1155">
        <v>6.1628492926653404</v>
      </c>
      <c r="K1108" s="460">
        <v>6.0034891097105696</v>
      </c>
      <c r="L1108" s="592">
        <v>5.9169868906504304</v>
      </c>
      <c r="M1108" s="28">
        <v>5.8374101921977104</v>
      </c>
      <c r="N1108" s="1231">
        <v>5.3322859446030799</v>
      </c>
      <c r="O1108" s="1298">
        <v>5.5767001799351599</v>
      </c>
    </row>
    <row r="1109" spans="1:15" x14ac:dyDescent="0.55000000000000004">
      <c r="A1109" t="s">
        <v>2226</v>
      </c>
      <c r="B1109" s="6" t="str">
        <f>HYPERLINK("http://www.ncbi.nlm.nih.gov/gene/17330", "17330")</f>
        <v>17330</v>
      </c>
      <c r="C1109" s="6" t="str">
        <f>HYPERLINK("http://www.ncbi.nlm.nih.gov/gene/9562", "9562")</f>
        <v>9562</v>
      </c>
      <c r="D1109" t="str">
        <f>"Minpp1"</f>
        <v>Minpp1</v>
      </c>
      <c r="E1109" t="s">
        <v>2227</v>
      </c>
      <c r="F1109" s="24">
        <v>6</v>
      </c>
      <c r="G1109" s="404">
        <v>6.4906624686395897</v>
      </c>
      <c r="H1109" s="1548">
        <v>6.1311443919530202</v>
      </c>
      <c r="I1109" s="1272">
        <v>6.3397001669773596</v>
      </c>
      <c r="J1109" s="1162">
        <v>6.2212559422593596</v>
      </c>
      <c r="K1109" s="774">
        <v>6.0109114745803103</v>
      </c>
      <c r="L1109" s="219">
        <v>6.00291554414272</v>
      </c>
      <c r="M1109" s="1117">
        <v>5.8988767655722798</v>
      </c>
      <c r="N1109" s="785">
        <v>5.5406666893240599</v>
      </c>
      <c r="O1109" s="1382">
        <v>5.6820358057464002</v>
      </c>
    </row>
    <row r="1110" spans="1:15" x14ac:dyDescent="0.55000000000000004">
      <c r="A1110" t="s">
        <v>2228</v>
      </c>
      <c r="B1110" s="6" t="str">
        <f>HYPERLINK("http://www.ncbi.nlm.nih.gov/gene/20892", "20892")</f>
        <v>20892</v>
      </c>
      <c r="C1110" s="6" t="str">
        <f>HYPERLINK("http://www.ncbi.nlm.nih.gov/gene/201254", "201254")</f>
        <v>201254</v>
      </c>
      <c r="D1110" t="str">
        <f>"Stra13"</f>
        <v>Stra13</v>
      </c>
      <c r="E1110" t="s">
        <v>2229</v>
      </c>
      <c r="F1110" s="24">
        <v>6</v>
      </c>
      <c r="G1110" s="896">
        <v>7.57538652940202</v>
      </c>
      <c r="H1110" s="1534">
        <v>7.02448380097076</v>
      </c>
      <c r="I1110" s="1527">
        <v>7.3840259533403403</v>
      </c>
      <c r="J1110" s="1063">
        <v>6.97223032432957</v>
      </c>
      <c r="K1110" s="457">
        <v>6.7464307976989399</v>
      </c>
      <c r="L1110" s="701">
        <v>6.5412364105040304</v>
      </c>
      <c r="M1110" s="515">
        <v>6.6931909705932098</v>
      </c>
      <c r="N1110" s="785">
        <v>6.1291134904739799</v>
      </c>
      <c r="O1110" s="1478">
        <v>6.6031271628677404</v>
      </c>
    </row>
    <row r="1111" spans="1:15" x14ac:dyDescent="0.55000000000000004">
      <c r="A1111" t="s">
        <v>2230</v>
      </c>
      <c r="B1111" s="6" t="str">
        <f>HYPERLINK("http://www.ncbi.nlm.nih.gov/gene/66592", "66592")</f>
        <v>66592</v>
      </c>
      <c r="C1111" s="6" t="str">
        <f>HYPERLINK("http://www.ncbi.nlm.nih.gov/gene/30968", "30968")</f>
        <v>30968</v>
      </c>
      <c r="D1111" t="str">
        <f>"Stoml2"</f>
        <v>Stoml2</v>
      </c>
      <c r="E1111" t="s">
        <v>2231</v>
      </c>
      <c r="F1111" s="24">
        <v>6</v>
      </c>
      <c r="G1111" s="418">
        <v>7.0899383978552697</v>
      </c>
      <c r="H1111" s="1106">
        <v>6.4454491908783202</v>
      </c>
      <c r="I1111" s="1518">
        <v>6.9064825309765698</v>
      </c>
      <c r="J1111" s="530">
        <v>6.1993794992330704</v>
      </c>
      <c r="K1111" s="736">
        <v>6.2530197008413904</v>
      </c>
      <c r="L1111" s="64">
        <v>6.0590911515375101</v>
      </c>
      <c r="M1111" s="943">
        <v>6.0583583892474797</v>
      </c>
      <c r="N1111" s="1562">
        <v>5.6155463299523296</v>
      </c>
      <c r="O1111" s="1348">
        <v>6.1879467696402903</v>
      </c>
    </row>
    <row r="1112" spans="1:15" x14ac:dyDescent="0.55000000000000004">
      <c r="A1112" t="s">
        <v>2232</v>
      </c>
      <c r="B1112" s="6" t="str">
        <f>HYPERLINK("http://www.ncbi.nlm.nih.gov/gene/66075", "66075")</f>
        <v>66075</v>
      </c>
      <c r="C1112" s="6" t="str">
        <f>HYPERLINK("http://www.ncbi.nlm.nih.gov/gene/54927", "54927")</f>
        <v>54927</v>
      </c>
      <c r="D1112" t="str">
        <f>"Chchd3"</f>
        <v>Chchd3</v>
      </c>
      <c r="E1112" t="s">
        <v>2233</v>
      </c>
      <c r="F1112" s="24">
        <v>6</v>
      </c>
      <c r="G1112" s="458">
        <v>8.5908969537994295</v>
      </c>
      <c r="H1112" s="1142">
        <v>8.2017998721319998</v>
      </c>
      <c r="I1112" s="1766">
        <v>8.4321180645678098</v>
      </c>
      <c r="J1112" s="306">
        <v>8.02636189231497</v>
      </c>
      <c r="K1112" s="668">
        <v>8.0231758569799201</v>
      </c>
      <c r="L1112" s="447">
        <v>7.95875808830775</v>
      </c>
      <c r="M1112" s="759">
        <v>7.8086491125795598</v>
      </c>
      <c r="N1112" s="711">
        <v>7.5830364253296798</v>
      </c>
      <c r="O1112" s="1432">
        <v>7.8702237078071304</v>
      </c>
    </row>
    <row r="1113" spans="1:15" x14ac:dyDescent="0.55000000000000004">
      <c r="A1113" t="s">
        <v>2234</v>
      </c>
      <c r="B1113" s="6" t="str">
        <f>HYPERLINK("http://www.ncbi.nlm.nih.gov/gene/15374", "15374")</f>
        <v>15374</v>
      </c>
      <c r="C1113" s="6" t="str">
        <f>HYPERLINK("http://www.ncbi.nlm.nih.gov/gene/51155", "51155")</f>
        <v>51155</v>
      </c>
      <c r="D1113" t="str">
        <f>"Hn1"</f>
        <v>Hn1</v>
      </c>
      <c r="E1113" t="s">
        <v>2235</v>
      </c>
      <c r="F1113" s="24">
        <v>6</v>
      </c>
      <c r="G1113" s="612">
        <v>8.7502030249956793</v>
      </c>
      <c r="H1113" s="783">
        <v>8.2845004025837206</v>
      </c>
      <c r="I1113" s="1309">
        <v>8.5583762200180207</v>
      </c>
      <c r="J1113" s="157">
        <v>8.0909779463170892</v>
      </c>
      <c r="K1113" s="973">
        <v>8.1651763800148203</v>
      </c>
      <c r="L1113" s="380">
        <v>7.8311291062198896</v>
      </c>
      <c r="M1113" s="752">
        <v>7.9143892577174197</v>
      </c>
      <c r="N1113" s="54">
        <v>7.7584210447105404</v>
      </c>
      <c r="O1113" s="1388">
        <v>7.8956038123486199</v>
      </c>
    </row>
    <row r="1114" spans="1:15" x14ac:dyDescent="0.55000000000000004">
      <c r="A1114" t="s">
        <v>2236</v>
      </c>
      <c r="B1114" s="6" t="str">
        <f>HYPERLINK("http://www.ncbi.nlm.nih.gov/gene/21915", "21915")</f>
        <v>21915</v>
      </c>
      <c r="C1114" s="6" t="str">
        <f>HYPERLINK("http://www.ncbi.nlm.nih.gov/gene/1841", "1841")</f>
        <v>1841</v>
      </c>
      <c r="D1114" t="str">
        <f>"Dtymk"</f>
        <v>Dtymk</v>
      </c>
      <c r="E1114" t="s">
        <v>2237</v>
      </c>
      <c r="F1114" s="24">
        <v>6</v>
      </c>
      <c r="G1114" s="1038">
        <v>7.2180635706675096</v>
      </c>
      <c r="H1114" s="814">
        <v>7.1423293655234596</v>
      </c>
      <c r="I1114" s="1323">
        <v>7.3237928436825799</v>
      </c>
      <c r="J1114" s="885">
        <v>6.4580883948807504</v>
      </c>
      <c r="K1114" s="525">
        <v>6.48860181969106</v>
      </c>
      <c r="L1114" s="493">
        <v>6.2806564766130402</v>
      </c>
      <c r="M1114" s="1307">
        <v>6.2950180049349704</v>
      </c>
      <c r="N1114" s="1805">
        <v>5.3399154038362298</v>
      </c>
      <c r="O1114" s="1806">
        <v>6.4602401740445403</v>
      </c>
    </row>
    <row r="1115" spans="1:15" x14ac:dyDescent="0.55000000000000004">
      <c r="A1115" t="s">
        <v>2238</v>
      </c>
      <c r="B1115" s="6" t="str">
        <f>HYPERLINK("http://www.ncbi.nlm.nih.gov/gene/22171", "22171")</f>
        <v>22171</v>
      </c>
      <c r="C1115" s="6" t="str">
        <f>HYPERLINK("http://www.ncbi.nlm.nih.gov/gene/7298", "7298")</f>
        <v>7298</v>
      </c>
      <c r="D1115" t="str">
        <f>"Tyms"</f>
        <v>Tyms</v>
      </c>
      <c r="E1115" t="s">
        <v>2239</v>
      </c>
      <c r="F1115" s="24">
        <v>6</v>
      </c>
      <c r="G1115" s="647">
        <v>7.6377934496130999</v>
      </c>
      <c r="H1115" s="803">
        <v>7.3110613434411</v>
      </c>
      <c r="I1115" s="1273">
        <v>7.5973913034282203</v>
      </c>
      <c r="J1115" s="135">
        <v>6.6249676310133898</v>
      </c>
      <c r="K1115" s="516">
        <v>6.63253406750158</v>
      </c>
      <c r="L1115" s="450">
        <v>6.6180069442764902</v>
      </c>
      <c r="M1115" s="1336">
        <v>5.9775206133553196</v>
      </c>
      <c r="N1115" s="722">
        <v>5.5680081482755801</v>
      </c>
      <c r="O1115" s="1807">
        <v>6.7568931143608904</v>
      </c>
    </row>
    <row r="1116" spans="1:15" x14ac:dyDescent="0.55000000000000004">
      <c r="A1116" t="s">
        <v>2240</v>
      </c>
      <c r="B1116" s="6" t="str">
        <f>HYPERLINK("http://www.ncbi.nlm.nih.gov/gene/19718", "19718")</f>
        <v>19718</v>
      </c>
      <c r="C1116" s="6" t="str">
        <f>HYPERLINK("http://www.ncbi.nlm.nih.gov/gene/5982", "5982")</f>
        <v>5982</v>
      </c>
      <c r="D1116" t="str">
        <f>"Rfc2"</f>
        <v>Rfc2</v>
      </c>
      <c r="E1116" t="s">
        <v>2241</v>
      </c>
      <c r="F1116" s="24">
        <v>6</v>
      </c>
      <c r="G1116" s="501">
        <v>6.18033921752005</v>
      </c>
      <c r="H1116" s="875">
        <v>5.8009740313338396</v>
      </c>
      <c r="I1116" s="1293">
        <v>6.1233611116035096</v>
      </c>
      <c r="J1116" s="403">
        <v>5.5945301316382396</v>
      </c>
      <c r="K1116" s="155">
        <v>5.4941106295344602</v>
      </c>
      <c r="L1116" s="359">
        <v>5.3624480590411103</v>
      </c>
      <c r="M1116" s="1396">
        <v>5.27617761418262</v>
      </c>
      <c r="N1116" s="545">
        <v>5.0511609763363801</v>
      </c>
      <c r="O1116" s="1425">
        <v>5.5985601698955598</v>
      </c>
    </row>
    <row r="1117" spans="1:15" x14ac:dyDescent="0.55000000000000004">
      <c r="A1117" t="s">
        <v>2242</v>
      </c>
      <c r="B1117" s="6" t="str">
        <f>HYPERLINK("http://www.ncbi.nlm.nih.gov/gene/13494", "13494")</f>
        <v>13494</v>
      </c>
      <c r="C1117" s="6" t="str">
        <f>HYPERLINK("http://www.ncbi.nlm.nih.gov/gene/4733", "4733")</f>
        <v>4733</v>
      </c>
      <c r="D1117" t="str">
        <f>"Drg1"</f>
        <v>Drg1</v>
      </c>
      <c r="E1117" t="s">
        <v>2243</v>
      </c>
      <c r="F1117" s="24">
        <v>6</v>
      </c>
      <c r="G1117" s="1305">
        <v>7.3136530929821104</v>
      </c>
      <c r="H1117" s="175">
        <v>6.9841787526447803</v>
      </c>
      <c r="I1117" s="1512">
        <v>7.0628938951036604</v>
      </c>
      <c r="J1117" s="1457">
        <v>6.5793745838750102</v>
      </c>
      <c r="K1117" s="741">
        <v>6.7312501361617496</v>
      </c>
      <c r="L1117" s="436">
        <v>6.57111721173617</v>
      </c>
      <c r="M1117" s="1702">
        <v>6.4619261961927199</v>
      </c>
      <c r="N1117" s="1134">
        <v>6.1995458886413397</v>
      </c>
      <c r="O1117" s="1446">
        <v>6.7117613857694396</v>
      </c>
    </row>
    <row r="1118" spans="1:15" x14ac:dyDescent="0.55000000000000004">
      <c r="A1118" t="s">
        <v>2244</v>
      </c>
      <c r="B1118" s="6" t="str">
        <f>HYPERLINK("http://www.ncbi.nlm.nih.gov/gene/66094", "66094")</f>
        <v>66094</v>
      </c>
      <c r="C1118" s="6" t="str">
        <f>HYPERLINK("http://www.ncbi.nlm.nih.gov/gene/51690", "51690")</f>
        <v>51690</v>
      </c>
      <c r="D1118" t="str">
        <f>"Lsm7"</f>
        <v>Lsm7</v>
      </c>
      <c r="E1118" t="s">
        <v>2245</v>
      </c>
      <c r="F1118" s="24">
        <v>6</v>
      </c>
      <c r="G1118" s="432">
        <v>6.16857130483801</v>
      </c>
      <c r="H1118" s="839">
        <v>5.8478230549251702</v>
      </c>
      <c r="I1118" s="1280">
        <v>6.3866763909219104</v>
      </c>
      <c r="J1118" s="275">
        <v>5.5956911424784304</v>
      </c>
      <c r="K1118" s="1455">
        <v>5.7319313018909499</v>
      </c>
      <c r="L1118" s="272">
        <v>5.2598935151108304</v>
      </c>
      <c r="M1118" s="530">
        <v>5.3723436458941096</v>
      </c>
      <c r="N1118" s="1242">
        <v>4.4644585871430698</v>
      </c>
      <c r="O1118" s="1537">
        <v>4.9150375256583096</v>
      </c>
    </row>
    <row r="1119" spans="1:15" x14ac:dyDescent="0.55000000000000004">
      <c r="A1119" t="s">
        <v>2246</v>
      </c>
      <c r="B1119" s="6" t="str">
        <f>HYPERLINK("http://www.ncbi.nlm.nih.gov/gene/622657", "622657")</f>
        <v>622657</v>
      </c>
      <c r="C1119" s="6" t="str">
        <f>HYPERLINK("http://www.ncbi.nlm.nih.gov/gene/", "")</f>
        <v/>
      </c>
      <c r="D1119" t="str">
        <f>"Gm6340"</f>
        <v>Gm6340</v>
      </c>
      <c r="E1119" t="s">
        <v>2247</v>
      </c>
      <c r="F1119" s="24">
        <v>6</v>
      </c>
      <c r="G1119" s="693">
        <v>5.8270319246364597</v>
      </c>
      <c r="H1119" s="951">
        <v>5.4497633105248404</v>
      </c>
      <c r="I1119" s="1338">
        <v>5.8478031741195799</v>
      </c>
      <c r="J1119" s="603">
        <v>5.2781282649931596</v>
      </c>
      <c r="K1119" s="1270">
        <v>5.3376421095541904</v>
      </c>
      <c r="L1119" s="731">
        <v>5.0922545370920096</v>
      </c>
      <c r="M1119" s="930">
        <v>5.0613731285110104</v>
      </c>
      <c r="N1119" s="573">
        <v>4.6345767547125201</v>
      </c>
      <c r="O1119" s="1362">
        <v>4.9469820280090104</v>
      </c>
    </row>
    <row r="1120" spans="1:15" x14ac:dyDescent="0.55000000000000004">
      <c r="A1120" t="s">
        <v>2248</v>
      </c>
      <c r="B1120" s="6" t="str">
        <f>HYPERLINK("http://www.ncbi.nlm.nih.gov/gene/110074", "110074")</f>
        <v>110074</v>
      </c>
      <c r="C1120" s="6" t="str">
        <f>HYPERLINK("http://www.ncbi.nlm.nih.gov/gene/1854", "1854")</f>
        <v>1854</v>
      </c>
      <c r="D1120" t="str">
        <f>"Dut"</f>
        <v>Dut</v>
      </c>
      <c r="E1120" t="s">
        <v>2249</v>
      </c>
      <c r="F1120" s="24">
        <v>6</v>
      </c>
      <c r="G1120" s="905">
        <v>7.1211655072093203</v>
      </c>
      <c r="H1120" s="1214">
        <v>6.4512675073067403</v>
      </c>
      <c r="I1120" s="1338">
        <v>7.0604632921459896</v>
      </c>
      <c r="J1120" s="564">
        <v>6.1579587945304004</v>
      </c>
      <c r="K1120" s="856">
        <v>6.1618476614417697</v>
      </c>
      <c r="L1120" s="85">
        <v>5.7919773810172801</v>
      </c>
      <c r="M1120" s="1128">
        <v>5.8416637144325501</v>
      </c>
      <c r="N1120" s="553">
        <v>5.2965162292285299</v>
      </c>
      <c r="O1120" s="1557">
        <v>5.6923005325963496</v>
      </c>
    </row>
    <row r="1121" spans="1:15" x14ac:dyDescent="0.55000000000000004">
      <c r="A1121" t="s">
        <v>2250</v>
      </c>
      <c r="B1121" s="6" t="str">
        <f>HYPERLINK("http://www.ncbi.nlm.nih.gov/gene/14719", "14719")</f>
        <v>14719</v>
      </c>
      <c r="C1121" s="6" t="str">
        <f>HYPERLINK("http://www.ncbi.nlm.nih.gov/gene/2806", "2806")</f>
        <v>2806</v>
      </c>
      <c r="D1121" t="str">
        <f>"Got2"</f>
        <v>Got2</v>
      </c>
      <c r="E1121" t="s">
        <v>2251</v>
      </c>
      <c r="F1121" s="24">
        <v>6</v>
      </c>
      <c r="G1121" s="1245">
        <v>9.4254528954799</v>
      </c>
      <c r="H1121" s="1301">
        <v>9.0480378434997402</v>
      </c>
      <c r="I1121" s="1558">
        <v>9.3776189508679195</v>
      </c>
      <c r="J1121" s="617">
        <v>8.6592802390504104</v>
      </c>
      <c r="K1121" s="834">
        <v>8.8982301170715203</v>
      </c>
      <c r="L1121" s="758">
        <v>8.5238652164393205</v>
      </c>
      <c r="M1121" s="1141">
        <v>8.4459474349072803</v>
      </c>
      <c r="N1121" s="509">
        <v>8.0902268697785704</v>
      </c>
      <c r="O1121" s="1629">
        <v>8.5165209176920094</v>
      </c>
    </row>
    <row r="1122" spans="1:15" x14ac:dyDescent="0.55000000000000004">
      <c r="A1122" t="s">
        <v>2252</v>
      </c>
      <c r="B1122" s="6" t="str">
        <f>HYPERLINK("http://www.ncbi.nlm.nih.gov/gene/26754", "26754")</f>
        <v>26754</v>
      </c>
      <c r="C1122" s="6" t="str">
        <f>HYPERLINK("http://www.ncbi.nlm.nih.gov/gene/10987", "10987")</f>
        <v>10987</v>
      </c>
      <c r="D1122" t="str">
        <f>"Cops5"</f>
        <v>Cops5</v>
      </c>
      <c r="E1122" t="s">
        <v>2253</v>
      </c>
      <c r="F1122" s="24">
        <v>6</v>
      </c>
      <c r="G1122" s="350">
        <v>7.8017653115333401</v>
      </c>
      <c r="H1122" s="1449">
        <v>7.3789403774019799</v>
      </c>
      <c r="I1122" s="1403">
        <v>7.7318791681329202</v>
      </c>
      <c r="J1122" s="437">
        <v>7.2105335679903</v>
      </c>
      <c r="K1122" s="472">
        <v>7.2118208504950596</v>
      </c>
      <c r="L1122" s="348">
        <v>7.1173431749187701</v>
      </c>
      <c r="M1122" s="481">
        <v>7.1206244202010396</v>
      </c>
      <c r="N1122" s="587">
        <v>6.7172292932884803</v>
      </c>
      <c r="O1122" s="1404">
        <v>7.0405810087316398</v>
      </c>
    </row>
    <row r="1123" spans="1:15" x14ac:dyDescent="0.55000000000000004">
      <c r="A1123" t="s">
        <v>2254</v>
      </c>
      <c r="B1123" s="6" t="str">
        <f>HYPERLINK("http://www.ncbi.nlm.nih.gov/gene/12729", "12729")</f>
        <v>12729</v>
      </c>
      <c r="C1123" s="6" t="str">
        <f>HYPERLINK("http://www.ncbi.nlm.nih.gov/gene/1207", "1207")</f>
        <v>1207</v>
      </c>
      <c r="D1123" t="str">
        <f>"Clns1a"</f>
        <v>Clns1a</v>
      </c>
      <c r="E1123" t="s">
        <v>2255</v>
      </c>
      <c r="F1123" s="24">
        <v>6</v>
      </c>
      <c r="G1123" s="277">
        <v>6.3846586723143899</v>
      </c>
      <c r="H1123" s="1089">
        <v>6.02882410652298</v>
      </c>
      <c r="I1123" s="1365">
        <v>6.4320419091814598</v>
      </c>
      <c r="J1123" s="241">
        <v>5.8980324705021498</v>
      </c>
      <c r="K1123" s="704">
        <v>5.9804067510672203</v>
      </c>
      <c r="L1123" s="325">
        <v>5.8980324705021498</v>
      </c>
      <c r="M1123" s="863">
        <v>5.7944515254066298</v>
      </c>
      <c r="N1123" s="1562">
        <v>5.4974750304588698</v>
      </c>
      <c r="O1123" s="1337">
        <v>5.7276557092933</v>
      </c>
    </row>
    <row r="1124" spans="1:15" x14ac:dyDescent="0.55000000000000004">
      <c r="A1124" t="s">
        <v>2256</v>
      </c>
      <c r="B1124" s="6" t="str">
        <f>HYPERLINK("http://www.ncbi.nlm.nih.gov/gene/11946", "11946")</f>
        <v>11946</v>
      </c>
      <c r="C1124" s="6" t="str">
        <f>HYPERLINK("http://www.ncbi.nlm.nih.gov/gene/498", "498")</f>
        <v>498</v>
      </c>
      <c r="D1124" t="str">
        <f>"Atp5a1"</f>
        <v>Atp5a1</v>
      </c>
      <c r="E1124" t="s">
        <v>2257</v>
      </c>
      <c r="F1124" s="24">
        <v>6</v>
      </c>
      <c r="G1124" s="398">
        <v>10.099951211312501</v>
      </c>
      <c r="H1124" s="40">
        <v>9.9915817465083201</v>
      </c>
      <c r="I1124" s="1649">
        <v>10.1131322671945</v>
      </c>
      <c r="J1124" s="530">
        <v>9.6236305405672802</v>
      </c>
      <c r="K1124" s="559">
        <v>9.7705077147805195</v>
      </c>
      <c r="L1124" s="954">
        <v>9.7027383030520102</v>
      </c>
      <c r="M1124" s="1372">
        <v>9.4428159181258504</v>
      </c>
      <c r="N1124" s="749">
        <v>9.2353834755487494</v>
      </c>
      <c r="O1124" s="1543">
        <v>9.3748821535443394</v>
      </c>
    </row>
    <row r="1125" spans="1:15" x14ac:dyDescent="0.55000000000000004">
      <c r="A1125" t="s">
        <v>2258</v>
      </c>
      <c r="B1125" s="6" t="str">
        <f>HYPERLINK("http://www.ncbi.nlm.nih.gov/gene/27374", "27374")</f>
        <v>27374</v>
      </c>
      <c r="C1125" s="6" t="str">
        <f>HYPERLINK("http://www.ncbi.nlm.nih.gov/gene/10419", "10419")</f>
        <v>10419</v>
      </c>
      <c r="D1125" t="str">
        <f>"Prmt5"</f>
        <v>Prmt5</v>
      </c>
      <c r="E1125" t="s">
        <v>2259</v>
      </c>
      <c r="F1125" s="24">
        <v>6</v>
      </c>
      <c r="G1125" s="127">
        <v>7.8805040118741498</v>
      </c>
      <c r="H1125" s="110">
        <v>7.8384561364576202</v>
      </c>
      <c r="I1125" s="1757">
        <v>7.8971793091750202</v>
      </c>
      <c r="J1125" s="617">
        <v>7.1882154277146801</v>
      </c>
      <c r="K1125" s="704">
        <v>7.3440419600009603</v>
      </c>
      <c r="L1125" s="363">
        <v>7.2674211169224296</v>
      </c>
      <c r="M1125" s="1640">
        <v>6.9793548959776501</v>
      </c>
      <c r="N1125" s="596">
        <v>6.5863855623798298</v>
      </c>
      <c r="O1125" s="1283">
        <v>6.8406494042800903</v>
      </c>
    </row>
    <row r="1126" spans="1:15" x14ac:dyDescent="0.55000000000000004">
      <c r="A1126" t="s">
        <v>2260</v>
      </c>
      <c r="B1126" s="6" t="str">
        <f>HYPERLINK("http://www.ncbi.nlm.nih.gov/gene/26922", "26922")</f>
        <v>26922</v>
      </c>
      <c r="C1126" s="6" t="str">
        <f>HYPERLINK("http://www.ncbi.nlm.nih.gov/gene/51102", "51102")</f>
        <v>51102</v>
      </c>
      <c r="D1126" t="str">
        <f>"Mecr"</f>
        <v>Mecr</v>
      </c>
      <c r="E1126" t="s">
        <v>2261</v>
      </c>
      <c r="F1126" s="24">
        <v>6</v>
      </c>
      <c r="G1126" s="182">
        <v>5.6506445012014197</v>
      </c>
      <c r="H1126" s="244">
        <v>5.6048639457297904</v>
      </c>
      <c r="I1126" s="1229">
        <v>5.7428978289132999</v>
      </c>
      <c r="J1126" s="504">
        <v>5.2815101704220604</v>
      </c>
      <c r="K1126" s="852">
        <v>5.4642973794119198</v>
      </c>
      <c r="L1126" s="78">
        <v>5.2982756121040397</v>
      </c>
      <c r="M1126" s="1643">
        <v>5.18736174007784</v>
      </c>
      <c r="N1126" s="573">
        <v>4.9078343555735398</v>
      </c>
      <c r="O1126" s="1375">
        <v>5.0829409871391</v>
      </c>
    </row>
    <row r="1127" spans="1:15" x14ac:dyDescent="0.55000000000000004">
      <c r="A1127" t="s">
        <v>2262</v>
      </c>
      <c r="B1127" s="6" t="str">
        <f>HYPERLINK("http://www.ncbi.nlm.nih.gov/gene/67824", "67824")</f>
        <v>67824</v>
      </c>
      <c r="C1127" s="6" t="str">
        <f>HYPERLINK("http://www.ncbi.nlm.nih.gov/gene/57407", "57407")</f>
        <v>57407</v>
      </c>
      <c r="D1127" t="str">
        <f>"Nmral1"</f>
        <v>Nmral1</v>
      </c>
      <c r="E1127" t="s">
        <v>2263</v>
      </c>
      <c r="F1127" s="24">
        <v>6</v>
      </c>
      <c r="G1127" s="966">
        <v>5.7625059454888099</v>
      </c>
      <c r="H1127" s="955">
        <v>5.6365821870191199</v>
      </c>
      <c r="I1127" s="1381">
        <v>5.74923668434944</v>
      </c>
      <c r="J1127" s="672">
        <v>4.6722481791727004</v>
      </c>
      <c r="K1127" s="1237">
        <v>5.1502924846195004</v>
      </c>
      <c r="L1127" s="795">
        <v>4.8130896897468904</v>
      </c>
      <c r="M1127" s="1314">
        <v>4.5863623586150304</v>
      </c>
      <c r="N1127" s="1587">
        <v>3.86897247041794</v>
      </c>
      <c r="O1127" s="1359">
        <v>4.4405627756834898</v>
      </c>
    </row>
    <row r="1128" spans="1:15" x14ac:dyDescent="0.55000000000000004">
      <c r="A1128" t="s">
        <v>2264</v>
      </c>
      <c r="B1128" s="6" t="str">
        <f>HYPERLINK("http://www.ncbi.nlm.nih.gov/gene/14793", "14793")</f>
        <v>14793</v>
      </c>
      <c r="C1128" s="6" t="str">
        <f>HYPERLINK("http://www.ncbi.nlm.nih.gov/gene/83461", "83461")</f>
        <v>83461</v>
      </c>
      <c r="D1128" t="str">
        <f>"Cdca3"</f>
        <v>Cdca3</v>
      </c>
      <c r="E1128" t="s">
        <v>2265</v>
      </c>
      <c r="F1128" s="24">
        <v>6</v>
      </c>
      <c r="G1128" s="594">
        <v>6.85462293787318</v>
      </c>
      <c r="H1128" s="955">
        <v>6.7925294057745704</v>
      </c>
      <c r="I1128" s="1418">
        <v>7.0802945590891797</v>
      </c>
      <c r="J1128" s="504">
        <v>5.8836982937205704</v>
      </c>
      <c r="K1128" s="577">
        <v>6.06823813583192</v>
      </c>
      <c r="L1128" s="753">
        <v>5.8900463388750701</v>
      </c>
      <c r="M1128" s="1120">
        <v>5.5647177831168104</v>
      </c>
      <c r="N1128" s="766">
        <v>4.9913852474845903</v>
      </c>
      <c r="O1128" s="1557">
        <v>5.5205684920376603</v>
      </c>
    </row>
    <row r="1129" spans="1:15" x14ac:dyDescent="0.55000000000000004">
      <c r="A1129" t="s">
        <v>2266</v>
      </c>
      <c r="B1129" s="6" t="str">
        <f>HYPERLINK("http://www.ncbi.nlm.nih.gov/gene/11821", "11821")</f>
        <v>11821</v>
      </c>
      <c r="C1129" s="6" t="str">
        <f>HYPERLINK("http://www.ncbi.nlm.nih.gov/gene/353", "353")</f>
        <v>353</v>
      </c>
      <c r="D1129" t="str">
        <f>"Aprt"</f>
        <v>Aprt</v>
      </c>
      <c r="E1129" t="s">
        <v>2267</v>
      </c>
      <c r="F1129" s="24">
        <v>6</v>
      </c>
      <c r="G1129" s="82">
        <v>7.4076604831623598</v>
      </c>
      <c r="H1129" s="1232">
        <v>7.1209190027239098</v>
      </c>
      <c r="I1129" s="1273">
        <v>7.34448313362057</v>
      </c>
      <c r="J1129" s="1361">
        <v>6.5561333623481897</v>
      </c>
      <c r="K1129" s="858">
        <v>6.9561234331923201</v>
      </c>
      <c r="L1129" s="319">
        <v>6.8783680150573403</v>
      </c>
      <c r="M1129" s="645">
        <v>6.6723420952149404</v>
      </c>
      <c r="N1129" s="1231">
        <v>6.1910206574001201</v>
      </c>
      <c r="O1129" s="1404">
        <v>6.6010602066224502</v>
      </c>
    </row>
    <row r="1130" spans="1:15" x14ac:dyDescent="0.55000000000000004">
      <c r="A1130" t="s">
        <v>2268</v>
      </c>
      <c r="B1130" s="6" t="str">
        <f>HYPERLINK("http://www.ncbi.nlm.nih.gov/gene/68816", "68816")</f>
        <v>68816</v>
      </c>
      <c r="C1130" s="6" t="str">
        <f>HYPERLINK("http://www.ncbi.nlm.nih.gov/gene/51645", "51645")</f>
        <v>51645</v>
      </c>
      <c r="D1130" t="str">
        <f>"Ppil1"</f>
        <v>Ppil1</v>
      </c>
      <c r="E1130" t="s">
        <v>2269</v>
      </c>
      <c r="F1130" s="24">
        <v>6</v>
      </c>
      <c r="G1130" s="315">
        <v>6.0683414640899302</v>
      </c>
      <c r="H1130" s="850">
        <v>5.6573058936588296</v>
      </c>
      <c r="I1130" s="1642">
        <v>6.0609251046825996</v>
      </c>
      <c r="J1130" s="724">
        <v>5.0388149550317696</v>
      </c>
      <c r="K1130" s="1237">
        <v>5.4764863747950496</v>
      </c>
      <c r="L1130" s="805">
        <v>5.16517702606874</v>
      </c>
      <c r="M1130" s="863">
        <v>5.0066208717629497</v>
      </c>
      <c r="N1130" s="1804">
        <v>4.3350107721515903</v>
      </c>
      <c r="O1130" s="1636">
        <v>5.0228318551618498</v>
      </c>
    </row>
    <row r="1131" spans="1:15" x14ac:dyDescent="0.55000000000000004">
      <c r="A1131" t="s">
        <v>2270</v>
      </c>
      <c r="B1131" s="6" t="str">
        <f>HYPERLINK("http://www.ncbi.nlm.nih.gov/gene/20624", "20624")</f>
        <v>20624</v>
      </c>
      <c r="C1131" s="6" t="str">
        <f>HYPERLINK("http://www.ncbi.nlm.nih.gov/gene/9343", "9343")</f>
        <v>9343</v>
      </c>
      <c r="D1131" t="str">
        <f>"Eftud2"</f>
        <v>Eftud2</v>
      </c>
      <c r="E1131" t="s">
        <v>2271</v>
      </c>
      <c r="F1131" s="24">
        <v>6</v>
      </c>
      <c r="G1131" s="619">
        <v>6.8805420248980997</v>
      </c>
      <c r="H1131" s="948">
        <v>6.7300979857296896</v>
      </c>
      <c r="I1131" s="1280">
        <v>6.9734028935291104</v>
      </c>
      <c r="J1131" s="825">
        <v>6.3704347648231101</v>
      </c>
      <c r="K1131" s="505">
        <v>6.5042557389651501</v>
      </c>
      <c r="L1131" s="325">
        <v>6.4238294413439103</v>
      </c>
      <c r="M1131" s="641">
        <v>6.4391577181304296</v>
      </c>
      <c r="N1131" s="1808">
        <v>5.8817718481106898</v>
      </c>
      <c r="O1131" s="1782">
        <v>6.2456950400269502</v>
      </c>
    </row>
    <row r="1132" spans="1:15" x14ac:dyDescent="0.55000000000000004">
      <c r="A1132" t="s">
        <v>2272</v>
      </c>
      <c r="B1132" s="6" t="str">
        <f>HYPERLINK("http://www.ncbi.nlm.nih.gov/gene/18140", "18140")</f>
        <v>18140</v>
      </c>
      <c r="C1132" s="6" t="str">
        <f>HYPERLINK("http://www.ncbi.nlm.nih.gov/gene/29128", "29128")</f>
        <v>29128</v>
      </c>
      <c r="D1132" t="str">
        <f>"Uhrf1"</f>
        <v>Uhrf1</v>
      </c>
      <c r="E1132" t="s">
        <v>2273</v>
      </c>
      <c r="F1132" s="24">
        <v>6</v>
      </c>
      <c r="G1132" s="779">
        <v>6.6547463957861401</v>
      </c>
      <c r="H1132" s="202">
        <v>6.6730551838401002</v>
      </c>
      <c r="I1132" s="1518">
        <v>6.8935246882917003</v>
      </c>
      <c r="J1132" s="650">
        <v>5.9508171903304099</v>
      </c>
      <c r="K1132" s="973">
        <v>6.1199260324046802</v>
      </c>
      <c r="L1132" s="499">
        <v>6.1199260324046802</v>
      </c>
      <c r="M1132" s="759">
        <v>5.5805173442720397</v>
      </c>
      <c r="N1132" s="1809">
        <v>4.9087785863999303</v>
      </c>
      <c r="O1132" s="1530">
        <v>5.7360346108114904</v>
      </c>
    </row>
    <row r="1133" spans="1:15" x14ac:dyDescent="0.55000000000000004">
      <c r="A1133" t="s">
        <v>2274</v>
      </c>
      <c r="B1133" s="6" t="str">
        <f>HYPERLINK("http://www.ncbi.nlm.nih.gov/gene/17865", "17865")</f>
        <v>17865</v>
      </c>
      <c r="C1133" s="6" t="str">
        <f>HYPERLINK("http://www.ncbi.nlm.nih.gov/gene/4605", "4605")</f>
        <v>4605</v>
      </c>
      <c r="D1133" t="str">
        <f>"Mybl2"</f>
        <v>Mybl2</v>
      </c>
      <c r="E1133" t="s">
        <v>2275</v>
      </c>
      <c r="F1133" s="24">
        <v>6</v>
      </c>
      <c r="G1133" s="215">
        <v>6.19237653161926</v>
      </c>
      <c r="H1133" s="1099">
        <v>6.0912993911409297</v>
      </c>
      <c r="I1133" s="1647">
        <v>6.2506556503257302</v>
      </c>
      <c r="J1133" s="877">
        <v>5.3258759619688201</v>
      </c>
      <c r="K1133" s="941">
        <v>5.6614685253575496</v>
      </c>
      <c r="L1133" s="864">
        <v>5.6010458477060299</v>
      </c>
      <c r="M1133" s="1361">
        <v>5.0380642584326703</v>
      </c>
      <c r="N1133" s="1810">
        <v>4.3258196576153001</v>
      </c>
      <c r="O1133" s="1530">
        <v>5.1825440960742704</v>
      </c>
    </row>
    <row r="1134" spans="1:15" x14ac:dyDescent="0.55000000000000004">
      <c r="A1134" t="s">
        <v>2276</v>
      </c>
      <c r="B1134" s="6" t="str">
        <f>HYPERLINK("http://www.ncbi.nlm.nih.gov/gene/109145", "109145")</f>
        <v>109145</v>
      </c>
      <c r="C1134" s="6" t="str">
        <f>HYPERLINK("http://www.ncbi.nlm.nih.gov/gene/84296", "84296")</f>
        <v>84296</v>
      </c>
      <c r="D1134" t="str">
        <f>"Gins4"</f>
        <v>Gins4</v>
      </c>
      <c r="E1134" t="s">
        <v>2277</v>
      </c>
      <c r="F1134" s="24">
        <v>6</v>
      </c>
      <c r="G1134" s="161">
        <v>6.5353271070991301</v>
      </c>
      <c r="H1134" s="865">
        <v>6.33130426576757</v>
      </c>
      <c r="I1134" s="1811">
        <v>6.62373336729872</v>
      </c>
      <c r="J1134" s="98">
        <v>5.91633831740854</v>
      </c>
      <c r="K1134" s="1274">
        <v>6.0893430560374799</v>
      </c>
      <c r="L1134" s="935">
        <v>6.0893430560374799</v>
      </c>
      <c r="M1134" s="1304">
        <v>5.7630531659589304</v>
      </c>
      <c r="N1134" s="1812">
        <v>5.2000133499558201</v>
      </c>
      <c r="O1134" s="1358">
        <v>5.6835848414133396</v>
      </c>
    </row>
    <row r="1135" spans="1:15" x14ac:dyDescent="0.55000000000000004">
      <c r="A1135" t="s">
        <v>2278</v>
      </c>
      <c r="B1135" s="6" t="str">
        <f>HYPERLINK("http://www.ncbi.nlm.nih.gov/gene/272551", "272551")</f>
        <v>272551</v>
      </c>
      <c r="C1135" s="6" t="str">
        <f>HYPERLINK("http://www.ncbi.nlm.nih.gov/gene/51659", "51659")</f>
        <v>51659</v>
      </c>
      <c r="D1135" t="str">
        <f>"Gins2"</f>
        <v>Gins2</v>
      </c>
      <c r="E1135" t="s">
        <v>2279</v>
      </c>
      <c r="F1135" s="24">
        <v>6</v>
      </c>
      <c r="G1135" s="594">
        <v>6.5069165201294004</v>
      </c>
      <c r="H1135" s="1522">
        <v>6.0832754636503097</v>
      </c>
      <c r="I1135" s="1632">
        <v>6.7207489978447201</v>
      </c>
      <c r="J1135" s="466">
        <v>5.64924425138679</v>
      </c>
      <c r="K1135" s="1115">
        <v>5.6685019664972902</v>
      </c>
      <c r="L1135" s="137">
        <v>5.5905671568662498</v>
      </c>
      <c r="M1135" s="1384">
        <v>5.0207910455565603</v>
      </c>
      <c r="N1135" s="575">
        <v>4.0690336835364604</v>
      </c>
      <c r="O1135" s="1636">
        <v>5.1913265020563104</v>
      </c>
    </row>
    <row r="1136" spans="1:15" x14ac:dyDescent="0.55000000000000004">
      <c r="A1136" t="s">
        <v>2280</v>
      </c>
      <c r="B1136" s="6" t="str">
        <f>HYPERLINK("http://www.ncbi.nlm.nih.gov/gene/66245", "66245")</f>
        <v>66245</v>
      </c>
      <c r="C1136" s="6" t="str">
        <f>HYPERLINK("http://www.ncbi.nlm.nih.gov/gene/23640", "23640")</f>
        <v>23640</v>
      </c>
      <c r="D1136" t="str">
        <f>"Hspbp1"</f>
        <v>Hspbp1</v>
      </c>
      <c r="E1136" t="s">
        <v>2281</v>
      </c>
      <c r="F1136" s="24">
        <v>6</v>
      </c>
      <c r="G1136" s="189">
        <v>6.6320978330451403</v>
      </c>
      <c r="H1136" s="865">
        <v>6.4031437925896704</v>
      </c>
      <c r="I1136" s="1323">
        <v>6.6187420384412397</v>
      </c>
      <c r="J1136" s="70">
        <v>6.1096198584519303</v>
      </c>
      <c r="K1136" s="1067">
        <v>6.1216580856849303</v>
      </c>
      <c r="L1136" s="549">
        <v>6.1253500168039103</v>
      </c>
      <c r="M1136" s="894">
        <v>5.8376477406255303</v>
      </c>
      <c r="N1136" s="1813">
        <v>5.4260270069845102</v>
      </c>
      <c r="O1136" s="1331">
        <v>6.0006565797893199</v>
      </c>
    </row>
    <row r="1137" spans="1:15" x14ac:dyDescent="0.55000000000000004">
      <c r="A1137" t="s">
        <v>2282</v>
      </c>
      <c r="B1137" s="6" t="str">
        <f>HYPERLINK("http://www.ncbi.nlm.nih.gov/gene/71833", "71833")</f>
        <v>71833</v>
      </c>
      <c r="C1137" s="6" t="str">
        <f>HYPERLINK("http://www.ncbi.nlm.nih.gov/gene/10238", "10238")</f>
        <v>10238</v>
      </c>
      <c r="D1137" t="str">
        <f>"Dcaf7"</f>
        <v>Dcaf7</v>
      </c>
      <c r="E1137" t="s">
        <v>2283</v>
      </c>
      <c r="F1137" s="24">
        <v>6</v>
      </c>
      <c r="G1137" s="277">
        <v>7.6882920214783903</v>
      </c>
      <c r="H1137" s="800">
        <v>7.5008784163042703</v>
      </c>
      <c r="I1137" s="1284">
        <v>7.6594778300058302</v>
      </c>
      <c r="J1137" s="290">
        <v>7.3192994912354497</v>
      </c>
      <c r="K1137" s="704">
        <v>7.3818151977050102</v>
      </c>
      <c r="L1137" s="1002">
        <v>7.3753308265763202</v>
      </c>
      <c r="M1137" s="1125">
        <v>7.1740103032046498</v>
      </c>
      <c r="N1137" s="663">
        <v>7.00266386198708</v>
      </c>
      <c r="O1137" s="1682">
        <v>7.2073768377385496</v>
      </c>
    </row>
    <row r="1138" spans="1:15" x14ac:dyDescent="0.55000000000000004">
      <c r="A1138" t="s">
        <v>2284</v>
      </c>
      <c r="B1138" s="6" t="str">
        <f>HYPERLINK("http://www.ncbi.nlm.nih.gov/gene/52033", "52033")</f>
        <v>52033</v>
      </c>
      <c r="C1138" s="6" t="str">
        <f>HYPERLINK("http://www.ncbi.nlm.nih.gov/gene/55872", "55872")</f>
        <v>55872</v>
      </c>
      <c r="D1138" t="str">
        <f>"Pbk"</f>
        <v>Pbk</v>
      </c>
      <c r="E1138" t="s">
        <v>2285</v>
      </c>
      <c r="F1138" s="24">
        <v>6</v>
      </c>
      <c r="G1138" s="1398">
        <v>6.9692356531284201</v>
      </c>
      <c r="H1138" s="1012">
        <v>6.7141648372860603</v>
      </c>
      <c r="I1138" s="1690">
        <v>6.8366739730396802</v>
      </c>
      <c r="J1138" s="70">
        <v>5.8677866671267003</v>
      </c>
      <c r="K1138" s="925">
        <v>5.8677866671267003</v>
      </c>
      <c r="L1138" s="482">
        <v>5.7392721892817598</v>
      </c>
      <c r="M1138" s="1384">
        <v>5.3557190355452704</v>
      </c>
      <c r="N1138" s="1241">
        <v>4.5482026761019796</v>
      </c>
      <c r="O1138" s="1635">
        <v>5.5157612543157404</v>
      </c>
    </row>
    <row r="1139" spans="1:15" x14ac:dyDescent="0.55000000000000004">
      <c r="A1139" t="s">
        <v>2286</v>
      </c>
      <c r="B1139" s="6" t="str">
        <f>HYPERLINK("http://www.ncbi.nlm.nih.gov/gene/12567", "12567")</f>
        <v>12567</v>
      </c>
      <c r="C1139" s="6" t="str">
        <f>HYPERLINK("http://www.ncbi.nlm.nih.gov/gene/1019", "1019")</f>
        <v>1019</v>
      </c>
      <c r="D1139" t="str">
        <f>"Cdk4"</f>
        <v>Cdk4</v>
      </c>
      <c r="E1139" t="s">
        <v>2287</v>
      </c>
      <c r="F1139" s="24">
        <v>6</v>
      </c>
      <c r="G1139" s="333">
        <v>9.7043235941511892</v>
      </c>
      <c r="H1139" s="764">
        <v>9.4727062510675797</v>
      </c>
      <c r="I1139" s="1646">
        <v>9.7554110328214101</v>
      </c>
      <c r="J1139" s="650">
        <v>8.8499267323111397</v>
      </c>
      <c r="K1139" s="704">
        <v>9.0033821847812305</v>
      </c>
      <c r="L1139" s="455">
        <v>8.8198642301287506</v>
      </c>
      <c r="M1139" s="1790">
        <v>8.5723937385685307</v>
      </c>
      <c r="N1139" s="1795">
        <v>7.8705093396491099</v>
      </c>
      <c r="O1139" s="1530">
        <v>8.6395340764146393</v>
      </c>
    </row>
    <row r="1140" spans="1:15" x14ac:dyDescent="0.55000000000000004">
      <c r="A1140" t="s">
        <v>2288</v>
      </c>
      <c r="B1140" s="6" t="str">
        <f>HYPERLINK("http://www.ncbi.nlm.nih.gov/gene/66052", "66052")</f>
        <v>66052</v>
      </c>
      <c r="C1140" s="6" t="str">
        <f>HYPERLINK("http://www.ncbi.nlm.nih.gov/gene/6391", "6391")</f>
        <v>6391</v>
      </c>
      <c r="D1140" t="str">
        <f>"Sdhc"</f>
        <v>Sdhc</v>
      </c>
      <c r="E1140" t="s">
        <v>2289</v>
      </c>
      <c r="F1140" s="24">
        <v>6</v>
      </c>
      <c r="G1140" s="551">
        <v>8.0723834002142798</v>
      </c>
      <c r="H1140" s="800">
        <v>7.6160658084378898</v>
      </c>
      <c r="I1140" s="1488">
        <v>7.8201326181813497</v>
      </c>
      <c r="J1140" s="802">
        <v>7.2335830079234</v>
      </c>
      <c r="K1140" s="281">
        <v>7.1401245540159097</v>
      </c>
      <c r="L1140" s="473">
        <v>7.3030886423305201</v>
      </c>
      <c r="M1140" s="135">
        <v>7.2976268416780901</v>
      </c>
      <c r="N1140" s="1495">
        <v>6.6996854335174296</v>
      </c>
      <c r="O1140" s="1635">
        <v>7.15550664494865</v>
      </c>
    </row>
    <row r="1141" spans="1:15" x14ac:dyDescent="0.55000000000000004">
      <c r="A1141" t="s">
        <v>2290</v>
      </c>
      <c r="B1141" s="6" t="str">
        <f>HYPERLINK("http://www.ncbi.nlm.nih.gov/gene/15929", "15929")</f>
        <v>15929</v>
      </c>
      <c r="C1141" s="6" t="str">
        <f>HYPERLINK("http://www.ncbi.nlm.nih.gov/gene/3421", "3421")</f>
        <v>3421</v>
      </c>
      <c r="D1141" t="str">
        <f>"Idh3g"</f>
        <v>Idh3g</v>
      </c>
      <c r="E1141" t="s">
        <v>2291</v>
      </c>
      <c r="F1141" s="24">
        <v>6</v>
      </c>
      <c r="G1141" s="1245">
        <v>9.4940832647684097</v>
      </c>
      <c r="H1141" s="764">
        <v>9.2941869789768692</v>
      </c>
      <c r="I1141" s="1450">
        <v>9.3825506751503092</v>
      </c>
      <c r="J1141" s="481">
        <v>8.8776460840364706</v>
      </c>
      <c r="K1141" s="430">
        <v>8.9310876809168693</v>
      </c>
      <c r="L1141" s="363">
        <v>8.9805339087988596</v>
      </c>
      <c r="M1141" s="456">
        <v>8.9219666153293993</v>
      </c>
      <c r="N1141" s="1560">
        <v>8.4179082997205708</v>
      </c>
      <c r="O1141" s="1440">
        <v>8.8202842451994297</v>
      </c>
    </row>
    <row r="1142" spans="1:15" x14ac:dyDescent="0.55000000000000004">
      <c r="A1142" t="s">
        <v>2292</v>
      </c>
      <c r="B1142" s="6" t="str">
        <f>HYPERLINK("http://www.ncbi.nlm.nih.gov/gene/19294", "19294")</f>
        <v>19294</v>
      </c>
      <c r="C1142" s="6" t="str">
        <f>HYPERLINK("http://www.ncbi.nlm.nih.gov/gene/5819", "5819")</f>
        <v>5819</v>
      </c>
      <c r="D1142" t="str">
        <f>"Pvrl2"</f>
        <v>Pvrl2</v>
      </c>
      <c r="E1142" t="s">
        <v>2293</v>
      </c>
      <c r="F1142" s="24">
        <v>6</v>
      </c>
      <c r="G1142" s="896">
        <v>6.9115913264176898</v>
      </c>
      <c r="H1142" s="865">
        <v>6.6833551745350501</v>
      </c>
      <c r="I1142" s="1690">
        <v>6.7925294057745704</v>
      </c>
      <c r="J1142" s="1117">
        <v>6.4106035418882197</v>
      </c>
      <c r="K1142" s="538">
        <v>6.4835396831648904</v>
      </c>
      <c r="L1142" s="52">
        <v>6.51764630754443</v>
      </c>
      <c r="M1142" s="1507">
        <v>6.3843847357737999</v>
      </c>
      <c r="N1142" s="775">
        <v>6.1365817975024104</v>
      </c>
      <c r="O1142" s="1388">
        <v>6.3456915211157296</v>
      </c>
    </row>
    <row r="1143" spans="1:15" x14ac:dyDescent="0.55000000000000004">
      <c r="A1143" t="s">
        <v>2294</v>
      </c>
      <c r="B1143" s="6" t="str">
        <f>HYPERLINK("http://www.ncbi.nlm.nih.gov/gene/13360", "13360")</f>
        <v>13360</v>
      </c>
      <c r="C1143" s="6" t="str">
        <f>HYPERLINK("http://www.ncbi.nlm.nih.gov/gene/1717", "1717")</f>
        <v>1717</v>
      </c>
      <c r="D1143" t="str">
        <f>"Dhcr7"</f>
        <v>Dhcr7</v>
      </c>
      <c r="E1143" t="s">
        <v>2295</v>
      </c>
      <c r="F1143" s="24">
        <v>6</v>
      </c>
      <c r="G1143" s="683">
        <v>6.18033921752005</v>
      </c>
      <c r="H1143" s="1012">
        <v>6.0164577212029799</v>
      </c>
      <c r="I1143" s="1356">
        <v>6.2154461705400701</v>
      </c>
      <c r="J1143" s="1650">
        <v>5.1905466485695104</v>
      </c>
      <c r="K1143" s="192">
        <v>5.3351790314127499</v>
      </c>
      <c r="L1143" s="1058">
        <v>5.4943094855345196</v>
      </c>
      <c r="M1143" s="456">
        <v>5.3946863050331002</v>
      </c>
      <c r="N1143" s="715">
        <v>4.9009404789058797</v>
      </c>
      <c r="O1143" s="1283">
        <v>5.0424663404059196</v>
      </c>
    </row>
    <row r="1144" spans="1:15" x14ac:dyDescent="0.55000000000000004">
      <c r="A1144" t="s">
        <v>2296</v>
      </c>
      <c r="B1144" s="6" t="str">
        <f>HYPERLINK("http://www.ncbi.nlm.nih.gov/gene/106529", "106529")</f>
        <v>106529</v>
      </c>
      <c r="C1144" s="6" t="str">
        <f>HYPERLINK("http://www.ncbi.nlm.nih.gov/gene/9524", "9524")</f>
        <v>9524</v>
      </c>
      <c r="D1144" t="str">
        <f>"Tecr"</f>
        <v>Tecr</v>
      </c>
      <c r="E1144" t="s">
        <v>2297</v>
      </c>
      <c r="F1144" s="24">
        <v>6</v>
      </c>
      <c r="G1144" s="231">
        <v>8.4388106675786094</v>
      </c>
      <c r="H1144" s="48">
        <v>8.3877520060662505</v>
      </c>
      <c r="I1144" s="1360">
        <v>8.5237306534927892</v>
      </c>
      <c r="J1144" s="1123">
        <v>7.8648577868032898</v>
      </c>
      <c r="K1144" s="457">
        <v>7.9919816347167902</v>
      </c>
      <c r="L1144" s="78">
        <v>7.9991823453691602</v>
      </c>
      <c r="M1144" s="778">
        <v>8.0432949718493507</v>
      </c>
      <c r="N1144" s="545">
        <v>7.5899891784070199</v>
      </c>
      <c r="O1144" s="1392">
        <v>7.77089845346703</v>
      </c>
    </row>
    <row r="1145" spans="1:15" x14ac:dyDescent="0.55000000000000004">
      <c r="A1145" t="s">
        <v>2298</v>
      </c>
      <c r="B1145" s="6" t="str">
        <f>HYPERLINK("http://www.ncbi.nlm.nih.gov/gene/433702", "433702")</f>
        <v>433702</v>
      </c>
      <c r="C1145" s="6" t="str">
        <f>HYPERLINK("http://www.ncbi.nlm.nih.gov/gene/4686", "4686")</f>
        <v>4686</v>
      </c>
      <c r="D1145" t="str">
        <f>"Ncbp1"</f>
        <v>Ncbp1</v>
      </c>
      <c r="E1145" t="s">
        <v>2299</v>
      </c>
      <c r="F1145" s="24">
        <v>6</v>
      </c>
      <c r="G1145" s="599">
        <v>7.0454844147162001</v>
      </c>
      <c r="H1145" s="635">
        <v>7.1348539550468999</v>
      </c>
      <c r="I1145" s="1512">
        <v>7.0232240098201402</v>
      </c>
      <c r="J1145" s="166">
        <v>6.7556114224613903</v>
      </c>
      <c r="K1145" s="651">
        <v>6.5634835469209998</v>
      </c>
      <c r="L1145" s="44">
        <v>6.6514588778354504</v>
      </c>
      <c r="M1145" s="1113">
        <v>6.1303362692931902</v>
      </c>
      <c r="N1145" s="1033">
        <v>6.0705800328990804</v>
      </c>
      <c r="O1145" s="1302">
        <v>6.3812027373968796</v>
      </c>
    </row>
    <row r="1146" spans="1:15" x14ac:dyDescent="0.55000000000000004">
      <c r="A1146" t="s">
        <v>2300</v>
      </c>
      <c r="B1146" s="6" t="str">
        <f>HYPERLINK("http://www.ncbi.nlm.nih.gov/gene/20135", "20135")</f>
        <v>20135</v>
      </c>
      <c r="C1146" s="6" t="str">
        <f>HYPERLINK("http://www.ncbi.nlm.nih.gov/gene/6241", "6241")</f>
        <v>6241</v>
      </c>
      <c r="D1146" t="str">
        <f>"Rrm2"</f>
        <v>Rrm2</v>
      </c>
      <c r="E1146" t="s">
        <v>2301</v>
      </c>
      <c r="F1146" s="24">
        <v>6</v>
      </c>
      <c r="G1146" s="110">
        <v>7.5231365376711601</v>
      </c>
      <c r="H1146" s="231">
        <v>7.5690883239268301</v>
      </c>
      <c r="I1146" s="1506">
        <v>7.4772339068495297</v>
      </c>
      <c r="J1146" s="1609">
        <v>6.8750855319035296</v>
      </c>
      <c r="K1146" s="1127">
        <v>6.4487478188911203</v>
      </c>
      <c r="L1146" s="1002">
        <v>6.6874129864572396</v>
      </c>
      <c r="M1146" s="960">
        <v>5.6619060637934204</v>
      </c>
      <c r="N1146" s="749">
        <v>5.5067262925796596</v>
      </c>
      <c r="O1146" s="1651">
        <v>6.18178980882423</v>
      </c>
    </row>
    <row r="1147" spans="1:15" x14ac:dyDescent="0.55000000000000004">
      <c r="A1147" t="s">
        <v>2302</v>
      </c>
      <c r="B1147" s="6" t="str">
        <f>HYPERLINK("http://www.ncbi.nlm.nih.gov/gene/77777", "77777")</f>
        <v>77777</v>
      </c>
      <c r="C1147" s="6" t="str">
        <f>HYPERLINK("http://www.ncbi.nlm.nih.gov/gene/80329", "80329")</f>
        <v>80329</v>
      </c>
      <c r="D1147" t="str">
        <f>"Ulbp1"</f>
        <v>Ulbp1</v>
      </c>
      <c r="E1147" t="s">
        <v>2303</v>
      </c>
      <c r="F1147" s="24">
        <v>6</v>
      </c>
      <c r="G1147" s="594">
        <v>6.8037918436817497</v>
      </c>
      <c r="H1147" s="265">
        <v>7.0204621914130998</v>
      </c>
      <c r="I1147" s="1742">
        <v>6.6014030985453704</v>
      </c>
      <c r="J1147" s="1609">
        <v>6.2003380256746903</v>
      </c>
      <c r="K1147" s="1060">
        <v>5.6661607439480699</v>
      </c>
      <c r="L1147" s="555">
        <v>6.0412078994598799</v>
      </c>
      <c r="M1147" s="1544">
        <v>4.9556186708181098</v>
      </c>
      <c r="N1147" s="311">
        <v>5.13588450695506</v>
      </c>
      <c r="O1147" s="1633">
        <v>5.5353602190717996</v>
      </c>
    </row>
    <row r="1148" spans="1:15" x14ac:dyDescent="0.55000000000000004">
      <c r="A1148" t="s">
        <v>2304</v>
      </c>
      <c r="B1148" s="6" t="str">
        <f>HYPERLINK("http://www.ncbi.nlm.nih.gov/gene/22099", "22099")</f>
        <v>22099</v>
      </c>
      <c r="C1148" s="6" t="str">
        <f>HYPERLINK("http://www.ncbi.nlm.nih.gov/gene/7247", "7247")</f>
        <v>7247</v>
      </c>
      <c r="D1148" t="str">
        <f>"Tsn"</f>
        <v>Tsn</v>
      </c>
      <c r="E1148" t="s">
        <v>2305</v>
      </c>
      <c r="F1148" s="24">
        <v>6</v>
      </c>
      <c r="G1148" s="398">
        <v>6.4189628682372897</v>
      </c>
      <c r="H1148" s="182">
        <v>6.3586412523128102</v>
      </c>
      <c r="I1148" s="1289">
        <v>6.3967314037071903</v>
      </c>
      <c r="J1148" s="323">
        <v>6.0656121379808399</v>
      </c>
      <c r="K1148" s="178">
        <v>5.8957885423064704</v>
      </c>
      <c r="L1148" s="1057">
        <v>6.0781423257615499</v>
      </c>
      <c r="M1148" s="1369">
        <v>5.64007403466496</v>
      </c>
      <c r="N1148" s="715">
        <v>5.6514452829501796</v>
      </c>
      <c r="O1148" s="1432">
        <v>5.8580749260759797</v>
      </c>
    </row>
    <row r="1149" spans="1:15" x14ac:dyDescent="0.55000000000000004">
      <c r="A1149" t="s">
        <v>2306</v>
      </c>
      <c r="B1149" s="6" t="str">
        <f>HYPERLINK("http://www.ncbi.nlm.nih.gov/gene/103080", "103080")</f>
        <v>103080</v>
      </c>
      <c r="C1149" s="6" t="str">
        <f>HYPERLINK("http://www.ncbi.nlm.nih.gov/gene/151011", "151011")</f>
        <v>151011</v>
      </c>
      <c r="D1149" t="str">
        <f>"Sept10"</f>
        <v>Sept10</v>
      </c>
      <c r="E1149" t="s">
        <v>2307</v>
      </c>
      <c r="F1149" s="24">
        <v>6</v>
      </c>
      <c r="G1149" s="175">
        <v>7.3654222879339297</v>
      </c>
      <c r="H1149" s="955">
        <v>7.44952531176724</v>
      </c>
      <c r="I1149" s="1293">
        <v>7.5467361015473999</v>
      </c>
      <c r="J1149" s="1426">
        <v>7.2088370536211297</v>
      </c>
      <c r="K1149" s="60">
        <v>6.9748755481277698</v>
      </c>
      <c r="L1149" s="1624">
        <v>7.2586926688295499</v>
      </c>
      <c r="M1149" s="1744">
        <v>6.7923265143176197</v>
      </c>
      <c r="N1149" s="509">
        <v>6.7120134174252</v>
      </c>
      <c r="O1149" s="1800">
        <v>7.0791677910073796</v>
      </c>
    </row>
    <row r="1150" spans="1:15" x14ac:dyDescent="0.55000000000000004">
      <c r="A1150" t="s">
        <v>2308</v>
      </c>
      <c r="B1150" s="6" t="str">
        <f>HYPERLINK("http://www.ncbi.nlm.nih.gov/gene/213012", "213012")</f>
        <v>213012</v>
      </c>
      <c r="C1150" s="6" t="str">
        <f>HYPERLINK("http://www.ncbi.nlm.nih.gov/gene/55347", "55347")</f>
        <v>55347</v>
      </c>
      <c r="D1150" t="str">
        <f>"Abhd10"</f>
        <v>Abhd10</v>
      </c>
      <c r="E1150" t="s">
        <v>2309</v>
      </c>
      <c r="F1150" s="24">
        <v>6</v>
      </c>
      <c r="G1150" s="803">
        <v>5.6005557688718097</v>
      </c>
      <c r="H1150" s="231">
        <v>5.7455145567542001</v>
      </c>
      <c r="I1150" s="1323">
        <v>5.7825317132796297</v>
      </c>
      <c r="J1150" s="604">
        <v>5.51406644406861</v>
      </c>
      <c r="K1150" s="640">
        <v>5.0258360758072103</v>
      </c>
      <c r="L1150" s="168">
        <v>5.15816478441866</v>
      </c>
      <c r="M1150" s="1814">
        <v>4.7122749070651304</v>
      </c>
      <c r="N1150" s="71">
        <v>4.7295845030406802</v>
      </c>
      <c r="O1150" s="1815">
        <v>5.13707677752374</v>
      </c>
    </row>
    <row r="1151" spans="1:15" x14ac:dyDescent="0.55000000000000004">
      <c r="A1151" t="s">
        <v>2310</v>
      </c>
      <c r="B1151" s="6" t="str">
        <f>HYPERLINK("http://www.ncbi.nlm.nih.gov/gene/68743", "68743")</f>
        <v>68743</v>
      </c>
      <c r="C1151" s="6" t="str">
        <f>HYPERLINK("http://www.ncbi.nlm.nih.gov/gene/54443", "54443")</f>
        <v>54443</v>
      </c>
      <c r="D1151" t="str">
        <f>"Anln"</f>
        <v>Anln</v>
      </c>
      <c r="E1151" t="s">
        <v>2311</v>
      </c>
      <c r="F1151" s="24">
        <v>6</v>
      </c>
      <c r="G1151" s="790">
        <v>7.0209619181385001</v>
      </c>
      <c r="H1151" s="254">
        <v>7.4715157822261196</v>
      </c>
      <c r="I1151" s="1249">
        <v>7.1439774868701704</v>
      </c>
      <c r="J1151" s="411">
        <v>6.7548171160581303</v>
      </c>
      <c r="K1151" s="726">
        <v>6.4238294413439103</v>
      </c>
      <c r="L1151" s="1174">
        <v>6.6000288672473202</v>
      </c>
      <c r="M1151" s="1565">
        <v>5.4900915497303098</v>
      </c>
      <c r="N1151" s="568">
        <v>5.4587182701044004</v>
      </c>
      <c r="O1151" s="1602">
        <v>5.82353794833032</v>
      </c>
    </row>
    <row r="1152" spans="1:15" x14ac:dyDescent="0.55000000000000004">
      <c r="A1152" t="s">
        <v>2312</v>
      </c>
      <c r="B1152" s="6" t="str">
        <f>HYPERLINK("http://www.ncbi.nlm.nih.gov/gene/60530", "60530")</f>
        <v>60530</v>
      </c>
      <c r="C1152" s="6" t="str">
        <f>HYPERLINK("http://www.ncbi.nlm.nih.gov/gene/63979", "63979")</f>
        <v>63979</v>
      </c>
      <c r="D1152" t="str">
        <f>"Fignl1"</f>
        <v>Fignl1</v>
      </c>
      <c r="E1152" t="s">
        <v>2313</v>
      </c>
      <c r="F1152" s="24">
        <v>6</v>
      </c>
      <c r="G1152" s="197">
        <v>5.2168081905571704</v>
      </c>
      <c r="H1152" s="619">
        <v>5.3126593915732396</v>
      </c>
      <c r="I1152" s="1512">
        <v>5.1825005471937002</v>
      </c>
      <c r="J1152" s="1235">
        <v>4.7462161752919902</v>
      </c>
      <c r="K1152" s="774">
        <v>4.4712499444073002</v>
      </c>
      <c r="L1152" s="1104">
        <v>4.6733283058743602</v>
      </c>
      <c r="M1152" s="1544">
        <v>3.55307450267011</v>
      </c>
      <c r="N1152" s="562">
        <v>3.6190906022378502</v>
      </c>
      <c r="O1152" s="1373">
        <v>3.9504396196370499</v>
      </c>
    </row>
    <row r="1153" spans="1:15" x14ac:dyDescent="0.55000000000000004">
      <c r="A1153" t="s">
        <v>2314</v>
      </c>
      <c r="B1153" s="6" t="str">
        <f>HYPERLINK("http://www.ncbi.nlm.nih.gov/gene/105988", "105988")</f>
        <v>105988</v>
      </c>
      <c r="C1153" s="6" t="str">
        <f>HYPERLINK("http://www.ncbi.nlm.nih.gov/gene/9700", "9700")</f>
        <v>9700</v>
      </c>
      <c r="D1153" t="str">
        <f>"Espl1"</f>
        <v>Espl1</v>
      </c>
      <c r="E1153" t="s">
        <v>2315</v>
      </c>
      <c r="F1153" s="24">
        <v>6</v>
      </c>
      <c r="G1153" s="1258">
        <v>5.5274480456732498</v>
      </c>
      <c r="H1153" s="1096">
        <v>5.8672264356383197</v>
      </c>
      <c r="I1153" s="1512">
        <v>5.6318769264244199</v>
      </c>
      <c r="J1153" s="1175">
        <v>5.3166870796318797</v>
      </c>
      <c r="K1153" s="480">
        <v>5.04059663826758</v>
      </c>
      <c r="L1153" s="1005">
        <v>5.2937447743942103</v>
      </c>
      <c r="M1153" s="1566">
        <v>4.7876971460145699</v>
      </c>
      <c r="N1153" s="509">
        <v>4.5277637925090604</v>
      </c>
      <c r="O1153" s="1373">
        <v>4.8302123089771403</v>
      </c>
    </row>
    <row r="1154" spans="1:15" x14ac:dyDescent="0.55000000000000004">
      <c r="A1154" t="s">
        <v>2316</v>
      </c>
      <c r="B1154" s="6" t="str">
        <f>HYPERLINK("http://www.ncbi.nlm.nih.gov/gene/18973", "18973")</f>
        <v>18973</v>
      </c>
      <c r="C1154" s="6" t="str">
        <f>HYPERLINK("http://www.ncbi.nlm.nih.gov/gene/5426", "5426")</f>
        <v>5426</v>
      </c>
      <c r="D1154" t="str">
        <f>"Pole"</f>
        <v>Pole</v>
      </c>
      <c r="E1154" t="s">
        <v>2317</v>
      </c>
      <c r="F1154" s="24">
        <v>6</v>
      </c>
      <c r="G1154" s="936">
        <v>6.1900854824746299</v>
      </c>
      <c r="H1154" s="462">
        <v>6.8520795881357701</v>
      </c>
      <c r="I1154" s="1116">
        <v>6.4066041525370903</v>
      </c>
      <c r="J1154" s="423">
        <v>5.4854570541950904</v>
      </c>
      <c r="K1154" s="460">
        <v>5.4854570541950904</v>
      </c>
      <c r="L1154" s="969">
        <v>5.6038556627420002</v>
      </c>
      <c r="M1154" s="1775">
        <v>4.3615876695265499</v>
      </c>
      <c r="N1154" s="711">
        <v>4.0157138257322602</v>
      </c>
      <c r="O1154" s="1359">
        <v>4.6985554449299602</v>
      </c>
    </row>
    <row r="1155" spans="1:15" x14ac:dyDescent="0.55000000000000004">
      <c r="A1155" t="s">
        <v>2318</v>
      </c>
      <c r="B1155" s="6" t="str">
        <f>HYPERLINK("http://www.ncbi.nlm.nih.gov/gene/22137", "22137")</f>
        <v>22137</v>
      </c>
      <c r="C1155" s="6" t="str">
        <f>HYPERLINK("http://www.ncbi.nlm.nih.gov/gene/7272", "7272")</f>
        <v>7272</v>
      </c>
      <c r="D1155" t="str">
        <f>"Ttk"</f>
        <v>Ttk</v>
      </c>
      <c r="E1155" t="s">
        <v>2319</v>
      </c>
      <c r="F1155" s="24">
        <v>6</v>
      </c>
      <c r="G1155" s="101">
        <v>6.16759097056317</v>
      </c>
      <c r="H1155" s="315">
        <v>6.5331578188113903</v>
      </c>
      <c r="I1155" s="1296">
        <v>6.3531340037461703</v>
      </c>
      <c r="J1155" s="558">
        <v>5.6487513121395496</v>
      </c>
      <c r="K1155" s="973">
        <v>5.6487513121395496</v>
      </c>
      <c r="L1155" s="1010">
        <v>5.6734195370126699</v>
      </c>
      <c r="M1155" s="1350">
        <v>4.8373120765499902</v>
      </c>
      <c r="N1155" s="1627">
        <v>4.5820487601809798</v>
      </c>
      <c r="O1155" s="1686">
        <v>4.89052309771761</v>
      </c>
    </row>
    <row r="1156" spans="1:15" x14ac:dyDescent="0.55000000000000004">
      <c r="A1156" t="s">
        <v>2320</v>
      </c>
      <c r="B1156" s="6" t="str">
        <f>HYPERLINK("http://www.ncbi.nlm.nih.gov/gene/16571", "16571")</f>
        <v>16571</v>
      </c>
      <c r="C1156" s="6" t="str">
        <f>HYPERLINK("http://www.ncbi.nlm.nih.gov/gene/24137", "24137")</f>
        <v>24137</v>
      </c>
      <c r="D1156" t="str">
        <f>"Kif4"</f>
        <v>Kif4</v>
      </c>
      <c r="E1156" t="s">
        <v>2321</v>
      </c>
      <c r="F1156" s="24">
        <v>6</v>
      </c>
      <c r="G1156" s="891">
        <v>6.4089751929582004</v>
      </c>
      <c r="H1156" s="501">
        <v>6.99006591094206</v>
      </c>
      <c r="I1156" s="1169">
        <v>6.4616199366337002</v>
      </c>
      <c r="J1156" s="681">
        <v>6.1728680647330503</v>
      </c>
      <c r="K1156" s="1271">
        <v>6.0367921692623501</v>
      </c>
      <c r="L1156" s="864">
        <v>6.0331012795886796</v>
      </c>
      <c r="M1156" s="1705">
        <v>5.1497322227653699</v>
      </c>
      <c r="N1156" s="591">
        <v>4.88001993751306</v>
      </c>
      <c r="O1156" s="1373">
        <v>5.36000256349437</v>
      </c>
    </row>
    <row r="1157" spans="1:15" x14ac:dyDescent="0.55000000000000004">
      <c r="A1157" t="s">
        <v>2322</v>
      </c>
      <c r="B1157" s="6" t="str">
        <f>HYPERLINK("http://www.ncbi.nlm.nih.gov/gene/12235", "12235")</f>
        <v>12235</v>
      </c>
      <c r="C1157" s="6" t="str">
        <f>HYPERLINK("http://www.ncbi.nlm.nih.gov/gene/699", "699")</f>
        <v>699</v>
      </c>
      <c r="D1157" t="str">
        <f>"Bub1"</f>
        <v>Bub1</v>
      </c>
      <c r="E1157" t="s">
        <v>2323</v>
      </c>
      <c r="F1157" s="24">
        <v>6</v>
      </c>
      <c r="G1157" s="1221">
        <v>6.2247394327271399</v>
      </c>
      <c r="H1157" s="404">
        <v>6.86307747365829</v>
      </c>
      <c r="I1157" s="1526">
        <v>6.3532916019191701</v>
      </c>
      <c r="J1157" s="1175">
        <v>5.8079291552523804</v>
      </c>
      <c r="K1157" s="1441">
        <v>5.6935012270053704</v>
      </c>
      <c r="L1157" s="698">
        <v>5.50777161464437</v>
      </c>
      <c r="M1157" s="1549">
        <v>4.6729593331668404</v>
      </c>
      <c r="N1157" s="1562">
        <v>4.2541499525471798</v>
      </c>
      <c r="O1157" s="1630">
        <v>4.8452570785764504</v>
      </c>
    </row>
    <row r="1158" spans="1:15" x14ac:dyDescent="0.55000000000000004">
      <c r="A1158" t="s">
        <v>2324</v>
      </c>
      <c r="B1158" s="6" t="str">
        <f>HYPERLINK("http://www.ncbi.nlm.nih.gov/gene/16551", "16551")</f>
        <v>16551</v>
      </c>
      <c r="C1158" s="6" t="str">
        <f>HYPERLINK("http://www.ncbi.nlm.nih.gov/gene/3832", "3832")</f>
        <v>3832</v>
      </c>
      <c r="D1158" t="str">
        <f>"Kif11"</f>
        <v>Kif11</v>
      </c>
      <c r="E1158" t="s">
        <v>2325</v>
      </c>
      <c r="F1158" s="24">
        <v>6</v>
      </c>
      <c r="G1158" s="32">
        <v>7.0936449127340104</v>
      </c>
      <c r="H1158" s="355">
        <v>7.7934966847504503</v>
      </c>
      <c r="I1158" s="1171">
        <v>7.1864931479533301</v>
      </c>
      <c r="J1158" s="1023">
        <v>6.7718271560670402</v>
      </c>
      <c r="K1158" s="519">
        <v>6.5540678977243898</v>
      </c>
      <c r="L1158" s="363">
        <v>6.4423806178822502</v>
      </c>
      <c r="M1158" s="1339">
        <v>5.55815686214987</v>
      </c>
      <c r="N1158" s="514">
        <v>5.4018612730577296</v>
      </c>
      <c r="O1158" s="1373">
        <v>5.8376477406255303</v>
      </c>
    </row>
    <row r="1159" spans="1:15" x14ac:dyDescent="0.55000000000000004">
      <c r="A1159" t="s">
        <v>2326</v>
      </c>
      <c r="B1159" s="6" t="str">
        <f>HYPERLINK("http://www.ncbi.nlm.nih.gov/gene/14087", "14087")</f>
        <v>14087</v>
      </c>
      <c r="C1159" s="6" t="str">
        <f>HYPERLINK("http://www.ncbi.nlm.nih.gov/gene/2175", "2175")</f>
        <v>2175</v>
      </c>
      <c r="D1159" t="str">
        <f>"Fanca"</f>
        <v>Fanca</v>
      </c>
      <c r="E1159" t="s">
        <v>2327</v>
      </c>
      <c r="F1159" s="24">
        <v>6</v>
      </c>
      <c r="G1159" s="57">
        <v>5.0771243009739901</v>
      </c>
      <c r="H1159" s="683">
        <v>5.3454227622277903</v>
      </c>
      <c r="I1159" s="1647">
        <v>5.2433656876329904</v>
      </c>
      <c r="J1159" s="1135">
        <v>4.56835806545139</v>
      </c>
      <c r="K1159" s="668">
        <v>4.4384162689975799</v>
      </c>
      <c r="L1159" s="230">
        <v>4.4258866520817799</v>
      </c>
      <c r="M1159" s="1511">
        <v>3.7804620032650602</v>
      </c>
      <c r="N1159" s="1562">
        <v>3.5094772542977299</v>
      </c>
      <c r="O1159" s="1417">
        <v>4.1048958570904404</v>
      </c>
    </row>
    <row r="1160" spans="1:15" x14ac:dyDescent="0.55000000000000004">
      <c r="A1160" t="s">
        <v>2328</v>
      </c>
      <c r="B1160" s="6" t="str">
        <f>HYPERLINK("http://www.ncbi.nlm.nih.gov/gene/212377", "212377")</f>
        <v>212377</v>
      </c>
      <c r="C1160" s="6" t="str">
        <f>HYPERLINK("http://www.ncbi.nlm.nih.gov/gene/253714", "253714")</f>
        <v>253714</v>
      </c>
      <c r="D1160" t="str">
        <f>"Mms22l"</f>
        <v>Mms22l</v>
      </c>
      <c r="E1160" t="s">
        <v>2329</v>
      </c>
      <c r="F1160" s="24">
        <v>6</v>
      </c>
      <c r="G1160" s="1160">
        <v>5.9221663358395897</v>
      </c>
      <c r="H1160" s="277">
        <v>6.4379990637432396</v>
      </c>
      <c r="I1160" s="1647">
        <v>6.2573146862101003</v>
      </c>
      <c r="J1160" s="1009">
        <v>5.6694698377722297</v>
      </c>
      <c r="K1160" s="736">
        <v>5.3502840747344198</v>
      </c>
      <c r="L1160" s="337">
        <v>5.3279114204312101</v>
      </c>
      <c r="M1160" s="1442">
        <v>4.7000449158745496</v>
      </c>
      <c r="N1160" s="596">
        <v>4.3709967533043601</v>
      </c>
      <c r="O1160" s="1782">
        <v>4.9180911247333201</v>
      </c>
    </row>
    <row r="1161" spans="1:15" x14ac:dyDescent="0.55000000000000004">
      <c r="A1161" t="s">
        <v>2330</v>
      </c>
      <c r="B1161" s="6" t="str">
        <f>HYPERLINK("http://www.ncbi.nlm.nih.gov/gene/67187", "67187")</f>
        <v>67187</v>
      </c>
      <c r="C1161" s="6" t="str">
        <f>HYPERLINK("http://www.ncbi.nlm.nih.gov/gene/116225", "116225")</f>
        <v>116225</v>
      </c>
      <c r="D1161" t="str">
        <f>"Zmynd19"</f>
        <v>Zmynd19</v>
      </c>
      <c r="E1161" t="s">
        <v>2331</v>
      </c>
      <c r="F1161" s="24">
        <v>6</v>
      </c>
      <c r="G1161" s="750">
        <v>5.15791965777884</v>
      </c>
      <c r="H1161" s="398">
        <v>5.2581739572974202</v>
      </c>
      <c r="I1161" s="1187">
        <v>5.1423465720340102</v>
      </c>
      <c r="J1161" s="974">
        <v>4.9441126835667397</v>
      </c>
      <c r="K1161" s="512">
        <v>4.8114951189698001</v>
      </c>
      <c r="L1161" s="1255">
        <v>5.0343011058679998</v>
      </c>
      <c r="M1161" s="740">
        <v>4.5564198823322597</v>
      </c>
      <c r="N1161" s="502">
        <v>4.43095969307182</v>
      </c>
      <c r="O1161" s="1592">
        <v>4.48566354795331</v>
      </c>
    </row>
    <row r="1162" spans="1:15" x14ac:dyDescent="0.55000000000000004">
      <c r="A1162" t="s">
        <v>2332</v>
      </c>
      <c r="B1162" s="6" t="str">
        <f>HYPERLINK("http://www.ncbi.nlm.nih.gov/gene/12532", "12532")</f>
        <v>12532</v>
      </c>
      <c r="C1162" s="6" t="str">
        <f>HYPERLINK("http://www.ncbi.nlm.nih.gov/gene/995", "995")</f>
        <v>995</v>
      </c>
      <c r="D1162" t="str">
        <f>"Cdc25c"</f>
        <v>Cdc25c</v>
      </c>
      <c r="E1162" t="s">
        <v>2333</v>
      </c>
      <c r="F1162" s="24">
        <v>6</v>
      </c>
      <c r="G1162" s="812">
        <v>5.51781896484328</v>
      </c>
      <c r="H1162" s="208">
        <v>5.5864136642304301</v>
      </c>
      <c r="I1162" s="1122">
        <v>5.40872663405308</v>
      </c>
      <c r="J1162" s="610">
        <v>4.84482010547329</v>
      </c>
      <c r="K1162" s="651">
        <v>4.6393883802938696</v>
      </c>
      <c r="L1162" s="997">
        <v>4.8306079412012801</v>
      </c>
      <c r="M1162" s="1354">
        <v>4.1766713563561204</v>
      </c>
      <c r="N1162" s="545">
        <v>3.7897277105508902</v>
      </c>
      <c r="O1162" s="1641">
        <v>4.0866782029862403</v>
      </c>
    </row>
    <row r="1163" spans="1:15" x14ac:dyDescent="0.55000000000000004">
      <c r="A1163" t="s">
        <v>2334</v>
      </c>
      <c r="B1163" s="6" t="str">
        <f>HYPERLINK("http://www.ncbi.nlm.nih.gov/gene/66131", "66131")</f>
        <v>66131</v>
      </c>
      <c r="C1163" s="6" t="str">
        <f>HYPERLINK("http://www.ncbi.nlm.nih.gov/gene/54962", "54962")</f>
        <v>54962</v>
      </c>
      <c r="D1163" t="str">
        <f>"Tipin"</f>
        <v>Tipin</v>
      </c>
      <c r="E1163" t="s">
        <v>2335</v>
      </c>
      <c r="F1163" s="24">
        <v>6</v>
      </c>
      <c r="G1163" s="132">
        <v>6.5700795013288902</v>
      </c>
      <c r="H1163" s="161">
        <v>6.5357334835773901</v>
      </c>
      <c r="I1163" s="1715">
        <v>6.35303812453457</v>
      </c>
      <c r="J1163" s="974">
        <v>5.7125178793533502</v>
      </c>
      <c r="K1163" s="141">
        <v>5.1790459292052597</v>
      </c>
      <c r="L1163" s="1216">
        <v>5.7125178793533502</v>
      </c>
      <c r="M1163" s="1324">
        <v>4.8149874244125801</v>
      </c>
      <c r="N1163" s="1386">
        <v>4.0693097724441296</v>
      </c>
      <c r="O1163" s="1298">
        <v>4.5300874715630401</v>
      </c>
    </row>
    <row r="1164" spans="1:15" x14ac:dyDescent="0.55000000000000004">
      <c r="A1164" t="s">
        <v>2336</v>
      </c>
      <c r="B1164" s="6" t="str">
        <f>HYPERLINK("http://www.ncbi.nlm.nih.gov/gene/28185", "28185")</f>
        <v>28185</v>
      </c>
      <c r="C1164" s="6" t="str">
        <f>HYPERLINK("http://www.ncbi.nlm.nih.gov/gene/9868", "9868")</f>
        <v>9868</v>
      </c>
      <c r="D1164" t="str">
        <f>"Tomm70a"</f>
        <v>Tomm70a</v>
      </c>
      <c r="E1164" t="s">
        <v>2337</v>
      </c>
      <c r="F1164" s="24">
        <v>6</v>
      </c>
      <c r="G1164" s="983">
        <v>7.3697373128920196</v>
      </c>
      <c r="H1164" s="260">
        <v>7.5884481561053496</v>
      </c>
      <c r="I1164" s="1395">
        <v>7.4729556056118298</v>
      </c>
      <c r="J1164" s="986">
        <v>7.2326658525675196</v>
      </c>
      <c r="K1164" s="457">
        <v>6.9766516860187</v>
      </c>
      <c r="L1164" s="248">
        <v>7.1002105801019297</v>
      </c>
      <c r="M1164" s="1330">
        <v>6.6159560730769602</v>
      </c>
      <c r="N1164" s="366">
        <v>6.6974634687768404</v>
      </c>
      <c r="O1164" s="1816">
        <v>6.5526161700773597</v>
      </c>
    </row>
    <row r="1165" spans="1:15" x14ac:dyDescent="0.55000000000000004">
      <c r="A1165" t="s">
        <v>2338</v>
      </c>
      <c r="B1165" s="6" t="str">
        <f>HYPERLINK("http://www.ncbi.nlm.nih.gov/gene/15201", "15201")</f>
        <v>15201</v>
      </c>
      <c r="C1165" s="6" t="str">
        <f>HYPERLINK("http://www.ncbi.nlm.nih.gov/gene/3070", "3070")</f>
        <v>3070</v>
      </c>
      <c r="D1165" t="str">
        <f>"Hells"</f>
        <v>Hells</v>
      </c>
      <c r="E1165" t="s">
        <v>2339</v>
      </c>
      <c r="F1165" s="24">
        <v>6</v>
      </c>
      <c r="G1165" s="1258">
        <v>6.4325573558861597</v>
      </c>
      <c r="H1165" s="265">
        <v>7.1513828338563501</v>
      </c>
      <c r="I1165" s="1296">
        <v>6.8131417636265104</v>
      </c>
      <c r="J1165" s="992">
        <v>5.94391195309493</v>
      </c>
      <c r="K1165" s="554">
        <v>5.6939778347184404</v>
      </c>
      <c r="L1165" s="213">
        <v>5.5653809294446503</v>
      </c>
      <c r="M1165" s="1470">
        <v>4.3276317868517697</v>
      </c>
      <c r="N1165" s="336">
        <v>4.4874864888033699</v>
      </c>
      <c r="O1165" s="1772">
        <v>4.2719273498799799</v>
      </c>
    </row>
    <row r="1166" spans="1:15" x14ac:dyDescent="0.55000000000000004">
      <c r="A1166" t="s">
        <v>2340</v>
      </c>
      <c r="B1166" s="6" t="str">
        <f>HYPERLINK("http://www.ncbi.nlm.nih.gov/gene/20419", "20419")</f>
        <v>20419</v>
      </c>
      <c r="C1166" s="6" t="str">
        <f>HYPERLINK("http://www.ncbi.nlm.nih.gov/gene/79801", "79801")</f>
        <v>79801</v>
      </c>
      <c r="D1166" t="str">
        <f>"Shcbp1"</f>
        <v>Shcbp1</v>
      </c>
      <c r="E1166" t="s">
        <v>2341</v>
      </c>
      <c r="F1166" s="24">
        <v>6</v>
      </c>
      <c r="G1166" s="57">
        <v>5.86074104715542</v>
      </c>
      <c r="H1166" s="471">
        <v>6.3200381977272597</v>
      </c>
      <c r="I1166" s="1450">
        <v>6.02616488341957</v>
      </c>
      <c r="J1166" s="582">
        <v>5.3333899568571699</v>
      </c>
      <c r="K1166" s="252">
        <v>4.7918787826787597</v>
      </c>
      <c r="L1166" s="400">
        <v>5.0243270347655802</v>
      </c>
      <c r="M1166" s="1528">
        <v>4.0477784760549396</v>
      </c>
      <c r="N1166" s="522">
        <v>4.3685269158988298</v>
      </c>
      <c r="O1166" s="1656">
        <v>4.3581650206569096</v>
      </c>
    </row>
    <row r="1167" spans="1:15" x14ac:dyDescent="0.55000000000000004">
      <c r="A1167" t="s">
        <v>2342</v>
      </c>
      <c r="B1167" s="6" t="str">
        <f>HYPERLINK("http://www.ncbi.nlm.nih.gov/gene/66902", "66902")</f>
        <v>66902</v>
      </c>
      <c r="C1167" s="6" t="str">
        <f>HYPERLINK("http://www.ncbi.nlm.nih.gov/gene/4507", "4507")</f>
        <v>4507</v>
      </c>
      <c r="D1167" t="str">
        <f>"Mtap"</f>
        <v>Mtap</v>
      </c>
      <c r="E1167" t="s">
        <v>2343</v>
      </c>
      <c r="F1167" s="24">
        <v>6</v>
      </c>
      <c r="G1167" s="761">
        <v>6.6125369054732301</v>
      </c>
      <c r="H1167" s="170">
        <v>6.5128643393069696</v>
      </c>
      <c r="I1167" s="1693">
        <v>6.4453898777968703</v>
      </c>
      <c r="J1167" s="964">
        <v>6.17579691512843</v>
      </c>
      <c r="K1167" s="444">
        <v>5.8967560277304196</v>
      </c>
      <c r="L1167" s="549">
        <v>5.9720615548665696</v>
      </c>
      <c r="M1167" s="1330">
        <v>5.4288517041181397</v>
      </c>
      <c r="N1167" s="233">
        <v>5.4725691455128</v>
      </c>
      <c r="O1167" s="1743">
        <v>5.4122948093641901</v>
      </c>
    </row>
    <row r="1168" spans="1:15" x14ac:dyDescent="0.55000000000000004">
      <c r="A1168" t="s">
        <v>2344</v>
      </c>
      <c r="B1168" s="6" t="str">
        <f>HYPERLINK("http://www.ncbi.nlm.nih.gov/gene/68277", "68277")</f>
        <v>68277</v>
      </c>
      <c r="C1168" s="6" t="str">
        <f>HYPERLINK("http://www.ncbi.nlm.nih.gov/gene/80007", "80007")</f>
        <v>80007</v>
      </c>
      <c r="D1168" t="str">
        <f>"2310057M21Rik"</f>
        <v>2310057M21Rik</v>
      </c>
      <c r="E1168" t="s">
        <v>2345</v>
      </c>
      <c r="F1168" s="24">
        <v>6</v>
      </c>
      <c r="G1168" s="594">
        <v>5.6177700450158898</v>
      </c>
      <c r="H1168" s="1221">
        <v>5.5153853446237102</v>
      </c>
      <c r="I1168" s="1272">
        <v>5.5856362338906402</v>
      </c>
      <c r="J1168" s="560">
        <v>5.45461307173818</v>
      </c>
      <c r="K1168" s="736">
        <v>5.2690286170310001</v>
      </c>
      <c r="L1168" s="1207">
        <v>5.3817679746287803</v>
      </c>
      <c r="M1168" s="1817">
        <v>4.8315616801389698</v>
      </c>
      <c r="N1168" s="357">
        <v>4.9625964059152796</v>
      </c>
      <c r="O1168" s="1628">
        <v>5.1257201033518802</v>
      </c>
    </row>
    <row r="1169" spans="1:15" x14ac:dyDescent="0.55000000000000004">
      <c r="A1169" t="s">
        <v>2346</v>
      </c>
      <c r="B1169" s="6" t="str">
        <f>HYPERLINK("http://www.ncbi.nlm.nih.gov/gene/70120", "70120")</f>
        <v>70120</v>
      </c>
      <c r="C1169" s="6" t="str">
        <f>HYPERLINK("http://www.ncbi.nlm.nih.gov/gene/51067", "51067")</f>
        <v>51067</v>
      </c>
      <c r="D1169" t="str">
        <f>"Yars2"</f>
        <v>Yars2</v>
      </c>
      <c r="E1169" t="s">
        <v>2347</v>
      </c>
      <c r="F1169" s="24">
        <v>6</v>
      </c>
      <c r="G1169" s="426">
        <v>6.2354646908966496</v>
      </c>
      <c r="H1169" s="1221">
        <v>6.07565802175192</v>
      </c>
      <c r="I1169" s="1527">
        <v>6.2476268333448504</v>
      </c>
      <c r="J1169" s="582">
        <v>5.8824253274157003</v>
      </c>
      <c r="K1169" s="1103">
        <v>5.8175351786149303</v>
      </c>
      <c r="L1169" s="555">
        <v>5.8080466498577996</v>
      </c>
      <c r="M1169" s="1491">
        <v>5.1551156161159204</v>
      </c>
      <c r="N1169" s="341">
        <v>5.4564444754659798</v>
      </c>
      <c r="O1169" s="1320">
        <v>5.3843391015215802</v>
      </c>
    </row>
    <row r="1170" spans="1:15" x14ac:dyDescent="0.55000000000000004">
      <c r="A1170" t="s">
        <v>2348</v>
      </c>
      <c r="B1170" s="6" t="str">
        <f>HYPERLINK("http://www.ncbi.nlm.nih.gov/gene/27402", "27402")</f>
        <v>27402</v>
      </c>
      <c r="C1170" s="6" t="str">
        <f>HYPERLINK("http://www.ncbi.nlm.nih.gov/gene/8050", "8050")</f>
        <v>8050</v>
      </c>
      <c r="D1170" t="str">
        <f>"Pdhx"</f>
        <v>Pdhx</v>
      </c>
      <c r="E1170" t="s">
        <v>2349</v>
      </c>
      <c r="F1170" s="24">
        <v>6</v>
      </c>
      <c r="G1170" s="189">
        <v>5.7783845248934202</v>
      </c>
      <c r="H1170" s="961">
        <v>5.6613666318568399</v>
      </c>
      <c r="I1170" s="1514">
        <v>5.7066301281929803</v>
      </c>
      <c r="J1170" s="793">
        <v>5.5042437245099398</v>
      </c>
      <c r="K1170" s="1271">
        <v>5.5042437245099398</v>
      </c>
      <c r="L1170" s="1005">
        <v>5.5196161167064099</v>
      </c>
      <c r="M1170" s="1818">
        <v>5.0754919066466</v>
      </c>
      <c r="N1170" s="79">
        <v>5.1949331686655302</v>
      </c>
      <c r="O1170" s="1600">
        <v>5.2918868935874501</v>
      </c>
    </row>
    <row r="1171" spans="1:15" x14ac:dyDescent="0.55000000000000004">
      <c r="A1171" t="s">
        <v>2350</v>
      </c>
      <c r="B1171" s="6" t="str">
        <f>HYPERLINK("http://www.ncbi.nlm.nih.gov/gene/14235", "14235")</f>
        <v>14235</v>
      </c>
      <c r="C1171" s="6" t="str">
        <f>HYPERLINK("http://www.ncbi.nlm.nih.gov/gene/2305", "2305")</f>
        <v>2305</v>
      </c>
      <c r="D1171" t="str">
        <f>"Foxm1"</f>
        <v>Foxm1</v>
      </c>
      <c r="E1171" t="s">
        <v>2351</v>
      </c>
      <c r="F1171" s="24">
        <v>6</v>
      </c>
      <c r="G1171" s="101">
        <v>6.5651022833504404</v>
      </c>
      <c r="H1171" s="750">
        <v>6.6310507163925303</v>
      </c>
      <c r="I1171" s="1116">
        <v>6.67869449605121</v>
      </c>
      <c r="J1171" s="205">
        <v>6.3366117035711698</v>
      </c>
      <c r="K1171" s="1455">
        <v>6.2521596839517599</v>
      </c>
      <c r="L1171" s="864">
        <v>6.1143721907577699</v>
      </c>
      <c r="M1171" s="1357">
        <v>4.9936159696239901</v>
      </c>
      <c r="N1171" s="1138">
        <v>5.0687153706395502</v>
      </c>
      <c r="O1171" s="1417">
        <v>5.6289880959614598</v>
      </c>
    </row>
    <row r="1172" spans="1:15" x14ac:dyDescent="0.55000000000000004">
      <c r="A1172" t="s">
        <v>2352</v>
      </c>
      <c r="B1172" s="6" t="str">
        <f>HYPERLINK("http://www.ncbi.nlm.nih.gov/gene/26909", "26909")</f>
        <v>26909</v>
      </c>
      <c r="C1172" s="6" t="str">
        <f>HYPERLINK("http://www.ncbi.nlm.nih.gov/gene/9156", "9156")</f>
        <v>9156</v>
      </c>
      <c r="D1172" t="str">
        <f>"Exo1"</f>
        <v>Exo1</v>
      </c>
      <c r="E1172" t="s">
        <v>2353</v>
      </c>
      <c r="F1172" s="24">
        <v>6</v>
      </c>
      <c r="G1172" s="750">
        <v>5.6012291477878202</v>
      </c>
      <c r="H1172" s="599">
        <v>5.6996536509992604</v>
      </c>
      <c r="I1172" s="1289">
        <v>5.8121974654903203</v>
      </c>
      <c r="J1172" s="974">
        <v>5.0348075163970796</v>
      </c>
      <c r="K1172" s="1209">
        <v>5.0348075163970796</v>
      </c>
      <c r="L1172" s="510">
        <v>4.70236076101311</v>
      </c>
      <c r="M1172" s="1434">
        <v>3.7331429431910998</v>
      </c>
      <c r="N1172" s="465">
        <v>3.5262292423514001</v>
      </c>
      <c r="O1172" s="1629">
        <v>4.3496591924518002</v>
      </c>
    </row>
    <row r="1173" spans="1:15" x14ac:dyDescent="0.55000000000000004">
      <c r="A1173" t="s">
        <v>2354</v>
      </c>
      <c r="B1173" s="6" t="str">
        <f>HYPERLINK("http://www.ncbi.nlm.nih.gov/gene/72322", "72322")</f>
        <v>72322</v>
      </c>
      <c r="C1173" s="6" t="str">
        <f>HYPERLINK("http://www.ncbi.nlm.nih.gov/gene/57510", "57510")</f>
        <v>57510</v>
      </c>
      <c r="D1173" t="str">
        <f>"Xpo5"</f>
        <v>Xpo5</v>
      </c>
      <c r="E1173" t="s">
        <v>2355</v>
      </c>
      <c r="F1173" s="24">
        <v>6</v>
      </c>
      <c r="G1173" s="779">
        <v>6.1352318039293303</v>
      </c>
      <c r="H1173" s="1199">
        <v>6.1366872567256001</v>
      </c>
      <c r="I1173" s="1450">
        <v>6.1943054417529098</v>
      </c>
      <c r="J1173" s="1426">
        <v>5.8895984252344604</v>
      </c>
      <c r="K1173" s="718">
        <v>5.8895984252344604</v>
      </c>
      <c r="L1173" s="935">
        <v>5.87573160198599</v>
      </c>
      <c r="M1173" s="1544">
        <v>5.3561220098420899</v>
      </c>
      <c r="N1173" s="663">
        <v>5.2926122398805298</v>
      </c>
      <c r="O1173" s="1391">
        <v>5.6708820058808502</v>
      </c>
    </row>
    <row r="1174" spans="1:15" x14ac:dyDescent="0.55000000000000004">
      <c r="A1174" t="s">
        <v>2356</v>
      </c>
      <c r="B1174" s="6" t="str">
        <f>HYPERLINK("http://www.ncbi.nlm.nih.gov/gene/12448", "12448")</f>
        <v>12448</v>
      </c>
      <c r="C1174" s="6" t="str">
        <f>HYPERLINK("http://www.ncbi.nlm.nih.gov/gene/9134", "9134")</f>
        <v>9134</v>
      </c>
      <c r="D1174" t="str">
        <f>"Ccne2"</f>
        <v>Ccne2</v>
      </c>
      <c r="E1174" t="s">
        <v>2357</v>
      </c>
      <c r="F1174" s="24">
        <v>6</v>
      </c>
      <c r="G1174" s="202">
        <v>6.3749813315463202</v>
      </c>
      <c r="H1174" s="426">
        <v>6.5151602377976303</v>
      </c>
      <c r="I1174" s="1453">
        <v>6.4118428549923996</v>
      </c>
      <c r="J1174" s="681">
        <v>5.9140753902221004</v>
      </c>
      <c r="K1174" s="569">
        <v>5.8221991319435702</v>
      </c>
      <c r="L1174" s="108">
        <v>5.4615473769655498</v>
      </c>
      <c r="M1174" s="1498">
        <v>4.5548004646159796</v>
      </c>
      <c r="N1174" s="792">
        <v>4.8102407690837099</v>
      </c>
      <c r="O1174" s="1628">
        <v>5.22070214156963</v>
      </c>
    </row>
    <row r="1175" spans="1:15" x14ac:dyDescent="0.55000000000000004">
      <c r="A1175" t="s">
        <v>2358</v>
      </c>
      <c r="B1175" s="6" t="str">
        <f>HYPERLINK("http://www.ncbi.nlm.nih.gov/gene/66442", "66442")</f>
        <v>66442</v>
      </c>
      <c r="C1175" s="6" t="str">
        <f>HYPERLINK("http://www.ncbi.nlm.nih.gov/gene/57405", "57405")</f>
        <v>57405</v>
      </c>
      <c r="D1175" t="str">
        <f>"Spc25"</f>
        <v>Spc25</v>
      </c>
      <c r="E1175" t="s">
        <v>2359</v>
      </c>
      <c r="F1175" s="24">
        <v>6</v>
      </c>
      <c r="G1175" s="776">
        <v>6.1913774980112199</v>
      </c>
      <c r="H1175" s="398">
        <v>6.2568062080809801</v>
      </c>
      <c r="I1175" s="1122">
        <v>6.0984873234378396</v>
      </c>
      <c r="J1175" s="974">
        <v>5.6525053993647099</v>
      </c>
      <c r="K1175" s="856">
        <v>5.4968586883709598</v>
      </c>
      <c r="L1175" s="168">
        <v>5.3520215457546403</v>
      </c>
      <c r="M1175" s="1544">
        <v>4.6518608406968802</v>
      </c>
      <c r="N1175" s="1136">
        <v>4.7337928165192302</v>
      </c>
      <c r="O1175" s="1417">
        <v>5.1387810960223801</v>
      </c>
    </row>
    <row r="1176" spans="1:15" x14ac:dyDescent="0.55000000000000004">
      <c r="A1176" t="s">
        <v>2360</v>
      </c>
      <c r="B1176" s="6" t="str">
        <f>HYPERLINK("http://www.ncbi.nlm.nih.gov/gene/54392", "54392")</f>
        <v>54392</v>
      </c>
      <c r="C1176" s="6" t="str">
        <f>HYPERLINK("http://www.ncbi.nlm.nih.gov/gene/64151", "64151")</f>
        <v>64151</v>
      </c>
      <c r="D1176" t="str">
        <f>"Ncapg"</f>
        <v>Ncapg</v>
      </c>
      <c r="E1176" t="s">
        <v>2361</v>
      </c>
      <c r="F1176" s="24">
        <v>6</v>
      </c>
      <c r="G1176" s="948">
        <v>6.2955891140593403</v>
      </c>
      <c r="H1176" s="338">
        <v>6.86307747365829</v>
      </c>
      <c r="I1176" s="1276">
        <v>6.5419974088615698</v>
      </c>
      <c r="J1176" s="376">
        <v>5.9193955926698196</v>
      </c>
      <c r="K1176" s="1103">
        <v>5.7999960852069501</v>
      </c>
      <c r="L1176" s="307">
        <v>5.6714650061176402</v>
      </c>
      <c r="M1176" s="1552">
        <v>4.3616253361470196</v>
      </c>
      <c r="N1176" s="133">
        <v>4.9357412310417201</v>
      </c>
      <c r="O1176" s="1404">
        <v>5.2163491127080999</v>
      </c>
    </row>
    <row r="1177" spans="1:15" x14ac:dyDescent="0.55000000000000004">
      <c r="A1177" t="s">
        <v>2362</v>
      </c>
      <c r="B1177" s="6" t="str">
        <f>HYPERLINK("http://www.ncbi.nlm.nih.gov/gene/73674", "73674")</f>
        <v>73674</v>
      </c>
      <c r="C1177" s="6" t="str">
        <f>HYPERLINK("http://www.ncbi.nlm.nih.gov/gene/84128", "84128")</f>
        <v>84128</v>
      </c>
      <c r="D1177" t="str">
        <f>"Wdr75"</f>
        <v>Wdr75</v>
      </c>
      <c r="E1177" t="s">
        <v>2363</v>
      </c>
      <c r="F1177" s="24">
        <v>6</v>
      </c>
      <c r="G1177" s="750">
        <v>6.3403059028503304</v>
      </c>
      <c r="H1177" s="585">
        <v>6.4628324758259001</v>
      </c>
      <c r="I1177" s="1506">
        <v>6.3900872313621004</v>
      </c>
      <c r="J1177" s="466">
        <v>5.9916971039899902</v>
      </c>
      <c r="K1177" s="704">
        <v>5.99941522069967</v>
      </c>
      <c r="L1177" s="319">
        <v>5.9916971039899902</v>
      </c>
      <c r="M1177" s="1599">
        <v>5.2580763998812499</v>
      </c>
      <c r="N1177" s="235">
        <v>5.5601151536625704</v>
      </c>
      <c r="O1177" s="1530">
        <v>5.7574874164932597</v>
      </c>
    </row>
    <row r="1178" spans="1:15" x14ac:dyDescent="0.55000000000000004">
      <c r="A1178" t="s">
        <v>2364</v>
      </c>
      <c r="B1178" s="6" t="str">
        <f>HYPERLINK("http://www.ncbi.nlm.nih.gov/gene/28030", "28030")</f>
        <v>28030</v>
      </c>
      <c r="C1178" s="6" t="str">
        <f>HYPERLINK("http://www.ncbi.nlm.nih.gov/gene/85476", "85476")</f>
        <v>85476</v>
      </c>
      <c r="D1178" t="str">
        <f>"Gfm1"</f>
        <v>Gfm1</v>
      </c>
      <c r="E1178" t="s">
        <v>2365</v>
      </c>
      <c r="F1178" s="24">
        <v>6</v>
      </c>
      <c r="G1178" s="82">
        <v>5.7507131093548702</v>
      </c>
      <c r="H1178" s="1199">
        <v>5.62846232732735</v>
      </c>
      <c r="I1178" s="1383">
        <v>5.5722271919321704</v>
      </c>
      <c r="J1178" s="280">
        <v>5.4199379560807701</v>
      </c>
      <c r="K1178" s="1237">
        <v>5.4480054952548302</v>
      </c>
      <c r="L1178" s="1002">
        <v>5.3807676227300298</v>
      </c>
      <c r="M1178" s="1297">
        <v>5.1379057410356603</v>
      </c>
      <c r="N1178" s="587">
        <v>4.9330741862646104</v>
      </c>
      <c r="O1178" s="1315">
        <v>5.0595451704325098</v>
      </c>
    </row>
    <row r="1179" spans="1:15" x14ac:dyDescent="0.55000000000000004">
      <c r="A1179" t="s">
        <v>2366</v>
      </c>
      <c r="B1179" s="6" t="str">
        <f>HYPERLINK("http://www.ncbi.nlm.nih.gov/gene/16993", "16993")</f>
        <v>16993</v>
      </c>
      <c r="C1179" s="6" t="str">
        <f>HYPERLINK("http://www.ncbi.nlm.nih.gov/gene/4048", "4048")</f>
        <v>4048</v>
      </c>
      <c r="D1179" t="str">
        <f>"Lta4h"</f>
        <v>Lta4h</v>
      </c>
      <c r="E1179" t="s">
        <v>2367</v>
      </c>
      <c r="F1179" s="24">
        <v>6</v>
      </c>
      <c r="G1179" s="529">
        <v>8.1298040082144105</v>
      </c>
      <c r="H1179" s="798">
        <v>7.9146804957235704</v>
      </c>
      <c r="I1179" s="1569">
        <v>7.9002780591122503</v>
      </c>
      <c r="J1179" s="280">
        <v>7.7434227568607996</v>
      </c>
      <c r="K1179" s="1252">
        <v>7.6993137117668597</v>
      </c>
      <c r="L1179" s="646">
        <v>7.6389922640961503</v>
      </c>
      <c r="M1179" s="1304">
        <v>7.53515581699543</v>
      </c>
      <c r="N1179" s="600">
        <v>7.2289811641727804</v>
      </c>
      <c r="O1179" s="1644">
        <v>7.4501476524197203</v>
      </c>
    </row>
    <row r="1180" spans="1:15" x14ac:dyDescent="0.55000000000000004">
      <c r="A1180" t="s">
        <v>2368</v>
      </c>
      <c r="B1180" s="6" t="str">
        <f>HYPERLINK("http://www.ncbi.nlm.nih.gov/gene/103733", "103733")</f>
        <v>103733</v>
      </c>
      <c r="C1180" s="6" t="str">
        <f>HYPERLINK("http://www.ncbi.nlm.nih.gov/gene/7283", "7283")</f>
        <v>7283</v>
      </c>
      <c r="D1180" t="str">
        <f>"Tubg1"</f>
        <v>Tubg1</v>
      </c>
      <c r="E1180" t="s">
        <v>2369</v>
      </c>
      <c r="F1180" s="24">
        <v>6</v>
      </c>
      <c r="G1180" s="277">
        <v>6.9937638843187901</v>
      </c>
      <c r="H1180" s="1045">
        <v>6.7612265496219202</v>
      </c>
      <c r="I1180" s="1506">
        <v>6.7925294057745704</v>
      </c>
      <c r="J1180" s="150">
        <v>6.20987674309852</v>
      </c>
      <c r="K1180" s="726">
        <v>6.20987674309852</v>
      </c>
      <c r="L1180" s="537">
        <v>6.1637612310286398</v>
      </c>
      <c r="M1180" s="1640">
        <v>5.8732828351626098</v>
      </c>
      <c r="N1180" s="768">
        <v>5.3821327015129299</v>
      </c>
      <c r="O1180" s="1630">
        <v>5.7908681216631299</v>
      </c>
    </row>
    <row r="1181" spans="1:15" x14ac:dyDescent="0.55000000000000004">
      <c r="A1181" t="s">
        <v>2370</v>
      </c>
      <c r="B1181" s="6" t="str">
        <f>HYPERLINK("http://www.ncbi.nlm.nih.gov/gene/66570", "66570")</f>
        <v>66570</v>
      </c>
      <c r="C1181" s="6" t="str">
        <f>HYPERLINK("http://www.ncbi.nlm.nih.gov/gene/79019", "79019")</f>
        <v>79019</v>
      </c>
      <c r="D1181" t="str">
        <f>"Cenpm"</f>
        <v>Cenpm</v>
      </c>
      <c r="E1181" t="s">
        <v>2371</v>
      </c>
      <c r="F1181" s="24">
        <v>6</v>
      </c>
      <c r="G1181" s="501">
        <v>6.0495552208815901</v>
      </c>
      <c r="H1181" s="750">
        <v>5.7612114009612698</v>
      </c>
      <c r="I1181" s="1494">
        <v>5.7625269033268696</v>
      </c>
      <c r="J1181" s="699">
        <v>5.2126834370477804</v>
      </c>
      <c r="K1181" s="741">
        <v>5.3197577884838303</v>
      </c>
      <c r="L1181" s="555">
        <v>5.3524390457904003</v>
      </c>
      <c r="M1181" s="1361">
        <v>4.96243974870805</v>
      </c>
      <c r="N1181" s="535">
        <v>4.5366625435913397</v>
      </c>
      <c r="O1181" s="1600">
        <v>4.96791677929627</v>
      </c>
    </row>
    <row r="1182" spans="1:15" x14ac:dyDescent="0.55000000000000004">
      <c r="A1182" t="s">
        <v>2372</v>
      </c>
      <c r="B1182" s="6" t="str">
        <f>HYPERLINK("http://www.ncbi.nlm.nih.gov/gene/223723", "223723")</f>
        <v>223723</v>
      </c>
      <c r="C1182" s="6" t="str">
        <f>HYPERLINK("http://www.ncbi.nlm.nih.gov/gene/23170", "23170")</f>
        <v>23170</v>
      </c>
      <c r="D1182" t="str">
        <f>"Ttll12"</f>
        <v>Ttll12</v>
      </c>
      <c r="E1182" t="s">
        <v>2373</v>
      </c>
      <c r="F1182" s="24">
        <v>6</v>
      </c>
      <c r="G1182" s="338">
        <v>6.8069796498208301</v>
      </c>
      <c r="H1182" s="101">
        <v>6.5615539707305599</v>
      </c>
      <c r="I1182" s="1514">
        <v>6.6304784967391601</v>
      </c>
      <c r="J1182" s="603">
        <v>6.2211696316670997</v>
      </c>
      <c r="K1182" s="1274">
        <v>6.2811041957553497</v>
      </c>
      <c r="L1182" s="589">
        <v>6.1359125124869198</v>
      </c>
      <c r="M1182" s="816">
        <v>5.9726972379837902</v>
      </c>
      <c r="N1182" s="1808">
        <v>5.4633453303581403</v>
      </c>
      <c r="O1182" s="1344">
        <v>5.9176047313787699</v>
      </c>
    </row>
    <row r="1183" spans="1:15" x14ac:dyDescent="0.55000000000000004">
      <c r="A1183" t="s">
        <v>2374</v>
      </c>
      <c r="B1183" s="6" t="str">
        <f>HYPERLINK("http://www.ncbi.nlm.nih.gov/gene/108671", "108671")</f>
        <v>108671</v>
      </c>
      <c r="C1183" s="6" t="str">
        <f>HYPERLINK("http://www.ncbi.nlm.nih.gov/gene/23234", "23234")</f>
        <v>23234</v>
      </c>
      <c r="D1183" t="str">
        <f>"Dnajc9"</f>
        <v>Dnajc9</v>
      </c>
      <c r="E1183" t="s">
        <v>2375</v>
      </c>
      <c r="F1183" s="24">
        <v>6</v>
      </c>
      <c r="G1183" s="238">
        <v>7.1202791365281097</v>
      </c>
      <c r="H1183" s="1045">
        <v>6.9293079849883004</v>
      </c>
      <c r="I1183" s="1715">
        <v>6.9016547610882499</v>
      </c>
      <c r="J1183" s="218">
        <v>6.3108469752221001</v>
      </c>
      <c r="K1183" s="980">
        <v>6.3470538869729598</v>
      </c>
      <c r="L1183" s="137">
        <v>6.2550680286989602</v>
      </c>
      <c r="M1183" s="1120">
        <v>5.7884904146346896</v>
      </c>
      <c r="N1183" s="1812">
        <v>5.0455905280144604</v>
      </c>
      <c r="O1183" s="1358">
        <v>5.7663927646736504</v>
      </c>
    </row>
    <row r="1184" spans="1:15" x14ac:dyDescent="0.55000000000000004">
      <c r="A1184" t="s">
        <v>2376</v>
      </c>
      <c r="B1184" s="6" t="str">
        <f>HYPERLINK("http://www.ncbi.nlm.nih.gov/gene/17216", "17216")</f>
        <v>17216</v>
      </c>
      <c r="C1184" s="6" t="str">
        <f>HYPERLINK("http://www.ncbi.nlm.nih.gov/gene/4171", "4171")</f>
        <v>4171</v>
      </c>
      <c r="D1184" t="str">
        <f>"Mcm2"</f>
        <v>Mcm2</v>
      </c>
      <c r="E1184" t="s">
        <v>2377</v>
      </c>
      <c r="F1184" s="24">
        <v>6</v>
      </c>
      <c r="G1184" s="619">
        <v>7.5232507601718899</v>
      </c>
      <c r="H1184" s="202">
        <v>7.38454002741351</v>
      </c>
      <c r="I1184" s="1267">
        <v>7.5190832334033004</v>
      </c>
      <c r="J1184" s="330">
        <v>6.6571370925255202</v>
      </c>
      <c r="K1184" s="460">
        <v>6.66855658657457</v>
      </c>
      <c r="L1184" s="658">
        <v>6.7264481619632903</v>
      </c>
      <c r="M1184" s="1334">
        <v>5.9378875100899604</v>
      </c>
      <c r="N1184" s="1587">
        <v>5.38386594071223</v>
      </c>
      <c r="O1184" s="1373">
        <v>5.9992347841095697</v>
      </c>
    </row>
    <row r="1185" spans="1:15" x14ac:dyDescent="0.55000000000000004">
      <c r="A1185" t="s">
        <v>2378</v>
      </c>
      <c r="B1185" s="6" t="str">
        <f>HYPERLINK("http://www.ncbi.nlm.nih.gov/gene/12544", "12544")</f>
        <v>12544</v>
      </c>
      <c r="C1185" s="6" t="str">
        <f>HYPERLINK("http://www.ncbi.nlm.nih.gov/gene/8318", "8318")</f>
        <v>8318</v>
      </c>
      <c r="D1185" t="str">
        <f>"Cdc45"</f>
        <v>Cdc45</v>
      </c>
      <c r="E1185" t="s">
        <v>2379</v>
      </c>
      <c r="F1185" s="24">
        <v>6</v>
      </c>
      <c r="G1185" s="208">
        <v>6.1482425596801802</v>
      </c>
      <c r="H1185" s="94">
        <v>6.0051755983840502</v>
      </c>
      <c r="I1185" s="1424">
        <v>6.0526655982461604</v>
      </c>
      <c r="J1185" s="564">
        <v>5.2134043884754702</v>
      </c>
      <c r="K1185" s="771">
        <v>5.2134043884754702</v>
      </c>
      <c r="L1185" s="219">
        <v>5.1613860452494098</v>
      </c>
      <c r="M1185" s="1692">
        <v>4.5033085427185897</v>
      </c>
      <c r="N1185" s="573">
        <v>4.0638795145201003</v>
      </c>
      <c r="O1185" s="1404">
        <v>4.7634570192905503</v>
      </c>
    </row>
    <row r="1186" spans="1:15" x14ac:dyDescent="0.55000000000000004">
      <c r="A1186" t="s">
        <v>2380</v>
      </c>
      <c r="B1186" s="6" t="str">
        <f>HYPERLINK("http://www.ncbi.nlm.nih.gov/gene/110749", "110749")</f>
        <v>110749</v>
      </c>
      <c r="C1186" s="6" t="str">
        <f>HYPERLINK("http://www.ncbi.nlm.nih.gov/gene/8208", "8208")</f>
        <v>8208</v>
      </c>
      <c r="D1186" t="str">
        <f>"Chaf1b"</f>
        <v>Chaf1b</v>
      </c>
      <c r="E1186" t="s">
        <v>2381</v>
      </c>
      <c r="F1186" s="24">
        <v>6</v>
      </c>
      <c r="G1186" s="619">
        <v>6.8521202756824602</v>
      </c>
      <c r="H1186" s="202">
        <v>6.7078044301233799</v>
      </c>
      <c r="I1186" s="1309">
        <v>6.9156497794343199</v>
      </c>
      <c r="J1186" s="327">
        <v>6.04742488695525</v>
      </c>
      <c r="K1186" s="700">
        <v>5.8639885947609196</v>
      </c>
      <c r="L1186" s="337">
        <v>5.8256659129264401</v>
      </c>
      <c r="M1186" s="899">
        <v>5.4069042136447596</v>
      </c>
      <c r="N1186" s="1213">
        <v>4.5919870263119797</v>
      </c>
      <c r="O1186" s="1557">
        <v>5.3338963194418003</v>
      </c>
    </row>
    <row r="1187" spans="1:15" x14ac:dyDescent="0.55000000000000004">
      <c r="A1187" t="s">
        <v>2382</v>
      </c>
      <c r="B1187" s="6" t="str">
        <f>HYPERLINK("http://www.ncbi.nlm.nih.gov/gene/53317", "53317")</f>
        <v>53317</v>
      </c>
      <c r="C1187" s="6" t="str">
        <f>HYPERLINK("http://www.ncbi.nlm.nih.gov/gene/5356", "5356")</f>
        <v>5356</v>
      </c>
      <c r="D1187" t="str">
        <f>"Plrg1"</f>
        <v>Plrg1</v>
      </c>
      <c r="E1187" t="s">
        <v>2383</v>
      </c>
      <c r="F1187" s="24">
        <v>6</v>
      </c>
      <c r="G1187" s="1521">
        <v>7.7879758048485002</v>
      </c>
      <c r="H1187" s="961">
        <v>7.6011420214085703</v>
      </c>
      <c r="I1187" s="1527">
        <v>7.7426764132412202</v>
      </c>
      <c r="J1187" s="218">
        <v>7.3393899864610797</v>
      </c>
      <c r="K1187" s="987">
        <v>7.2628148933566203</v>
      </c>
      <c r="L1187" s="242">
        <v>7.3129038822039698</v>
      </c>
      <c r="M1187" s="759">
        <v>7.0407525602779097</v>
      </c>
      <c r="N1187" s="1819">
        <v>6.7043279375197304</v>
      </c>
      <c r="O1187" s="1427">
        <v>7.0829866287497198</v>
      </c>
    </row>
    <row r="1188" spans="1:15" x14ac:dyDescent="0.55000000000000004">
      <c r="A1188" t="s">
        <v>2384</v>
      </c>
      <c r="B1188" s="6" t="str">
        <f>HYPERLINK("http://www.ncbi.nlm.nih.gov/gene/22333", "22333")</f>
        <v>22333</v>
      </c>
      <c r="C1188" s="6" t="str">
        <f>HYPERLINK("http://www.ncbi.nlm.nih.gov/gene/7416", "7416")</f>
        <v>7416</v>
      </c>
      <c r="D1188" t="str">
        <f>"Vdac1"</f>
        <v>Vdac1</v>
      </c>
      <c r="E1188" t="s">
        <v>2385</v>
      </c>
      <c r="F1188" s="24">
        <v>6</v>
      </c>
      <c r="G1188" s="665">
        <v>8.7841949355378492</v>
      </c>
      <c r="H1188" s="823">
        <v>8.6319928937738908</v>
      </c>
      <c r="I1188" s="1187">
        <v>8.5640521023607796</v>
      </c>
      <c r="J1188" s="637">
        <v>8.1563328837764608</v>
      </c>
      <c r="K1188" s="952">
        <v>8.3330520608395204</v>
      </c>
      <c r="L1188" s="61">
        <v>8.1871151970350997</v>
      </c>
      <c r="M1188" s="1354">
        <v>7.9926620927755696</v>
      </c>
      <c r="N1188" s="89">
        <v>7.8001473113661204</v>
      </c>
      <c r="O1188" s="1551">
        <v>8.0989532513324907</v>
      </c>
    </row>
    <row r="1189" spans="1:15" x14ac:dyDescent="0.55000000000000004">
      <c r="A1189" t="s">
        <v>2386</v>
      </c>
      <c r="B1189" s="6" t="str">
        <f>HYPERLINK("http://www.ncbi.nlm.nih.gov/gene/22154", "22154")</f>
        <v>22154</v>
      </c>
      <c r="C1189" s="6" t="str">
        <f>HYPERLINK("http://www.ncbi.nlm.nih.gov/gene/203068", "203068")</f>
        <v>203068</v>
      </c>
      <c r="D1189" t="str">
        <f>"Tubb5"</f>
        <v>Tubb5</v>
      </c>
      <c r="E1189" t="s">
        <v>2387</v>
      </c>
      <c r="F1189" s="24">
        <v>6</v>
      </c>
      <c r="G1189" s="265">
        <v>11.3028014717184</v>
      </c>
      <c r="H1189" s="750">
        <v>11.1030469432253</v>
      </c>
      <c r="I1189" s="1450">
        <v>11.1790870265829</v>
      </c>
      <c r="J1189" s="1077">
        <v>10.7151285287154</v>
      </c>
      <c r="K1189" s="559">
        <v>10.804275640003</v>
      </c>
      <c r="L1189" s="253">
        <v>10.5752688724736</v>
      </c>
      <c r="M1189" s="1758">
        <v>10.3404433713375</v>
      </c>
      <c r="N1189" s="545">
        <v>10.1079972322225</v>
      </c>
      <c r="O1189" s="1630">
        <v>10.3651579343296</v>
      </c>
    </row>
    <row r="1190" spans="1:15" x14ac:dyDescent="0.55000000000000004">
      <c r="A1190" t="s">
        <v>2388</v>
      </c>
      <c r="B1190" s="6" t="str">
        <f>HYPERLINK("http://www.ncbi.nlm.nih.gov/gene/68087", "68087")</f>
        <v>68087</v>
      </c>
      <c r="C1190" s="6" t="str">
        <f>HYPERLINK("http://www.ncbi.nlm.nih.gov/gene/79877", "79877")</f>
        <v>79877</v>
      </c>
      <c r="D1190" t="str">
        <f>"Dcakd"</f>
        <v>Dcakd</v>
      </c>
      <c r="E1190" t="s">
        <v>2389</v>
      </c>
      <c r="F1190" s="24">
        <v>6</v>
      </c>
      <c r="G1190" s="439">
        <v>7.9267035910371799</v>
      </c>
      <c r="H1190" s="170">
        <v>7.7671264589733102</v>
      </c>
      <c r="I1190" s="1296">
        <v>7.7692714585777001</v>
      </c>
      <c r="J1190" s="617">
        <v>7.0805568576917599</v>
      </c>
      <c r="K1190" s="1252">
        <v>7.2224300042071699</v>
      </c>
      <c r="L1190" s="285">
        <v>7.0097443134399304</v>
      </c>
      <c r="M1190" s="1304">
        <v>6.9163404724748796</v>
      </c>
      <c r="N1190" s="465">
        <v>6.41797326612354</v>
      </c>
      <c r="O1190" s="1557">
        <v>6.81483196205743</v>
      </c>
    </row>
    <row r="1191" spans="1:15" x14ac:dyDescent="0.55000000000000004">
      <c r="A1191" t="s">
        <v>2390</v>
      </c>
      <c r="B1191" s="6" t="str">
        <f>HYPERLINK("http://www.ncbi.nlm.nih.gov/gene/58184", "58184")</f>
        <v>58184</v>
      </c>
      <c r="C1191" s="6" t="str">
        <f>HYPERLINK("http://www.ncbi.nlm.nih.gov/gene/9125", "9125")</f>
        <v>9125</v>
      </c>
      <c r="D1191" t="str">
        <f>"Rqcd1"</f>
        <v>Rqcd1</v>
      </c>
      <c r="E1191" t="s">
        <v>2391</v>
      </c>
      <c r="F1191" s="24">
        <v>6</v>
      </c>
      <c r="G1191" s="594">
        <v>6.8445625395999397</v>
      </c>
      <c r="H1191" s="966">
        <v>6.8959082954434097</v>
      </c>
      <c r="I1191" s="1321">
        <v>6.9385446796126002</v>
      </c>
      <c r="J1191" s="306">
        <v>6.2422873808572401</v>
      </c>
      <c r="K1191" s="730">
        <v>6.3419001346013504</v>
      </c>
      <c r="L1191" s="64">
        <v>6.0053136107417497</v>
      </c>
      <c r="M1191" s="1511">
        <v>5.7180900086540998</v>
      </c>
      <c r="N1191" s="251">
        <v>5.6597019841996703</v>
      </c>
      <c r="O1191" s="1291">
        <v>5.9338231871871603</v>
      </c>
    </row>
    <row r="1192" spans="1:15" x14ac:dyDescent="0.55000000000000004">
      <c r="A1192" t="s">
        <v>2392</v>
      </c>
      <c r="B1192" s="6" t="str">
        <f>HYPERLINK("http://www.ncbi.nlm.nih.gov/gene/18969", "18969")</f>
        <v>18969</v>
      </c>
      <c r="C1192" s="6" t="str">
        <f>HYPERLINK("http://www.ncbi.nlm.nih.gov/gene/23649", "23649")</f>
        <v>23649</v>
      </c>
      <c r="D1192" t="str">
        <f>"Pola2"</f>
        <v>Pola2</v>
      </c>
      <c r="E1192" t="s">
        <v>2393</v>
      </c>
      <c r="F1192" s="24">
        <v>6</v>
      </c>
      <c r="G1192" s="817">
        <v>6.8174269285724103</v>
      </c>
      <c r="H1192" s="635">
        <v>6.8806783176463302</v>
      </c>
      <c r="I1192" s="1421">
        <v>6.8032116188792804</v>
      </c>
      <c r="J1192" s="1077">
        <v>6.4094617756607901</v>
      </c>
      <c r="K1192" s="741">
        <v>6.4094617756607901</v>
      </c>
      <c r="L1192" s="1002">
        <v>6.42923110237661</v>
      </c>
      <c r="M1192" s="1330">
        <v>5.9819645901585501</v>
      </c>
      <c r="N1192" s="1451">
        <v>5.8933722582816097</v>
      </c>
      <c r="O1192" s="1362">
        <v>6.1110305642195097</v>
      </c>
    </row>
    <row r="1193" spans="1:15" x14ac:dyDescent="0.55000000000000004">
      <c r="A1193" t="s">
        <v>2394</v>
      </c>
      <c r="B1193" s="6" t="str">
        <f>HYPERLINK("http://www.ncbi.nlm.nih.gov/gene/69178", "69178")</f>
        <v>69178</v>
      </c>
      <c r="C1193" s="6" t="str">
        <f>HYPERLINK("http://www.ncbi.nlm.nih.gov/gene/27131", "27131")</f>
        <v>27131</v>
      </c>
      <c r="D1193" t="str">
        <f>"Snx5"</f>
        <v>Snx5</v>
      </c>
      <c r="E1193" t="s">
        <v>2395</v>
      </c>
      <c r="F1193" s="24">
        <v>6</v>
      </c>
      <c r="G1193" s="776">
        <v>7.5709913073433102</v>
      </c>
      <c r="H1193" s="170">
        <v>7.5517676952378698</v>
      </c>
      <c r="I1193" s="1353">
        <v>7.6305709942230999</v>
      </c>
      <c r="J1193" s="306">
        <v>7.0786404507893197</v>
      </c>
      <c r="K1193" s="856">
        <v>7.1046219513336002</v>
      </c>
      <c r="L1193" s="954">
        <v>7.1088139442996301</v>
      </c>
      <c r="M1193" s="1350">
        <v>6.6773591772554699</v>
      </c>
      <c r="N1193" s="46">
        <v>6.5646126769059601</v>
      </c>
      <c r="O1193" s="1392">
        <v>6.7387985184149102</v>
      </c>
    </row>
    <row r="1194" spans="1:15" x14ac:dyDescent="0.55000000000000004">
      <c r="A1194" t="s">
        <v>2396</v>
      </c>
      <c r="B1194" s="6" t="str">
        <f>HYPERLINK("http://www.ncbi.nlm.nih.gov/gene/17219", "17219")</f>
        <v>17219</v>
      </c>
      <c r="C1194" s="6" t="str">
        <f>HYPERLINK("http://www.ncbi.nlm.nih.gov/gene/4175", "4175")</f>
        <v>4175</v>
      </c>
      <c r="D1194" t="str">
        <f>"Mcm6"</f>
        <v>Mcm6</v>
      </c>
      <c r="E1194" t="s">
        <v>2397</v>
      </c>
      <c r="F1194" s="24">
        <v>6</v>
      </c>
      <c r="G1194" s="231">
        <v>8.2668586121278107</v>
      </c>
      <c r="H1194" s="619">
        <v>8.2611208536841794</v>
      </c>
      <c r="I1194" s="1820">
        <v>8.2582664471070402</v>
      </c>
      <c r="J1194" s="185">
        <v>7.4464801707238104</v>
      </c>
      <c r="K1194" s="856">
        <v>7.4139249978673796</v>
      </c>
      <c r="L1194" s="213">
        <v>7.3853299514664803</v>
      </c>
      <c r="M1194" s="1474">
        <v>6.6429534082342796</v>
      </c>
      <c r="N1194" s="46">
        <v>6.4510919539277598</v>
      </c>
      <c r="O1194" s="1637">
        <v>6.7291436091953702</v>
      </c>
    </row>
    <row r="1195" spans="1:15" x14ac:dyDescent="0.55000000000000004">
      <c r="A1195" t="s">
        <v>2398</v>
      </c>
      <c r="B1195" s="6" t="str">
        <f>HYPERLINK("http://www.ncbi.nlm.nih.gov/gene/17215", "17215")</f>
        <v>17215</v>
      </c>
      <c r="C1195" s="6" t="str">
        <f>HYPERLINK("http://www.ncbi.nlm.nih.gov/gene/4172", "4172")</f>
        <v>4172</v>
      </c>
      <c r="D1195" t="str">
        <f>"Mcm3"</f>
        <v>Mcm3</v>
      </c>
      <c r="E1195" t="s">
        <v>2399</v>
      </c>
      <c r="F1195" s="24">
        <v>6</v>
      </c>
      <c r="G1195" s="432">
        <v>7.5176222475911798</v>
      </c>
      <c r="H1195" s="812">
        <v>7.5873360177914098</v>
      </c>
      <c r="I1195" s="1730">
        <v>7.6131599281589697</v>
      </c>
      <c r="J1195" s="423">
        <v>6.7062569214419199</v>
      </c>
      <c r="K1195" s="460">
        <v>6.7062569214419199</v>
      </c>
      <c r="L1195" s="685">
        <v>6.69212476838198</v>
      </c>
      <c r="M1195" s="740">
        <v>5.89264620449514</v>
      </c>
      <c r="N1195" s="749">
        <v>5.5161838859746304</v>
      </c>
      <c r="O1195" s="1285">
        <v>5.8938394960668301</v>
      </c>
    </row>
    <row r="1196" spans="1:15" x14ac:dyDescent="0.55000000000000004">
      <c r="A1196" t="s">
        <v>2400</v>
      </c>
      <c r="B1196" s="6" t="str">
        <f>HYPERLINK("http://www.ncbi.nlm.nih.gov/gene/16881", "16881")</f>
        <v>16881</v>
      </c>
      <c r="C1196" s="6" t="str">
        <f>HYPERLINK("http://www.ncbi.nlm.nih.gov/gene/3978", "3978")</f>
        <v>3978</v>
      </c>
      <c r="D1196" t="str">
        <f>"Lig1"</f>
        <v>Lig1</v>
      </c>
      <c r="E1196" t="s">
        <v>2401</v>
      </c>
      <c r="F1196" s="24">
        <v>6</v>
      </c>
      <c r="G1196" s="202">
        <v>6.9950615760768304</v>
      </c>
      <c r="H1196" s="955">
        <v>7.0271148555887404</v>
      </c>
      <c r="I1196" s="1321">
        <v>7.2242102804751704</v>
      </c>
      <c r="J1196" s="598">
        <v>6.2875238667262101</v>
      </c>
      <c r="K1196" s="1253">
        <v>6.3435978197897196</v>
      </c>
      <c r="L1196" s="969">
        <v>6.3893076263467803</v>
      </c>
      <c r="M1196" s="1336">
        <v>5.4579030136779103</v>
      </c>
      <c r="N1196" s="924">
        <v>5.2192334129063296</v>
      </c>
      <c r="O1196" s="1375">
        <v>5.5522978663702398</v>
      </c>
    </row>
    <row r="1197" spans="1:15" x14ac:dyDescent="0.55000000000000004">
      <c r="A1197" t="s">
        <v>2402</v>
      </c>
      <c r="B1197" s="6" t="str">
        <f>HYPERLINK("http://www.ncbi.nlm.nih.gov/gene/26886", "26886")</f>
        <v>26886</v>
      </c>
      <c r="C1197" s="6" t="str">
        <f>HYPERLINK("http://www.ncbi.nlm.nih.gov/gene/64946", "64946")</f>
        <v>64946</v>
      </c>
      <c r="D1197" t="str">
        <f>"Cenph"</f>
        <v>Cenph</v>
      </c>
      <c r="E1197" t="s">
        <v>2403</v>
      </c>
      <c r="F1197" s="24">
        <v>6</v>
      </c>
      <c r="G1197" s="881">
        <v>5.6784197387483903</v>
      </c>
      <c r="H1197" s="812">
        <v>5.7833880272959499</v>
      </c>
      <c r="I1197" s="1649">
        <v>5.8840961449210596</v>
      </c>
      <c r="J1197" s="913">
        <v>5.0477640779292798</v>
      </c>
      <c r="K1197" s="987">
        <v>4.7890348101467302</v>
      </c>
      <c r="L1197" s="954">
        <v>4.8990380132051499</v>
      </c>
      <c r="M1197" s="1706">
        <v>4.0494731989313104</v>
      </c>
      <c r="N1197" s="71">
        <v>3.9183150703628402</v>
      </c>
      <c r="O1197" s="1285">
        <v>4.1459038122176803</v>
      </c>
    </row>
    <row r="1198" spans="1:15" x14ac:dyDescent="0.55000000000000004">
      <c r="A1198" t="s">
        <v>2404</v>
      </c>
      <c r="B1198" s="6" t="str">
        <f>HYPERLINK("http://www.ncbi.nlm.nih.gov/gene/72155", "72155")</f>
        <v>72155</v>
      </c>
      <c r="C1198" s="6" t="str">
        <f>HYPERLINK("http://www.ncbi.nlm.nih.gov/gene/55839", "55839")</f>
        <v>55839</v>
      </c>
      <c r="D1198" t="str">
        <f>"Cenpn"</f>
        <v>Cenpn</v>
      </c>
      <c r="E1198" t="s">
        <v>2405</v>
      </c>
      <c r="F1198" s="24">
        <v>6</v>
      </c>
      <c r="G1198" s="398">
        <v>7.1530259604229398</v>
      </c>
      <c r="H1198" s="208">
        <v>7.1573645549940101</v>
      </c>
      <c r="I1198" s="1276">
        <v>6.9648850111602902</v>
      </c>
      <c r="J1198" s="185">
        <v>6.1535679437757098</v>
      </c>
      <c r="K1198" s="525">
        <v>6.0373469822476</v>
      </c>
      <c r="L1198" s="510">
        <v>6.0094220382085499</v>
      </c>
      <c r="M1198" s="744">
        <v>5.4466195896526903</v>
      </c>
      <c r="N1198" s="596">
        <v>4.8771289146930501</v>
      </c>
      <c r="O1198" s="1644">
        <v>5.3919794305431301</v>
      </c>
    </row>
    <row r="1199" spans="1:15" x14ac:dyDescent="0.55000000000000004">
      <c r="A1199" t="s">
        <v>2406</v>
      </c>
      <c r="B1199" s="6" t="str">
        <f>HYPERLINK("http://www.ncbi.nlm.nih.gov/gene/106582", "106582")</f>
        <v>106582</v>
      </c>
      <c r="C1199" s="6" t="str">
        <f>HYPERLINK("http://www.ncbi.nlm.nih.gov/gene/11270", "11270")</f>
        <v>11270</v>
      </c>
      <c r="D1199" t="str">
        <f>"Nrm"</f>
        <v>Nrm</v>
      </c>
      <c r="E1199" t="s">
        <v>2407</v>
      </c>
      <c r="F1199" s="24">
        <v>6</v>
      </c>
      <c r="G1199" s="683">
        <v>6.4649489940657201</v>
      </c>
      <c r="H1199" s="398">
        <v>6.43115834040076</v>
      </c>
      <c r="I1199" s="1379">
        <v>6.3441592160358402</v>
      </c>
      <c r="J1199" s="641">
        <v>5.8160201259499402</v>
      </c>
      <c r="K1199" s="700">
        <v>5.8425212631618999</v>
      </c>
      <c r="L1199" s="337">
        <v>5.8182288824679498</v>
      </c>
      <c r="M1199" s="1760">
        <v>5.49130363028197</v>
      </c>
      <c r="N1199" s="553">
        <v>5.2646759406646</v>
      </c>
      <c r="O1199" s="1734">
        <v>5.5266002070754201</v>
      </c>
    </row>
    <row r="1200" spans="1:15" x14ac:dyDescent="0.55000000000000004">
      <c r="A1200" t="s">
        <v>2408</v>
      </c>
      <c r="B1200" s="6" t="str">
        <f>HYPERLINK("http://www.ncbi.nlm.nih.gov/gene/19076", "19076")</f>
        <v>19076</v>
      </c>
      <c r="C1200" s="6" t="str">
        <f>HYPERLINK("http://www.ncbi.nlm.nih.gov/gene/5558", "5558")</f>
        <v>5558</v>
      </c>
      <c r="D1200" t="str">
        <f>"Prim2"</f>
        <v>Prim2</v>
      </c>
      <c r="E1200" t="s">
        <v>2409</v>
      </c>
      <c r="F1200" s="24">
        <v>6</v>
      </c>
      <c r="G1200" s="238">
        <v>7.5306356095573896</v>
      </c>
      <c r="H1200" s="132">
        <v>7.4725740375527403</v>
      </c>
      <c r="I1200" s="1381">
        <v>7.4798552357649104</v>
      </c>
      <c r="J1200" s="45">
        <v>6.6174813083779398</v>
      </c>
      <c r="K1200" s="112">
        <v>6.58658932142467</v>
      </c>
      <c r="L1200" s="159">
        <v>6.6117312362896596</v>
      </c>
      <c r="M1200" s="1402">
        <v>6.0918173242611404</v>
      </c>
      <c r="N1200" s="1136">
        <v>5.8615149573105798</v>
      </c>
      <c r="O1200" s="1375">
        <v>6.0594815648512199</v>
      </c>
    </row>
    <row r="1201" spans="1:15" x14ac:dyDescent="0.55000000000000004">
      <c r="A1201" t="s">
        <v>2410</v>
      </c>
      <c r="B1201" s="6" t="str">
        <f>HYPERLINK("http://www.ncbi.nlm.nih.gov/gene/106344", "106344")</f>
        <v>106344</v>
      </c>
      <c r="C1201" s="6" t="str">
        <f>HYPERLINK("http://www.ncbi.nlm.nih.gov/gene/5984", "5984")</f>
        <v>5984</v>
      </c>
      <c r="D1201" t="str">
        <f>"Rfc4"</f>
        <v>Rfc4</v>
      </c>
      <c r="E1201" t="s">
        <v>2411</v>
      </c>
      <c r="F1201" s="24">
        <v>6</v>
      </c>
      <c r="G1201" s="991">
        <v>6.6805274655760698</v>
      </c>
      <c r="H1201" s="1045">
        <v>6.2998067457989899</v>
      </c>
      <c r="I1201" s="1450">
        <v>6.4081899824679498</v>
      </c>
      <c r="J1201" s="547">
        <v>5.4226554937073796</v>
      </c>
      <c r="K1201" s="1085">
        <v>5.4023434271355599</v>
      </c>
      <c r="L1201" s="230">
        <v>5.3674650826201296</v>
      </c>
      <c r="M1201" s="1372">
        <v>4.7586799511065498</v>
      </c>
      <c r="N1201" s="837">
        <v>4.3354067317473799</v>
      </c>
      <c r="O1201" s="1648">
        <v>4.4789871295820802</v>
      </c>
    </row>
    <row r="1202" spans="1:15" x14ac:dyDescent="0.55000000000000004">
      <c r="A1202" t="s">
        <v>2412</v>
      </c>
      <c r="B1202" s="6" t="str">
        <f>HYPERLINK("http://www.ncbi.nlm.nih.gov/gene/234865", "234865")</f>
        <v>234865</v>
      </c>
      <c r="C1202" s="6" t="str">
        <f>HYPERLINK("http://www.ncbi.nlm.nih.gov/gene/55746", "55746")</f>
        <v>55746</v>
      </c>
      <c r="D1202" t="str">
        <f>"Nup133"</f>
        <v>Nup133</v>
      </c>
      <c r="E1202" t="s">
        <v>2413</v>
      </c>
      <c r="F1202" s="24">
        <v>6</v>
      </c>
      <c r="G1202" s="145">
        <v>6.0717757882812204</v>
      </c>
      <c r="H1202" s="966">
        <v>6.1956198204733903</v>
      </c>
      <c r="I1202" s="1645">
        <v>6.3004913375487002</v>
      </c>
      <c r="J1202" s="564">
        <v>5.7148466667268298</v>
      </c>
      <c r="K1202" s="548">
        <v>5.61462683525217</v>
      </c>
      <c r="L1202" s="723">
        <v>5.6152903699875303</v>
      </c>
      <c r="M1202" s="1327">
        <v>5.4200688820030098</v>
      </c>
      <c r="N1202" s="89">
        <v>5.1410759473338699</v>
      </c>
      <c r="O1202" s="1388">
        <v>5.4467640416453698</v>
      </c>
    </row>
    <row r="1203" spans="1:15" x14ac:dyDescent="0.55000000000000004">
      <c r="A1203" t="s">
        <v>2414</v>
      </c>
      <c r="B1203" s="6" t="str">
        <f>HYPERLINK("http://www.ncbi.nlm.nih.gov/gene/70601", "70601")</f>
        <v>70601</v>
      </c>
      <c r="C1203" s="6" t="str">
        <f>HYPERLINK("http://www.ncbi.nlm.nih.gov/gene/11319", "11319")</f>
        <v>11319</v>
      </c>
      <c r="D1203" t="str">
        <f>"Ecd"</f>
        <v>Ecd</v>
      </c>
      <c r="E1203" t="s">
        <v>2415</v>
      </c>
      <c r="F1203" s="24">
        <v>6</v>
      </c>
      <c r="G1203" s="590">
        <v>5.7108808725021403</v>
      </c>
      <c r="H1203" s="1088">
        <v>5.8533820132888099</v>
      </c>
      <c r="I1203" s="1642">
        <v>5.9105212268868002</v>
      </c>
      <c r="J1203" s="466">
        <v>5.3911512174762199</v>
      </c>
      <c r="K1203" s="577">
        <v>5.3742977384930999</v>
      </c>
      <c r="L1203" s="400">
        <v>5.3225617804902798</v>
      </c>
      <c r="M1203" s="1120">
        <v>5.0811221214808002</v>
      </c>
      <c r="N1203" s="785">
        <v>4.7102056302157402</v>
      </c>
      <c r="O1203" s="1821">
        <v>4.9934457507273402</v>
      </c>
    </row>
    <row r="1204" spans="1:15" x14ac:dyDescent="0.55000000000000004">
      <c r="A1204" t="s">
        <v>2416</v>
      </c>
      <c r="B1204" s="6" t="str">
        <f>HYPERLINK("http://www.ncbi.nlm.nih.gov/gene/17685", "17685")</f>
        <v>17685</v>
      </c>
      <c r="C1204" s="6" t="str">
        <f>HYPERLINK("http://www.ncbi.nlm.nih.gov/gene/4436", "4436")</f>
        <v>4436</v>
      </c>
      <c r="D1204" t="str">
        <f>"Msh2"</f>
        <v>Msh2</v>
      </c>
      <c r="E1204" t="s">
        <v>2417</v>
      </c>
      <c r="F1204" s="24">
        <v>6</v>
      </c>
      <c r="G1204" s="599">
        <v>5.9947126643484001</v>
      </c>
      <c r="H1204" s="881">
        <v>5.9757057633530799</v>
      </c>
      <c r="I1204" s="1403">
        <v>6.1847531938335898</v>
      </c>
      <c r="J1204" s="1135">
        <v>5.4939284835629598</v>
      </c>
      <c r="K1204" s="1183">
        <v>5.3268987652295703</v>
      </c>
      <c r="L1204" s="769">
        <v>5.4111990237020304</v>
      </c>
      <c r="M1204" s="744">
        <v>4.9902070610367897</v>
      </c>
      <c r="N1204" s="509">
        <v>4.6186687617792801</v>
      </c>
      <c r="O1204" s="1685">
        <v>4.9431188186256199</v>
      </c>
    </row>
    <row r="1205" spans="1:15" x14ac:dyDescent="0.55000000000000004">
      <c r="A1205" t="s">
        <v>2418</v>
      </c>
      <c r="B1205" s="6" t="str">
        <f>HYPERLINK("http://www.ncbi.nlm.nih.gov/gene/56150", "56150")</f>
        <v>56150</v>
      </c>
      <c r="C1205" s="6" t="str">
        <f>HYPERLINK("http://www.ncbi.nlm.nih.gov/gene/4085", "4085")</f>
        <v>4085</v>
      </c>
      <c r="D1205" t="str">
        <f>"Mad2l1"</f>
        <v>Mad2l1</v>
      </c>
      <c r="E1205" t="s">
        <v>2419</v>
      </c>
      <c r="F1205" s="24">
        <v>6</v>
      </c>
      <c r="G1205" s="202">
        <v>7.5622490173678498</v>
      </c>
      <c r="H1205" s="635">
        <v>7.7808116697223797</v>
      </c>
      <c r="I1205" s="1518">
        <v>7.8220889255164501</v>
      </c>
      <c r="J1205" s="598">
        <v>6.8260993527653797</v>
      </c>
      <c r="K1205" s="470">
        <v>6.6458481035108203</v>
      </c>
      <c r="L1205" s="473">
        <v>6.6889747846256604</v>
      </c>
      <c r="M1205" s="1654">
        <v>6.3010326255212004</v>
      </c>
      <c r="N1205" s="568">
        <v>5.7666966281816299</v>
      </c>
      <c r="O1205" s="1315">
        <v>5.9500955329080503</v>
      </c>
    </row>
    <row r="1206" spans="1:15" x14ac:dyDescent="0.55000000000000004">
      <c r="A1206" t="s">
        <v>2420</v>
      </c>
      <c r="B1206" s="6" t="str">
        <f>HYPERLINK("http://www.ncbi.nlm.nih.gov/gene/30795", "30795")</f>
        <v>30795</v>
      </c>
      <c r="C1206" s="6" t="str">
        <f>HYPERLINK("http://www.ncbi.nlm.nih.gov/gene/2287", "2287")</f>
        <v>2287</v>
      </c>
      <c r="D1206" t="str">
        <f>"Fkbp3"</f>
        <v>Fkbp3</v>
      </c>
      <c r="E1206" t="s">
        <v>2421</v>
      </c>
      <c r="F1206" s="24">
        <v>6</v>
      </c>
      <c r="G1206" s="594">
        <v>7.7740021888289998</v>
      </c>
      <c r="H1206" s="161">
        <v>7.7856509626956196</v>
      </c>
      <c r="I1206" s="1776">
        <v>7.8807888913194502</v>
      </c>
      <c r="J1206" s="641">
        <v>7.1942910010965599</v>
      </c>
      <c r="K1206" s="820">
        <v>7.20078623769919</v>
      </c>
      <c r="L1206" s="230">
        <v>7.2193502694199401</v>
      </c>
      <c r="M1206" s="938">
        <v>6.97297707949184</v>
      </c>
      <c r="N1206" s="279">
        <v>6.7050532147430397</v>
      </c>
      <c r="O1206" s="1772">
        <v>6.7025762494917096</v>
      </c>
    </row>
    <row r="1207" spans="1:15" x14ac:dyDescent="0.55000000000000004">
      <c r="A1207" t="s">
        <v>2422</v>
      </c>
      <c r="B1207" s="6" t="str">
        <f>HYPERLINK("http://www.ncbi.nlm.nih.gov/gene/14783", "14783")</f>
        <v>14783</v>
      </c>
      <c r="C1207" s="6" t="str">
        <f>HYPERLINK("http://www.ncbi.nlm.nih.gov/gene/2887", "2887")</f>
        <v>2887</v>
      </c>
      <c r="D1207" t="str">
        <f>"Grb10"</f>
        <v>Grb10</v>
      </c>
      <c r="E1207" t="s">
        <v>2423</v>
      </c>
      <c r="F1207" s="24">
        <v>6</v>
      </c>
      <c r="G1207" s="202">
        <v>9.9818379709843796</v>
      </c>
      <c r="H1207" s="110">
        <v>10.0279269240116</v>
      </c>
      <c r="I1207" s="1462">
        <v>10.1524511984236</v>
      </c>
      <c r="J1207" s="306">
        <v>9.5965852999326504</v>
      </c>
      <c r="K1207" s="460">
        <v>9.6437357713629694</v>
      </c>
      <c r="L1207" s="450">
        <v>9.5637598385077691</v>
      </c>
      <c r="M1207" s="1125">
        <v>9.3217002673509803</v>
      </c>
      <c r="N1207" s="357">
        <v>9.1896166376004906</v>
      </c>
      <c r="O1207" s="1743">
        <v>9.1948001941187503</v>
      </c>
    </row>
    <row r="1208" spans="1:15" x14ac:dyDescent="0.55000000000000004">
      <c r="A1208" t="s">
        <v>2424</v>
      </c>
      <c r="B1208" s="6" t="str">
        <f>HYPERLINK("http://www.ncbi.nlm.nih.gov/gene/230234", "230234")</f>
        <v>230234</v>
      </c>
      <c r="C1208" s="6" t="str">
        <f>HYPERLINK("http://www.ncbi.nlm.nih.gov/gene/54942", "54942")</f>
        <v>54942</v>
      </c>
      <c r="D1208" t="str">
        <f>"BC026590"</f>
        <v>BC026590</v>
      </c>
      <c r="E1208" t="s">
        <v>2425</v>
      </c>
      <c r="F1208" s="24">
        <v>6</v>
      </c>
      <c r="G1208" s="202">
        <v>5.0522360036630101</v>
      </c>
      <c r="H1208" s="529">
        <v>5.2551828328850796</v>
      </c>
      <c r="I1208" s="1028">
        <v>4.9057517710276404</v>
      </c>
      <c r="J1208" s="247">
        <v>4.7909489578945497</v>
      </c>
      <c r="K1208" s="460">
        <v>4.75307305972576</v>
      </c>
      <c r="L1208" s="969">
        <v>4.7909489578945497</v>
      </c>
      <c r="M1208" s="1297">
        <v>4.4763196981379201</v>
      </c>
      <c r="N1208" s="581">
        <v>4.27692576596771</v>
      </c>
      <c r="O1208" s="1735">
        <v>4.3866021471233898</v>
      </c>
    </row>
    <row r="1209" spans="1:15" x14ac:dyDescent="0.55000000000000004">
      <c r="A1209" t="s">
        <v>2426</v>
      </c>
      <c r="B1209" s="6" t="str">
        <f>HYPERLINK("http://www.ncbi.nlm.nih.gov/gene/108961", "108961")</f>
        <v>108961</v>
      </c>
      <c r="C1209" s="6" t="str">
        <f>HYPERLINK("http://www.ncbi.nlm.nih.gov/gene/79733", "79733")</f>
        <v>79733</v>
      </c>
      <c r="D1209" t="str">
        <f>"E2f8"</f>
        <v>E2f8</v>
      </c>
      <c r="E1209" t="s">
        <v>2427</v>
      </c>
      <c r="F1209" s="24">
        <v>6</v>
      </c>
      <c r="G1209" s="817">
        <v>6.2955362142028903</v>
      </c>
      <c r="H1209" s="320">
        <v>6.67251034248729</v>
      </c>
      <c r="I1209" s="1081">
        <v>5.7749497666915897</v>
      </c>
      <c r="J1209" s="327">
        <v>5.4904411785707099</v>
      </c>
      <c r="K1209" s="1103">
        <v>5.45502478063736</v>
      </c>
      <c r="L1209" s="248">
        <v>5.45502478063736</v>
      </c>
      <c r="M1209" s="1345">
        <v>4.4681741433873201</v>
      </c>
      <c r="N1209" s="545">
        <v>4.14030209231142</v>
      </c>
      <c r="O1209" s="1822">
        <v>4.7023848417680503</v>
      </c>
    </row>
    <row r="1210" spans="1:15" x14ac:dyDescent="0.55000000000000004">
      <c r="A1210" t="s">
        <v>2428</v>
      </c>
      <c r="B1210" s="6" t="str">
        <f>HYPERLINK("http://www.ncbi.nlm.nih.gov/gene/50799", "50799")</f>
        <v>50799</v>
      </c>
      <c r="C1210" s="6" t="str">
        <f>HYPERLINK("http://www.ncbi.nlm.nih.gov/gene/10165", "10165")</f>
        <v>10165</v>
      </c>
      <c r="D1210" t="str">
        <f>"Slc25a13"</f>
        <v>Slc25a13</v>
      </c>
      <c r="E1210" t="s">
        <v>2429</v>
      </c>
      <c r="F1210" s="24">
        <v>6</v>
      </c>
      <c r="G1210" s="221">
        <v>4.6496537935829299</v>
      </c>
      <c r="H1210" s="283">
        <v>4.8240164861003603</v>
      </c>
      <c r="I1210" s="1208">
        <v>4.3977290348185099</v>
      </c>
      <c r="J1210" s="603">
        <v>4.10901591469612</v>
      </c>
      <c r="K1210" s="856">
        <v>4.1031924583238597</v>
      </c>
      <c r="L1210" s="242">
        <v>4.1031924583238597</v>
      </c>
      <c r="M1210" s="943">
        <v>3.8404588817859899</v>
      </c>
      <c r="N1210" s="1819">
        <v>3.2792481973282901</v>
      </c>
      <c r="O1210" s="1607">
        <v>3.6924965893741701</v>
      </c>
    </row>
    <row r="1211" spans="1:15" x14ac:dyDescent="0.55000000000000004">
      <c r="A1211" t="s">
        <v>2430</v>
      </c>
      <c r="B1211" s="6" t="str">
        <f>HYPERLINK("http://www.ncbi.nlm.nih.gov/gene/80986", "80986")</f>
        <v>80986</v>
      </c>
      <c r="C1211" s="6" t="str">
        <f>HYPERLINK("http://www.ncbi.nlm.nih.gov/gene/26586", "26586")</f>
        <v>26586</v>
      </c>
      <c r="D1211" t="str">
        <f>"Ckap2"</f>
        <v>Ckap2</v>
      </c>
      <c r="E1211" t="s">
        <v>2431</v>
      </c>
      <c r="F1211" s="24">
        <v>6</v>
      </c>
      <c r="G1211" s="764">
        <v>6.2084176665393498</v>
      </c>
      <c r="H1211" s="458">
        <v>6.7094470696196202</v>
      </c>
      <c r="I1211" s="1124">
        <v>6.0835601728923301</v>
      </c>
      <c r="J1211" s="403">
        <v>5.6973239010246797</v>
      </c>
      <c r="K1211" s="1449">
        <v>5.9253704786355499</v>
      </c>
      <c r="L1211" s="646">
        <v>5.6061054058195898</v>
      </c>
      <c r="M1211" s="1297">
        <v>5.2316637062148104</v>
      </c>
      <c r="N1211" s="514">
        <v>4.9161915585096896</v>
      </c>
      <c r="O1211" s="1394">
        <v>5.1002101092316803</v>
      </c>
    </row>
    <row r="1212" spans="1:15" x14ac:dyDescent="0.55000000000000004">
      <c r="A1212" t="s">
        <v>2432</v>
      </c>
      <c r="B1212" s="6" t="str">
        <f>HYPERLINK("http://www.ncbi.nlm.nih.gov/gene/232187", "232187")</f>
        <v>232187</v>
      </c>
      <c r="C1212" s="6" t="str">
        <f>HYPERLINK("http://www.ncbi.nlm.nih.gov/gene/10322", "10322")</f>
        <v>10322</v>
      </c>
      <c r="D1212" t="str">
        <f>"Smyd5"</f>
        <v>Smyd5</v>
      </c>
      <c r="E1212" t="s">
        <v>2433</v>
      </c>
      <c r="F1212" s="24">
        <v>6</v>
      </c>
      <c r="G1212" s="854">
        <v>4.7395798076012703</v>
      </c>
      <c r="H1212" s="1245">
        <v>4.9479502937604902</v>
      </c>
      <c r="I1212" s="1275">
        <v>4.7230005331082596</v>
      </c>
      <c r="J1212" s="427">
        <v>4.5190023905145598</v>
      </c>
      <c r="K1212" s="1106">
        <v>4.5416161627208798</v>
      </c>
      <c r="L1212" s="482">
        <v>4.3541875942242303</v>
      </c>
      <c r="M1212" s="1416">
        <v>4.1222996674698003</v>
      </c>
      <c r="N1212" s="584">
        <v>3.85448760508819</v>
      </c>
      <c r="O1212" s="1822">
        <v>4.1535484111530003</v>
      </c>
    </row>
    <row r="1213" spans="1:15" x14ac:dyDescent="0.55000000000000004">
      <c r="A1213" t="s">
        <v>2434</v>
      </c>
      <c r="B1213" s="6" t="str">
        <f>HYPERLINK("http://www.ncbi.nlm.nih.gov/gene/66977", "66977")</f>
        <v>66977</v>
      </c>
      <c r="C1213" s="6" t="str">
        <f>HYPERLINK("http://www.ncbi.nlm.nih.gov/gene/83540", "83540")</f>
        <v>83540</v>
      </c>
      <c r="D1213" t="str">
        <f>"Nuf2"</f>
        <v>Nuf2</v>
      </c>
      <c r="E1213" t="s">
        <v>2435</v>
      </c>
      <c r="F1213" s="24">
        <v>6</v>
      </c>
      <c r="G1213" s="40">
        <v>6.99693999977963</v>
      </c>
      <c r="H1213" s="139">
        <v>7.2656118525077602</v>
      </c>
      <c r="I1213" s="1269">
        <v>6.9367343436855702</v>
      </c>
      <c r="J1213" s="1063">
        <v>6.5168123884459401</v>
      </c>
      <c r="K1213" s="1253">
        <v>6.3870679502040701</v>
      </c>
      <c r="L1213" s="1510">
        <v>6.5550001346150903</v>
      </c>
      <c r="M1213" s="1354">
        <v>5.6325770211817101</v>
      </c>
      <c r="N1213" s="573">
        <v>5.08703828262803</v>
      </c>
      <c r="O1213" s="1709">
        <v>5.43447770539602</v>
      </c>
    </row>
    <row r="1214" spans="1:15" x14ac:dyDescent="0.55000000000000004">
      <c r="A1214" t="s">
        <v>2436</v>
      </c>
      <c r="B1214" s="6" t="str">
        <f>HYPERLINK("http://www.ncbi.nlm.nih.gov/gene/72119", "72119")</f>
        <v>72119</v>
      </c>
      <c r="C1214" s="6" t="str">
        <f>HYPERLINK("http://www.ncbi.nlm.nih.gov/gene/22974", "22974")</f>
        <v>22974</v>
      </c>
      <c r="D1214" t="str">
        <f>"Tpx2"</f>
        <v>Tpx2</v>
      </c>
      <c r="E1214" t="s">
        <v>2437</v>
      </c>
      <c r="F1214" s="24">
        <v>6</v>
      </c>
      <c r="G1214" s="742">
        <v>7.1925773697614499</v>
      </c>
      <c r="H1214" s="87">
        <v>7.50233252917924</v>
      </c>
      <c r="I1214" s="1443">
        <v>7.1754343743408802</v>
      </c>
      <c r="J1214" s="427">
        <v>6.7731095270822701</v>
      </c>
      <c r="K1214" s="569">
        <v>6.7638981851794604</v>
      </c>
      <c r="L1214" s="1005">
        <v>6.7638981851794604</v>
      </c>
      <c r="M1214" s="1374">
        <v>5.9877151663223502</v>
      </c>
      <c r="N1214" s="545">
        <v>5.6536941862545698</v>
      </c>
      <c r="O1214" s="1597">
        <v>5.8380536022161396</v>
      </c>
    </row>
    <row r="1215" spans="1:15" x14ac:dyDescent="0.55000000000000004">
      <c r="A1215" t="s">
        <v>2438</v>
      </c>
      <c r="B1215" s="6" t="str">
        <f>HYPERLINK("http://www.ncbi.nlm.nih.gov/gene/12442", "12442")</f>
        <v>12442</v>
      </c>
      <c r="C1215" s="6" t="str">
        <f>HYPERLINK("http://www.ncbi.nlm.nih.gov/gene/9133", "9133")</f>
        <v>9133</v>
      </c>
      <c r="D1215" t="str">
        <f>"Ccnb2"</f>
        <v>Ccnb2</v>
      </c>
      <c r="E1215" t="s">
        <v>2439</v>
      </c>
      <c r="F1215" s="24">
        <v>6</v>
      </c>
      <c r="G1215" s="94">
        <v>8.45468763954735</v>
      </c>
      <c r="H1215" s="189">
        <v>8.5816369460112707</v>
      </c>
      <c r="I1215" s="1467">
        <v>8.2637246550259391</v>
      </c>
      <c r="J1215" s="212">
        <v>7.9565823884045397</v>
      </c>
      <c r="K1215" s="1211">
        <v>7.9687407690852403</v>
      </c>
      <c r="L1215" s="1198">
        <v>8.0167616597770301</v>
      </c>
      <c r="M1215" s="1347">
        <v>7.4223396621417796</v>
      </c>
      <c r="N1215" s="1562">
        <v>7.03136548015034</v>
      </c>
      <c r="O1215" s="1281">
        <v>7.2043244456485898</v>
      </c>
    </row>
    <row r="1216" spans="1:15" x14ac:dyDescent="0.55000000000000004">
      <c r="A1216" t="s">
        <v>2440</v>
      </c>
      <c r="B1216" s="6" t="str">
        <f>HYPERLINK("http://www.ncbi.nlm.nih.gov/gene/74107", "74107")</f>
        <v>74107</v>
      </c>
      <c r="C1216" s="6" t="str">
        <f>HYPERLINK("http://www.ncbi.nlm.nih.gov/gene/55165", "55165")</f>
        <v>55165</v>
      </c>
      <c r="D1216" t="str">
        <f>"Cep55"</f>
        <v>Cep55</v>
      </c>
      <c r="E1216" t="s">
        <v>2441</v>
      </c>
      <c r="F1216" s="24">
        <v>6</v>
      </c>
      <c r="G1216" s="202">
        <v>6.37932373592428</v>
      </c>
      <c r="H1216" s="132">
        <v>6.5106318324666104</v>
      </c>
      <c r="I1216" s="1167">
        <v>6.1579094983277898</v>
      </c>
      <c r="J1216" s="971">
        <v>6.0169035151585</v>
      </c>
      <c r="K1216" s="1089">
        <v>5.9157693712202297</v>
      </c>
      <c r="L1216" s="236">
        <v>6.01470214250274</v>
      </c>
      <c r="M1216" s="1566">
        <v>5.1754551730034599</v>
      </c>
      <c r="N1216" s="1386">
        <v>4.7804175759451004</v>
      </c>
      <c r="O1216" s="1670">
        <v>4.9862265728327904</v>
      </c>
    </row>
    <row r="1217" spans="1:15" x14ac:dyDescent="0.55000000000000004">
      <c r="A1217" t="s">
        <v>2442</v>
      </c>
      <c r="B1217" s="6" t="str">
        <f>HYPERLINK("http://www.ncbi.nlm.nih.gov/gene/218977", "218977")</f>
        <v>218977</v>
      </c>
      <c r="C1217" s="6" t="str">
        <f>HYPERLINK("http://www.ncbi.nlm.nih.gov/gene/9787", "9787")</f>
        <v>9787</v>
      </c>
      <c r="D1217" t="str">
        <f>"Dlgap5"</f>
        <v>Dlgap5</v>
      </c>
      <c r="E1217" t="s">
        <v>2443</v>
      </c>
      <c r="F1217" s="24">
        <v>6</v>
      </c>
      <c r="G1217" s="936">
        <v>6.4616831461886903</v>
      </c>
      <c r="H1217" s="439">
        <v>6.8225808386155897</v>
      </c>
      <c r="I1217" s="1208">
        <v>6.3582480140671001</v>
      </c>
      <c r="J1217" s="185">
        <v>6.0251138095359504</v>
      </c>
      <c r="K1217" s="836">
        <v>6.3208070219751402</v>
      </c>
      <c r="L1217" s="926">
        <v>6.1673523544797897</v>
      </c>
      <c r="M1217" s="1297">
        <v>5.5139943069964596</v>
      </c>
      <c r="N1217" s="600">
        <v>5.0151704504208903</v>
      </c>
      <c r="O1217" s="1641">
        <v>5.4102051864942897</v>
      </c>
    </row>
    <row r="1218" spans="1:15" x14ac:dyDescent="0.55000000000000004">
      <c r="A1218" t="s">
        <v>2444</v>
      </c>
      <c r="B1218" s="6" t="str">
        <f>HYPERLINK("http://www.ncbi.nlm.nih.gov/gene/51944", "51944")</f>
        <v>51944</v>
      </c>
      <c r="C1218" s="6" t="str">
        <f>HYPERLINK("http://www.ncbi.nlm.nih.gov/gene/90417", "90417")</f>
        <v>90417</v>
      </c>
      <c r="D1218" t="str">
        <f>"D2Ertd750e"</f>
        <v>D2Ertd750e</v>
      </c>
      <c r="E1218" t="s">
        <v>2445</v>
      </c>
      <c r="F1218" s="24">
        <v>6</v>
      </c>
      <c r="G1218" s="221">
        <v>8.2151569240359397</v>
      </c>
      <c r="H1218" s="48">
        <v>8.1326172018353304</v>
      </c>
      <c r="I1218" s="1711">
        <v>8.0896385416415502</v>
      </c>
      <c r="J1218" s="212">
        <v>7.5670641770227496</v>
      </c>
      <c r="K1218" s="1288">
        <v>7.64596896425489</v>
      </c>
      <c r="L1218" s="248">
        <v>7.5267106283750698</v>
      </c>
      <c r="M1218" s="1372">
        <v>6.9257385692167297</v>
      </c>
      <c r="N1218" s="1241">
        <v>6.3072207235951199</v>
      </c>
      <c r="O1218" s="1375">
        <v>6.8221439969644297</v>
      </c>
    </row>
    <row r="1219" spans="1:15" x14ac:dyDescent="0.55000000000000004">
      <c r="A1219" t="s">
        <v>2446</v>
      </c>
      <c r="B1219" s="6" t="str">
        <f>HYPERLINK("http://www.ncbi.nlm.nih.gov/gene/26934", "26934")</f>
        <v>26934</v>
      </c>
      <c r="C1219" s="6" t="str">
        <f>HYPERLINK("http://www.ncbi.nlm.nih.gov/gene/29127", "29127")</f>
        <v>29127</v>
      </c>
      <c r="D1219" t="str">
        <f>"Racgap1"</f>
        <v>Racgap1</v>
      </c>
      <c r="E1219" t="s">
        <v>2447</v>
      </c>
      <c r="F1219" s="24">
        <v>6</v>
      </c>
      <c r="G1219" s="879">
        <v>6.9746271879974397</v>
      </c>
      <c r="H1219" s="1054">
        <v>7.1718626929712501</v>
      </c>
      <c r="I1219" s="1122">
        <v>7.0140910670083496</v>
      </c>
      <c r="J1219" s="610">
        <v>6.3926905523624997</v>
      </c>
      <c r="K1219" s="1237">
        <v>6.5087982156261903</v>
      </c>
      <c r="L1219" s="332">
        <v>6.3510757932971398</v>
      </c>
      <c r="M1219" s="1354">
        <v>5.6524691787793797</v>
      </c>
      <c r="N1219" s="1218">
        <v>5.1097811297881899</v>
      </c>
      <c r="O1219" s="1320">
        <v>5.5448070462526999</v>
      </c>
    </row>
    <row r="1220" spans="1:15" x14ac:dyDescent="0.55000000000000004">
      <c r="A1220" t="s">
        <v>2448</v>
      </c>
      <c r="B1220" s="6" t="str">
        <f>HYPERLINK("http://www.ncbi.nlm.nih.gov/gene/12428", "12428")</f>
        <v>12428</v>
      </c>
      <c r="C1220" s="6" t="str">
        <f>HYPERLINK("http://www.ncbi.nlm.nih.gov/gene/890", "890")</f>
        <v>890</v>
      </c>
      <c r="D1220" t="str">
        <f>"Ccna2"</f>
        <v>Ccna2</v>
      </c>
      <c r="E1220" t="s">
        <v>2449</v>
      </c>
      <c r="F1220" s="24">
        <v>6</v>
      </c>
      <c r="G1220" s="1199">
        <v>8.3277744597301098</v>
      </c>
      <c r="H1220" s="585">
        <v>8.5459041260853699</v>
      </c>
      <c r="I1220" s="1529">
        <v>8.2850666239525204</v>
      </c>
      <c r="J1220" s="166">
        <v>7.8329910023272298</v>
      </c>
      <c r="K1220" s="569">
        <v>7.7690648862602902</v>
      </c>
      <c r="L1220" s="137">
        <v>7.5880023894480599</v>
      </c>
      <c r="M1220" s="1361">
        <v>7.0234682487387499</v>
      </c>
      <c r="N1220" s="1819">
        <v>6.2780835061412299</v>
      </c>
      <c r="O1220" s="1287">
        <v>6.8276554948638299</v>
      </c>
    </row>
    <row r="1221" spans="1:15" x14ac:dyDescent="0.55000000000000004">
      <c r="A1221" t="s">
        <v>2450</v>
      </c>
      <c r="B1221" s="6" t="str">
        <f>HYPERLINK("http://www.ncbi.nlm.nih.gov/gene/27401", "27401")</f>
        <v>27401</v>
      </c>
      <c r="C1221" s="6" t="str">
        <f>HYPERLINK("http://www.ncbi.nlm.nih.gov/gene/6502", "6502")</f>
        <v>6502</v>
      </c>
      <c r="D1221" t="str">
        <f>"Skp2"</f>
        <v>Skp2</v>
      </c>
      <c r="E1221" t="s">
        <v>2451</v>
      </c>
      <c r="F1221" s="24">
        <v>6</v>
      </c>
      <c r="G1221" s="750">
        <v>6.4677646630782197</v>
      </c>
      <c r="H1221" s="632">
        <v>6.7562018744516097</v>
      </c>
      <c r="I1221" s="1753">
        <v>6.5825697642358403</v>
      </c>
      <c r="J1221" s="603">
        <v>5.7796661977155299</v>
      </c>
      <c r="K1221" s="866">
        <v>5.8167824700391897</v>
      </c>
      <c r="L1221" s="319">
        <v>5.8216246665167102</v>
      </c>
      <c r="M1221" s="1125">
        <v>5.1471872147800202</v>
      </c>
      <c r="N1221" s="1231">
        <v>4.5331146431698004</v>
      </c>
      <c r="O1221" s="1373">
        <v>5.1495514491316001</v>
      </c>
    </row>
    <row r="1222" spans="1:15" x14ac:dyDescent="0.55000000000000004">
      <c r="A1222" t="s">
        <v>2452</v>
      </c>
      <c r="B1222" s="6" t="str">
        <f>HYPERLINK("http://www.ncbi.nlm.nih.gov/gene/68014", "68014")</f>
        <v>68014</v>
      </c>
      <c r="C1222" s="6" t="str">
        <f>HYPERLINK("http://www.ncbi.nlm.nih.gov/gene/55055", "55055")</f>
        <v>55055</v>
      </c>
      <c r="D1222" t="str">
        <f>"Zwilch"</f>
        <v>Zwilch</v>
      </c>
      <c r="E1222" t="s">
        <v>2453</v>
      </c>
      <c r="F1222" s="24">
        <v>6</v>
      </c>
      <c r="G1222" s="772">
        <v>5.2159428992378798</v>
      </c>
      <c r="H1222" s="87">
        <v>5.4889259469325102</v>
      </c>
      <c r="I1222" s="1514">
        <v>5.2409607808756302</v>
      </c>
      <c r="J1222" s="793">
        <v>4.6289019337596802</v>
      </c>
      <c r="K1222" s="593">
        <v>4.4966998964453904</v>
      </c>
      <c r="L1222" s="870">
        <v>4.5591841577406997</v>
      </c>
      <c r="M1222" s="1125">
        <v>3.91229476299001</v>
      </c>
      <c r="N1222" s="785">
        <v>3.3580202122895</v>
      </c>
      <c r="O1222" s="1392">
        <v>3.8622809050268798</v>
      </c>
    </row>
    <row r="1223" spans="1:15" x14ac:dyDescent="0.55000000000000004">
      <c r="A1223" t="s">
        <v>2454</v>
      </c>
      <c r="B1223" s="6" t="str">
        <f>HYPERLINK("http://www.ncbi.nlm.nih.gov/gene/23834", "23834")</f>
        <v>23834</v>
      </c>
      <c r="C1223" s="6" t="str">
        <f>HYPERLINK("http://www.ncbi.nlm.nih.gov/gene/990", "990")</f>
        <v>990</v>
      </c>
      <c r="D1223" t="str">
        <f>"Cdc6"</f>
        <v>Cdc6</v>
      </c>
      <c r="E1223" t="s">
        <v>2455</v>
      </c>
      <c r="F1223" s="24">
        <v>6</v>
      </c>
      <c r="G1223" s="881">
        <v>5.8123046146218904</v>
      </c>
      <c r="H1223" s="966">
        <v>5.96402453791905</v>
      </c>
      <c r="I1223" s="1171">
        <v>5.6965100456322197</v>
      </c>
      <c r="J1223" s="610">
        <v>5.1516808536519898</v>
      </c>
      <c r="K1223" s="1441">
        <v>5.1579204608581701</v>
      </c>
      <c r="L1223" s="997">
        <v>5.1338691184758503</v>
      </c>
      <c r="M1223" s="1092">
        <v>4.5380311295793598</v>
      </c>
      <c r="N1223" s="846">
        <v>3.6561513807863899</v>
      </c>
      <c r="O1223" s="1734">
        <v>4.4444386784445804</v>
      </c>
    </row>
    <row r="1224" spans="1:15" x14ac:dyDescent="0.55000000000000004">
      <c r="A1224" t="s">
        <v>2456</v>
      </c>
      <c r="B1224" s="6" t="str">
        <f>HYPERLINK("http://www.ncbi.nlm.nih.gov/gene/19361", "19361")</f>
        <v>19361</v>
      </c>
      <c r="C1224" s="6" t="str">
        <f>HYPERLINK("http://www.ncbi.nlm.nih.gov/gene/5888", "5888")</f>
        <v>5888</v>
      </c>
      <c r="D1224" t="str">
        <f>"Rad51"</f>
        <v>Rad51</v>
      </c>
      <c r="E1224" t="s">
        <v>2457</v>
      </c>
      <c r="F1224" s="24">
        <v>6</v>
      </c>
      <c r="G1224" s="145">
        <v>5.2663571889591996</v>
      </c>
      <c r="H1224" s="398">
        <v>5.5537191058455297</v>
      </c>
      <c r="I1224" s="1421">
        <v>5.4004269198359802</v>
      </c>
      <c r="J1224" s="598">
        <v>4.5402187744918301</v>
      </c>
      <c r="K1224" s="559">
        <v>4.6955008472127897</v>
      </c>
      <c r="L1224" s="685">
        <v>4.5402187744918301</v>
      </c>
      <c r="M1224" s="500">
        <v>3.8173798652231898</v>
      </c>
      <c r="N1224" s="1560">
        <v>3.0513796508592801</v>
      </c>
      <c r="O1224" s="1388">
        <v>3.93461288437768</v>
      </c>
    </row>
    <row r="1225" spans="1:15" x14ac:dyDescent="0.55000000000000004">
      <c r="A1225" t="s">
        <v>2458</v>
      </c>
      <c r="B1225" s="6" t="str">
        <f>HYPERLINK("http://www.ncbi.nlm.nih.gov/gene/269224", "269224")</f>
        <v>269224</v>
      </c>
      <c r="C1225" s="6" t="str">
        <f>HYPERLINK("http://www.ncbi.nlm.nih.gov/gene/23178", "23178")</f>
        <v>23178</v>
      </c>
      <c r="D1225" t="str">
        <f>"Pask"</f>
        <v>Pask</v>
      </c>
      <c r="E1225" t="s">
        <v>2459</v>
      </c>
      <c r="F1225" s="24">
        <v>6</v>
      </c>
      <c r="G1225" s="764">
        <v>4.2315650718507296</v>
      </c>
      <c r="H1225" s="635">
        <v>4.3981982507005704</v>
      </c>
      <c r="I1225" s="1456">
        <v>4.3273565688667999</v>
      </c>
      <c r="J1225" s="443">
        <v>3.8808600457174798</v>
      </c>
      <c r="K1225" s="1270">
        <v>3.95423742413168</v>
      </c>
      <c r="L1225" s="870">
        <v>3.9043149985917398</v>
      </c>
      <c r="M1225" s="744">
        <v>3.5519388152157001</v>
      </c>
      <c r="N1225" s="1242">
        <v>3.1750680792633901</v>
      </c>
      <c r="O1225" s="1557">
        <v>3.5721811016562</v>
      </c>
    </row>
    <row r="1226" spans="1:15" x14ac:dyDescent="0.55000000000000004">
      <c r="A1226" t="s">
        <v>2460</v>
      </c>
      <c r="B1226" s="6" t="str">
        <f>HYPERLINK("http://www.ncbi.nlm.nih.gov/gene/18971", "18971")</f>
        <v>18971</v>
      </c>
      <c r="C1226" s="6" t="str">
        <f>HYPERLINK("http://www.ncbi.nlm.nih.gov/gene/5424", "5424")</f>
        <v>5424</v>
      </c>
      <c r="D1226" t="str">
        <f>"Pold1"</f>
        <v>Pold1</v>
      </c>
      <c r="E1226" t="s">
        <v>2461</v>
      </c>
      <c r="F1226" s="24">
        <v>6</v>
      </c>
      <c r="G1226" s="1160">
        <v>6.30303388629686</v>
      </c>
      <c r="H1226" s="82">
        <v>6.6719452539509998</v>
      </c>
      <c r="I1226" s="1488">
        <v>6.52302967492838</v>
      </c>
      <c r="J1226" s="564">
        <v>5.9223780401359702</v>
      </c>
      <c r="K1226" s="1209">
        <v>6.0619450266271802</v>
      </c>
      <c r="L1226" s="137">
        <v>5.9223780401359702</v>
      </c>
      <c r="M1226" s="1297">
        <v>5.4852937713134002</v>
      </c>
      <c r="N1226" s="695">
        <v>5.0197472282379501</v>
      </c>
      <c r="O1226" s="1557">
        <v>5.5165762141111596</v>
      </c>
    </row>
    <row r="1227" spans="1:15" x14ac:dyDescent="0.55000000000000004">
      <c r="A1227" t="s">
        <v>2462</v>
      </c>
      <c r="B1227" s="6" t="str">
        <f>HYPERLINK("http://www.ncbi.nlm.nih.gov/gene/54141", "54141")</f>
        <v>54141</v>
      </c>
      <c r="C1227" s="6" t="str">
        <f>HYPERLINK("http://www.ncbi.nlm.nih.gov/gene/10615", "10615")</f>
        <v>10615</v>
      </c>
      <c r="D1227" t="str">
        <f>"Spag5"</f>
        <v>Spag5</v>
      </c>
      <c r="E1227" t="s">
        <v>2463</v>
      </c>
      <c r="F1227" s="24">
        <v>6</v>
      </c>
      <c r="G1227" s="814">
        <v>6.1754101098446803</v>
      </c>
      <c r="H1227" s="238">
        <v>6.35895279736412</v>
      </c>
      <c r="I1227" s="1433">
        <v>6.1533783382124696</v>
      </c>
      <c r="J1227" s="603">
        <v>5.6213990059402397</v>
      </c>
      <c r="K1227" s="559">
        <v>5.7421439329033497</v>
      </c>
      <c r="L1227" s="997">
        <v>5.6794456495007903</v>
      </c>
      <c r="M1227" s="740">
        <v>5.0486396357697201</v>
      </c>
      <c r="N1227" s="1242">
        <v>4.6066911534425001</v>
      </c>
      <c r="O1227" s="1427">
        <v>5.2378053459505702</v>
      </c>
    </row>
    <row r="1228" spans="1:15" x14ac:dyDescent="0.55000000000000004">
      <c r="A1228" t="s">
        <v>2464</v>
      </c>
      <c r="B1228" s="6" t="str">
        <f>HYPERLINK("http://www.ncbi.nlm.nih.gov/gene/21781", "21781")</f>
        <v>21781</v>
      </c>
      <c r="C1228" s="6" t="str">
        <f>HYPERLINK("http://www.ncbi.nlm.nih.gov/gene/7027", "7027")</f>
        <v>7027</v>
      </c>
      <c r="D1228" t="str">
        <f>"Tfdp1"</f>
        <v>Tfdp1</v>
      </c>
      <c r="E1228" t="s">
        <v>2465</v>
      </c>
      <c r="F1228" s="24">
        <v>6</v>
      </c>
      <c r="G1228" s="1099">
        <v>7.6941255483903896</v>
      </c>
      <c r="H1228" s="776">
        <v>7.79398208789297</v>
      </c>
      <c r="I1228" s="1456">
        <v>7.77163220336982</v>
      </c>
      <c r="J1228" s="327">
        <v>7.34324604951561</v>
      </c>
      <c r="K1228" s="980">
        <v>7.3355834618514901</v>
      </c>
      <c r="L1228" s="44">
        <v>7.29774976580409</v>
      </c>
      <c r="M1228" s="1566">
        <v>6.86307747365829</v>
      </c>
      <c r="N1228" s="1132">
        <v>6.4613395406004601</v>
      </c>
      <c r="O1228" s="1300">
        <v>7.0042252438242301</v>
      </c>
    </row>
    <row r="1229" spans="1:15" x14ac:dyDescent="0.55000000000000004">
      <c r="A1229" t="s">
        <v>2466</v>
      </c>
      <c r="B1229" s="6" t="str">
        <f>HYPERLINK("http://www.ncbi.nlm.nih.gov/gene/67141", "67141")</f>
        <v>67141</v>
      </c>
      <c r="C1229" s="6" t="str">
        <f>HYPERLINK("http://www.ncbi.nlm.nih.gov/gene/26271", "26271")</f>
        <v>26271</v>
      </c>
      <c r="D1229" t="str">
        <f>"Fbxo5"</f>
        <v>Fbxo5</v>
      </c>
      <c r="E1229" t="s">
        <v>2467</v>
      </c>
      <c r="F1229" s="24">
        <v>6</v>
      </c>
      <c r="G1229" s="432">
        <v>6.9896363288871699</v>
      </c>
      <c r="H1229" s="161">
        <v>7.0613631444664504</v>
      </c>
      <c r="I1229" s="1589">
        <v>6.6138030764089404</v>
      </c>
      <c r="J1229" s="1009">
        <v>6.31125800836901</v>
      </c>
      <c r="K1229" s="1106">
        <v>6.2806564766130402</v>
      </c>
      <c r="L1229" s="997">
        <v>6.1000475111723498</v>
      </c>
      <c r="M1229" s="1540">
        <v>4.76147359316034</v>
      </c>
      <c r="N1229" s="833">
        <v>4.44571114460493</v>
      </c>
      <c r="O1229" s="1493">
        <v>5.5053640705204998</v>
      </c>
    </row>
    <row r="1230" spans="1:15" x14ac:dyDescent="0.55000000000000004">
      <c r="A1230" t="s">
        <v>2468</v>
      </c>
      <c r="B1230" s="6" t="str">
        <f>HYPERLINK("http://www.ncbi.nlm.nih.gov/gene/67052", "67052")</f>
        <v>67052</v>
      </c>
      <c r="C1230" s="6" t="str">
        <f>HYPERLINK("http://www.ncbi.nlm.nih.gov/gene/10403", "10403")</f>
        <v>10403</v>
      </c>
      <c r="D1230" t="str">
        <f>"Ndc80"</f>
        <v>Ndc80</v>
      </c>
      <c r="E1230" t="s">
        <v>2469</v>
      </c>
      <c r="F1230" s="24">
        <v>6</v>
      </c>
      <c r="G1230" s="948">
        <v>6.9337941847515197</v>
      </c>
      <c r="H1230" s="1398">
        <v>7.3989055718061101</v>
      </c>
      <c r="I1230" s="1276">
        <v>7.1740714456192904</v>
      </c>
      <c r="J1230" s="358">
        <v>6.4769838846003598</v>
      </c>
      <c r="K1230" s="1673">
        <v>6.5500561791766696</v>
      </c>
      <c r="L1230" s="997">
        <v>6.4769838846003598</v>
      </c>
      <c r="M1230" s="1434">
        <v>5.4065566894848898</v>
      </c>
      <c r="N1230" s="535">
        <v>5.1508836970603999</v>
      </c>
      <c r="O1230" s="1803">
        <v>6.0778073458041204</v>
      </c>
    </row>
    <row r="1231" spans="1:15" x14ac:dyDescent="0.55000000000000004">
      <c r="A1231" t="s">
        <v>2470</v>
      </c>
      <c r="B1231" s="6" t="str">
        <f>HYPERLINK("http://www.ncbi.nlm.nih.gov/gene/70024", "70024")</f>
        <v>70024</v>
      </c>
      <c r="C1231" s="6" t="str">
        <f>HYPERLINK("http://www.ncbi.nlm.nih.gov/gene/55388", "55388")</f>
        <v>55388</v>
      </c>
      <c r="D1231" t="str">
        <f>"Mcm10"</f>
        <v>Mcm10</v>
      </c>
      <c r="E1231" t="s">
        <v>2471</v>
      </c>
      <c r="F1231" s="24">
        <v>6</v>
      </c>
      <c r="G1231" s="1405">
        <v>5.1448946968450597</v>
      </c>
      <c r="H1231" s="471">
        <v>5.3907776281589204</v>
      </c>
      <c r="I1231" s="1479">
        <v>5.0884259431660102</v>
      </c>
      <c r="J1231" s="247">
        <v>4.8836999146227997</v>
      </c>
      <c r="K1231" s="952">
        <v>4.8836999146227997</v>
      </c>
      <c r="L1231" s="44">
        <v>4.8377663948072396</v>
      </c>
      <c r="M1231" s="1590">
        <v>4.4110424857419597</v>
      </c>
      <c r="N1231" s="1823">
        <v>4.1305614104588404</v>
      </c>
      <c r="O1231" s="1482">
        <v>4.6643658745738898</v>
      </c>
    </row>
    <row r="1232" spans="1:15" x14ac:dyDescent="0.55000000000000004">
      <c r="A1232" t="s">
        <v>2472</v>
      </c>
      <c r="B1232" s="6" t="str">
        <f>HYPERLINK("http://www.ncbi.nlm.nih.gov/gene/381903", "381903")</f>
        <v>381903</v>
      </c>
      <c r="C1232" s="6" t="str">
        <f>HYPERLINK("http://www.ncbi.nlm.nih.gov/gene/79053", "79053")</f>
        <v>79053</v>
      </c>
      <c r="D1232" t="str">
        <f>"Alg8"</f>
        <v>Alg8</v>
      </c>
      <c r="E1232" t="s">
        <v>2473</v>
      </c>
      <c r="F1232" s="24">
        <v>6</v>
      </c>
      <c r="G1232" s="1151">
        <v>6.2629576800167701</v>
      </c>
      <c r="H1232" s="439">
        <v>6.6043459288028696</v>
      </c>
      <c r="I1232" s="1267">
        <v>6.4943223918236503</v>
      </c>
      <c r="J1232" s="603">
        <v>5.9676839427047899</v>
      </c>
      <c r="K1232" s="395">
        <v>5.74598050740535</v>
      </c>
      <c r="L1232" s="1174">
        <v>6.0484034616750204</v>
      </c>
      <c r="M1232" s="1141">
        <v>5.6287714802212303</v>
      </c>
      <c r="N1232" s="845">
        <v>5.1351951644884997</v>
      </c>
      <c r="O1232" s="1824">
        <v>5.8064803564711296</v>
      </c>
    </row>
    <row r="1233" spans="1:15" x14ac:dyDescent="0.55000000000000004">
      <c r="A1233" t="s">
        <v>2474</v>
      </c>
      <c r="B1233" s="6" t="str">
        <f>HYPERLINK("http://www.ncbi.nlm.nih.gov/gene/69716", "69716")</f>
        <v>69716</v>
      </c>
      <c r="C1233" s="6" t="str">
        <f>HYPERLINK("http://www.ncbi.nlm.nih.gov/gene/9319", "9319")</f>
        <v>9319</v>
      </c>
      <c r="D1233" t="str">
        <f>"Trip13"</f>
        <v>Trip13</v>
      </c>
      <c r="E1233" t="s">
        <v>2475</v>
      </c>
      <c r="F1233" s="24">
        <v>6</v>
      </c>
      <c r="G1233" s="1099">
        <v>5.7209307244830603</v>
      </c>
      <c r="H1233" s="231">
        <v>5.8755760306031304</v>
      </c>
      <c r="I1233" s="1276">
        <v>5.7802920703087901</v>
      </c>
      <c r="J1233" s="603">
        <v>5.1535558830615802</v>
      </c>
      <c r="K1233" s="155">
        <v>4.9607858238883198</v>
      </c>
      <c r="L1233" s="654">
        <v>5.2509948827042896</v>
      </c>
      <c r="M1233" s="759">
        <v>4.6631354541162002</v>
      </c>
      <c r="N1233" s="1460">
        <v>3.91146901255091</v>
      </c>
      <c r="O1233" s="1412">
        <v>5.0538062193633397</v>
      </c>
    </row>
    <row r="1234" spans="1:15" x14ac:dyDescent="0.55000000000000004">
      <c r="A1234" t="s">
        <v>2476</v>
      </c>
      <c r="B1234" s="6" t="str">
        <f>HYPERLINK("http://www.ncbi.nlm.nih.gov/gene/241627", "241627")</f>
        <v>241627</v>
      </c>
      <c r="C1234" s="6" t="str">
        <f>HYPERLINK("http://www.ncbi.nlm.nih.gov/gene/79968", "79968")</f>
        <v>79968</v>
      </c>
      <c r="D1234" t="str">
        <f>"Wdr76"</f>
        <v>Wdr76</v>
      </c>
      <c r="E1234" t="s">
        <v>2477</v>
      </c>
      <c r="F1234" s="24">
        <v>6</v>
      </c>
      <c r="G1234" s="244">
        <v>5.4658699756014197</v>
      </c>
      <c r="H1234" s="647">
        <v>5.8306743578247797</v>
      </c>
      <c r="I1234" s="1494">
        <v>5.5056332263824901</v>
      </c>
      <c r="J1234" s="247">
        <v>4.8005219565477297</v>
      </c>
      <c r="K1234" s="820">
        <v>4.5275336414384499</v>
      </c>
      <c r="L1234" s="1574">
        <v>4.8366361678339898</v>
      </c>
      <c r="M1234" s="1361">
        <v>3.97010046480254</v>
      </c>
      <c r="N1234" s="1825">
        <v>2.9100948555486998</v>
      </c>
      <c r="O1234" s="1440">
        <v>4.1290571632456796</v>
      </c>
    </row>
    <row r="1235" spans="1:15" x14ac:dyDescent="0.55000000000000004">
      <c r="A1235" t="s">
        <v>2478</v>
      </c>
      <c r="B1235" s="6" t="str">
        <f>HYPERLINK("http://www.ncbi.nlm.nih.gov/gene/381306", "381306")</f>
        <v>381306</v>
      </c>
      <c r="C1235" s="6" t="str">
        <f>HYPERLINK("http://www.ncbi.nlm.nih.gov/gene/55732", "55732")</f>
        <v>55732</v>
      </c>
      <c r="D1235" t="str">
        <f>"BC055324"</f>
        <v>BC055324</v>
      </c>
      <c r="E1235" t="s">
        <v>2479</v>
      </c>
      <c r="F1235" s="24">
        <v>6</v>
      </c>
      <c r="G1235" s="739">
        <v>5.0697009044451598</v>
      </c>
      <c r="H1235" s="647">
        <v>5.5808809741781804</v>
      </c>
      <c r="I1235" s="1526">
        <v>5.2880366693880596</v>
      </c>
      <c r="J1235" s="1175">
        <v>4.78749177389638</v>
      </c>
      <c r="K1235" s="538">
        <v>4.4672344001547701</v>
      </c>
      <c r="L1235" s="1254">
        <v>4.7760959278563497</v>
      </c>
      <c r="M1235" s="943">
        <v>4.1385024770961198</v>
      </c>
      <c r="N1235" s="1460">
        <v>2.9521691957843301</v>
      </c>
      <c r="O1235" s="1505">
        <v>4.1811980880821498</v>
      </c>
    </row>
    <row r="1236" spans="1:15" x14ac:dyDescent="0.55000000000000004">
      <c r="A1236" t="s">
        <v>2480</v>
      </c>
      <c r="B1236" s="6" t="str">
        <f>HYPERLINK("http://www.ncbi.nlm.nih.gov/gene/404710", "404710")</f>
        <v>404710</v>
      </c>
      <c r="C1236" s="6" t="str">
        <f>HYPERLINK("http://www.ncbi.nlm.nih.gov/gene/128239", "128239")</f>
        <v>128239</v>
      </c>
      <c r="D1236" t="str">
        <f>"Iqgap3"</f>
        <v>Iqgap3</v>
      </c>
      <c r="E1236" t="s">
        <v>2481</v>
      </c>
      <c r="F1236" s="24">
        <v>6</v>
      </c>
      <c r="G1236" s="1145">
        <v>5.7029940000709196</v>
      </c>
      <c r="H1236" s="729">
        <v>5.9115707181774804</v>
      </c>
      <c r="I1236" s="1353">
        <v>6.17458174190602</v>
      </c>
      <c r="J1236" s="974">
        <v>5.5944226384932998</v>
      </c>
      <c r="K1236" s="1548">
        <v>5.6375420892237402</v>
      </c>
      <c r="L1236" s="1104">
        <v>5.5812019055223701</v>
      </c>
      <c r="M1236" s="1608">
        <v>4.8199416055456998</v>
      </c>
      <c r="N1236" s="1458">
        <v>4.3564837754185701</v>
      </c>
      <c r="O1236" s="1826">
        <v>5.3877098049903998</v>
      </c>
    </row>
    <row r="1237" spans="1:15" x14ac:dyDescent="0.55000000000000004">
      <c r="A1237" t="s">
        <v>2482</v>
      </c>
      <c r="B1237" s="6" t="str">
        <f>HYPERLINK("http://www.ncbi.nlm.nih.gov/gene/53817", "53817")</f>
        <v>53817</v>
      </c>
      <c r="C1237" s="6" t="str">
        <f>HYPERLINK("http://www.ncbi.nlm.nih.gov/gene/7919", "7919")</f>
        <v>7919</v>
      </c>
      <c r="D1237" t="str">
        <f>"Ddx39b"</f>
        <v>Ddx39b</v>
      </c>
      <c r="E1237" t="s">
        <v>2483</v>
      </c>
      <c r="F1237" s="24">
        <v>6</v>
      </c>
      <c r="G1237" s="850">
        <v>8.7587851418150198</v>
      </c>
      <c r="H1237" s="798">
        <v>8.8207798064542207</v>
      </c>
      <c r="I1237" s="1284">
        <v>8.9711875235789496</v>
      </c>
      <c r="J1237" s="275">
        <v>8.60232369007473</v>
      </c>
      <c r="K1237" s="952">
        <v>8.6152699773001693</v>
      </c>
      <c r="L1237" s="1030">
        <v>8.69437017701933</v>
      </c>
      <c r="M1237" s="1566">
        <v>8.2758122377497099</v>
      </c>
      <c r="N1237" s="1458">
        <v>7.9520581978549698</v>
      </c>
      <c r="O1237" s="1391">
        <v>8.4204964198558603</v>
      </c>
    </row>
    <row r="1238" spans="1:15" x14ac:dyDescent="0.55000000000000004">
      <c r="A1238" t="s">
        <v>2484</v>
      </c>
      <c r="B1238" s="6" t="str">
        <f>HYPERLINK("http://www.ncbi.nlm.nih.gov/gene/66942", "66942")</f>
        <v>66942</v>
      </c>
      <c r="C1238" s="6" t="str">
        <f>HYPERLINK("http://www.ncbi.nlm.nih.gov/gene/8886", "8886")</f>
        <v>8886</v>
      </c>
      <c r="D1238" t="str">
        <f>"Ddx18"</f>
        <v>Ddx18</v>
      </c>
      <c r="E1238" t="s">
        <v>2485</v>
      </c>
      <c r="F1238" s="24">
        <v>6</v>
      </c>
      <c r="G1238" s="729">
        <v>6.8163647469358901</v>
      </c>
      <c r="H1238" s="865">
        <v>6.7448586142625802</v>
      </c>
      <c r="I1238" s="1376">
        <v>7.0146622996370596</v>
      </c>
      <c r="J1238" s="913">
        <v>6.4409032164001001</v>
      </c>
      <c r="K1238" s="730">
        <v>6.3976993269165696</v>
      </c>
      <c r="L1238" s="1027">
        <v>6.5730967337760697</v>
      </c>
      <c r="M1238" s="1304">
        <v>5.9841198346561901</v>
      </c>
      <c r="N1238" s="1460">
        <v>5.0222725903237899</v>
      </c>
      <c r="O1238" s="1505">
        <v>6.0265408191600303</v>
      </c>
    </row>
    <row r="1239" spans="1:15" x14ac:dyDescent="0.55000000000000004">
      <c r="A1239" t="s">
        <v>2486</v>
      </c>
      <c r="B1239" s="6" t="str">
        <f>HYPERLINK("http://www.ncbi.nlm.nih.gov/gene/66494", "66494")</f>
        <v>66494</v>
      </c>
      <c r="C1239" s="6" t="str">
        <f>HYPERLINK("http://www.ncbi.nlm.nih.gov/gene/27166", "27166")</f>
        <v>27166</v>
      </c>
      <c r="D1239" t="str">
        <f>"Prelid1"</f>
        <v>Prelid1</v>
      </c>
      <c r="E1239" t="s">
        <v>2487</v>
      </c>
      <c r="F1239" s="24">
        <v>6</v>
      </c>
      <c r="G1239" s="571">
        <v>9.4574422265847407</v>
      </c>
      <c r="H1239" s="915">
        <v>8.9822980887362007</v>
      </c>
      <c r="I1239" s="1515">
        <v>9.1512976696042294</v>
      </c>
      <c r="J1239" s="394">
        <v>8.9365380154784404</v>
      </c>
      <c r="K1239" s="834">
        <v>8.9703648438996204</v>
      </c>
      <c r="L1239" s="658">
        <v>8.9150186983206794</v>
      </c>
      <c r="M1239" s="1111">
        <v>8.5467743660927393</v>
      </c>
      <c r="N1239" s="1241">
        <v>8.2645908664774197</v>
      </c>
      <c r="O1239" s="1432">
        <v>8.6676938961220902</v>
      </c>
    </row>
    <row r="1240" spans="1:15" x14ac:dyDescent="0.55000000000000004">
      <c r="A1240" t="s">
        <v>2488</v>
      </c>
      <c r="B1240" s="6" t="str">
        <f>HYPERLINK("http://www.ncbi.nlm.nih.gov/gene/67122", "67122")</f>
        <v>67122</v>
      </c>
      <c r="C1240" s="6" t="str">
        <f>HYPERLINK("http://www.ncbi.nlm.nih.gov/gene/441478", "441478")</f>
        <v>441478</v>
      </c>
      <c r="D1240" t="str">
        <f>"Nrarp"</f>
        <v>Nrarp</v>
      </c>
      <c r="E1240" t="s">
        <v>2489</v>
      </c>
      <c r="F1240" s="24">
        <v>6</v>
      </c>
      <c r="G1240" s="365">
        <v>7.2011197772106996</v>
      </c>
      <c r="H1240" s="1089">
        <v>6.6431432934716002</v>
      </c>
      <c r="I1240" s="1108">
        <v>6.78156543577163</v>
      </c>
      <c r="J1240" s="964">
        <v>6.7087923042308404</v>
      </c>
      <c r="K1240" s="1534">
        <v>6.70886013557136</v>
      </c>
      <c r="L1240" s="1157">
        <v>6.6550630678271796</v>
      </c>
      <c r="M1240" s="958">
        <v>6.1659041171591102</v>
      </c>
      <c r="N1240" s="1805">
        <v>5.6966496643853501</v>
      </c>
      <c r="O1240" s="1407">
        <v>6.3359106707227797</v>
      </c>
    </row>
    <row r="1241" spans="1:15" x14ac:dyDescent="0.55000000000000004">
      <c r="A1241" t="s">
        <v>2490</v>
      </c>
      <c r="B1241" s="6" t="str">
        <f>HYPERLINK("http://www.ncbi.nlm.nih.gov/gene/84094", "84094")</f>
        <v>84094</v>
      </c>
      <c r="C1241" s="6" t="str">
        <f>HYPERLINK("http://www.ncbi.nlm.nih.gov/gene/83483", "83483")</f>
        <v>83483</v>
      </c>
      <c r="D1241" t="str">
        <f>"Plvap"</f>
        <v>Plvap</v>
      </c>
      <c r="E1241" t="s">
        <v>2491</v>
      </c>
      <c r="F1241" s="24">
        <v>6</v>
      </c>
      <c r="G1241" s="315">
        <v>9.7066840603388407</v>
      </c>
      <c r="H1241" s="1292">
        <v>9.3409658728409806</v>
      </c>
      <c r="I1241" s="950">
        <v>9.2855609213272192</v>
      </c>
      <c r="J1241" s="992">
        <v>9.2769671752310892</v>
      </c>
      <c r="K1241" s="244">
        <v>9.5191812600583603</v>
      </c>
      <c r="L1241" s="1207">
        <v>9.2755282180259595</v>
      </c>
      <c r="M1241" s="1781">
        <v>8.7196312945519701</v>
      </c>
      <c r="N1241" s="1132">
        <v>8.4217655306363994</v>
      </c>
      <c r="O1241" s="1651">
        <v>8.9190932574030697</v>
      </c>
    </row>
    <row r="1242" spans="1:15" x14ac:dyDescent="0.55000000000000004">
      <c r="A1242" t="s">
        <v>2492</v>
      </c>
      <c r="B1242" s="6" t="str">
        <f>HYPERLINK("http://www.ncbi.nlm.nih.gov/gene/72269", "72269")</f>
        <v>72269</v>
      </c>
      <c r="C1242" s="6" t="str">
        <f>HYPERLINK("http://www.ncbi.nlm.nih.gov/gene/978", "978")</f>
        <v>978</v>
      </c>
      <c r="D1242" t="str">
        <f>"Cda"</f>
        <v>Cda</v>
      </c>
      <c r="E1242" t="s">
        <v>2493</v>
      </c>
      <c r="F1242" s="24">
        <v>6</v>
      </c>
      <c r="G1242" s="273">
        <v>7.1886770777716098</v>
      </c>
      <c r="H1242" s="1232">
        <v>6.8217672983020101</v>
      </c>
      <c r="I1242" s="918">
        <v>6.60156503456761</v>
      </c>
      <c r="J1242" s="427">
        <v>6.6123176354839197</v>
      </c>
      <c r="K1242" s="875">
        <v>6.7515814990687701</v>
      </c>
      <c r="L1242" s="236">
        <v>6.6916972735079598</v>
      </c>
      <c r="M1242" s="1775">
        <v>5.9635229009678401</v>
      </c>
      <c r="N1242" s="1827">
        <v>5.6224573852947097</v>
      </c>
      <c r="O1242" s="1482">
        <v>6.3100623252269896</v>
      </c>
    </row>
    <row r="1243" spans="1:15" x14ac:dyDescent="0.55000000000000004">
      <c r="A1243" t="s">
        <v>2494</v>
      </c>
      <c r="B1243" s="6" t="str">
        <f>HYPERLINK("http://www.ncbi.nlm.nih.gov/gene/30841", "30841")</f>
        <v>30841</v>
      </c>
      <c r="C1243" s="6" t="str">
        <f>HYPERLINK("http://www.ncbi.nlm.nih.gov/gene/84678", "84678")</f>
        <v>84678</v>
      </c>
      <c r="D1243" t="str">
        <f>"Kdm2b"</f>
        <v>Kdm2b</v>
      </c>
      <c r="E1243" t="s">
        <v>2495</v>
      </c>
      <c r="F1243" s="24">
        <v>6</v>
      </c>
      <c r="G1243" s="404">
        <v>5.9229244329944004</v>
      </c>
      <c r="H1243" s="1237">
        <v>5.5797873699663398</v>
      </c>
      <c r="I1243" s="1081">
        <v>5.6320538448653297</v>
      </c>
      <c r="J1243" s="1426">
        <v>5.5511100791050199</v>
      </c>
      <c r="K1243" s="1237">
        <v>5.5797873699663398</v>
      </c>
      <c r="L1243" s="1611">
        <v>5.7403027854269402</v>
      </c>
      <c r="M1243" s="1402">
        <v>5.2308995227276798</v>
      </c>
      <c r="N1243" s="785">
        <v>5.0333901457983599</v>
      </c>
      <c r="O1243" s="1537">
        <v>5.20962212508985</v>
      </c>
    </row>
    <row r="1244" spans="1:15" x14ac:dyDescent="0.55000000000000004">
      <c r="A1244" t="s">
        <v>2496</v>
      </c>
      <c r="B1244" s="6" t="str">
        <f>HYPERLINK("http://www.ncbi.nlm.nih.gov/gene/21750", "21750")</f>
        <v>21750</v>
      </c>
      <c r="C1244" s="6" t="str">
        <f>HYPERLINK("http://www.ncbi.nlm.nih.gov/gene/7014", "7014")</f>
        <v>7014</v>
      </c>
      <c r="D1244" t="str">
        <f>"Terf2"</f>
        <v>Terf2</v>
      </c>
      <c r="E1244" t="s">
        <v>2497</v>
      </c>
      <c r="F1244" s="24">
        <v>6</v>
      </c>
      <c r="G1244" s="1349">
        <v>6.2338438764218997</v>
      </c>
      <c r="H1244" s="881">
        <v>6.03634352958872</v>
      </c>
      <c r="I1244" s="1039">
        <v>5.8576905137828197</v>
      </c>
      <c r="J1244" s="53">
        <v>5.7525154114108004</v>
      </c>
      <c r="K1244" s="1455">
        <v>5.86031120647782</v>
      </c>
      <c r="L1244" s="537">
        <v>5.7272133108657002</v>
      </c>
      <c r="M1244" s="1111">
        <v>5.5122246706459803</v>
      </c>
      <c r="N1244" s="568">
        <v>5.39766101338562</v>
      </c>
      <c r="O1244" s="1392">
        <v>5.5177164412347901</v>
      </c>
    </row>
    <row r="1245" spans="1:15" x14ac:dyDescent="0.55000000000000004">
      <c r="A1245" t="s">
        <v>2498</v>
      </c>
      <c r="B1245" s="6" t="str">
        <f>HYPERLINK("http://www.ncbi.nlm.nih.gov/gene/219072", "219072")</f>
        <v>219072</v>
      </c>
      <c r="C1245" s="6" t="str">
        <f>HYPERLINK("http://www.ncbi.nlm.nih.gov/gene/54930", "54930")</f>
        <v>54930</v>
      </c>
      <c r="D1245" t="str">
        <f>"Haus4"</f>
        <v>Haus4</v>
      </c>
      <c r="E1245" t="s">
        <v>2499</v>
      </c>
      <c r="F1245" s="24">
        <v>6</v>
      </c>
      <c r="G1245" s="320">
        <v>6.0897497942871501</v>
      </c>
      <c r="H1245" s="599">
        <v>5.8785278730014401</v>
      </c>
      <c r="I1245" s="918">
        <v>5.5329112150693103</v>
      </c>
      <c r="J1245" s="610">
        <v>5.5014199177337604</v>
      </c>
      <c r="K1245" s="1449">
        <v>5.5975539763059103</v>
      </c>
      <c r="L1245" s="1057">
        <v>5.5014199177337604</v>
      </c>
      <c r="M1245" s="1659">
        <v>5.0251980930167504</v>
      </c>
      <c r="N1245" s="1218">
        <v>4.7702891086138104</v>
      </c>
      <c r="O1245" s="1388">
        <v>5.1518803900483698</v>
      </c>
    </row>
    <row r="1246" spans="1:15" x14ac:dyDescent="0.55000000000000004">
      <c r="A1246" t="s">
        <v>2500</v>
      </c>
      <c r="B1246" s="6" t="str">
        <f>HYPERLINK("http://www.ncbi.nlm.nih.gov/gene/76459", "76459")</f>
        <v>76459</v>
      </c>
      <c r="C1246" s="6" t="str">
        <f>HYPERLINK("http://www.ncbi.nlm.nih.gov/gene/771", "771")</f>
        <v>771</v>
      </c>
      <c r="D1246" t="str">
        <f>"Car12"</f>
        <v>Car12</v>
      </c>
      <c r="E1246" t="s">
        <v>2501</v>
      </c>
      <c r="F1246" s="24">
        <v>6</v>
      </c>
      <c r="G1246" s="529">
        <v>5.3088328543209702</v>
      </c>
      <c r="H1246" s="683">
        <v>5.1786035163524096</v>
      </c>
      <c r="I1246" s="499">
        <v>4.6160028712721903</v>
      </c>
      <c r="J1246" s="459">
        <v>4.5115184646311004</v>
      </c>
      <c r="K1246" s="112">
        <v>4.50374006615752</v>
      </c>
      <c r="L1246" s="1582">
        <v>4.71379843697102</v>
      </c>
      <c r="M1246" s="1120">
        <v>4.2565442312477204</v>
      </c>
      <c r="N1246" s="689">
        <v>3.8594439519448098</v>
      </c>
      <c r="O1246" s="1532">
        <v>4.2872130893368103</v>
      </c>
    </row>
    <row r="1247" spans="1:15" x14ac:dyDescent="0.55000000000000004">
      <c r="A1247" t="s">
        <v>2502</v>
      </c>
      <c r="B1247" s="6" t="str">
        <f>HYPERLINK("http://www.ncbi.nlm.nih.gov/gene/71876", "71876")</f>
        <v>71876</v>
      </c>
      <c r="C1247" s="6" t="str">
        <f>HYPERLINK("http://www.ncbi.nlm.nih.gov/gene/79682", "79682")</f>
        <v>79682</v>
      </c>
      <c r="D1247" t="str">
        <f>"Mlf1ip"</f>
        <v>Mlf1ip</v>
      </c>
      <c r="E1247" t="s">
        <v>2503</v>
      </c>
      <c r="F1247" s="24">
        <v>6</v>
      </c>
      <c r="G1247" s="764">
        <v>4.5828732059428399</v>
      </c>
      <c r="H1247" s="260">
        <v>4.83852550517748</v>
      </c>
      <c r="I1247" s="1257">
        <v>4.3145811680952901</v>
      </c>
      <c r="J1247" s="411">
        <v>4.3590827109213297</v>
      </c>
      <c r="K1247" s="1319">
        <v>4.3590827109213297</v>
      </c>
      <c r="L1247" s="870">
        <v>4.1831433676831402</v>
      </c>
      <c r="M1247" s="894">
        <v>3.7703849212053702</v>
      </c>
      <c r="N1247" s="1460">
        <v>3.1746013208800798</v>
      </c>
      <c r="O1247" s="1478">
        <v>3.8883190902328502</v>
      </c>
    </row>
    <row r="1248" spans="1:15" x14ac:dyDescent="0.55000000000000004">
      <c r="A1248" t="s">
        <v>2504</v>
      </c>
      <c r="B1248" s="6" t="str">
        <f>HYPERLINK("http://www.ncbi.nlm.nih.gov/gene/80905", "80905")</f>
        <v>80905</v>
      </c>
      <c r="C1248" s="6" t="str">
        <f>HYPERLINK("http://www.ncbi.nlm.nih.gov/gene/5429", "5429")</f>
        <v>5429</v>
      </c>
      <c r="D1248" t="str">
        <f>"Polh"</f>
        <v>Polh</v>
      </c>
      <c r="E1248" t="s">
        <v>2505</v>
      </c>
      <c r="F1248" s="24">
        <v>6</v>
      </c>
      <c r="G1248" s="189">
        <v>6.0452018832753698</v>
      </c>
      <c r="H1248" s="961">
        <v>5.7955618668883302</v>
      </c>
      <c r="I1248" s="847">
        <v>5.6052002419750302</v>
      </c>
      <c r="J1248" s="988">
        <v>5.66698770357665</v>
      </c>
      <c r="K1248" s="1106">
        <v>5.5394919508452602</v>
      </c>
      <c r="L1248" s="213">
        <v>5.3561490210404097</v>
      </c>
      <c r="M1248" s="1639">
        <v>4.8836999146227997</v>
      </c>
      <c r="N1248" s="1460">
        <v>4.3619626253201202</v>
      </c>
      <c r="O1248" s="1355">
        <v>5.2377483383493404</v>
      </c>
    </row>
    <row r="1249" spans="1:15" x14ac:dyDescent="0.55000000000000004">
      <c r="A1249" t="s">
        <v>2506</v>
      </c>
      <c r="B1249" s="6" t="str">
        <f>HYPERLINK("http://www.ncbi.nlm.nih.gov/gene/108062", "108062")</f>
        <v>108062</v>
      </c>
      <c r="C1249" s="6" t="str">
        <f>HYPERLINK("http://www.ncbi.nlm.nih.gov/gene/1478", "1478")</f>
        <v>1478</v>
      </c>
      <c r="D1249" t="str">
        <f>"Cstf2"</f>
        <v>Cstf2</v>
      </c>
      <c r="E1249" t="s">
        <v>2507</v>
      </c>
      <c r="F1249" s="24">
        <v>6</v>
      </c>
      <c r="G1249" s="182">
        <v>6.5908206203375403</v>
      </c>
      <c r="H1249" s="1221">
        <v>6.5078695834333402</v>
      </c>
      <c r="I1249" s="1473">
        <v>6.5822286119583397</v>
      </c>
      <c r="J1249" s="275">
        <v>6.3239025430054099</v>
      </c>
      <c r="K1249" s="936">
        <v>6.5125976029716099</v>
      </c>
      <c r="L1249" s="1058">
        <v>6.2703233409707604</v>
      </c>
      <c r="M1249" s="1593">
        <v>5.8806586717056204</v>
      </c>
      <c r="N1249" s="568">
        <v>5.8980324705021498</v>
      </c>
      <c r="O1249" s="1373">
        <v>6.0509238279624897</v>
      </c>
    </row>
    <row r="1250" spans="1:15" x14ac:dyDescent="0.55000000000000004">
      <c r="A1250" t="s">
        <v>2508</v>
      </c>
      <c r="B1250" s="6" t="str">
        <f>HYPERLINK("http://www.ncbi.nlm.nih.gov/gene/207728", "207728")</f>
        <v>207728</v>
      </c>
      <c r="C1250" s="6" t="str">
        <f>HYPERLINK("http://www.ncbi.nlm.nih.gov/gene/5138", "5138")</f>
        <v>5138</v>
      </c>
      <c r="D1250" t="str">
        <f>"Pde2a"</f>
        <v>Pde2a</v>
      </c>
      <c r="E1250" t="s">
        <v>2509</v>
      </c>
      <c r="F1250" s="24">
        <v>6</v>
      </c>
      <c r="G1250" s="814">
        <v>7.7216267634059603</v>
      </c>
      <c r="H1250" s="599">
        <v>7.7798014326101201</v>
      </c>
      <c r="I1250" s="1249">
        <v>7.7084463960810803</v>
      </c>
      <c r="J1250" s="623">
        <v>6.9773572529068897</v>
      </c>
      <c r="K1250" s="790">
        <v>7.6037273828914804</v>
      </c>
      <c r="L1250" s="864">
        <v>7.19182686063077</v>
      </c>
      <c r="M1250" s="1684">
        <v>6.2991046975907397</v>
      </c>
      <c r="N1250" s="1033">
        <v>6.1625821657814299</v>
      </c>
      <c r="O1250" s="1685">
        <v>6.51125954475871</v>
      </c>
    </row>
    <row r="1251" spans="1:15" x14ac:dyDescent="0.55000000000000004">
      <c r="A1251" t="s">
        <v>2510</v>
      </c>
      <c r="B1251" s="6" t="str">
        <f>HYPERLINK("http://www.ncbi.nlm.nih.gov/gene/234736", "234736")</f>
        <v>234736</v>
      </c>
      <c r="C1251" s="6" t="str">
        <f>HYPERLINK("http://www.ncbi.nlm.nih.gov/gene/55159", "55159")</f>
        <v>55159</v>
      </c>
      <c r="D1251" t="str">
        <f>"Rfwd3"</f>
        <v>Rfwd3</v>
      </c>
      <c r="E1251" t="s">
        <v>2511</v>
      </c>
      <c r="F1251" s="24">
        <v>6</v>
      </c>
      <c r="G1251" s="1099">
        <v>6.9081212148273696</v>
      </c>
      <c r="H1251" s="619">
        <v>7.0113549059808404</v>
      </c>
      <c r="I1251" s="1121">
        <v>6.8566494193387699</v>
      </c>
      <c r="J1251" s="376">
        <v>6.6174790018139102</v>
      </c>
      <c r="K1251" s="747">
        <v>6.7647898783622997</v>
      </c>
      <c r="L1251" s="954">
        <v>6.5160406602442604</v>
      </c>
      <c r="M1251" s="1470">
        <v>6.0067332865519001</v>
      </c>
      <c r="N1251" s="1495">
        <v>5.8231889614148402</v>
      </c>
      <c r="O1251" s="1310">
        <v>6.1781271547434304</v>
      </c>
    </row>
    <row r="1252" spans="1:15" x14ac:dyDescent="0.55000000000000004">
      <c r="A1252" t="s">
        <v>2512</v>
      </c>
      <c r="B1252" s="6" t="str">
        <f>HYPERLINK("http://www.ncbi.nlm.nih.gov/gene/68298", "68298")</f>
        <v>68298</v>
      </c>
      <c r="C1252" s="6" t="str">
        <f>HYPERLINK("http://www.ncbi.nlm.nih.gov/gene/9918", "9918")</f>
        <v>9918</v>
      </c>
      <c r="D1252" t="str">
        <f>"Ncapd2"</f>
        <v>Ncapd2</v>
      </c>
      <c r="E1252" t="s">
        <v>2513</v>
      </c>
      <c r="F1252" s="24">
        <v>6</v>
      </c>
      <c r="G1252" s="1221">
        <v>7.3219737345292799</v>
      </c>
      <c r="H1252" s="776">
        <v>7.6070660298211896</v>
      </c>
      <c r="I1252" s="1269">
        <v>7.3678400703579898</v>
      </c>
      <c r="J1252" s="270">
        <v>6.8954094940797699</v>
      </c>
      <c r="K1252" s="739">
        <v>7.2170749272980501</v>
      </c>
      <c r="L1252" s="654">
        <v>6.8625911526983501</v>
      </c>
      <c r="M1252" s="1675">
        <v>5.7715088534625698</v>
      </c>
      <c r="N1252" s="722">
        <v>5.4435833863841498</v>
      </c>
      <c r="O1252" s="1388">
        <v>6.1880638772809196</v>
      </c>
    </row>
    <row r="1253" spans="1:15" x14ac:dyDescent="0.55000000000000004">
      <c r="A1253" t="s">
        <v>2514</v>
      </c>
      <c r="B1253" s="6" t="str">
        <f>HYPERLINK("http://www.ncbi.nlm.nih.gov/gene/209354", "209354")</f>
        <v>209354</v>
      </c>
      <c r="C1253" s="6" t="str">
        <f>HYPERLINK("http://www.ncbi.nlm.nih.gov/gene/1967", "1967")</f>
        <v>1967</v>
      </c>
      <c r="D1253" t="str">
        <f>"Eif2b1"</f>
        <v>Eif2b1</v>
      </c>
      <c r="E1253" t="s">
        <v>2515</v>
      </c>
      <c r="F1253" s="24">
        <v>6</v>
      </c>
      <c r="G1253" s="879">
        <v>6.3895223972211097</v>
      </c>
      <c r="H1253" s="40">
        <v>6.3769229286488498</v>
      </c>
      <c r="I1253" s="1171">
        <v>6.3610642104580597</v>
      </c>
      <c r="J1253" s="904">
        <v>6.1644354099738097</v>
      </c>
      <c r="K1253" s="733">
        <v>6.3092379772117102</v>
      </c>
      <c r="L1253" s="870">
        <v>6.0687737402986297</v>
      </c>
      <c r="M1253" s="1330">
        <v>5.6250212380328497</v>
      </c>
      <c r="N1253" s="584">
        <v>5.4486989951308802</v>
      </c>
      <c r="O1253" s="1278">
        <v>5.7296286000887697</v>
      </c>
    </row>
    <row r="1254" spans="1:15" x14ac:dyDescent="0.55000000000000004">
      <c r="A1254" t="s">
        <v>2516</v>
      </c>
      <c r="B1254" s="6" t="str">
        <f>HYPERLINK("http://www.ncbi.nlm.nih.gov/gene/110033", "110033")</f>
        <v>110033</v>
      </c>
      <c r="C1254" s="6" t="str">
        <f>HYPERLINK("http://www.ncbi.nlm.nih.gov/gene/3835", "3835")</f>
        <v>3835</v>
      </c>
      <c r="D1254" t="str">
        <f>"Kif22"</f>
        <v>Kif22</v>
      </c>
      <c r="E1254" t="s">
        <v>2517</v>
      </c>
      <c r="F1254" s="24">
        <v>6</v>
      </c>
      <c r="G1254" s="101">
        <v>6.7643795248991303</v>
      </c>
      <c r="H1254" s="215">
        <v>6.9334727038213204</v>
      </c>
      <c r="I1254" s="1415">
        <v>6.7946578312983998</v>
      </c>
      <c r="J1254" s="185">
        <v>6.2022752788632198</v>
      </c>
      <c r="K1254" s="119">
        <v>6.7988699879996197</v>
      </c>
      <c r="L1254" s="117">
        <v>6.0907585215045899</v>
      </c>
      <c r="M1254" s="1422">
        <v>5.5637498640310499</v>
      </c>
      <c r="N1254" s="695">
        <v>4.9611795338982398</v>
      </c>
      <c r="O1254" s="1656">
        <v>5.5137126293923302</v>
      </c>
    </row>
    <row r="1255" spans="1:15" x14ac:dyDescent="0.55000000000000004">
      <c r="A1255" t="s">
        <v>2518</v>
      </c>
      <c r="B1255" s="6" t="str">
        <f>HYPERLINK("http://www.ncbi.nlm.nih.gov/gene/12236", "12236")</f>
        <v>12236</v>
      </c>
      <c r="C1255" s="6" t="str">
        <f>HYPERLINK("http://www.ncbi.nlm.nih.gov/gene/701", "701")</f>
        <v>701</v>
      </c>
      <c r="D1255" t="str">
        <f>"Bub1b"</f>
        <v>Bub1b</v>
      </c>
      <c r="E1255" t="s">
        <v>2519</v>
      </c>
      <c r="F1255" s="24">
        <v>6</v>
      </c>
      <c r="G1255" s="1258">
        <v>6.2714103695576604</v>
      </c>
      <c r="H1255" s="66">
        <v>6.4748009079367197</v>
      </c>
      <c r="I1255" s="1753">
        <v>6.5025048079918104</v>
      </c>
      <c r="J1255" s="610">
        <v>5.8295421889057399</v>
      </c>
      <c r="K1255" s="739">
        <v>6.18811407165889</v>
      </c>
      <c r="L1255" s="954">
        <v>5.7339679340037604</v>
      </c>
      <c r="M1255" s="1374">
        <v>5.0509087542942304</v>
      </c>
      <c r="N1255" s="1823">
        <v>4.4541797471007296</v>
      </c>
      <c r="O1255" s="1337">
        <v>5.1862829398403996</v>
      </c>
    </row>
    <row r="1256" spans="1:15" x14ac:dyDescent="0.55000000000000004">
      <c r="A1256" t="s">
        <v>2520</v>
      </c>
      <c r="B1256" s="6" t="str">
        <f>HYPERLINK("http://www.ncbi.nlm.nih.gov/gene/19367", "19367")</f>
        <v>19367</v>
      </c>
      <c r="C1256" s="6" t="str">
        <f>HYPERLINK("http://www.ncbi.nlm.nih.gov/gene/5883", "5883")</f>
        <v>5883</v>
      </c>
      <c r="D1256" t="str">
        <f>"Rad9"</f>
        <v>Rad9</v>
      </c>
      <c r="E1256" t="s">
        <v>2521</v>
      </c>
      <c r="F1256" s="24">
        <v>6</v>
      </c>
      <c r="G1256" s="127">
        <v>6.30837357534738</v>
      </c>
      <c r="H1256" s="197">
        <v>6.25628853116533</v>
      </c>
      <c r="I1256" s="1210">
        <v>6.1093225075471898</v>
      </c>
      <c r="J1256" s="547">
        <v>5.9246662250955602</v>
      </c>
      <c r="K1256" s="814">
        <v>6.23468891029425</v>
      </c>
      <c r="L1256" s="61">
        <v>5.8447880142089401</v>
      </c>
      <c r="M1256" s="1120">
        <v>5.7132340513987003</v>
      </c>
      <c r="N1256" s="584">
        <v>5.41222388054981</v>
      </c>
      <c r="O1256" s="1637">
        <v>5.63442350818198</v>
      </c>
    </row>
    <row r="1257" spans="1:15" x14ac:dyDescent="0.55000000000000004">
      <c r="A1257" t="s">
        <v>2522</v>
      </c>
      <c r="B1257" s="6" t="str">
        <f>HYPERLINK("http://www.ncbi.nlm.nih.gov/gene/70218", "70218")</f>
        <v>70218</v>
      </c>
      <c r="C1257" s="6" t="str">
        <f>HYPERLINK("http://www.ncbi.nlm.nih.gov/gene/146909", "146909")</f>
        <v>146909</v>
      </c>
      <c r="D1257" t="str">
        <f>"Kif18b"</f>
        <v>Kif18b</v>
      </c>
      <c r="E1257" t="s">
        <v>2523</v>
      </c>
      <c r="F1257" s="24">
        <v>6</v>
      </c>
      <c r="G1257" s="426">
        <v>6.5812308305582903</v>
      </c>
      <c r="H1257" s="215">
        <v>6.5276776379136896</v>
      </c>
      <c r="I1257" s="1177">
        <v>6.1629909933337697</v>
      </c>
      <c r="J1257" s="327">
        <v>6.0138911176335599</v>
      </c>
      <c r="K1257" s="750">
        <v>6.4442226828029101</v>
      </c>
      <c r="L1257" s="450">
        <v>5.8430144709875096</v>
      </c>
      <c r="M1257" s="1297">
        <v>5.4827388435453202</v>
      </c>
      <c r="N1257" s="663">
        <v>5.0591135462855403</v>
      </c>
      <c r="O1257" s="1543">
        <v>5.37534807169295</v>
      </c>
    </row>
    <row r="1258" spans="1:15" x14ac:dyDescent="0.55000000000000004">
      <c r="A1258" t="s">
        <v>2524</v>
      </c>
      <c r="B1258" s="6" t="str">
        <f>HYPERLINK("http://www.ncbi.nlm.nih.gov/gene/73804", "73804")</f>
        <v>73804</v>
      </c>
      <c r="C1258" s="6" t="str">
        <f>HYPERLINK("http://www.ncbi.nlm.nih.gov/gene/11004", "11004")</f>
        <v>11004</v>
      </c>
      <c r="D1258" t="str">
        <f>"Kif2c"</f>
        <v>Kif2c</v>
      </c>
      <c r="E1258" t="s">
        <v>2525</v>
      </c>
      <c r="F1258" s="24">
        <v>6</v>
      </c>
      <c r="G1258" s="594">
        <v>6.5539269076897702</v>
      </c>
      <c r="H1258" s="1405">
        <v>6.3555010989224696</v>
      </c>
      <c r="I1258" s="1169">
        <v>6.3034127408859204</v>
      </c>
      <c r="J1258" s="280">
        <v>5.9058049924268001</v>
      </c>
      <c r="K1258" s="790">
        <v>6.3092379772117102</v>
      </c>
      <c r="L1258" s="44">
        <v>5.7978290282894802</v>
      </c>
      <c r="M1258" s="1396">
        <v>5.1577822439313703</v>
      </c>
      <c r="N1258" s="600">
        <v>4.5786782778754</v>
      </c>
      <c r="O1258" s="1394">
        <v>5.0279253396775001</v>
      </c>
    </row>
    <row r="1259" spans="1:15" x14ac:dyDescent="0.55000000000000004">
      <c r="A1259" t="s">
        <v>2526</v>
      </c>
      <c r="B1259" s="6" t="str">
        <f>HYPERLINK("http://www.ncbi.nlm.nih.gov/gene/109212", "109212")</f>
        <v>109212</v>
      </c>
      <c r="C1259" s="6" t="str">
        <f>HYPERLINK("http://www.ncbi.nlm.nih.gov/gene/54478", "54478")</f>
        <v>54478</v>
      </c>
      <c r="D1259" t="str">
        <f>"Fam64a"</f>
        <v>Fam64a</v>
      </c>
      <c r="E1259" t="s">
        <v>2527</v>
      </c>
      <c r="F1259" s="24">
        <v>6</v>
      </c>
      <c r="G1259" s="599">
        <v>6.2636253278373504</v>
      </c>
      <c r="H1259" s="948">
        <v>6.0948081598948303</v>
      </c>
      <c r="I1259" s="1415">
        <v>6.1772958605057902</v>
      </c>
      <c r="J1259" s="218">
        <v>5.7786096254600903</v>
      </c>
      <c r="K1259" s="94">
        <v>6.2724693042289301</v>
      </c>
      <c r="L1259" s="253">
        <v>5.5726731353673999</v>
      </c>
      <c r="M1259" s="1604">
        <v>5.2596925775751497</v>
      </c>
      <c r="N1259" s="1804">
        <v>4.87863303075898</v>
      </c>
      <c r="O1259" s="1300">
        <v>5.4376979075143304</v>
      </c>
    </row>
    <row r="1260" spans="1:15" x14ac:dyDescent="0.55000000000000004">
      <c r="A1260" t="s">
        <v>2528</v>
      </c>
      <c r="B1260" s="6" t="str">
        <f>HYPERLINK("http://www.ncbi.nlm.nih.gov/gene/12615", "12615")</f>
        <v>12615</v>
      </c>
      <c r="C1260" s="6" t="str">
        <f>HYPERLINK("http://www.ncbi.nlm.nih.gov/gene/1058", "1058")</f>
        <v>1058</v>
      </c>
      <c r="D1260" t="str">
        <f>"Cenpa"</f>
        <v>Cenpa</v>
      </c>
      <c r="E1260" t="s">
        <v>2529</v>
      </c>
      <c r="F1260" s="24">
        <v>6</v>
      </c>
      <c r="G1260" s="647">
        <v>8.1473433436555496</v>
      </c>
      <c r="H1260" s="739">
        <v>7.8018662283303</v>
      </c>
      <c r="I1260" s="1488">
        <v>8.0534093811012397</v>
      </c>
      <c r="J1260" s="280">
        <v>7.5678095245028096</v>
      </c>
      <c r="K1260" s="737">
        <v>7.7678370445737297</v>
      </c>
      <c r="L1260" s="493">
        <v>7.2340695719686003</v>
      </c>
      <c r="M1260" s="1765">
        <v>6.9225593493918698</v>
      </c>
      <c r="N1260" s="1587">
        <v>6.5924388339999904</v>
      </c>
      <c r="O1260" s="1432">
        <v>7.1553656725839101</v>
      </c>
    </row>
    <row r="1261" spans="1:15" x14ac:dyDescent="0.55000000000000004">
      <c r="A1261" t="s">
        <v>2530</v>
      </c>
      <c r="B1261" s="6" t="str">
        <f>HYPERLINK("http://www.ncbi.nlm.nih.gov/gene/12534", "12534")</f>
        <v>12534</v>
      </c>
      <c r="C1261" s="6" t="str">
        <f>HYPERLINK("http://www.ncbi.nlm.nih.gov/gene/983", "983")</f>
        <v>983</v>
      </c>
      <c r="D1261" t="str">
        <f>"Cdk1"</f>
        <v>Cdk1</v>
      </c>
      <c r="E1261" t="s">
        <v>2531</v>
      </c>
      <c r="F1261" s="24">
        <v>6</v>
      </c>
      <c r="G1261" s="87">
        <v>8.4418811515654006</v>
      </c>
      <c r="H1261" s="1144">
        <v>7.8202186694629301</v>
      </c>
      <c r="I1261" s="1249">
        <v>8.1412823108941694</v>
      </c>
      <c r="J1261" s="582">
        <v>7.65059849708308</v>
      </c>
      <c r="K1261" s="1221">
        <v>8.0161774549059199</v>
      </c>
      <c r="L1261" s="285">
        <v>7.1675286926672603</v>
      </c>
      <c r="M1261" s="1549">
        <v>6.68776012088715</v>
      </c>
      <c r="N1261" s="535">
        <v>6.2537379540146096</v>
      </c>
      <c r="O1261" s="1404">
        <v>6.9910483907474497</v>
      </c>
    </row>
    <row r="1262" spans="1:15" x14ac:dyDescent="0.55000000000000004">
      <c r="A1262" t="s">
        <v>2532</v>
      </c>
      <c r="B1262" s="6" t="str">
        <f>HYPERLINK("http://www.ncbi.nlm.nih.gov/gene/30056", "30056")</f>
        <v>30056</v>
      </c>
      <c r="C1262" s="6" t="str">
        <f>HYPERLINK("http://www.ncbi.nlm.nih.gov/gene/26520", "26520")</f>
        <v>26520</v>
      </c>
      <c r="D1262" t="str">
        <f>"Timm9"</f>
        <v>Timm9</v>
      </c>
      <c r="E1262" t="s">
        <v>2533</v>
      </c>
      <c r="F1262" s="24">
        <v>6</v>
      </c>
      <c r="G1262" s="265">
        <v>4.3465465669897299</v>
      </c>
      <c r="H1262" s="1279">
        <v>4.1004519472517904</v>
      </c>
      <c r="I1262" s="1171">
        <v>4.1673172392081899</v>
      </c>
      <c r="J1262" s="427">
        <v>3.9670243763701798</v>
      </c>
      <c r="K1262" s="1221">
        <v>4.1389593173466901</v>
      </c>
      <c r="L1262" s="452">
        <v>3.7213068654468802</v>
      </c>
      <c r="M1262" s="1330">
        <v>3.51518953054843</v>
      </c>
      <c r="N1262" s="553">
        <v>3.43392430419919</v>
      </c>
      <c r="O1262" s="1388">
        <v>3.66177852684114</v>
      </c>
    </row>
    <row r="1263" spans="1:15" x14ac:dyDescent="0.55000000000000004">
      <c r="A1263" t="s">
        <v>2534</v>
      </c>
      <c r="B1263" s="6" t="str">
        <f>HYPERLINK("http://www.ncbi.nlm.nih.gov/gene/21335", "21335")</f>
        <v>21335</v>
      </c>
      <c r="C1263" s="6" t="str">
        <f>HYPERLINK("http://www.ncbi.nlm.nih.gov/gene/10460", "10460")</f>
        <v>10460</v>
      </c>
      <c r="D1263" t="str">
        <f>"Tacc3"</f>
        <v>Tacc3</v>
      </c>
      <c r="E1263" t="s">
        <v>2535</v>
      </c>
      <c r="F1263" s="24">
        <v>6</v>
      </c>
      <c r="G1263" s="432">
        <v>7.2359742776420202</v>
      </c>
      <c r="H1263" s="1045">
        <v>7.1835585979812198</v>
      </c>
      <c r="I1263" s="1512">
        <v>7.1699853033829202</v>
      </c>
      <c r="J1263" s="547">
        <v>6.4573944164952897</v>
      </c>
      <c r="K1263" s="1142">
        <v>6.8150286225504804</v>
      </c>
      <c r="L1263" s="1616">
        <v>6.6066690873719196</v>
      </c>
      <c r="M1263" s="1444">
        <v>5.6445119190946604</v>
      </c>
      <c r="N1263" s="785">
        <v>5.32939465095422</v>
      </c>
      <c r="O1263" s="1557">
        <v>5.92621222833621</v>
      </c>
    </row>
    <row r="1264" spans="1:15" x14ac:dyDescent="0.55000000000000004">
      <c r="A1264" t="s">
        <v>2536</v>
      </c>
      <c r="B1264" s="6" t="str">
        <f>HYPERLINK("http://www.ncbi.nlm.nih.gov/gene/66929", "66929")</f>
        <v>66929</v>
      </c>
      <c r="C1264" s="6" t="str">
        <f>HYPERLINK("http://www.ncbi.nlm.nih.gov/gene/55723", "55723")</f>
        <v>55723</v>
      </c>
      <c r="D1264" t="str">
        <f>"Asf1b"</f>
        <v>Asf1b</v>
      </c>
      <c r="E1264" t="s">
        <v>2537</v>
      </c>
      <c r="F1264" s="24">
        <v>6</v>
      </c>
      <c r="G1264" s="161">
        <v>6.3765431469218603</v>
      </c>
      <c r="H1264" s="1199">
        <v>6.2279265077335397</v>
      </c>
      <c r="I1264" s="1433">
        <v>6.2107392487939199</v>
      </c>
      <c r="J1264" s="1230">
        <v>5.6808699421294602</v>
      </c>
      <c r="K1264" s="1263">
        <v>5.8027406924473697</v>
      </c>
      <c r="L1264" s="137">
        <v>5.50853879377547</v>
      </c>
      <c r="M1264" s="1336">
        <v>4.6932057399825</v>
      </c>
      <c r="N1264" s="1241">
        <v>4.2102676449646896</v>
      </c>
      <c r="O1264" s="1427">
        <v>5.0264390866918101</v>
      </c>
    </row>
    <row r="1265" spans="1:15" x14ac:dyDescent="0.55000000000000004">
      <c r="A1265" t="s">
        <v>2538</v>
      </c>
      <c r="B1265" s="6" t="str">
        <f>HYPERLINK("http://www.ncbi.nlm.nih.gov/gene/17218", "17218")</f>
        <v>17218</v>
      </c>
      <c r="C1265" s="6" t="str">
        <f>HYPERLINK("http://www.ncbi.nlm.nih.gov/gene/4174", "4174")</f>
        <v>4174</v>
      </c>
      <c r="D1265" t="str">
        <f>"Mcm5"</f>
        <v>Mcm5</v>
      </c>
      <c r="E1265" t="s">
        <v>2539</v>
      </c>
      <c r="F1265" s="24">
        <v>6</v>
      </c>
      <c r="G1265" s="955">
        <v>7.7475271217830999</v>
      </c>
      <c r="H1265" s="1221">
        <v>7.4923872180144002</v>
      </c>
      <c r="I1265" s="1312">
        <v>7.9741405061385402</v>
      </c>
      <c r="J1265" s="466">
        <v>6.8297192705811902</v>
      </c>
      <c r="K1265" s="1173">
        <v>7.0878221998855402</v>
      </c>
      <c r="L1265" s="1260">
        <v>6.8456828581781304</v>
      </c>
      <c r="M1265" s="1604">
        <v>5.8503082589022304</v>
      </c>
      <c r="N1265" s="1241">
        <v>5.1128853305625599</v>
      </c>
      <c r="O1265" s="1603">
        <v>6.0630456241101598</v>
      </c>
    </row>
    <row r="1266" spans="1:15" x14ac:dyDescent="0.55000000000000004">
      <c r="A1266" t="s">
        <v>2540</v>
      </c>
      <c r="B1266" s="6" t="str">
        <f>HYPERLINK("http://www.ncbi.nlm.nih.gov/gene/235623", "235623")</f>
        <v>235623</v>
      </c>
      <c r="C1266" s="6" t="str">
        <f>HYPERLINK("http://www.ncbi.nlm.nih.gov/gene/22937", "22937")</f>
        <v>22937</v>
      </c>
      <c r="D1266" t="str">
        <f>"Scap"</f>
        <v>Scap</v>
      </c>
      <c r="E1266" t="s">
        <v>2541</v>
      </c>
      <c r="F1266" s="24">
        <v>6</v>
      </c>
      <c r="G1266" s="507">
        <v>7.0982157623837603</v>
      </c>
      <c r="H1266" s="101">
        <v>6.9500659521022197</v>
      </c>
      <c r="I1266" s="1463">
        <v>6.9882720143202004</v>
      </c>
      <c r="J1266" s="90">
        <v>6.6891757470400499</v>
      </c>
      <c r="K1266" s="1292">
        <v>6.8391906847152004</v>
      </c>
      <c r="L1266" s="753">
        <v>6.6337130412492504</v>
      </c>
      <c r="M1266" s="1650">
        <v>6.5094576756844198</v>
      </c>
      <c r="N1266" s="1812">
        <v>6.1693974686616402</v>
      </c>
      <c r="O1266" s="1291">
        <v>6.50419074720691</v>
      </c>
    </row>
    <row r="1267" spans="1:15" x14ac:dyDescent="0.55000000000000004">
      <c r="A1267" t="s">
        <v>2542</v>
      </c>
      <c r="B1267" s="6" t="str">
        <f>HYPERLINK("http://www.ncbi.nlm.nih.gov/gene/67849", "67849")</f>
        <v>67849</v>
      </c>
      <c r="C1267" s="6" t="str">
        <f>HYPERLINK("http://www.ncbi.nlm.nih.gov/gene/113130", "113130")</f>
        <v>113130</v>
      </c>
      <c r="D1267" t="str">
        <f>"Cdca5"</f>
        <v>Cdca5</v>
      </c>
      <c r="E1267" t="s">
        <v>2543</v>
      </c>
      <c r="F1267" s="24">
        <v>6</v>
      </c>
      <c r="G1267" s="87">
        <v>6.9217611471417202</v>
      </c>
      <c r="H1267" s="1279">
        <v>6.4578707905249102</v>
      </c>
      <c r="I1267" s="1296">
        <v>6.7576141292449501</v>
      </c>
      <c r="J1267" s="629">
        <v>5.9529122846361702</v>
      </c>
      <c r="K1267" s="1144">
        <v>6.3545918242075397</v>
      </c>
      <c r="L1267" s="769">
        <v>5.9966898861631801</v>
      </c>
      <c r="M1267" s="1566">
        <v>5.3945318419182904</v>
      </c>
      <c r="N1267" s="1828">
        <v>4.88888693648593</v>
      </c>
      <c r="O1267" s="1782">
        <v>5.5311694449728899</v>
      </c>
    </row>
    <row r="1268" spans="1:15" x14ac:dyDescent="0.55000000000000004">
      <c r="A1268" t="s">
        <v>2544</v>
      </c>
      <c r="B1268" s="6" t="str">
        <f>HYPERLINK("http://www.ncbi.nlm.nih.gov/gene/52276", "52276")</f>
        <v>52276</v>
      </c>
      <c r="C1268" s="6" t="str">
        <f>HYPERLINK("http://www.ncbi.nlm.nih.gov/gene/55143", "55143")</f>
        <v>55143</v>
      </c>
      <c r="D1268" t="str">
        <f>"Cdca8"</f>
        <v>Cdca8</v>
      </c>
      <c r="E1268" t="s">
        <v>2545</v>
      </c>
      <c r="F1268" s="24">
        <v>6</v>
      </c>
      <c r="G1268" s="683">
        <v>7.0468500617030596</v>
      </c>
      <c r="H1268" s="891">
        <v>6.6371642998709497</v>
      </c>
      <c r="I1268" s="1233">
        <v>6.6614334745290602</v>
      </c>
      <c r="J1268" s="70">
        <v>6.1544564424526902</v>
      </c>
      <c r="K1268" s="850">
        <v>6.5967647458955998</v>
      </c>
      <c r="L1268" s="1254">
        <v>6.3623431763517599</v>
      </c>
      <c r="M1268" s="1354">
        <v>5.6330642521886301</v>
      </c>
      <c r="N1268" s="846">
        <v>5.00662764140211</v>
      </c>
      <c r="O1268" s="1586">
        <v>5.76529717716297</v>
      </c>
    </row>
    <row r="1269" spans="1:15" x14ac:dyDescent="0.55000000000000004">
      <c r="A1269" t="s">
        <v>2546</v>
      </c>
      <c r="B1269" s="6" t="str">
        <f>HYPERLINK("http://www.ncbi.nlm.nih.gov/gene/270906", "270906")</f>
        <v>270906</v>
      </c>
      <c r="C1269" s="6" t="str">
        <f>HYPERLINK("http://www.ncbi.nlm.nih.gov/gene/55771", "55771")</f>
        <v>55771</v>
      </c>
      <c r="D1269" t="str">
        <f>"Prr11"</f>
        <v>Prr11</v>
      </c>
      <c r="E1269" t="s">
        <v>2547</v>
      </c>
      <c r="F1269" s="24">
        <v>6</v>
      </c>
      <c r="G1269" s="215">
        <v>6.4733802738067903</v>
      </c>
      <c r="H1269" s="1045">
        <v>6.4065043291452897</v>
      </c>
      <c r="I1269" s="1569">
        <v>6.24493522269709</v>
      </c>
      <c r="J1269" s="358">
        <v>5.7569478564915801</v>
      </c>
      <c r="K1269" s="1142">
        <v>6.0376274952144504</v>
      </c>
      <c r="L1269" s="555">
        <v>5.7346753487435</v>
      </c>
      <c r="M1269" s="1297">
        <v>5.0772983837755001</v>
      </c>
      <c r="N1269" s="1460">
        <v>4.2354775748172298</v>
      </c>
      <c r="O1269" s="1417">
        <v>5.2418577714799799</v>
      </c>
    </row>
    <row r="1270" spans="1:15" x14ac:dyDescent="0.55000000000000004">
      <c r="A1270" t="s">
        <v>2548</v>
      </c>
      <c r="B1270" s="6" t="str">
        <f>HYPERLINK("http://www.ncbi.nlm.nih.gov/gene/20877", "20877")</f>
        <v>20877</v>
      </c>
      <c r="C1270" s="6" t="str">
        <f>HYPERLINK("http://www.ncbi.nlm.nih.gov/gene/9212", "9212")</f>
        <v>9212</v>
      </c>
      <c r="D1270" t="str">
        <f>"Aurkb"</f>
        <v>Aurkb</v>
      </c>
      <c r="E1270" t="s">
        <v>2549</v>
      </c>
      <c r="F1270" s="24">
        <v>6</v>
      </c>
      <c r="G1270" s="182">
        <v>7.2873716521610596</v>
      </c>
      <c r="H1270" s="57">
        <v>7.17804827542437</v>
      </c>
      <c r="I1270" s="1742">
        <v>7.1156259262054</v>
      </c>
      <c r="J1270" s="1063">
        <v>6.6660217592491904</v>
      </c>
      <c r="K1270" s="1214">
        <v>6.8074405631077699</v>
      </c>
      <c r="L1270" s="691">
        <v>6.4162645736022297</v>
      </c>
      <c r="M1270" s="1640">
        <v>5.8828273100851503</v>
      </c>
      <c r="N1270" s="1460">
        <v>4.82683280351314</v>
      </c>
      <c r="O1270" s="1603">
        <v>5.8357141908205001</v>
      </c>
    </row>
    <row r="1271" spans="1:15" x14ac:dyDescent="0.55000000000000004">
      <c r="A1271" t="s">
        <v>2550</v>
      </c>
      <c r="B1271" s="6" t="str">
        <f>HYPERLINK("http://www.ncbi.nlm.nih.gov/gene/68537", "68537")</f>
        <v>68537</v>
      </c>
      <c r="C1271" s="6" t="str">
        <f>HYPERLINK("http://www.ncbi.nlm.nih.gov/gene/28998", "28998")</f>
        <v>28998</v>
      </c>
      <c r="D1271" t="str">
        <f>"Mrpl13"</f>
        <v>Mrpl13</v>
      </c>
      <c r="E1271" t="s">
        <v>2551</v>
      </c>
      <c r="F1271" s="24">
        <v>6</v>
      </c>
      <c r="G1271" s="635">
        <v>7.0721542473084202</v>
      </c>
      <c r="H1271" s="1232">
        <v>6.7818172735263103</v>
      </c>
      <c r="I1271" s="1456">
        <v>6.9849767750302298</v>
      </c>
      <c r="J1271" s="135">
        <v>6.3780589252656803</v>
      </c>
      <c r="K1271" s="1193">
        <v>6.6581574015369203</v>
      </c>
      <c r="L1271" s="100">
        <v>6.2909137036825999</v>
      </c>
      <c r="M1271" s="1120">
        <v>6.1193002468576303</v>
      </c>
      <c r="N1271" s="1829">
        <v>5.5214817498205599</v>
      </c>
      <c r="O1271" s="1830">
        <v>6.3713901031194098</v>
      </c>
    </row>
    <row r="1272" spans="1:15" x14ac:dyDescent="0.55000000000000004">
      <c r="A1272" t="s">
        <v>2552</v>
      </c>
      <c r="B1272" s="6" t="str">
        <f>HYPERLINK("http://www.ncbi.nlm.nih.gov/gene/66525", "66525")</f>
        <v>66525</v>
      </c>
      <c r="C1272" s="6" t="str">
        <f>HYPERLINK("http://www.ncbi.nlm.nih.gov/gene/92609", "92609")</f>
        <v>92609</v>
      </c>
      <c r="D1272" t="str">
        <f>"Timm50"</f>
        <v>Timm50</v>
      </c>
      <c r="E1272" t="s">
        <v>2553</v>
      </c>
      <c r="F1272" s="24">
        <v>6</v>
      </c>
      <c r="G1272" s="398">
        <v>6.4560687057458699</v>
      </c>
      <c r="H1272" s="1449">
        <v>5.9936869137305004</v>
      </c>
      <c r="I1272" s="1730">
        <v>6.4249795699421002</v>
      </c>
      <c r="J1272" s="974">
        <v>5.9312278419588003</v>
      </c>
      <c r="K1272" s="852">
        <v>6.0041582191446299</v>
      </c>
      <c r="L1272" s="442">
        <v>5.6364459970439302</v>
      </c>
      <c r="M1272" s="1125">
        <v>5.3571212195660598</v>
      </c>
      <c r="N1272" s="1831">
        <v>4.7817334022820601</v>
      </c>
      <c r="O1272" s="1800">
        <v>5.6683761199971299</v>
      </c>
    </row>
    <row r="1273" spans="1:15" x14ac:dyDescent="0.55000000000000004">
      <c r="A1273" t="s">
        <v>2554</v>
      </c>
      <c r="B1273" s="6" t="str">
        <f>HYPERLINK("http://www.ncbi.nlm.nih.gov/gene/15270", "15270")</f>
        <v>15270</v>
      </c>
      <c r="C1273" s="6" t="str">
        <f>HYPERLINK("http://www.ncbi.nlm.nih.gov/gene/3014", "3014")</f>
        <v>3014</v>
      </c>
      <c r="D1273" t="str">
        <f>"H2afx"</f>
        <v>H2afx</v>
      </c>
      <c r="E1273" t="s">
        <v>2555</v>
      </c>
      <c r="F1273" s="24">
        <v>6</v>
      </c>
      <c r="G1273" s="955">
        <v>9.3645537931119396</v>
      </c>
      <c r="H1273" s="1301">
        <v>9.0679140957075308</v>
      </c>
      <c r="I1273" s="1488">
        <v>9.4201227068206599</v>
      </c>
      <c r="J1273" s="1000">
        <v>8.7738935893609895</v>
      </c>
      <c r="K1273" s="1525">
        <v>8.8560677789361204</v>
      </c>
      <c r="L1273" s="499">
        <v>8.6934101649149707</v>
      </c>
      <c r="M1273" s="1354">
        <v>7.9991823453691602</v>
      </c>
      <c r="N1273" s="1460">
        <v>7.1625881429974303</v>
      </c>
      <c r="O1273" s="1824">
        <v>8.3916447664094296</v>
      </c>
    </row>
    <row r="1274" spans="1:15" x14ac:dyDescent="0.55000000000000004">
      <c r="A1274" t="s">
        <v>2556</v>
      </c>
      <c r="B1274" s="6" t="str">
        <f>HYPERLINK("http://www.ncbi.nlm.nih.gov/gene/11799", "11799")</f>
        <v>11799</v>
      </c>
      <c r="C1274" s="6" t="str">
        <f>HYPERLINK("http://www.ncbi.nlm.nih.gov/gene/332", "332")</f>
        <v>332</v>
      </c>
      <c r="D1274" t="str">
        <f>"Birc5"</f>
        <v>Birc5</v>
      </c>
      <c r="E1274" t="s">
        <v>2557</v>
      </c>
      <c r="F1274" s="24">
        <v>6</v>
      </c>
      <c r="G1274" s="66">
        <v>5.8926129269634204</v>
      </c>
      <c r="H1274" s="961">
        <v>5.7266268942624698</v>
      </c>
      <c r="I1274" s="1421">
        <v>5.90996528127895</v>
      </c>
      <c r="J1274" s="1063">
        <v>5.3523951579159101</v>
      </c>
      <c r="K1274" s="1145">
        <v>5.4675925974832698</v>
      </c>
      <c r="L1274" s="455">
        <v>4.9935126208303204</v>
      </c>
      <c r="M1274" s="1832">
        <v>4.0770676175680798</v>
      </c>
      <c r="N1274" s="1134">
        <v>4.0404557543110204</v>
      </c>
      <c r="O1274" s="1801">
        <v>4.9872168551325098</v>
      </c>
    </row>
    <row r="1275" spans="1:15" x14ac:dyDescent="0.55000000000000004">
      <c r="A1275" t="s">
        <v>2558</v>
      </c>
      <c r="B1275" s="6" t="str">
        <f>HYPERLINK("http://www.ncbi.nlm.nih.gov/gene/106795", "106795")</f>
        <v>106795</v>
      </c>
      <c r="C1275" s="6" t="str">
        <f>HYPERLINK("http://www.ncbi.nlm.nih.gov/gene/6941", "6941")</f>
        <v>6941</v>
      </c>
      <c r="D1275" t="str">
        <f>"Tcf19"</f>
        <v>Tcf19</v>
      </c>
      <c r="E1275" t="s">
        <v>2559</v>
      </c>
      <c r="F1275" s="24">
        <v>6</v>
      </c>
      <c r="G1275" s="812">
        <v>6.9889567797233303</v>
      </c>
      <c r="H1275" s="790">
        <v>6.7609405419931798</v>
      </c>
      <c r="I1275" s="1424">
        <v>6.9739895651536603</v>
      </c>
      <c r="J1275" s="218">
        <v>6.33924542151642</v>
      </c>
      <c r="K1275" s="559">
        <v>6.4219264276083301</v>
      </c>
      <c r="L1275" s="698">
        <v>6.25421671070713</v>
      </c>
      <c r="M1275" s="1669">
        <v>5.5390737587305301</v>
      </c>
      <c r="N1275" s="1242">
        <v>5.2490698398321198</v>
      </c>
      <c r="O1275" s="1833">
        <v>6.2022752788632198</v>
      </c>
    </row>
    <row r="1276" spans="1:15" x14ac:dyDescent="0.55000000000000004">
      <c r="A1276" t="s">
        <v>2560</v>
      </c>
      <c r="B1276" s="6" t="str">
        <f>HYPERLINK("http://www.ncbi.nlm.nih.gov/gene/319167", "319167")</f>
        <v>319167</v>
      </c>
      <c r="C1276" s="6" t="str">
        <f>HYPERLINK("http://www.ncbi.nlm.nih.gov/gene/8335", "8335")</f>
        <v>8335</v>
      </c>
      <c r="D1276" t="str">
        <f>"Hist1h2ag"</f>
        <v>Hist1h2ag</v>
      </c>
      <c r="E1276" t="s">
        <v>2561</v>
      </c>
      <c r="F1276" s="24">
        <v>6</v>
      </c>
      <c r="G1276" s="812">
        <v>8.3568190210585893</v>
      </c>
      <c r="H1276" s="1145">
        <v>7.4729102544583501</v>
      </c>
      <c r="I1276" s="1122">
        <v>8.1560804288085507</v>
      </c>
      <c r="J1276" s="1000">
        <v>7.1732844482664397</v>
      </c>
      <c r="K1276" s="1279">
        <v>7.7312168623306903</v>
      </c>
      <c r="L1276" s="248">
        <v>7.0335870908288598</v>
      </c>
      <c r="M1276" s="1681">
        <v>5.2151675960845196</v>
      </c>
      <c r="N1276" s="1819">
        <v>4.7603329216997201</v>
      </c>
      <c r="O1276" s="1785">
        <v>6.4794359780286799</v>
      </c>
    </row>
    <row r="1277" spans="1:15" x14ac:dyDescent="0.55000000000000004">
      <c r="A1277" t="s">
        <v>2562</v>
      </c>
      <c r="B1277" s="6" t="str">
        <f>HYPERLINK("http://www.ncbi.nlm.nih.gov/gene/71909", "71909")</f>
        <v>71909</v>
      </c>
      <c r="C1277" s="6" t="str">
        <f>HYPERLINK("http://www.ncbi.nlm.nih.gov/gene/23354", "23354")</f>
        <v>23354</v>
      </c>
      <c r="D1277" t="str">
        <f>"Haus5"</f>
        <v>Haus5</v>
      </c>
      <c r="E1277" t="s">
        <v>2563</v>
      </c>
      <c r="F1277" s="24">
        <v>6</v>
      </c>
      <c r="G1277" s="244">
        <v>5.7748804361413297</v>
      </c>
      <c r="H1277" s="875">
        <v>5.6005557688718097</v>
      </c>
      <c r="I1277" s="1488">
        <v>5.8797464852658399</v>
      </c>
      <c r="J1277" s="212">
        <v>5.4288517041181397</v>
      </c>
      <c r="K1277" s="1101">
        <v>5.6871060096859702</v>
      </c>
      <c r="L1277" s="1010">
        <v>5.4134132580058099</v>
      </c>
      <c r="M1277" s="1481">
        <v>4.6483030661604099</v>
      </c>
      <c r="N1277" s="722">
        <v>4.5627149452704803</v>
      </c>
      <c r="O1277" s="1680">
        <v>5.2520591550712803</v>
      </c>
    </row>
    <row r="1278" spans="1:15" x14ac:dyDescent="0.55000000000000004">
      <c r="A1278" t="s">
        <v>2564</v>
      </c>
      <c r="B1278" s="6" t="str">
        <f>HYPERLINK("http://www.ncbi.nlm.nih.gov/gene/319172", "319172")</f>
        <v>319172</v>
      </c>
      <c r="C1278" s="6" t="str">
        <f>HYPERLINK("http://www.ncbi.nlm.nih.gov/gene/3013", "3013")</f>
        <v>3013</v>
      </c>
      <c r="D1278" t="str">
        <f>"Hist1h2ab"</f>
        <v>Hist1h2ab</v>
      </c>
      <c r="E1278" t="s">
        <v>2565</v>
      </c>
      <c r="F1278" s="24">
        <v>6</v>
      </c>
      <c r="G1278" s="881">
        <v>10.5311820121008</v>
      </c>
      <c r="H1278" s="1041">
        <v>9.9530381538917307</v>
      </c>
      <c r="I1278" s="1424">
        <v>10.664986923695199</v>
      </c>
      <c r="J1278" s="423">
        <v>9.4224265167296402</v>
      </c>
      <c r="K1278" s="994">
        <v>10.2319725246531</v>
      </c>
      <c r="L1278" s="723">
        <v>9.0714066581949293</v>
      </c>
      <c r="M1278" s="1814">
        <v>7.85257438152576</v>
      </c>
      <c r="N1278" s="695">
        <v>7.4199416751738898</v>
      </c>
      <c r="O1278" s="1446">
        <v>9.3114723920630293</v>
      </c>
    </row>
    <row r="1279" spans="1:15" x14ac:dyDescent="0.55000000000000004">
      <c r="A1279" t="s">
        <v>2566</v>
      </c>
      <c r="B1279" s="6" t="str">
        <f>HYPERLINK("http://www.ncbi.nlm.nih.gov/gene/319170", "319170")</f>
        <v>319170</v>
      </c>
      <c r="C1279" s="6" t="str">
        <f>HYPERLINK("http://www.ncbi.nlm.nih.gov/gene/8969", "8969")</f>
        <v>8969</v>
      </c>
      <c r="D1279" t="str">
        <f>"Hist1h2an"</f>
        <v>Hist1h2an</v>
      </c>
      <c r="E1279" t="s">
        <v>2567</v>
      </c>
      <c r="F1279" s="24">
        <v>6</v>
      </c>
      <c r="G1279" s="48">
        <v>11.650060046422</v>
      </c>
      <c r="H1279" s="1101">
        <v>11.468801858116599</v>
      </c>
      <c r="I1279" s="1512">
        <v>11.6353591886514</v>
      </c>
      <c r="J1279" s="358">
        <v>11.105152184128301</v>
      </c>
      <c r="K1279" s="983">
        <v>11.522094511480301</v>
      </c>
      <c r="L1279" s="510">
        <v>10.9636354847687</v>
      </c>
      <c r="M1279" s="1814">
        <v>10.249388867552099</v>
      </c>
      <c r="N1279" s="695">
        <v>10.0205440855483</v>
      </c>
      <c r="O1279" s="1834">
        <v>10.860093172548</v>
      </c>
    </row>
    <row r="1280" spans="1:15" x14ac:dyDescent="0.55000000000000004">
      <c r="A1280" t="s">
        <v>2568</v>
      </c>
      <c r="B1280" s="6" t="str">
        <f>HYPERLINK("http://www.ncbi.nlm.nih.gov/gene/381318", "381318")</f>
        <v>381318</v>
      </c>
      <c r="C1280" s="6" t="str">
        <f>HYPERLINK("http://www.ncbi.nlm.nih.gov/gene/25936", "25936")</f>
        <v>25936</v>
      </c>
      <c r="D1280" t="str">
        <f>"Nsl1"</f>
        <v>Nsl1</v>
      </c>
      <c r="E1280" t="s">
        <v>2569</v>
      </c>
      <c r="F1280" s="24">
        <v>6</v>
      </c>
      <c r="G1280" s="1199">
        <v>5.2466384948315099</v>
      </c>
      <c r="H1280" s="1232">
        <v>5.0552198437761202</v>
      </c>
      <c r="I1280" s="1619">
        <v>5.0732125717245697</v>
      </c>
      <c r="J1280" s="793">
        <v>4.6861555862628199</v>
      </c>
      <c r="K1280" s="1001">
        <v>5.0588990988433098</v>
      </c>
      <c r="L1280" s="503">
        <v>4.6861555862628199</v>
      </c>
      <c r="M1280" s="1681">
        <v>3.6372955974891199</v>
      </c>
      <c r="N1280" s="1835">
        <v>3.2417684051779601</v>
      </c>
      <c r="O1280" s="298">
        <v>4.6524752024982403</v>
      </c>
    </row>
    <row r="1281" spans="1:15" x14ac:dyDescent="0.55000000000000004">
      <c r="A1281" t="s">
        <v>2570</v>
      </c>
      <c r="B1281" s="6" t="str">
        <f>HYPERLINK("http://www.ncbi.nlm.nih.gov/gene/319180", "319180")</f>
        <v>319180</v>
      </c>
      <c r="C1281" s="6" t="str">
        <f>HYPERLINK("http://www.ncbi.nlm.nih.gov/gene/8339", "8339")</f>
        <v>8339</v>
      </c>
      <c r="D1281" t="str">
        <f>"Hist1h2bf"</f>
        <v>Hist1h2bf</v>
      </c>
      <c r="E1281" t="s">
        <v>2571</v>
      </c>
      <c r="F1281" s="24">
        <v>6</v>
      </c>
      <c r="G1281" s="750">
        <v>10.6656632982804</v>
      </c>
      <c r="H1281" s="1258">
        <v>10.5107366909308</v>
      </c>
      <c r="I1281" s="1433">
        <v>10.6585986515838</v>
      </c>
      <c r="J1281" s="778">
        <v>9.8195002496796402</v>
      </c>
      <c r="K1281" s="891">
        <v>10.4612288589587</v>
      </c>
      <c r="L1281" s="363">
        <v>9.8045752376359001</v>
      </c>
      <c r="M1281" s="1634">
        <v>8.9834195045692695</v>
      </c>
      <c r="N1281" s="1460">
        <v>8.1639608676981599</v>
      </c>
      <c r="O1281" s="446">
        <v>9.9079526183072204</v>
      </c>
    </row>
    <row r="1282" spans="1:15" x14ac:dyDescent="0.55000000000000004">
      <c r="A1282" t="s">
        <v>2572</v>
      </c>
      <c r="B1282" s="6" t="str">
        <f>HYPERLINK("http://www.ncbi.nlm.nih.gov/gene/319185", "319185")</f>
        <v>319185</v>
      </c>
      <c r="C1282" s="6" t="str">
        <f>HYPERLINK("http://www.ncbi.nlm.nih.gov/gene/8344", "8344")</f>
        <v>8344</v>
      </c>
      <c r="D1282" t="str">
        <f>"Hist1h2bl"</f>
        <v>Hist1h2bl</v>
      </c>
      <c r="E1282" t="s">
        <v>2573</v>
      </c>
      <c r="F1282" s="24">
        <v>6</v>
      </c>
      <c r="G1282" s="948">
        <v>11.555262693122501</v>
      </c>
      <c r="H1282" s="145">
        <v>11.6550250221842</v>
      </c>
      <c r="I1282" s="1275">
        <v>11.610560315776601</v>
      </c>
      <c r="J1282" s="1135">
        <v>11.2380338875766</v>
      </c>
      <c r="K1282" s="803">
        <v>11.610706855831699</v>
      </c>
      <c r="L1282" s="523">
        <v>11.1912832637897</v>
      </c>
      <c r="M1282" s="1400">
        <v>10.640400655230501</v>
      </c>
      <c r="N1282" s="1460">
        <v>10.0857674803151</v>
      </c>
      <c r="O1282" s="1801">
        <v>11.050593138337399</v>
      </c>
    </row>
    <row r="1283" spans="1:15" x14ac:dyDescent="0.55000000000000004">
      <c r="A1283" t="s">
        <v>2574</v>
      </c>
      <c r="B1283" s="6" t="str">
        <f>HYPERLINK("http://www.ncbi.nlm.nih.gov/gene/319173", "319173")</f>
        <v>319173</v>
      </c>
      <c r="C1283" s="6" t="str">
        <f>HYPERLINK("http://www.ncbi.nlm.nih.gov/gene/8331", "8331")</f>
        <v>8331</v>
      </c>
      <c r="D1283" t="str">
        <f>"Hist1h2af"</f>
        <v>Hist1h2af</v>
      </c>
      <c r="E1283" t="s">
        <v>2575</v>
      </c>
      <c r="F1283" s="24">
        <v>6</v>
      </c>
      <c r="G1283" s="119">
        <v>11.0348114198333</v>
      </c>
      <c r="H1283" s="1232">
        <v>10.901376146809801</v>
      </c>
      <c r="I1283" s="1529">
        <v>11.042992158406999</v>
      </c>
      <c r="J1283" s="564">
        <v>10.465193115103</v>
      </c>
      <c r="K1283" s="803">
        <v>10.9955418555351</v>
      </c>
      <c r="L1283" s="555">
        <v>10.5230977814269</v>
      </c>
      <c r="M1283" s="1374">
        <v>9.8758446101708799</v>
      </c>
      <c r="N1283" s="1460">
        <v>9.1746431131402293</v>
      </c>
      <c r="O1283" s="1485">
        <v>10.3419323629131</v>
      </c>
    </row>
  </sheetData>
  <autoFilter ref="A2:O2"/>
  <mergeCells count="1">
    <mergeCell ref="G1:O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dam C Gower</cp:lastModifiedBy>
  <dcterms:created xsi:type="dcterms:W3CDTF">2014-05-21T16:08:51Z</dcterms:created>
  <dcterms:modified xsi:type="dcterms:W3CDTF">2018-10-12T15:09:06Z</dcterms:modified>
</cp:coreProperties>
</file>